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MyFiles\Papers\BRACOD paper\PLoS Version (v2)\Revised R2\"/>
    </mc:Choice>
  </mc:AlternateContent>
  <bookViews>
    <workbookView xWindow="0" yWindow="0" windowWidth="16380" windowHeight="8190" tabRatio="500" activeTab="7"/>
  </bookViews>
  <sheets>
    <sheet name="Figure 2A" sheetId="1" r:id="rId1"/>
    <sheet name="Figure 2B" sheetId="2" r:id="rId2"/>
    <sheet name="Figure 3A" sheetId="3" r:id="rId3"/>
    <sheet name="Figure 3B" sheetId="4" r:id="rId4"/>
    <sheet name="Figure 4" sheetId="5" r:id="rId5"/>
    <sheet name="Figure 5" sheetId="6" r:id="rId6"/>
    <sheet name="Fig S1" sheetId="7" r:id="rId7"/>
    <sheet name="Fig S2" sheetId="8" r:id="rId8"/>
    <sheet name="Fig S3" sheetId="9" r:id="rId9"/>
    <sheet name="Fig S4" sheetId="10" r:id="rId10"/>
    <sheet name="Fig S5" sheetId="11" r:id="rId11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122" i="2" l="1"/>
  <c r="G122" i="2"/>
  <c r="F122" i="2"/>
  <c r="H121" i="2"/>
  <c r="G121" i="2"/>
  <c r="F121" i="2"/>
  <c r="H120" i="2"/>
  <c r="G120" i="2"/>
  <c r="F120" i="2"/>
  <c r="H119" i="2"/>
  <c r="G119" i="2"/>
  <c r="F119" i="2"/>
  <c r="H118" i="2"/>
  <c r="G118" i="2"/>
  <c r="F118" i="2"/>
  <c r="H117" i="2"/>
  <c r="G117" i="2"/>
  <c r="F117" i="2"/>
  <c r="H116" i="2"/>
  <c r="G116" i="2"/>
  <c r="F116" i="2"/>
  <c r="H115" i="2"/>
  <c r="G115" i="2"/>
  <c r="F115" i="2"/>
  <c r="H114" i="2"/>
  <c r="G114" i="2"/>
  <c r="F114" i="2"/>
  <c r="H113" i="2"/>
  <c r="G113" i="2"/>
  <c r="F113" i="2"/>
  <c r="H112" i="2"/>
  <c r="G112" i="2"/>
  <c r="F112" i="2"/>
  <c r="H111" i="2"/>
  <c r="G111" i="2"/>
  <c r="F111" i="2"/>
  <c r="H110" i="2"/>
  <c r="G110" i="2"/>
  <c r="F110" i="2"/>
  <c r="H109" i="2"/>
  <c r="G109" i="2"/>
  <c r="F109" i="2"/>
  <c r="H108" i="2"/>
  <c r="G108" i="2"/>
  <c r="F108" i="2"/>
  <c r="H107" i="2"/>
  <c r="G107" i="2"/>
  <c r="F107" i="2"/>
  <c r="H106" i="2"/>
  <c r="G106" i="2"/>
  <c r="F106" i="2"/>
  <c r="H105" i="2"/>
  <c r="G105" i="2"/>
  <c r="F105" i="2"/>
  <c r="H104" i="2"/>
  <c r="G104" i="2"/>
  <c r="F104" i="2"/>
  <c r="H103" i="2"/>
  <c r="G103" i="2"/>
  <c r="F103" i="2"/>
  <c r="H102" i="2"/>
  <c r="G102" i="2"/>
  <c r="F102" i="2"/>
  <c r="H101" i="2"/>
  <c r="G101" i="2"/>
  <c r="F101" i="2"/>
  <c r="H100" i="2"/>
  <c r="G100" i="2"/>
  <c r="F100" i="2"/>
  <c r="H99" i="2"/>
  <c r="G99" i="2"/>
  <c r="F99" i="2"/>
  <c r="H98" i="2"/>
  <c r="G98" i="2"/>
  <c r="F98" i="2"/>
  <c r="H97" i="2"/>
  <c r="G97" i="2"/>
  <c r="F97" i="2"/>
  <c r="H96" i="2"/>
  <c r="G96" i="2"/>
  <c r="F96" i="2"/>
  <c r="H95" i="2"/>
  <c r="G95" i="2"/>
  <c r="F95" i="2"/>
  <c r="H94" i="2"/>
  <c r="G94" i="2"/>
  <c r="F94" i="2"/>
  <c r="H93" i="2"/>
  <c r="G93" i="2"/>
  <c r="F93" i="2"/>
  <c r="H92" i="2"/>
  <c r="G92" i="2"/>
  <c r="F92" i="2"/>
  <c r="H91" i="2"/>
  <c r="G91" i="2"/>
  <c r="F91" i="2"/>
  <c r="H90" i="2"/>
  <c r="G90" i="2"/>
  <c r="F90" i="2"/>
  <c r="H89" i="2"/>
  <c r="G89" i="2"/>
  <c r="F89" i="2"/>
  <c r="H88" i="2"/>
  <c r="G88" i="2"/>
  <c r="F88" i="2"/>
  <c r="H87" i="2"/>
  <c r="G87" i="2"/>
  <c r="F87" i="2"/>
  <c r="H86" i="2"/>
  <c r="G86" i="2"/>
  <c r="F86" i="2"/>
  <c r="H85" i="2"/>
  <c r="G85" i="2"/>
  <c r="F85" i="2"/>
  <c r="H84" i="2"/>
  <c r="G84" i="2"/>
  <c r="F84" i="2"/>
  <c r="H83" i="2"/>
  <c r="G83" i="2"/>
  <c r="F83" i="2"/>
  <c r="H82" i="2"/>
  <c r="G82" i="2"/>
  <c r="F82" i="2"/>
  <c r="H81" i="2"/>
  <c r="G81" i="2"/>
  <c r="F81" i="2"/>
  <c r="H80" i="2"/>
  <c r="G80" i="2"/>
  <c r="F80" i="2"/>
  <c r="H79" i="2"/>
  <c r="G79" i="2"/>
  <c r="F79" i="2"/>
  <c r="H78" i="2"/>
  <c r="G78" i="2"/>
  <c r="F78" i="2"/>
  <c r="H77" i="2"/>
  <c r="G77" i="2"/>
  <c r="F77" i="2"/>
  <c r="H76" i="2"/>
  <c r="G76" i="2"/>
  <c r="F76" i="2"/>
  <c r="H75" i="2"/>
  <c r="G75" i="2"/>
  <c r="F75" i="2"/>
  <c r="H74" i="2"/>
  <c r="G74" i="2"/>
  <c r="F74" i="2"/>
  <c r="H73" i="2"/>
  <c r="G73" i="2"/>
  <c r="F73" i="2"/>
  <c r="H72" i="2"/>
  <c r="G72" i="2"/>
  <c r="F72" i="2"/>
  <c r="H71" i="2"/>
  <c r="G71" i="2"/>
  <c r="F71" i="2"/>
  <c r="H70" i="2"/>
  <c r="G70" i="2"/>
  <c r="F70" i="2"/>
  <c r="H69" i="2"/>
  <c r="G69" i="2"/>
  <c r="F69" i="2"/>
  <c r="H68" i="2"/>
  <c r="G68" i="2"/>
  <c r="F68" i="2"/>
  <c r="H67" i="2"/>
  <c r="G67" i="2"/>
  <c r="F67" i="2"/>
  <c r="H66" i="2"/>
  <c r="G66" i="2"/>
  <c r="F66" i="2"/>
  <c r="H65" i="2"/>
  <c r="G65" i="2"/>
  <c r="F65" i="2"/>
  <c r="H64" i="2"/>
  <c r="G64" i="2"/>
  <c r="F64" i="2"/>
  <c r="H63" i="2"/>
  <c r="G63" i="2"/>
  <c r="F63" i="2"/>
  <c r="H62" i="2"/>
  <c r="G62" i="2"/>
  <c r="F62" i="2"/>
  <c r="H61" i="2"/>
  <c r="G61" i="2"/>
  <c r="F61" i="2"/>
  <c r="H60" i="2"/>
  <c r="G60" i="2"/>
  <c r="F60" i="2"/>
  <c r="H59" i="2"/>
  <c r="G59" i="2"/>
  <c r="F59" i="2"/>
  <c r="H58" i="2"/>
  <c r="G58" i="2"/>
  <c r="F58" i="2"/>
  <c r="H57" i="2"/>
  <c r="G57" i="2"/>
  <c r="F57" i="2"/>
  <c r="H56" i="2"/>
  <c r="G56" i="2"/>
  <c r="F56" i="2"/>
  <c r="H55" i="2"/>
  <c r="G55" i="2"/>
  <c r="F55" i="2"/>
  <c r="H54" i="2"/>
  <c r="G54" i="2"/>
  <c r="F54" i="2"/>
  <c r="H53" i="2"/>
  <c r="G53" i="2"/>
  <c r="F53" i="2"/>
  <c r="H52" i="2"/>
  <c r="G52" i="2"/>
  <c r="F52" i="2"/>
  <c r="H51" i="2"/>
  <c r="G51" i="2"/>
  <c r="F51" i="2"/>
  <c r="H50" i="2"/>
  <c r="G50" i="2"/>
  <c r="F50" i="2"/>
  <c r="H49" i="2"/>
  <c r="G49" i="2"/>
  <c r="F49" i="2"/>
  <c r="H48" i="2"/>
  <c r="G48" i="2"/>
  <c r="F48" i="2"/>
  <c r="H47" i="2"/>
  <c r="G47" i="2"/>
  <c r="F47" i="2"/>
  <c r="H46" i="2"/>
  <c r="G46" i="2"/>
  <c r="F46" i="2"/>
  <c r="H45" i="2"/>
  <c r="G45" i="2"/>
  <c r="F45" i="2"/>
  <c r="H44" i="2"/>
  <c r="G44" i="2"/>
  <c r="F44" i="2"/>
  <c r="H43" i="2"/>
  <c r="G43" i="2"/>
  <c r="F43" i="2"/>
  <c r="H42" i="2"/>
  <c r="G42" i="2"/>
  <c r="F42" i="2"/>
  <c r="H41" i="2"/>
  <c r="G41" i="2"/>
  <c r="F41" i="2"/>
  <c r="H40" i="2"/>
  <c r="G40" i="2"/>
  <c r="F40" i="2"/>
  <c r="H39" i="2"/>
  <c r="G39" i="2"/>
  <c r="F39" i="2"/>
  <c r="H38" i="2"/>
  <c r="G38" i="2"/>
  <c r="F38" i="2"/>
  <c r="H37" i="2"/>
  <c r="G37" i="2"/>
  <c r="F37" i="2"/>
  <c r="H36" i="2"/>
  <c r="G36" i="2"/>
  <c r="F36" i="2"/>
  <c r="H35" i="2"/>
  <c r="G35" i="2"/>
  <c r="F35" i="2"/>
  <c r="H34" i="2"/>
  <c r="G34" i="2"/>
  <c r="F34" i="2"/>
  <c r="H33" i="2"/>
  <c r="G33" i="2"/>
  <c r="F33" i="2"/>
  <c r="H32" i="2"/>
  <c r="G32" i="2"/>
  <c r="F32" i="2"/>
  <c r="H31" i="2"/>
  <c r="G31" i="2"/>
  <c r="F31" i="2"/>
  <c r="H30" i="2"/>
  <c r="G30" i="2"/>
  <c r="F30" i="2"/>
  <c r="H29" i="2"/>
  <c r="G29" i="2"/>
  <c r="F29" i="2"/>
  <c r="H28" i="2"/>
  <c r="G28" i="2"/>
  <c r="F28" i="2"/>
  <c r="H27" i="2"/>
  <c r="G27" i="2"/>
  <c r="F27" i="2"/>
  <c r="H26" i="2"/>
  <c r="G26" i="2"/>
  <c r="F26" i="2"/>
  <c r="H25" i="2"/>
  <c r="G25" i="2"/>
  <c r="F25" i="2"/>
  <c r="H24" i="2"/>
  <c r="G24" i="2"/>
  <c r="F24" i="2"/>
  <c r="H23" i="2"/>
  <c r="G23" i="2"/>
  <c r="F23" i="2"/>
  <c r="H22" i="2"/>
  <c r="G22" i="2"/>
  <c r="F22" i="2"/>
  <c r="H21" i="2"/>
  <c r="G21" i="2"/>
  <c r="F21" i="2"/>
  <c r="H20" i="2"/>
  <c r="G20" i="2"/>
  <c r="F20" i="2"/>
  <c r="H19" i="2"/>
  <c r="G19" i="2"/>
  <c r="F19" i="2"/>
  <c r="H18" i="2"/>
  <c r="G18" i="2"/>
  <c r="F18" i="2"/>
  <c r="H17" i="2"/>
  <c r="G17" i="2"/>
  <c r="F17" i="2"/>
  <c r="H16" i="2"/>
  <c r="G16" i="2"/>
  <c r="F16" i="2"/>
  <c r="H15" i="2"/>
  <c r="G15" i="2"/>
  <c r="F15" i="2"/>
  <c r="H14" i="2"/>
  <c r="G14" i="2"/>
  <c r="F14" i="2"/>
  <c r="H13" i="2"/>
  <c r="G13" i="2"/>
  <c r="F13" i="2"/>
  <c r="H12" i="2"/>
  <c r="G12" i="2"/>
  <c r="F12" i="2"/>
  <c r="H11" i="2"/>
  <c r="G11" i="2"/>
  <c r="F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F6" i="2"/>
  <c r="H5" i="2"/>
  <c r="G5" i="2"/>
  <c r="F5" i="2"/>
  <c r="H4" i="2"/>
  <c r="G4" i="2"/>
  <c r="F4" i="2"/>
  <c r="H3" i="2"/>
  <c r="G3" i="2"/>
  <c r="F3" i="2"/>
</calcChain>
</file>

<file path=xl/sharedStrings.xml><?xml version="1.0" encoding="utf-8"?>
<sst xmlns="http://schemas.openxmlformats.org/spreadsheetml/2006/main" count="14557" uniqueCount="765">
  <si>
    <t xml:space="preserve">inclusion probability </t>
  </si>
  <si>
    <t>1st trial</t>
  </si>
  <si>
    <t>2nd trial</t>
  </si>
  <si>
    <t>Inclusion probability at X bun-in</t>
  </si>
  <si>
    <t>Difference from 50000 value</t>
  </si>
  <si>
    <t>BRACoD</t>
  </si>
  <si>
    <t>Cut point</t>
  </si>
  <si>
    <t>TPR</t>
  </si>
  <si>
    <t>FPR</t>
  </si>
  <si>
    <t>Precision</t>
  </si>
  <si>
    <t>Accuracy</t>
  </si>
  <si>
    <t>taxon_name</t>
  </si>
  <si>
    <t>Correlate</t>
  </si>
  <si>
    <t>inclusion_p</t>
  </si>
  <si>
    <t>beta_coeff</t>
  </si>
  <si>
    <t>Total</t>
  </si>
  <si>
    <t>PerTot</t>
  </si>
  <si>
    <t>phylum</t>
  </si>
  <si>
    <t>class</t>
  </si>
  <si>
    <t>order</t>
  </si>
  <si>
    <t>family</t>
  </si>
  <si>
    <t>genus</t>
  </si>
  <si>
    <t>Otu00098</t>
  </si>
  <si>
    <t>butyric</t>
  </si>
  <si>
    <t>Bacteria_unclassified</t>
  </si>
  <si>
    <t>Otu00187</t>
  </si>
  <si>
    <t>Firmicutes</t>
  </si>
  <si>
    <t>Clostridia</t>
  </si>
  <si>
    <t>Clostridiales</t>
  </si>
  <si>
    <t>Ruminococcaceae</t>
  </si>
  <si>
    <t>Ruminococcaceae_unclassified</t>
  </si>
  <si>
    <t>Otu00313</t>
  </si>
  <si>
    <t>Otu00399</t>
  </si>
  <si>
    <t>Lachnospiraceae</t>
  </si>
  <si>
    <t>Lachnospiraceae_unclassified</t>
  </si>
  <si>
    <t>Otu00031</t>
  </si>
  <si>
    <t>Otu00326</t>
  </si>
  <si>
    <t>uncultured</t>
  </si>
  <si>
    <t>Otu00216</t>
  </si>
  <si>
    <t>Incertae_Sedis</t>
  </si>
  <si>
    <t>Otu00085</t>
  </si>
  <si>
    <t>Otu00057</t>
  </si>
  <si>
    <t>Otu00069</t>
  </si>
  <si>
    <t>Otu00262</t>
  </si>
  <si>
    <t>Otu00182</t>
  </si>
  <si>
    <t>Otu00482</t>
  </si>
  <si>
    <t>Otu00170</t>
  </si>
  <si>
    <t>Otu00108</t>
  </si>
  <si>
    <t>Clostridiales_unclassified</t>
  </si>
  <si>
    <t>Otu00547</t>
  </si>
  <si>
    <t>Otu00324</t>
  </si>
  <si>
    <t>Otu00367</t>
  </si>
  <si>
    <t>Ruminococcus</t>
  </si>
  <si>
    <t>Otu00167</t>
  </si>
  <si>
    <t>Otu00111</t>
  </si>
  <si>
    <t>Otu00219</t>
  </si>
  <si>
    <t>Otu00227</t>
  </si>
  <si>
    <t>Erysipelotrichi</t>
  </si>
  <si>
    <t>Erysipelotrichales</t>
  </si>
  <si>
    <t>Erysipelotrichaceae</t>
  </si>
  <si>
    <t>Otu00203</t>
  </si>
  <si>
    <t>Otu00058</t>
  </si>
  <si>
    <t>Blautia</t>
  </si>
  <si>
    <t>Otu00146</t>
  </si>
  <si>
    <t>Otu00320</t>
  </si>
  <si>
    <t>Otu00063</t>
  </si>
  <si>
    <t>Otu00692</t>
  </si>
  <si>
    <t>Firmicutes_unclassified</t>
  </si>
  <si>
    <t>Otu00112</t>
  </si>
  <si>
    <t>Otu00124</t>
  </si>
  <si>
    <t>Otu00134</t>
  </si>
  <si>
    <t>Otu00181</t>
  </si>
  <si>
    <t>Otu00093</t>
  </si>
  <si>
    <t>Otu00422</t>
  </si>
  <si>
    <t>Otu00239</t>
  </si>
  <si>
    <t>Otu00331</t>
  </si>
  <si>
    <t>Otu00251</t>
  </si>
  <si>
    <t>Otu00356</t>
  </si>
  <si>
    <t>Otu00678</t>
  </si>
  <si>
    <t>Bacteroidetes</t>
  </si>
  <si>
    <t>Bacteroidia</t>
  </si>
  <si>
    <t>Bacteroidales</t>
  </si>
  <si>
    <t>Prevotellaceae</t>
  </si>
  <si>
    <t>Prevotella</t>
  </si>
  <si>
    <t>Otu00229</t>
  </si>
  <si>
    <t>Otu00122</t>
  </si>
  <si>
    <t>Otu00153</t>
  </si>
  <si>
    <t>Bacilli</t>
  </si>
  <si>
    <t>Lactobacillales</t>
  </si>
  <si>
    <t>Enterococcaceae</t>
  </si>
  <si>
    <t>Enterococcus</t>
  </si>
  <si>
    <t>Otu00211</t>
  </si>
  <si>
    <t>Otu00115</t>
  </si>
  <si>
    <t>Otu00612</t>
  </si>
  <si>
    <t>Aerococcaceae</t>
  </si>
  <si>
    <t>Flacklamia</t>
  </si>
  <si>
    <t>Otu00206</t>
  </si>
  <si>
    <t>Otu00415</t>
  </si>
  <si>
    <t>Otu00185</t>
  </si>
  <si>
    <t>Dorea</t>
  </si>
  <si>
    <t>Otu00310</t>
  </si>
  <si>
    <t>Otu00163</t>
  </si>
  <si>
    <t>Otu00458</t>
  </si>
  <si>
    <t>Otu00335</t>
  </si>
  <si>
    <t>Otu00191</t>
  </si>
  <si>
    <t>Otu00270</t>
  </si>
  <si>
    <t>Otu00680</t>
  </si>
  <si>
    <t>Otu00726</t>
  </si>
  <si>
    <t>Family_XIII_Incertae_Sedis</t>
  </si>
  <si>
    <t>Family_XIII_Incertae_Sedis_unclassified</t>
  </si>
  <si>
    <t>Otu00274</t>
  </si>
  <si>
    <t>Otu00277</t>
  </si>
  <si>
    <t>Otu00374</t>
  </si>
  <si>
    <t>Lactobacillales_unclassified</t>
  </si>
  <si>
    <t>Otu00465</t>
  </si>
  <si>
    <t>Otu00083</t>
  </si>
  <si>
    <t>Acetanaerobacterium</t>
  </si>
  <si>
    <t>Otu00166</t>
  </si>
  <si>
    <t>Otu00298</t>
  </si>
  <si>
    <t>Otu00621</t>
  </si>
  <si>
    <t>Otu00178</t>
  </si>
  <si>
    <t>Otu00198</t>
  </si>
  <si>
    <t>Otu00217</t>
  </si>
  <si>
    <t>Otu00359</t>
  </si>
  <si>
    <t>Otu00308</t>
  </si>
  <si>
    <t>Otu00636</t>
  </si>
  <si>
    <t>S24_7</t>
  </si>
  <si>
    <t>S24_7_unclassified</t>
  </si>
  <si>
    <t>Otu00125</t>
  </si>
  <si>
    <t>Otu00127</t>
  </si>
  <si>
    <t>Otu00176</t>
  </si>
  <si>
    <t>Deferribacteres</t>
  </si>
  <si>
    <t>Deferribacterales</t>
  </si>
  <si>
    <t>Deferribacteraceae</t>
  </si>
  <si>
    <t>Mucispirillum</t>
  </si>
  <si>
    <t>Otu00197</t>
  </si>
  <si>
    <t>Otu00060</t>
  </si>
  <si>
    <t>Otu00325</t>
  </si>
  <si>
    <t>Otu00464</t>
  </si>
  <si>
    <t>Otu00012</t>
  </si>
  <si>
    <t>Otu00393</t>
  </si>
  <si>
    <t>Otu00562</t>
  </si>
  <si>
    <t>Otu00022</t>
  </si>
  <si>
    <t>Otu00386</t>
  </si>
  <si>
    <t>Otu00104</t>
  </si>
  <si>
    <t>Otu00259</t>
  </si>
  <si>
    <t>Otu00110</t>
  </si>
  <si>
    <t>Proteobacteria</t>
  </si>
  <si>
    <t>Gammaproteobacteria</t>
  </si>
  <si>
    <t>Enterobacteriales</t>
  </si>
  <si>
    <t>Enterobacteriaceae</t>
  </si>
  <si>
    <t>Enteric_Bacteria_cluster</t>
  </si>
  <si>
    <t>Otu00256</t>
  </si>
  <si>
    <t>Otu00121</t>
  </si>
  <si>
    <t>Otu00349</t>
  </si>
  <si>
    <t>Otu00553</t>
  </si>
  <si>
    <t>Otu00606</t>
  </si>
  <si>
    <t>Streptococcaceae</t>
  </si>
  <si>
    <t>Streptococcus</t>
  </si>
  <si>
    <t>Otu00007</t>
  </si>
  <si>
    <t>Otu00138</t>
  </si>
  <si>
    <t>Otu00754</t>
  </si>
  <si>
    <t>Otu00020</t>
  </si>
  <si>
    <t>Otu00202</t>
  </si>
  <si>
    <t>Otu00405</t>
  </si>
  <si>
    <t>Otu00291</t>
  </si>
  <si>
    <t>Otu00025</t>
  </si>
  <si>
    <t>Otu00318</t>
  </si>
  <si>
    <t>Otu00005</t>
  </si>
  <si>
    <t>Otu00339</t>
  </si>
  <si>
    <t>Otu00018</t>
  </si>
  <si>
    <t>Bacteroidaceae</t>
  </si>
  <si>
    <t>Bacteroides</t>
  </si>
  <si>
    <t>Otu00095</t>
  </si>
  <si>
    <t>Otu00341</t>
  </si>
  <si>
    <t>Otu00716</t>
  </si>
  <si>
    <t>Veillonellaceae</t>
  </si>
  <si>
    <t>Megasphaera</t>
  </si>
  <si>
    <t>Otu00608</t>
  </si>
  <si>
    <t>Bacteroidales_unclassified</t>
  </si>
  <si>
    <t>Otu00002</t>
  </si>
  <si>
    <t>Otu00048</t>
  </si>
  <si>
    <t>Otu00513</t>
  </si>
  <si>
    <t>Otu00001</t>
  </si>
  <si>
    <t>Verrucomicrobia</t>
  </si>
  <si>
    <t>Verrucomicrobiae</t>
  </si>
  <si>
    <t>Verrucomicrobiales</t>
  </si>
  <si>
    <t>Verrucomicrobiaceae</t>
  </si>
  <si>
    <t>Akkermansia</t>
  </si>
  <si>
    <t>Otu00165</t>
  </si>
  <si>
    <t>Otu00244</t>
  </si>
  <si>
    <t>Otu00391</t>
  </si>
  <si>
    <t>Otu00090</t>
  </si>
  <si>
    <t>Otu00126</t>
  </si>
  <si>
    <t>Otu00352</t>
  </si>
  <si>
    <t>Otu00695</t>
  </si>
  <si>
    <t>Otu00107</t>
  </si>
  <si>
    <t>Otu00396</t>
  </si>
  <si>
    <t>Bacillales</t>
  </si>
  <si>
    <t>Bacillales_unclassified</t>
  </si>
  <si>
    <t>Otu00403</t>
  </si>
  <si>
    <t>Otu00293</t>
  </si>
  <si>
    <t>Otu00004</t>
  </si>
  <si>
    <t>Otu00103</t>
  </si>
  <si>
    <t>Otu00117</t>
  </si>
  <si>
    <t>Otu00136</t>
  </si>
  <si>
    <t>Otu00154</t>
  </si>
  <si>
    <t>Otu00236</t>
  </si>
  <si>
    <t>Otu00383</t>
  </si>
  <si>
    <t>Otu00021</t>
  </si>
  <si>
    <t>Otu00067</t>
  </si>
  <si>
    <t>Otu00338</t>
  </si>
  <si>
    <t>Otu00016</t>
  </si>
  <si>
    <t>Peptostreptococcaceae</t>
  </si>
  <si>
    <t>Otu00026</t>
  </si>
  <si>
    <t>Otu00215</t>
  </si>
  <si>
    <t>Otu00156</t>
  </si>
  <si>
    <t>Actinobacteria</t>
  </si>
  <si>
    <t>Actinomycetales</t>
  </si>
  <si>
    <t>Micrococcaceae</t>
  </si>
  <si>
    <t>Rothia</t>
  </si>
  <si>
    <t>Otu00279</t>
  </si>
  <si>
    <t>Otu00303</t>
  </si>
  <si>
    <t>Otu00456</t>
  </si>
  <si>
    <t>Otu00238</t>
  </si>
  <si>
    <t>Otu00538</t>
  </si>
  <si>
    <t>Otu00544</t>
  </si>
  <si>
    <t>Otu00038</t>
  </si>
  <si>
    <t>Otu00289</t>
  </si>
  <si>
    <t>Otu00319</t>
  </si>
  <si>
    <t>Otu00381</t>
  </si>
  <si>
    <t>Otu00006</t>
  </si>
  <si>
    <t>Clostridiaceae</t>
  </si>
  <si>
    <t>Clostridium</t>
  </si>
  <si>
    <t>Otu00139</t>
  </si>
  <si>
    <t>Otu00242</t>
  </si>
  <si>
    <t>Otu00302</t>
  </si>
  <si>
    <t>Otu00333</t>
  </si>
  <si>
    <t>Otu00633</t>
  </si>
  <si>
    <t>Otu00023</t>
  </si>
  <si>
    <t>Otu00142</t>
  </si>
  <si>
    <t>Otu00234</t>
  </si>
  <si>
    <t>Otu00280</t>
  </si>
  <si>
    <t>Staphylococcaceae</t>
  </si>
  <si>
    <t>Jeotgalicoccus</t>
  </si>
  <si>
    <t>Otu00466</t>
  </si>
  <si>
    <t>Otu00003</t>
  </si>
  <si>
    <t>Porphyromonadaceae</t>
  </si>
  <si>
    <t>Parabacteroides</t>
  </si>
  <si>
    <t>Otu00009</t>
  </si>
  <si>
    <t>Rikenellaceae</t>
  </si>
  <si>
    <t>Alistipes</t>
  </si>
  <si>
    <t>Otu00194</t>
  </si>
  <si>
    <t>Otu00233</t>
  </si>
  <si>
    <t>Otu00010</t>
  </si>
  <si>
    <t>Otu00046</t>
  </si>
  <si>
    <t>Otu00080</t>
  </si>
  <si>
    <t>Otu00094</t>
  </si>
  <si>
    <t>Otu00180</t>
  </si>
  <si>
    <t>Otu00201</t>
  </si>
  <si>
    <t>Otu00212</t>
  </si>
  <si>
    <t>Otu00247</t>
  </si>
  <si>
    <t>Otu00361</t>
  </si>
  <si>
    <t>Otu00078</t>
  </si>
  <si>
    <t>Otu00099</t>
  </si>
  <si>
    <t>Otu00109</t>
  </si>
  <si>
    <t>Otu00113</t>
  </si>
  <si>
    <t>Coriobacteriales</t>
  </si>
  <si>
    <t>Coriobacteriaceae</t>
  </si>
  <si>
    <t>Adlercreutzia</t>
  </si>
  <si>
    <t>Otu00186</t>
  </si>
  <si>
    <t>Otu00258</t>
  </si>
  <si>
    <t>Otu00358</t>
  </si>
  <si>
    <t>Otu00036</t>
  </si>
  <si>
    <t>Betaproteobacteria</t>
  </si>
  <si>
    <t>Burkholderiales</t>
  </si>
  <si>
    <t>Alcaligenaceae</t>
  </si>
  <si>
    <t>Parasutterella</t>
  </si>
  <si>
    <t>Otu00045</t>
  </si>
  <si>
    <t>Otu00328</t>
  </si>
  <si>
    <t>Otu00444</t>
  </si>
  <si>
    <t>Otu00159</t>
  </si>
  <si>
    <t>Otu00241</t>
  </si>
  <si>
    <t>Otu00440</t>
  </si>
  <si>
    <t>Erysipelotrichaceae_unclassified</t>
  </si>
  <si>
    <t>Otu00578</t>
  </si>
  <si>
    <t>Otu00097</t>
  </si>
  <si>
    <t>Oscillibacter</t>
  </si>
  <si>
    <t>Otu00116</t>
  </si>
  <si>
    <t>Otu00179</t>
  </si>
  <si>
    <t>Otu00378</t>
  </si>
  <si>
    <t>Otu00821</t>
  </si>
  <si>
    <t>Veillonellaceae_unclassified</t>
  </si>
  <si>
    <t>Otu00055</t>
  </si>
  <si>
    <t>Otu00133</t>
  </si>
  <si>
    <t>Proteobacteria_unclassified</t>
  </si>
  <si>
    <t>Otu00143</t>
  </si>
  <si>
    <t>Otu00252</t>
  </si>
  <si>
    <t>Otu00287</t>
  </si>
  <si>
    <t>Otu00210</t>
  </si>
  <si>
    <t>Otu00226</t>
  </si>
  <si>
    <t>Otu00332</t>
  </si>
  <si>
    <t>Otu00724</t>
  </si>
  <si>
    <t>Xanthomonadales</t>
  </si>
  <si>
    <t>Xanthomonadaceae</t>
  </si>
  <si>
    <t>Lysobacter</t>
  </si>
  <si>
    <t>Otu00042</t>
  </si>
  <si>
    <t>Otu00054</t>
  </si>
  <si>
    <t>Otu00064</t>
  </si>
  <si>
    <t>Otu00102</t>
  </si>
  <si>
    <t>Otu00147</t>
  </si>
  <si>
    <t>Otu00224</t>
  </si>
  <si>
    <t>Otu00357</t>
  </si>
  <si>
    <t>Otu00360</t>
  </si>
  <si>
    <t>Otu00507</t>
  </si>
  <si>
    <t>Otu00032</t>
  </si>
  <si>
    <t>Otu00131</t>
  </si>
  <si>
    <t>Otu00162</t>
  </si>
  <si>
    <t>Otu00314</t>
  </si>
  <si>
    <t>Otu00441</t>
  </si>
  <si>
    <t>Aerococcus</t>
  </si>
  <si>
    <t>Otu00519</t>
  </si>
  <si>
    <t>Otu00051</t>
  </si>
  <si>
    <t>Alphaproteobacteria</t>
  </si>
  <si>
    <t>Alphaproteobacteria_unclassified</t>
  </si>
  <si>
    <t>Otu00141</t>
  </si>
  <si>
    <t>Otu00281</t>
  </si>
  <si>
    <t>Otu00345</t>
  </si>
  <si>
    <t>Otu00362</t>
  </si>
  <si>
    <t>Otu00385</t>
  </si>
  <si>
    <t>Otu00542</t>
  </si>
  <si>
    <t>Clostridia_unclassified</t>
  </si>
  <si>
    <t>Otu00604</t>
  </si>
  <si>
    <t>Otu00624</t>
  </si>
  <si>
    <t>Prevotellaceae_unclassified</t>
  </si>
  <si>
    <t>Otu00030</t>
  </si>
  <si>
    <t>Lactococcus</t>
  </si>
  <si>
    <t>Otu00035</t>
  </si>
  <si>
    <t>Otu00041</t>
  </si>
  <si>
    <t>Lactobacillaceae</t>
  </si>
  <si>
    <t>Lactobacillus</t>
  </si>
  <si>
    <t>Otu00043</t>
  </si>
  <si>
    <t>Otu00204</t>
  </si>
  <si>
    <t>Otu00243</t>
  </si>
  <si>
    <t>Otu00436</t>
  </si>
  <si>
    <t>Otu00445</t>
  </si>
  <si>
    <t>Otu00447</t>
  </si>
  <si>
    <t>Otu00569</t>
  </si>
  <si>
    <t>Pasteurellales</t>
  </si>
  <si>
    <t>Pasteurellaceae</t>
  </si>
  <si>
    <t>Pasteurellaceae_unclassified</t>
  </si>
  <si>
    <t>Otu00047</t>
  </si>
  <si>
    <t>Turicibacter</t>
  </si>
  <si>
    <t>Otu00105</t>
  </si>
  <si>
    <t>Otu00168</t>
  </si>
  <si>
    <t>Otu00312</t>
  </si>
  <si>
    <t>Otu00053</t>
  </si>
  <si>
    <t>Otu00096</t>
  </si>
  <si>
    <t>Otu00140</t>
  </si>
  <si>
    <t>Otu00267</t>
  </si>
  <si>
    <t>Otu00350</t>
  </si>
  <si>
    <t>Otu00364</t>
  </si>
  <si>
    <t>Otu00529</t>
  </si>
  <si>
    <t>Otu00039</t>
  </si>
  <si>
    <t>Otu00151</t>
  </si>
  <si>
    <t>Otu00275</t>
  </si>
  <si>
    <t>Otu00056</t>
  </si>
  <si>
    <t>Otu00081</t>
  </si>
  <si>
    <t>Otu00088</t>
  </si>
  <si>
    <t>Otu00183</t>
  </si>
  <si>
    <t>Otu00237</t>
  </si>
  <si>
    <t>Otu00284</t>
  </si>
  <si>
    <t>Otu00285</t>
  </si>
  <si>
    <t>Erysipelothrix</t>
  </si>
  <si>
    <t>Otu00288</t>
  </si>
  <si>
    <t>Otu00300</t>
  </si>
  <si>
    <t>Otu00316</t>
  </si>
  <si>
    <t>Otu00330</t>
  </si>
  <si>
    <t>Otu00369</t>
  </si>
  <si>
    <t>Otu00411</t>
  </si>
  <si>
    <t>Otu00052</t>
  </si>
  <si>
    <t>Otu00079</t>
  </si>
  <si>
    <t>Otu00114</t>
  </si>
  <si>
    <t>Otu00118</t>
  </si>
  <si>
    <t>Otu00161</t>
  </si>
  <si>
    <t>Otu00297</t>
  </si>
  <si>
    <t>Otu00304</t>
  </si>
  <si>
    <t>Otu00307</t>
  </si>
  <si>
    <t>Otu00478</t>
  </si>
  <si>
    <t>Otu00044</t>
  </si>
  <si>
    <t>Otu00177</t>
  </si>
  <si>
    <t>Otu00024</t>
  </si>
  <si>
    <t>Otu00213</t>
  </si>
  <si>
    <t>Otu00390</t>
  </si>
  <si>
    <t>Otu00028</t>
  </si>
  <si>
    <t>Otu00070</t>
  </si>
  <si>
    <t>Otu00086</t>
  </si>
  <si>
    <t>Otu00175</t>
  </si>
  <si>
    <t>Otu00336</t>
  </si>
  <si>
    <t>Otu00347</t>
  </si>
  <si>
    <t>Otu00014</t>
  </si>
  <si>
    <t>Otu00033</t>
  </si>
  <si>
    <t>Otu00130</t>
  </si>
  <si>
    <t>Otu00174</t>
  </si>
  <si>
    <t>Otu00209</t>
  </si>
  <si>
    <t>Otu00511</t>
  </si>
  <si>
    <t>Otu00061</t>
  </si>
  <si>
    <t>Otu00123</t>
  </si>
  <si>
    <t>Otu00172</t>
  </si>
  <si>
    <t>Otu00294</t>
  </si>
  <si>
    <t>Otu00271</t>
  </si>
  <si>
    <t>Otu00568</t>
  </si>
  <si>
    <t>Otu00008</t>
  </si>
  <si>
    <t>Otu00269</t>
  </si>
  <si>
    <t>Otu00552</t>
  </si>
  <si>
    <t>Otu00029</t>
  </si>
  <si>
    <t>Otu00150</t>
  </si>
  <si>
    <t>Otu00351</t>
  </si>
  <si>
    <t>Otu00577</t>
  </si>
  <si>
    <t>Otu00189</t>
  </si>
  <si>
    <t>Otu00228</t>
  </si>
  <si>
    <t>Coprococcus</t>
  </si>
  <si>
    <t>Otu00248</t>
  </si>
  <si>
    <t>Otu00249</t>
  </si>
  <si>
    <t>Otu00299</t>
  </si>
  <si>
    <t>Otu00484</t>
  </si>
  <si>
    <t>Otu00559</t>
  </si>
  <si>
    <t>Otu00586</t>
  </si>
  <si>
    <t>Otu00050</t>
  </si>
  <si>
    <t>Otu00190</t>
  </si>
  <si>
    <t>Otu00221</t>
  </si>
  <si>
    <t>Otu00223</t>
  </si>
  <si>
    <t>Otu00232</t>
  </si>
  <si>
    <t>Otu00273</t>
  </si>
  <si>
    <t>Otu00295</t>
  </si>
  <si>
    <t>Otu00034</t>
  </si>
  <si>
    <t>Otu00155</t>
  </si>
  <si>
    <t>Otu00322</t>
  </si>
  <si>
    <t>Otu00059</t>
  </si>
  <si>
    <t>Otu00193</t>
  </si>
  <si>
    <t>Otu00261</t>
  </si>
  <si>
    <t>Otu00011</t>
  </si>
  <si>
    <t>Bifidobacteriales</t>
  </si>
  <si>
    <t>Bifidobacteriaceae</t>
  </si>
  <si>
    <t>Bifidobacterium</t>
  </si>
  <si>
    <t>Otu00276</t>
  </si>
  <si>
    <t>Otu00363</t>
  </si>
  <si>
    <t>Otu00497</t>
  </si>
  <si>
    <t>Otu00017</t>
  </si>
  <si>
    <t>Otu00040</t>
  </si>
  <si>
    <t>Otu00084</t>
  </si>
  <si>
    <t>Otu00158</t>
  </si>
  <si>
    <t>Otu00214</t>
  </si>
  <si>
    <t>Otu00255</t>
  </si>
  <si>
    <t>Otu00499</t>
  </si>
  <si>
    <t>Otu00027</t>
  </si>
  <si>
    <t>Roseburia</t>
  </si>
  <si>
    <t>Otu00071</t>
  </si>
  <si>
    <t>Otu00240</t>
  </si>
  <si>
    <t>Otu00272</t>
  </si>
  <si>
    <t>Otu00323</t>
  </si>
  <si>
    <t>Otu00368</t>
  </si>
  <si>
    <t>Otu00402</t>
  </si>
  <si>
    <t>Otu00417</t>
  </si>
  <si>
    <t>Mollicutes</t>
  </si>
  <si>
    <t>Mollicutes_unclassified</t>
  </si>
  <si>
    <t>Otu00701</t>
  </si>
  <si>
    <t>Otu00074</t>
  </si>
  <si>
    <t>Otu00296</t>
  </si>
  <si>
    <t>Otu00342</t>
  </si>
  <si>
    <t>RF9</t>
  </si>
  <si>
    <t>RF9_unclassified</t>
  </si>
  <si>
    <t>Otu00373</t>
  </si>
  <si>
    <t>Micrococcaceae_unclassified</t>
  </si>
  <si>
    <t>Otu00292</t>
  </si>
  <si>
    <t>Otu00515</t>
  </si>
  <si>
    <t>Otu00072</t>
  </si>
  <si>
    <t>Otu00135</t>
  </si>
  <si>
    <t>Otu00265</t>
  </si>
  <si>
    <t>Otu00353</t>
  </si>
  <si>
    <t>Otu00375</t>
  </si>
  <si>
    <t>Otu00651</t>
  </si>
  <si>
    <t>Subdoligranulum</t>
  </si>
  <si>
    <t>Otu00077</t>
  </si>
  <si>
    <t>Otu00120</t>
  </si>
  <si>
    <t>Otu00346</t>
  </si>
  <si>
    <t>Otu00355</t>
  </si>
  <si>
    <t>Otu00311</t>
  </si>
  <si>
    <t>Otu00334</t>
  </si>
  <si>
    <t>Otu00365</t>
  </si>
  <si>
    <t>Otu00409</t>
  </si>
  <si>
    <t>Otu00481</t>
  </si>
  <si>
    <t>Otu00087</t>
  </si>
  <si>
    <t>Otu00119</t>
  </si>
  <si>
    <t>Olsenella</t>
  </si>
  <si>
    <t>Otu00188</t>
  </si>
  <si>
    <t>Otu00207</t>
  </si>
  <si>
    <t>Otu00253</t>
  </si>
  <si>
    <t>Otu00290</t>
  </si>
  <si>
    <t>Otu00321</t>
  </si>
  <si>
    <t>Otu00329</t>
  </si>
  <si>
    <t>Staphylococcus</t>
  </si>
  <si>
    <t>Otu00546</t>
  </si>
  <si>
    <t>Otu00671</t>
  </si>
  <si>
    <t>Otu00128</t>
  </si>
  <si>
    <t>Otu00263</t>
  </si>
  <si>
    <t>Otu00344</t>
  </si>
  <si>
    <t>Otu00152</t>
  </si>
  <si>
    <t>Otu00195</t>
  </si>
  <si>
    <t>Otu00192</t>
  </si>
  <si>
    <t>Otu00235</t>
  </si>
  <si>
    <t>Otu00443</t>
  </si>
  <si>
    <t>Otu00684</t>
  </si>
  <si>
    <t>Otu00075</t>
  </si>
  <si>
    <t>Otu00076</t>
  </si>
  <si>
    <t>Otu00343</t>
  </si>
  <si>
    <t>Otu00148</t>
  </si>
  <si>
    <t>Otu00173</t>
  </si>
  <si>
    <t>Otu00401</t>
  </si>
  <si>
    <t>Otu00425</t>
  </si>
  <si>
    <t>Otu00428</t>
  </si>
  <si>
    <t>Coriobacterineae</t>
  </si>
  <si>
    <t>Otu00205</t>
  </si>
  <si>
    <t>Otu00066</t>
  </si>
  <si>
    <t>Otu00200</t>
  </si>
  <si>
    <t>Otu00282</t>
  </si>
  <si>
    <t>Otu00306</t>
  </si>
  <si>
    <t>Otu00580</t>
  </si>
  <si>
    <t>Otu00100</t>
  </si>
  <si>
    <t>Otu00169</t>
  </si>
  <si>
    <t>Otu00230</t>
  </si>
  <si>
    <t>Otu00451</t>
  </si>
  <si>
    <t>Otu00470</t>
  </si>
  <si>
    <t>Otu00492</t>
  </si>
  <si>
    <t>Carnobacteriaceae</t>
  </si>
  <si>
    <t>Granulicatella</t>
  </si>
  <si>
    <t>Otu00171</t>
  </si>
  <si>
    <t>Otu00348</t>
  </si>
  <si>
    <t>Otu00475</t>
  </si>
  <si>
    <t>Otu00129</t>
  </si>
  <si>
    <t>Otu00144</t>
  </si>
  <si>
    <t>Otu00309</t>
  </si>
  <si>
    <t>Otu00594</t>
  </si>
  <si>
    <t>Otu00062</t>
  </si>
  <si>
    <t>Otu00160</t>
  </si>
  <si>
    <t>Otu00246</t>
  </si>
  <si>
    <t>Otu00184</t>
  </si>
  <si>
    <t>Otu00268</t>
  </si>
  <si>
    <t>Otu00305</t>
  </si>
  <si>
    <t>Otu00317</t>
  </si>
  <si>
    <t>Otu00337</t>
  </si>
  <si>
    <t>Otu00354</t>
  </si>
  <si>
    <t>Otu00340</t>
  </si>
  <si>
    <t>Otu00091</t>
  </si>
  <si>
    <t>Otu00257</t>
  </si>
  <si>
    <t>Otu00371</t>
  </si>
  <si>
    <t>Otu00395</t>
  </si>
  <si>
    <t>Otu00092</t>
  </si>
  <si>
    <t>Otu00196</t>
  </si>
  <si>
    <t>Otu00260</t>
  </si>
  <si>
    <t>Otu00283</t>
  </si>
  <si>
    <t>Otu00366</t>
  </si>
  <si>
    <t>Eubacterium</t>
  </si>
  <si>
    <t>Otu00101</t>
  </si>
  <si>
    <t>Otu00145</t>
  </si>
  <si>
    <t>Otu00199</t>
  </si>
  <si>
    <t>Otu00019</t>
  </si>
  <si>
    <t>Otu00049</t>
  </si>
  <si>
    <t>Otu00164</t>
  </si>
  <si>
    <t>Otu00065</t>
  </si>
  <si>
    <t>Otu00220</t>
  </si>
  <si>
    <t>Otu00264</t>
  </si>
  <si>
    <t>Otu00208</t>
  </si>
  <si>
    <t>Otu00382</t>
  </si>
  <si>
    <t>Otu00137</t>
  </si>
  <si>
    <t>Allobaculum</t>
  </si>
  <si>
    <t>Otu00245</t>
  </si>
  <si>
    <t>Otu00286</t>
  </si>
  <si>
    <t>Otu00266</t>
  </si>
  <si>
    <t>Otu00315</t>
  </si>
  <si>
    <t>Otu00073</t>
  </si>
  <si>
    <t>Otu00149</t>
  </si>
  <si>
    <t>Otu00372</t>
  </si>
  <si>
    <t>Otu00082</t>
  </si>
  <si>
    <t>Otu00370</t>
  </si>
  <si>
    <t>Corynebacteriaceae</t>
  </si>
  <si>
    <t>Corynebacterium</t>
  </si>
  <si>
    <t>Otu00218</t>
  </si>
  <si>
    <t>Otu00037</t>
  </si>
  <si>
    <t>Otu00493</t>
  </si>
  <si>
    <t>Otu00157</t>
  </si>
  <si>
    <t>Otu00392</t>
  </si>
  <si>
    <t>Otu00446</t>
  </si>
  <si>
    <t>Otu00593</t>
  </si>
  <si>
    <t>Carnobacterium</t>
  </si>
  <si>
    <t>Otu00089</t>
  </si>
  <si>
    <t>Otu00132</t>
  </si>
  <si>
    <t>Otu00461</t>
  </si>
  <si>
    <t>Otu00231</t>
  </si>
  <si>
    <t>Otu00301</t>
  </si>
  <si>
    <t>Otu00068</t>
  </si>
  <si>
    <t>Otu00250</t>
  </si>
  <si>
    <t>Otu00222</t>
  </si>
  <si>
    <t>Otu00225</t>
  </si>
  <si>
    <t>Otu00254</t>
  </si>
  <si>
    <t>Otu00106</t>
  </si>
  <si>
    <t>Otu00015</t>
  </si>
  <si>
    <t>Otu00278</t>
  </si>
  <si>
    <t>Otu00501</t>
  </si>
  <si>
    <t>Otu00013</t>
  </si>
  <si>
    <t>Odoribacter</t>
  </si>
  <si>
    <t>Otu00327</t>
  </si>
  <si>
    <t>Algorithm</t>
  </si>
  <si>
    <t>N contributors</t>
  </si>
  <si>
    <t>mean TPR</t>
  </si>
  <si>
    <t>SD TPR</t>
  </si>
  <si>
    <t>mean FPR</t>
  </si>
  <si>
    <t>SD FPR</t>
  </si>
  <si>
    <t>mean Precision</t>
  </si>
  <si>
    <t>SD precision</t>
  </si>
  <si>
    <t>mean ACC</t>
  </si>
  <si>
    <t>SD ACC</t>
  </si>
  <si>
    <t>clr-LASSO</t>
  </si>
  <si>
    <t>clr-SS</t>
  </si>
  <si>
    <t>N samples</t>
  </si>
  <si>
    <t>r = 0.1</t>
  </si>
  <si>
    <t>r=0.3</t>
  </si>
  <si>
    <t>r=0.5</t>
  </si>
  <si>
    <t>r=0.7</t>
  </si>
  <si>
    <t>N identified</t>
  </si>
  <si>
    <t>Samples</t>
  </si>
  <si>
    <t>OTUs</t>
  </si>
  <si>
    <t>number_zeroabundance_otus</t>
  </si>
  <si>
    <t>type</t>
  </si>
  <si>
    <t>mean_abundance</t>
  </si>
  <si>
    <t>sd_abundance</t>
  </si>
  <si>
    <t>simulated</t>
  </si>
  <si>
    <t>real</t>
  </si>
  <si>
    <t>Taxon</t>
  </si>
  <si>
    <t>SCFA</t>
  </si>
  <si>
    <t>coefficients</t>
  </si>
  <si>
    <t>Tot</t>
  </si>
  <si>
    <t>TotFr</t>
  </si>
  <si>
    <t>Phylum</t>
  </si>
  <si>
    <t>Class</t>
  </si>
  <si>
    <t>Order</t>
  </si>
  <si>
    <t>Family</t>
  </si>
  <si>
    <t>Genus</t>
  </si>
  <si>
    <t>acetic</t>
  </si>
  <si>
    <t>S24-7</t>
  </si>
  <si>
    <t>S24-7_unclassified</t>
  </si>
  <si>
    <t>propionic</t>
  </si>
  <si>
    <t>iso.butyric</t>
  </si>
  <si>
    <t>CC range</t>
  </si>
  <si>
    <t>Range middle</t>
  </si>
  <si>
    <t>fraction False</t>
  </si>
  <si>
    <t>Fraction True</t>
  </si>
  <si>
    <t>0.00-0.05</t>
  </si>
  <si>
    <t>0.05-0.10</t>
  </si>
  <si>
    <t>0.10-0.15</t>
  </si>
  <si>
    <t>0.15-0.20</t>
  </si>
  <si>
    <t>0.20-0.25</t>
  </si>
  <si>
    <t>0.25-0.30</t>
  </si>
  <si>
    <t>0.30-0.35</t>
  </si>
  <si>
    <t>0.35-0.40</t>
  </si>
  <si>
    <t>0.40-0.45</t>
  </si>
  <si>
    <t>0.45-0.50</t>
  </si>
  <si>
    <t>0.50-0.55</t>
  </si>
  <si>
    <t>0.55-0.60</t>
  </si>
  <si>
    <t>0.60-0.65</t>
  </si>
  <si>
    <t>0.65-0.70</t>
  </si>
  <si>
    <t>0.70-0.75</t>
  </si>
  <si>
    <t>0.75-0.80</t>
  </si>
  <si>
    <t>0.80-0.85</t>
  </si>
  <si>
    <t>0.85-0.90</t>
  </si>
  <si>
    <t>0.90-0.95</t>
  </si>
  <si>
    <t>0.95-1.00</t>
  </si>
  <si>
    <t>1.00-1.05</t>
  </si>
  <si>
    <t>1.05-1.10</t>
  </si>
  <si>
    <t>1.10-1.15</t>
  </si>
  <si>
    <t>1.15-1.20</t>
  </si>
  <si>
    <t>1.20-1.25</t>
  </si>
  <si>
    <t>1.25-1.30</t>
  </si>
  <si>
    <t>1.30-1.35</t>
  </si>
  <si>
    <t>1.35-1.40</t>
  </si>
  <si>
    <t>1.40-1.45</t>
  </si>
  <si>
    <t>1.45-1.50</t>
  </si>
  <si>
    <t>1.50-1.55</t>
  </si>
  <si>
    <t>1.55-1.60</t>
  </si>
  <si>
    <t>1.60-1.65</t>
  </si>
  <si>
    <t>1.65-1.70</t>
  </si>
  <si>
    <t>1.70-1.75</t>
  </si>
  <si>
    <t>1.75-1.80</t>
  </si>
  <si>
    <t>1.80-1.85</t>
  </si>
  <si>
    <t>1.85-1.90</t>
  </si>
  <si>
    <t>1.90-1.95</t>
  </si>
  <si>
    <t>1.95-2.00</t>
  </si>
  <si>
    <t>2.00-2.05</t>
  </si>
  <si>
    <t>2.05-2.10</t>
  </si>
  <si>
    <t>2.10-2.15</t>
  </si>
  <si>
    <t>2.15-2.20</t>
  </si>
  <si>
    <t>2.20-2.25</t>
  </si>
  <si>
    <t>2.25-2.30</t>
  </si>
  <si>
    <t>2.30-2.35</t>
  </si>
  <si>
    <t>2.35-2.40</t>
  </si>
  <si>
    <t>2.40-2.45</t>
  </si>
  <si>
    <t>2.45-2.50</t>
  </si>
  <si>
    <t>2.50-2.55</t>
  </si>
  <si>
    <t>2.55-2.60</t>
  </si>
  <si>
    <t>2.60-2.65</t>
  </si>
  <si>
    <t>2.65-2.70</t>
  </si>
  <si>
    <t>2.70-2.75</t>
  </si>
  <si>
    <t>2.75-2.80</t>
  </si>
  <si>
    <t>2.80-2.85</t>
  </si>
  <si>
    <t>2.85-2.90</t>
  </si>
  <si>
    <t>2.90-2.95</t>
  </si>
  <si>
    <t>2.95-3.00</t>
  </si>
  <si>
    <t>3.00-3.05</t>
  </si>
  <si>
    <t>3.05-3.10</t>
  </si>
  <si>
    <t>3.10-3.15</t>
  </si>
  <si>
    <t>3.15-3.20</t>
  </si>
  <si>
    <t>3.20-3.25</t>
  </si>
  <si>
    <t>3.25-3.30</t>
  </si>
  <si>
    <t>3.30-3.35</t>
  </si>
  <si>
    <t>3.35-3.40</t>
  </si>
  <si>
    <t>3.40-3.45</t>
  </si>
  <si>
    <t>3.45-3.50</t>
  </si>
  <si>
    <t>3.50-3.55</t>
  </si>
  <si>
    <t>3.55-3.60</t>
  </si>
  <si>
    <t>3.60-3.65</t>
  </si>
  <si>
    <t>3.65-3.70</t>
  </si>
  <si>
    <t>3.70-3.75</t>
  </si>
  <si>
    <t>3.75-3.80</t>
  </si>
  <si>
    <t>3.80-3.85</t>
  </si>
  <si>
    <t>3.85-3.90</t>
  </si>
  <si>
    <t>3.90-3.95</t>
  </si>
  <si>
    <t>3.95-4.00</t>
  </si>
  <si>
    <t>4.00-4.05</t>
  </si>
  <si>
    <t>4.05-4.10</t>
  </si>
  <si>
    <t>4.10-4.15</t>
  </si>
  <si>
    <t>4.15-4.20</t>
  </si>
  <si>
    <t>4.20-4.25</t>
  </si>
  <si>
    <t>4.25-4.30</t>
  </si>
  <si>
    <t>4.30-4.35</t>
  </si>
  <si>
    <t>4.35-4.40</t>
  </si>
  <si>
    <t>4.40-4.45</t>
  </si>
  <si>
    <t>4.45-4.50</t>
  </si>
  <si>
    <t>4.50-4.55</t>
  </si>
  <si>
    <t>4.55-4.60</t>
  </si>
  <si>
    <t>4.60-4.65</t>
  </si>
  <si>
    <t>4.65-4.70</t>
  </si>
  <si>
    <t>4.70-4.75</t>
  </si>
  <si>
    <t>4.75-4.80</t>
  </si>
  <si>
    <t>4.80-4.85</t>
  </si>
  <si>
    <t>4.85-4.90</t>
  </si>
  <si>
    <t>4.90-4.95</t>
  </si>
  <si>
    <t>4.95-5.00</t>
  </si>
  <si>
    <t>Taxon level</t>
  </si>
  <si>
    <t>Lachn_uncultured</t>
  </si>
  <si>
    <t>Erysi_Incertae_Sedis</t>
  </si>
  <si>
    <t>Rumin_Incertae_Sedis</t>
  </si>
  <si>
    <t>Pepto_Incertae_Sedis</t>
  </si>
  <si>
    <t>Lachn_Incertae_Sedis</t>
  </si>
  <si>
    <t>Rumin_uncultured</t>
  </si>
  <si>
    <t>Famil_uncult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name val="Cambria"/>
      <family val="1"/>
    </font>
  </fonts>
  <fills count="6">
    <fill>
      <patternFill patternType="none"/>
    </fill>
    <fill>
      <patternFill patternType="gray125"/>
    </fill>
    <fill>
      <patternFill patternType="solid">
        <fgColor rgb="FFDEEBF7"/>
        <bgColor rgb="FFE2F0D9"/>
      </patternFill>
    </fill>
    <fill>
      <patternFill patternType="solid">
        <fgColor rgb="FFE2F0D9"/>
        <bgColor rgb="FFDEEBF7"/>
      </patternFill>
    </fill>
    <fill>
      <patternFill patternType="solid">
        <fgColor rgb="FFFBE5D6"/>
        <bgColor rgb="FFE2F0D9"/>
      </patternFill>
    </fill>
    <fill>
      <patternFill patternType="solid">
        <fgColor rgb="FFD0CECE"/>
        <bgColor rgb="FFCCCCFF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Font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0" fontId="0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5" borderId="0" xfId="0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2" fillId="0" borderId="2" xfId="0" applyFont="1" applyBorder="1" applyAlignment="1">
      <alignment horizontal="center" vertical="top"/>
    </xf>
    <xf numFmtId="11" fontId="0" fillId="0" borderId="0" xfId="0" applyNumberFormat="1" applyAlignment="1">
      <alignment horizontal="center"/>
    </xf>
    <xf numFmtId="0" fontId="0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0CECE"/>
      <rgbColor rgb="FF808080"/>
      <rgbColor rgb="FF9999FF"/>
      <rgbColor rgb="FF993366"/>
      <rgbColor rgb="FFFBE5D6"/>
      <rgbColor rgb="FFDEEB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2"/>
  <sheetViews>
    <sheetView zoomScaleNormal="100" workbookViewId="0">
      <selection activeCell="A2" sqref="A2"/>
    </sheetView>
  </sheetViews>
  <sheetFormatPr defaultColWidth="8.5703125" defaultRowHeight="15" x14ac:dyDescent="0.25"/>
  <sheetData>
    <row r="1" spans="1:2" x14ac:dyDescent="0.25">
      <c r="A1" t="s">
        <v>0</v>
      </c>
    </row>
    <row r="2" spans="1:2" x14ac:dyDescent="0.25">
      <c r="A2" s="1" t="s">
        <v>1</v>
      </c>
      <c r="B2" s="1" t="s">
        <v>2</v>
      </c>
    </row>
    <row r="3" spans="1:2" x14ac:dyDescent="0.25">
      <c r="A3">
        <v>1.7500000000000002E-2</v>
      </c>
      <c r="B3">
        <v>2.1499999999999998E-2</v>
      </c>
    </row>
    <row r="4" spans="1:2" x14ac:dyDescent="0.25">
      <c r="A4">
        <v>1.8499999999999999E-2</v>
      </c>
      <c r="B4">
        <v>3.7999999999999999E-2</v>
      </c>
    </row>
    <row r="5" spans="1:2" x14ac:dyDescent="0.25">
      <c r="A5">
        <v>0.02</v>
      </c>
      <c r="B5">
        <v>1.0500000000000001E-2</v>
      </c>
    </row>
    <row r="6" spans="1:2" x14ac:dyDescent="0.25">
      <c r="A6">
        <v>2.3E-2</v>
      </c>
      <c r="B6">
        <v>2.5499999999999998E-2</v>
      </c>
    </row>
    <row r="7" spans="1:2" x14ac:dyDescent="0.25">
      <c r="A7">
        <v>2.4E-2</v>
      </c>
      <c r="B7">
        <v>3.5499999999999997E-2</v>
      </c>
    </row>
    <row r="8" spans="1:2" x14ac:dyDescent="0.25">
      <c r="A8">
        <v>2.5999999999999999E-2</v>
      </c>
      <c r="B8">
        <v>2.4500000000000001E-2</v>
      </c>
    </row>
    <row r="9" spans="1:2" x14ac:dyDescent="0.25">
      <c r="A9">
        <v>2.6499999999999999E-2</v>
      </c>
      <c r="B9">
        <v>3.0499999999999999E-2</v>
      </c>
    </row>
    <row r="10" spans="1:2" x14ac:dyDescent="0.25">
      <c r="A10">
        <v>2.7E-2</v>
      </c>
      <c r="B10">
        <v>2.4E-2</v>
      </c>
    </row>
    <row r="11" spans="1:2" x14ac:dyDescent="0.25">
      <c r="A11">
        <v>2.7E-2</v>
      </c>
      <c r="B11">
        <v>3.4000000000000002E-2</v>
      </c>
    </row>
    <row r="12" spans="1:2" x14ac:dyDescent="0.25">
      <c r="A12">
        <v>2.8000000000000001E-2</v>
      </c>
      <c r="B12">
        <v>3.6999999999999998E-2</v>
      </c>
    </row>
    <row r="13" spans="1:2" x14ac:dyDescent="0.25">
      <c r="A13">
        <v>2.8500000000000001E-2</v>
      </c>
      <c r="B13">
        <v>1.2E-2</v>
      </c>
    </row>
    <row r="14" spans="1:2" x14ac:dyDescent="0.25">
      <c r="A14">
        <v>2.9499999999999998E-2</v>
      </c>
      <c r="B14">
        <v>2.4500000000000001E-2</v>
      </c>
    </row>
    <row r="15" spans="1:2" x14ac:dyDescent="0.25">
      <c r="A15">
        <v>0.03</v>
      </c>
      <c r="B15">
        <v>3.3000000000000002E-2</v>
      </c>
    </row>
    <row r="16" spans="1:2" x14ac:dyDescent="0.25">
      <c r="A16">
        <v>3.1E-2</v>
      </c>
      <c r="B16">
        <v>1.6E-2</v>
      </c>
    </row>
    <row r="17" spans="1:2" x14ac:dyDescent="0.25">
      <c r="A17">
        <v>3.2000000000000001E-2</v>
      </c>
      <c r="B17">
        <v>2.75E-2</v>
      </c>
    </row>
    <row r="18" spans="1:2" x14ac:dyDescent="0.25">
      <c r="A18">
        <v>3.2500000000000001E-2</v>
      </c>
      <c r="B18">
        <v>0.03</v>
      </c>
    </row>
    <row r="19" spans="1:2" x14ac:dyDescent="0.25">
      <c r="A19">
        <v>3.4500000000000003E-2</v>
      </c>
      <c r="B19">
        <v>1.8499999999999999E-2</v>
      </c>
    </row>
    <row r="20" spans="1:2" x14ac:dyDescent="0.25">
      <c r="A20">
        <v>3.5000000000000003E-2</v>
      </c>
      <c r="B20">
        <v>1.95E-2</v>
      </c>
    </row>
    <row r="21" spans="1:2" x14ac:dyDescent="0.25">
      <c r="A21">
        <v>3.6499999999999998E-2</v>
      </c>
      <c r="B21">
        <v>2.1999999999999999E-2</v>
      </c>
    </row>
    <row r="22" spans="1:2" x14ac:dyDescent="0.25">
      <c r="A22">
        <v>3.6499999999999998E-2</v>
      </c>
      <c r="B22">
        <v>5.3499999999999999E-2</v>
      </c>
    </row>
    <row r="23" spans="1:2" x14ac:dyDescent="0.25">
      <c r="A23">
        <v>3.6499999999999998E-2</v>
      </c>
      <c r="B23">
        <v>3.5999999999999997E-2</v>
      </c>
    </row>
    <row r="24" spans="1:2" x14ac:dyDescent="0.25">
      <c r="A24">
        <v>3.6999999999999998E-2</v>
      </c>
      <c r="B24">
        <v>2.8500000000000001E-2</v>
      </c>
    </row>
    <row r="25" spans="1:2" x14ac:dyDescent="0.25">
      <c r="A25">
        <v>3.7999999999999999E-2</v>
      </c>
      <c r="B25">
        <v>3.5000000000000003E-2</v>
      </c>
    </row>
    <row r="26" spans="1:2" x14ac:dyDescent="0.25">
      <c r="A26">
        <v>0.04</v>
      </c>
      <c r="B26">
        <v>6.2E-2</v>
      </c>
    </row>
    <row r="27" spans="1:2" x14ac:dyDescent="0.25">
      <c r="A27">
        <v>4.1000000000000002E-2</v>
      </c>
      <c r="B27">
        <v>4.9000000000000002E-2</v>
      </c>
    </row>
    <row r="28" spans="1:2" x14ac:dyDescent="0.25">
      <c r="A28">
        <v>4.3499999999999997E-2</v>
      </c>
      <c r="B28">
        <v>4.9500000000000002E-2</v>
      </c>
    </row>
    <row r="29" spans="1:2" x14ac:dyDescent="0.25">
      <c r="A29">
        <v>4.3999999999999997E-2</v>
      </c>
      <c r="B29">
        <v>3.95E-2</v>
      </c>
    </row>
    <row r="30" spans="1:2" x14ac:dyDescent="0.25">
      <c r="A30">
        <v>4.4499999999999998E-2</v>
      </c>
      <c r="B30">
        <v>6.4000000000000001E-2</v>
      </c>
    </row>
    <row r="31" spans="1:2" x14ac:dyDescent="0.25">
      <c r="A31">
        <v>4.4999999999999998E-2</v>
      </c>
      <c r="B31">
        <v>4.3499999999999997E-2</v>
      </c>
    </row>
    <row r="32" spans="1:2" x14ac:dyDescent="0.25">
      <c r="A32">
        <v>4.5999999999999999E-2</v>
      </c>
      <c r="B32">
        <v>3.3000000000000002E-2</v>
      </c>
    </row>
    <row r="33" spans="1:2" x14ac:dyDescent="0.25">
      <c r="A33">
        <v>4.65E-2</v>
      </c>
      <c r="B33">
        <v>6.6500000000000004E-2</v>
      </c>
    </row>
    <row r="34" spans="1:2" x14ac:dyDescent="0.25">
      <c r="A34">
        <v>4.7E-2</v>
      </c>
      <c r="B34">
        <v>3.2000000000000001E-2</v>
      </c>
    </row>
    <row r="35" spans="1:2" x14ac:dyDescent="0.25">
      <c r="A35">
        <v>4.8000000000000001E-2</v>
      </c>
      <c r="B35">
        <v>3.4000000000000002E-2</v>
      </c>
    </row>
    <row r="36" spans="1:2" x14ac:dyDescent="0.25">
      <c r="A36">
        <v>4.8500000000000001E-2</v>
      </c>
      <c r="B36">
        <v>5.8500000000000003E-2</v>
      </c>
    </row>
    <row r="37" spans="1:2" x14ac:dyDescent="0.25">
      <c r="A37">
        <v>0.05</v>
      </c>
      <c r="B37">
        <v>6.25E-2</v>
      </c>
    </row>
    <row r="38" spans="1:2" x14ac:dyDescent="0.25">
      <c r="A38">
        <v>5.0999999999999997E-2</v>
      </c>
      <c r="B38">
        <v>0.122</v>
      </c>
    </row>
    <row r="39" spans="1:2" x14ac:dyDescent="0.25">
      <c r="A39">
        <v>5.1999999999999998E-2</v>
      </c>
      <c r="B39">
        <v>5.1499999999999997E-2</v>
      </c>
    </row>
    <row r="40" spans="1:2" x14ac:dyDescent="0.25">
      <c r="A40">
        <v>5.2999999999999999E-2</v>
      </c>
      <c r="B40">
        <v>9.8500000000000004E-2</v>
      </c>
    </row>
    <row r="41" spans="1:2" x14ac:dyDescent="0.25">
      <c r="A41">
        <v>5.2999999999999999E-2</v>
      </c>
      <c r="B41">
        <v>4.2999999999999997E-2</v>
      </c>
    </row>
    <row r="42" spans="1:2" x14ac:dyDescent="0.25">
      <c r="A42">
        <v>5.2999999999999999E-2</v>
      </c>
      <c r="B42">
        <v>3.7499999999999999E-2</v>
      </c>
    </row>
    <row r="43" spans="1:2" x14ac:dyDescent="0.25">
      <c r="A43">
        <v>5.3499999999999999E-2</v>
      </c>
      <c r="B43">
        <v>5.3499999999999999E-2</v>
      </c>
    </row>
    <row r="44" spans="1:2" x14ac:dyDescent="0.25">
      <c r="A44">
        <v>5.3999999999999999E-2</v>
      </c>
      <c r="B44">
        <v>6.0999999999999999E-2</v>
      </c>
    </row>
    <row r="45" spans="1:2" x14ac:dyDescent="0.25">
      <c r="A45">
        <v>5.45E-2</v>
      </c>
      <c r="B45">
        <v>4.2000000000000003E-2</v>
      </c>
    </row>
    <row r="46" spans="1:2" x14ac:dyDescent="0.25">
      <c r="A46">
        <v>5.5500000000000001E-2</v>
      </c>
      <c r="B46">
        <v>6.3500000000000001E-2</v>
      </c>
    </row>
    <row r="47" spans="1:2" x14ac:dyDescent="0.25">
      <c r="A47">
        <v>5.5500000000000001E-2</v>
      </c>
      <c r="B47">
        <v>8.0500000000000002E-2</v>
      </c>
    </row>
    <row r="48" spans="1:2" x14ac:dyDescent="0.25">
      <c r="A48">
        <v>5.7000000000000002E-2</v>
      </c>
      <c r="B48">
        <v>3.15E-2</v>
      </c>
    </row>
    <row r="49" spans="1:2" x14ac:dyDescent="0.25">
      <c r="A49">
        <v>5.8000000000000003E-2</v>
      </c>
      <c r="B49">
        <v>5.2499999999999998E-2</v>
      </c>
    </row>
    <row r="50" spans="1:2" x14ac:dyDescent="0.25">
      <c r="A50">
        <v>6.0999999999999999E-2</v>
      </c>
      <c r="B50">
        <v>5.7500000000000002E-2</v>
      </c>
    </row>
    <row r="51" spans="1:2" x14ac:dyDescent="0.25">
      <c r="A51">
        <v>6.1499999999999999E-2</v>
      </c>
      <c r="B51">
        <v>4.3999999999999997E-2</v>
      </c>
    </row>
    <row r="52" spans="1:2" x14ac:dyDescent="0.25">
      <c r="A52">
        <v>6.2E-2</v>
      </c>
      <c r="B52">
        <v>7.0499999999999993E-2</v>
      </c>
    </row>
    <row r="53" spans="1:2" x14ac:dyDescent="0.25">
      <c r="A53">
        <v>6.25E-2</v>
      </c>
      <c r="B53">
        <v>5.8500000000000003E-2</v>
      </c>
    </row>
    <row r="54" spans="1:2" x14ac:dyDescent="0.25">
      <c r="A54">
        <v>6.3500000000000001E-2</v>
      </c>
      <c r="B54">
        <v>3.6999999999999998E-2</v>
      </c>
    </row>
    <row r="55" spans="1:2" x14ac:dyDescent="0.25">
      <c r="A55">
        <v>6.4500000000000002E-2</v>
      </c>
      <c r="B55">
        <v>4.1500000000000002E-2</v>
      </c>
    </row>
    <row r="56" spans="1:2" x14ac:dyDescent="0.25">
      <c r="A56">
        <v>6.7000000000000004E-2</v>
      </c>
      <c r="B56">
        <v>3.85E-2</v>
      </c>
    </row>
    <row r="57" spans="1:2" x14ac:dyDescent="0.25">
      <c r="A57">
        <v>6.7000000000000004E-2</v>
      </c>
      <c r="B57">
        <v>4.65E-2</v>
      </c>
    </row>
    <row r="58" spans="1:2" x14ac:dyDescent="0.25">
      <c r="A58">
        <v>6.7000000000000004E-2</v>
      </c>
      <c r="B58">
        <v>7.1499999999999994E-2</v>
      </c>
    </row>
    <row r="59" spans="1:2" x14ac:dyDescent="0.25">
      <c r="A59">
        <v>6.7500000000000004E-2</v>
      </c>
      <c r="B59">
        <v>3.4500000000000003E-2</v>
      </c>
    </row>
    <row r="60" spans="1:2" x14ac:dyDescent="0.25">
      <c r="A60">
        <v>6.8500000000000005E-2</v>
      </c>
      <c r="B60">
        <v>4.9000000000000002E-2</v>
      </c>
    </row>
    <row r="61" spans="1:2" x14ac:dyDescent="0.25">
      <c r="A61">
        <v>7.0000000000000007E-2</v>
      </c>
      <c r="B61">
        <v>0.1265</v>
      </c>
    </row>
    <row r="62" spans="1:2" x14ac:dyDescent="0.25">
      <c r="A62">
        <v>7.0000000000000007E-2</v>
      </c>
      <c r="B62">
        <v>7.1999999999999995E-2</v>
      </c>
    </row>
    <row r="63" spans="1:2" x14ac:dyDescent="0.25">
      <c r="A63">
        <v>7.2999999999999995E-2</v>
      </c>
      <c r="B63">
        <v>7.4999999999999997E-2</v>
      </c>
    </row>
    <row r="64" spans="1:2" x14ac:dyDescent="0.25">
      <c r="A64">
        <v>7.5499999999999998E-2</v>
      </c>
      <c r="B64">
        <v>8.7499999999999994E-2</v>
      </c>
    </row>
    <row r="65" spans="1:2" x14ac:dyDescent="0.25">
      <c r="A65">
        <v>7.6999999999999999E-2</v>
      </c>
      <c r="B65">
        <v>0.11</v>
      </c>
    </row>
    <row r="66" spans="1:2" x14ac:dyDescent="0.25">
      <c r="A66">
        <v>7.6999999999999999E-2</v>
      </c>
      <c r="B66">
        <v>0.1075</v>
      </c>
    </row>
    <row r="67" spans="1:2" x14ac:dyDescent="0.25">
      <c r="A67">
        <v>8.1000000000000003E-2</v>
      </c>
      <c r="B67">
        <v>5.2999999999999999E-2</v>
      </c>
    </row>
    <row r="68" spans="1:2" x14ac:dyDescent="0.25">
      <c r="A68">
        <v>8.1000000000000003E-2</v>
      </c>
      <c r="B68">
        <v>7.3999999999999996E-2</v>
      </c>
    </row>
    <row r="69" spans="1:2" x14ac:dyDescent="0.25">
      <c r="A69">
        <v>8.2500000000000004E-2</v>
      </c>
      <c r="B69">
        <v>3.5999999999999997E-2</v>
      </c>
    </row>
    <row r="70" spans="1:2" x14ac:dyDescent="0.25">
      <c r="A70">
        <v>8.6499999999999994E-2</v>
      </c>
      <c r="B70">
        <v>7.2499999999999995E-2</v>
      </c>
    </row>
    <row r="71" spans="1:2" x14ac:dyDescent="0.25">
      <c r="A71">
        <v>8.7999999999999995E-2</v>
      </c>
      <c r="B71">
        <v>0.10349999999999999</v>
      </c>
    </row>
    <row r="72" spans="1:2" x14ac:dyDescent="0.25">
      <c r="A72">
        <v>9.1999999999999998E-2</v>
      </c>
      <c r="B72">
        <v>7.1999999999999995E-2</v>
      </c>
    </row>
    <row r="73" spans="1:2" x14ac:dyDescent="0.25">
      <c r="A73">
        <v>9.2999999999999999E-2</v>
      </c>
      <c r="B73">
        <v>4.65E-2</v>
      </c>
    </row>
    <row r="74" spans="1:2" x14ac:dyDescent="0.25">
      <c r="A74">
        <v>9.4E-2</v>
      </c>
      <c r="B74">
        <v>7.6499999999999999E-2</v>
      </c>
    </row>
    <row r="75" spans="1:2" x14ac:dyDescent="0.25">
      <c r="A75">
        <v>9.6000000000000002E-2</v>
      </c>
      <c r="B75">
        <v>0.1055</v>
      </c>
    </row>
    <row r="76" spans="1:2" x14ac:dyDescent="0.25">
      <c r="A76">
        <v>0.10050000000000001</v>
      </c>
      <c r="B76">
        <v>9.35E-2</v>
      </c>
    </row>
    <row r="77" spans="1:2" x14ac:dyDescent="0.25">
      <c r="A77">
        <v>0.10199999999999999</v>
      </c>
      <c r="B77">
        <v>6.0999999999999999E-2</v>
      </c>
    </row>
    <row r="78" spans="1:2" x14ac:dyDescent="0.25">
      <c r="A78">
        <v>0.105</v>
      </c>
      <c r="B78">
        <v>3.15E-2</v>
      </c>
    </row>
    <row r="79" spans="1:2" x14ac:dyDescent="0.25">
      <c r="A79">
        <v>0.109</v>
      </c>
      <c r="B79">
        <v>6.5000000000000002E-2</v>
      </c>
    </row>
    <row r="80" spans="1:2" x14ac:dyDescent="0.25">
      <c r="A80">
        <v>0.1095</v>
      </c>
      <c r="B80">
        <v>8.7499999999999994E-2</v>
      </c>
    </row>
    <row r="81" spans="1:2" x14ac:dyDescent="0.25">
      <c r="A81">
        <v>0.11700000000000001</v>
      </c>
      <c r="B81">
        <v>0.11</v>
      </c>
    </row>
    <row r="82" spans="1:2" x14ac:dyDescent="0.25">
      <c r="A82">
        <v>0.11749999999999999</v>
      </c>
      <c r="B82">
        <v>9.0499999999999997E-2</v>
      </c>
    </row>
    <row r="83" spans="1:2" x14ac:dyDescent="0.25">
      <c r="A83">
        <v>0.1255</v>
      </c>
      <c r="B83">
        <v>0.20499999999999999</v>
      </c>
    </row>
    <row r="84" spans="1:2" x14ac:dyDescent="0.25">
      <c r="A84">
        <v>0.15</v>
      </c>
      <c r="B84">
        <v>0.10299999999999999</v>
      </c>
    </row>
    <row r="85" spans="1:2" x14ac:dyDescent="0.25">
      <c r="A85">
        <v>0.17100000000000001</v>
      </c>
      <c r="B85">
        <v>9.1999999999999998E-2</v>
      </c>
    </row>
    <row r="86" spans="1:2" x14ac:dyDescent="0.25">
      <c r="A86">
        <v>0.17649999999999999</v>
      </c>
      <c r="B86">
        <v>0.17</v>
      </c>
    </row>
    <row r="87" spans="1:2" x14ac:dyDescent="0.25">
      <c r="A87">
        <v>0.1875</v>
      </c>
      <c r="B87">
        <v>0.11650000000000001</v>
      </c>
    </row>
    <row r="88" spans="1:2" x14ac:dyDescent="0.25">
      <c r="A88">
        <v>0.20100000000000001</v>
      </c>
      <c r="B88">
        <v>0.17949999999999999</v>
      </c>
    </row>
    <row r="89" spans="1:2" x14ac:dyDescent="0.25">
      <c r="A89">
        <v>0.20749999999999999</v>
      </c>
      <c r="B89">
        <v>8.8499999999999995E-2</v>
      </c>
    </row>
    <row r="90" spans="1:2" x14ac:dyDescent="0.25">
      <c r="A90">
        <v>0.21</v>
      </c>
      <c r="B90">
        <v>0.13750000000000001</v>
      </c>
    </row>
    <row r="91" spans="1:2" x14ac:dyDescent="0.25">
      <c r="A91">
        <v>0.2205</v>
      </c>
      <c r="B91">
        <v>0.20150000000000001</v>
      </c>
    </row>
    <row r="92" spans="1:2" x14ac:dyDescent="0.25">
      <c r="A92">
        <v>0.255</v>
      </c>
      <c r="B92">
        <v>0.1205</v>
      </c>
    </row>
    <row r="93" spans="1:2" x14ac:dyDescent="0.25">
      <c r="A93">
        <v>0.28799999999999998</v>
      </c>
      <c r="B93">
        <v>0.38350000000000001</v>
      </c>
    </row>
    <row r="94" spans="1:2" x14ac:dyDescent="0.25">
      <c r="A94">
        <v>0.30099999999999999</v>
      </c>
      <c r="B94">
        <v>0.23250000000000001</v>
      </c>
    </row>
    <row r="95" spans="1:2" x14ac:dyDescent="0.25">
      <c r="A95">
        <v>0.30249999999999999</v>
      </c>
      <c r="B95">
        <v>0.188</v>
      </c>
    </row>
    <row r="96" spans="1:2" x14ac:dyDescent="0.25">
      <c r="A96">
        <v>0.33150000000000002</v>
      </c>
      <c r="B96">
        <v>0.31950000000000001</v>
      </c>
    </row>
    <row r="97" spans="1:2" x14ac:dyDescent="0.25">
      <c r="A97">
        <v>0.35149999999999998</v>
      </c>
      <c r="B97">
        <v>0.4375</v>
      </c>
    </row>
    <row r="98" spans="1:2" x14ac:dyDescent="0.25">
      <c r="A98">
        <v>0.39350000000000002</v>
      </c>
      <c r="B98">
        <v>0.29299999999999998</v>
      </c>
    </row>
    <row r="99" spans="1:2" x14ac:dyDescent="0.25">
      <c r="A99">
        <v>0.58599999999999997</v>
      </c>
      <c r="B99">
        <v>0.52049999999999996</v>
      </c>
    </row>
    <row r="100" spans="1:2" x14ac:dyDescent="0.25">
      <c r="A100">
        <v>0.63649999999999896</v>
      </c>
      <c r="B100">
        <v>0.73550000000000004</v>
      </c>
    </row>
    <row r="101" spans="1:2" x14ac:dyDescent="0.25">
      <c r="A101">
        <v>0.65449999999999997</v>
      </c>
      <c r="B101">
        <v>0.6915</v>
      </c>
    </row>
    <row r="102" spans="1:2" x14ac:dyDescent="0.25">
      <c r="A102">
        <v>0.67900000000000005</v>
      </c>
      <c r="B102">
        <v>0.40250000000000002</v>
      </c>
    </row>
    <row r="103" spans="1:2" x14ac:dyDescent="0.25">
      <c r="A103">
        <v>0.68799999999999895</v>
      </c>
      <c r="B103">
        <v>0.754</v>
      </c>
    </row>
    <row r="104" spans="1:2" x14ac:dyDescent="0.25">
      <c r="A104">
        <v>0.69699999999999895</v>
      </c>
      <c r="B104">
        <v>0.61350000000000005</v>
      </c>
    </row>
    <row r="105" spans="1:2" x14ac:dyDescent="0.25">
      <c r="A105">
        <v>0.73750000000000004</v>
      </c>
      <c r="B105">
        <v>0.65749999999999997</v>
      </c>
    </row>
    <row r="106" spans="1:2" x14ac:dyDescent="0.25">
      <c r="A106">
        <v>0.75549999999999995</v>
      </c>
      <c r="B106">
        <v>0.77249999999999996</v>
      </c>
    </row>
    <row r="107" spans="1:2" x14ac:dyDescent="0.25">
      <c r="A107">
        <v>0.85550000000000004</v>
      </c>
      <c r="B107">
        <v>0.83399999999999996</v>
      </c>
    </row>
    <row r="108" spans="1:2" x14ac:dyDescent="0.25">
      <c r="A108">
        <v>0.87350000000000005</v>
      </c>
      <c r="B108">
        <v>0.94399999999999995</v>
      </c>
    </row>
    <row r="109" spans="1:2" x14ac:dyDescent="0.25">
      <c r="A109">
        <v>0.999</v>
      </c>
      <c r="B109">
        <v>0.98250000000000004</v>
      </c>
    </row>
    <row r="110" spans="1:2" x14ac:dyDescent="0.25">
      <c r="A110">
        <v>0.99950000000000006</v>
      </c>
      <c r="B110">
        <v>0.995</v>
      </c>
    </row>
    <row r="111" spans="1:2" x14ac:dyDescent="0.25">
      <c r="A111">
        <v>1</v>
      </c>
      <c r="B111">
        <v>1</v>
      </c>
    </row>
    <row r="112" spans="1:2" x14ac:dyDescent="0.25">
      <c r="A112">
        <v>1</v>
      </c>
      <c r="B112">
        <v>1</v>
      </c>
    </row>
    <row r="113" spans="1:2" x14ac:dyDescent="0.25">
      <c r="A113">
        <v>1</v>
      </c>
      <c r="B113">
        <v>1</v>
      </c>
    </row>
    <row r="114" spans="1:2" x14ac:dyDescent="0.25">
      <c r="A114">
        <v>1</v>
      </c>
      <c r="B114">
        <v>1</v>
      </c>
    </row>
    <row r="115" spans="1:2" x14ac:dyDescent="0.25">
      <c r="A115">
        <v>1</v>
      </c>
      <c r="B115">
        <v>1</v>
      </c>
    </row>
    <row r="116" spans="1:2" x14ac:dyDescent="0.25">
      <c r="A116">
        <v>1</v>
      </c>
      <c r="B116">
        <v>1</v>
      </c>
    </row>
    <row r="117" spans="1:2" x14ac:dyDescent="0.25">
      <c r="A117">
        <v>1</v>
      </c>
      <c r="B117">
        <v>1</v>
      </c>
    </row>
    <row r="118" spans="1:2" x14ac:dyDescent="0.25">
      <c r="A118">
        <v>1</v>
      </c>
      <c r="B118">
        <v>1</v>
      </c>
    </row>
    <row r="119" spans="1:2" x14ac:dyDescent="0.25">
      <c r="A119">
        <v>1</v>
      </c>
      <c r="B119">
        <v>1</v>
      </c>
    </row>
    <row r="120" spans="1:2" x14ac:dyDescent="0.25">
      <c r="A120">
        <v>1</v>
      </c>
      <c r="B120">
        <v>0.98450000000000004</v>
      </c>
    </row>
    <row r="121" spans="1:2" x14ac:dyDescent="0.25">
      <c r="A121">
        <v>1</v>
      </c>
      <c r="B121">
        <v>1</v>
      </c>
    </row>
    <row r="122" spans="1:2" x14ac:dyDescent="0.25">
      <c r="A122">
        <v>1</v>
      </c>
      <c r="B122">
        <v>1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zoomScaleNormal="100" workbookViewId="0"/>
  </sheetViews>
  <sheetFormatPr defaultColWidth="8.5703125" defaultRowHeight="15" x14ac:dyDescent="0.25"/>
  <sheetData>
    <row r="1" spans="1:10" x14ac:dyDescent="0.25">
      <c r="B1" s="15" t="s">
        <v>5</v>
      </c>
      <c r="C1" s="15"/>
      <c r="D1" s="15"/>
      <c r="E1" s="15"/>
      <c r="F1" s="2"/>
      <c r="G1" s="15" t="s">
        <v>623</v>
      </c>
      <c r="H1" s="15"/>
      <c r="I1" s="15"/>
      <c r="J1" s="15"/>
    </row>
    <row r="2" spans="1:10" x14ac:dyDescent="0.25">
      <c r="A2" t="s">
        <v>6</v>
      </c>
      <c r="B2" t="s">
        <v>7</v>
      </c>
      <c r="C2" t="s">
        <v>8</v>
      </c>
      <c r="D2" t="s">
        <v>9</v>
      </c>
      <c r="E2" t="s">
        <v>10</v>
      </c>
      <c r="G2" t="s">
        <v>7</v>
      </c>
      <c r="H2" t="s">
        <v>8</v>
      </c>
      <c r="I2" t="s">
        <v>9</v>
      </c>
      <c r="J2" t="s">
        <v>10</v>
      </c>
    </row>
    <row r="3" spans="1:10" x14ac:dyDescent="0.25">
      <c r="A3">
        <v>0</v>
      </c>
      <c r="B3">
        <v>1</v>
      </c>
      <c r="C3">
        <v>1</v>
      </c>
      <c r="D3">
        <v>0.16666666666666699</v>
      </c>
      <c r="E3">
        <v>0.16666666666666699</v>
      </c>
      <c r="G3">
        <v>1</v>
      </c>
      <c r="H3">
        <v>1</v>
      </c>
      <c r="I3">
        <v>0.16666666666666699</v>
      </c>
      <c r="J3">
        <v>0.16666666666666699</v>
      </c>
    </row>
    <row r="4" spans="1:10" x14ac:dyDescent="0.25">
      <c r="A4">
        <v>0.02</v>
      </c>
      <c r="B4">
        <v>1</v>
      </c>
      <c r="C4">
        <v>0.99989969909729204</v>
      </c>
      <c r="D4">
        <v>0.166680598512079</v>
      </c>
      <c r="E4">
        <v>0.166750250752257</v>
      </c>
      <c r="G4">
        <v>0.39503510531594799</v>
      </c>
      <c r="H4" s="4">
        <v>3.6409227683049101E-3</v>
      </c>
      <c r="I4">
        <v>0.96180913613431696</v>
      </c>
      <c r="J4">
        <v>0.89613841524573701</v>
      </c>
    </row>
    <row r="5" spans="1:10" x14ac:dyDescent="0.25">
      <c r="A5">
        <v>0.04</v>
      </c>
      <c r="B5">
        <v>0.99483450351053004</v>
      </c>
      <c r="C5">
        <v>0.97767301905717197</v>
      </c>
      <c r="D5">
        <v>0.169097527086121</v>
      </c>
      <c r="E5">
        <v>0.18441156803744499</v>
      </c>
      <c r="G5">
        <v>0.36349047141424301</v>
      </c>
      <c r="H5" s="4">
        <v>1.94583751253761E-3</v>
      </c>
      <c r="I5">
        <v>0.97683358934612696</v>
      </c>
      <c r="J5">
        <v>0.89229354730859201</v>
      </c>
    </row>
    <row r="6" spans="1:10" x14ac:dyDescent="0.25">
      <c r="A6">
        <v>0.06</v>
      </c>
      <c r="B6">
        <v>0.98294884653962</v>
      </c>
      <c r="C6">
        <v>0.85765295887662896</v>
      </c>
      <c r="D6">
        <v>0.186474863949462</v>
      </c>
      <c r="E6">
        <v>0.28244734202607802</v>
      </c>
      <c r="G6">
        <v>0.347191574724173</v>
      </c>
      <c r="H6" s="4">
        <v>1.1935807422266799E-3</v>
      </c>
      <c r="I6">
        <v>0.98509664858711998</v>
      </c>
      <c r="J6">
        <v>0.89020394516884005</v>
      </c>
    </row>
    <row r="7" spans="1:10" x14ac:dyDescent="0.25">
      <c r="A7">
        <v>0.08</v>
      </c>
      <c r="B7">
        <v>0.97271815446339005</v>
      </c>
      <c r="C7">
        <v>0.69533600802407203</v>
      </c>
      <c r="D7">
        <v>0.21861791458617499</v>
      </c>
      <c r="E7">
        <v>0.41600635239050499</v>
      </c>
      <c r="G7">
        <v>0.33630892678034102</v>
      </c>
      <c r="H7" s="4">
        <v>8.8264794383149502E-4</v>
      </c>
      <c r="I7">
        <v>0.98864249257930303</v>
      </c>
      <c r="J7">
        <v>0.88864928117686404</v>
      </c>
    </row>
    <row r="8" spans="1:10" x14ac:dyDescent="0.25">
      <c r="A8">
        <v>0.1</v>
      </c>
      <c r="B8">
        <v>0.95727181544633999</v>
      </c>
      <c r="C8">
        <v>0.54770310932798405</v>
      </c>
      <c r="D8">
        <v>0.25901701631069002</v>
      </c>
      <c r="E8">
        <v>0.53645937813440303</v>
      </c>
      <c r="G8">
        <v>0.32818455366098298</v>
      </c>
      <c r="H8" s="4">
        <v>7.1213640922768303E-4</v>
      </c>
      <c r="I8">
        <v>0.99084074289691104</v>
      </c>
      <c r="J8">
        <v>0.88743731193580699</v>
      </c>
    </row>
    <row r="9" spans="1:10" x14ac:dyDescent="0.25">
      <c r="A9">
        <v>0.12</v>
      </c>
      <c r="B9">
        <v>0.93836509528585998</v>
      </c>
      <c r="C9">
        <v>0.42827482447342002</v>
      </c>
      <c r="D9">
        <v>0.30468978993649298</v>
      </c>
      <c r="E9">
        <v>0.63283182881979305</v>
      </c>
      <c r="G9">
        <v>0.32141424272818497</v>
      </c>
      <c r="H9" s="4">
        <v>5.91775325977934E-4</v>
      </c>
      <c r="I9">
        <v>0.99207893132166003</v>
      </c>
      <c r="J9">
        <v>0.88640922768304897</v>
      </c>
    </row>
    <row r="10" spans="1:10" x14ac:dyDescent="0.25">
      <c r="A10">
        <v>0.14000000000000001</v>
      </c>
      <c r="B10">
        <v>0.91088264794383</v>
      </c>
      <c r="C10">
        <v>0.331584754262788</v>
      </c>
      <c r="D10">
        <v>0.35459372925695998</v>
      </c>
      <c r="E10">
        <v>0.708826479438315</v>
      </c>
      <c r="G10">
        <v>0.315145436308927</v>
      </c>
      <c r="H10" s="4">
        <v>5.0150451354062197E-4</v>
      </c>
      <c r="I10">
        <v>0.99299994834097105</v>
      </c>
      <c r="J10">
        <v>0.88543965229020405</v>
      </c>
    </row>
    <row r="11" spans="1:10" x14ac:dyDescent="0.25">
      <c r="A11">
        <v>0.16</v>
      </c>
      <c r="B11">
        <v>0.86895687061183502</v>
      </c>
      <c r="C11">
        <v>0.25677031093279801</v>
      </c>
      <c r="D11">
        <v>0.40363873552775698</v>
      </c>
      <c r="E11">
        <v>0.76418421932464098</v>
      </c>
      <c r="G11">
        <v>0.30957873620862603</v>
      </c>
      <c r="H11" s="4">
        <v>4.4132397191574702E-4</v>
      </c>
      <c r="I11">
        <v>0.993660273750544</v>
      </c>
      <c r="J11">
        <v>0.88456201939150803</v>
      </c>
    </row>
    <row r="12" spans="1:10" x14ac:dyDescent="0.25">
      <c r="A12">
        <v>0.18</v>
      </c>
      <c r="B12">
        <v>0.81950852557673004</v>
      </c>
      <c r="C12">
        <v>0.19989969909729199</v>
      </c>
      <c r="D12">
        <v>0.45052521298006598</v>
      </c>
      <c r="E12">
        <v>0.80333500501504496</v>
      </c>
      <c r="G12">
        <v>0.30822467402206599</v>
      </c>
      <c r="H12" s="4">
        <v>4.1123370110331001E-4</v>
      </c>
      <c r="I12">
        <v>0.99408695060650898</v>
      </c>
      <c r="J12">
        <v>0.88436141758609199</v>
      </c>
    </row>
    <row r="13" spans="1:10" x14ac:dyDescent="0.25">
      <c r="A13">
        <v>0.2</v>
      </c>
      <c r="B13">
        <v>0.77372116349047004</v>
      </c>
      <c r="C13">
        <v>0.160260782347041</v>
      </c>
      <c r="D13">
        <v>0.49124371139272699</v>
      </c>
      <c r="E13">
        <v>0.82873620862587705</v>
      </c>
      <c r="G13">
        <v>0.302858575727182</v>
      </c>
      <c r="H13" s="4">
        <v>3.4102306920762301E-4</v>
      </c>
      <c r="I13">
        <v>0.99507616255359499</v>
      </c>
      <c r="J13">
        <v>0.88352557673019105</v>
      </c>
    </row>
    <row r="14" spans="1:10" x14ac:dyDescent="0.25">
      <c r="A14">
        <v>0.22</v>
      </c>
      <c r="B14">
        <v>0.73951855566699998</v>
      </c>
      <c r="C14">
        <v>0.132407221664995</v>
      </c>
      <c r="D14">
        <v>0.52764160732815601</v>
      </c>
      <c r="E14">
        <v>0.84624707455700399</v>
      </c>
      <c r="G14">
        <v>0.30060180541624898</v>
      </c>
      <c r="H14" s="4">
        <v>2.7081243731193601E-4</v>
      </c>
      <c r="I14">
        <v>0.99619692410564897</v>
      </c>
      <c r="J14">
        <v>0.88320795720494805</v>
      </c>
    </row>
    <row r="15" spans="1:10" x14ac:dyDescent="0.25">
      <c r="A15">
        <v>0.24</v>
      </c>
      <c r="B15">
        <v>0.71248746238715999</v>
      </c>
      <c r="C15">
        <v>0.11087261785356101</v>
      </c>
      <c r="D15">
        <v>0.56240845572225695</v>
      </c>
      <c r="E15">
        <v>0.85968739551989204</v>
      </c>
      <c r="G15">
        <v>0.29643931795386202</v>
      </c>
      <c r="H15" s="4">
        <v>2.5075225677031099E-4</v>
      </c>
      <c r="I15">
        <v>0.99625264682937698</v>
      </c>
      <c r="J15">
        <v>0.88253092611166795</v>
      </c>
    </row>
    <row r="16" spans="1:10" x14ac:dyDescent="0.25">
      <c r="A16">
        <v>0.26</v>
      </c>
      <c r="B16">
        <v>0.68996990972919003</v>
      </c>
      <c r="C16">
        <v>9.4754262788365101E-2</v>
      </c>
      <c r="D16">
        <v>0.5928894634777</v>
      </c>
      <c r="E16">
        <v>0.86936643263122804</v>
      </c>
      <c r="G16">
        <v>0.29403209628886701</v>
      </c>
      <c r="H16" s="4">
        <v>2.3069207622868599E-4</v>
      </c>
      <c r="I16">
        <v>0.99659118770564603</v>
      </c>
      <c r="J16">
        <v>0.882146439317954</v>
      </c>
    </row>
    <row r="17" spans="1:10" x14ac:dyDescent="0.25">
      <c r="A17">
        <v>0.28000000000000003</v>
      </c>
      <c r="B17">
        <v>0.66985957873621005</v>
      </c>
      <c r="C17">
        <v>8.1905717151454394E-2</v>
      </c>
      <c r="D17">
        <v>0.62059192491753001</v>
      </c>
      <c r="E17">
        <v>0.87672183216315702</v>
      </c>
      <c r="G17">
        <v>0.29007021063189597</v>
      </c>
      <c r="H17" s="4">
        <v>2.20661985957874E-4</v>
      </c>
      <c r="I17">
        <v>0.99684730987441805</v>
      </c>
      <c r="J17">
        <v>0.88149448345035097</v>
      </c>
    </row>
    <row r="18" spans="1:10" x14ac:dyDescent="0.25">
      <c r="A18">
        <v>0.3</v>
      </c>
      <c r="B18">
        <v>0.65476429287863502</v>
      </c>
      <c r="C18">
        <v>7.1675025075225704E-2</v>
      </c>
      <c r="D18">
        <v>0.64627264627264602</v>
      </c>
      <c r="E18">
        <v>0.88273152791708398</v>
      </c>
      <c r="G18">
        <v>0.28836509528585802</v>
      </c>
      <c r="H18" s="4">
        <v>2.0060180541624901E-4</v>
      </c>
      <c r="I18">
        <v>0.99703157090318495</v>
      </c>
      <c r="J18">
        <v>0.881227014376463</v>
      </c>
    </row>
    <row r="19" spans="1:10" x14ac:dyDescent="0.25">
      <c r="A19">
        <v>0.32</v>
      </c>
      <c r="B19">
        <v>0.639518555667</v>
      </c>
      <c r="C19">
        <v>6.2948846539618894E-2</v>
      </c>
      <c r="D19">
        <v>0.67017027538364504</v>
      </c>
      <c r="E19">
        <v>0.88746238716148396</v>
      </c>
      <c r="G19">
        <v>0.2858074222668</v>
      </c>
      <c r="H19" s="4">
        <v>2.0060180541624901E-4</v>
      </c>
      <c r="I19">
        <v>0.99695528144323298</v>
      </c>
      <c r="J19">
        <v>0.88080073553995297</v>
      </c>
    </row>
    <row r="20" spans="1:10" x14ac:dyDescent="0.25">
      <c r="A20">
        <v>0.34</v>
      </c>
      <c r="B20">
        <v>0.62657973921765497</v>
      </c>
      <c r="C20">
        <v>5.5566700100300903E-2</v>
      </c>
      <c r="D20">
        <v>0.69280248419651802</v>
      </c>
      <c r="E20">
        <v>0.89145770645269196</v>
      </c>
      <c r="G20">
        <v>0.28370110330992998</v>
      </c>
      <c r="H20" s="4">
        <v>1.9057171514543601E-4</v>
      </c>
      <c r="I20">
        <v>0.997077849565287</v>
      </c>
      <c r="J20">
        <v>0.880458040789034</v>
      </c>
    </row>
    <row r="21" spans="1:10" x14ac:dyDescent="0.25">
      <c r="A21">
        <v>0.36</v>
      </c>
      <c r="B21">
        <v>0.61359077231695003</v>
      </c>
      <c r="C21">
        <v>4.9237713139418299E-2</v>
      </c>
      <c r="D21">
        <v>0.71366075594960299</v>
      </c>
      <c r="E21">
        <v>0.89456703443664298</v>
      </c>
      <c r="G21">
        <v>0.28114343029087302</v>
      </c>
      <c r="H21" s="4">
        <v>1.40421263791374E-4</v>
      </c>
      <c r="I21">
        <v>0.99789515203671697</v>
      </c>
      <c r="J21">
        <v>0.88007355399531795</v>
      </c>
    </row>
    <row r="22" spans="1:10" x14ac:dyDescent="0.25">
      <c r="A22">
        <v>0.38</v>
      </c>
      <c r="B22">
        <v>0.60285857572718005</v>
      </c>
      <c r="C22">
        <v>4.3951855566700102E-2</v>
      </c>
      <c r="D22">
        <v>0.73285374626592603</v>
      </c>
      <c r="E22">
        <v>0.89718321631561304</v>
      </c>
      <c r="G22">
        <v>0.277733199598796</v>
      </c>
      <c r="H22" s="4">
        <v>1.10330992978937E-4</v>
      </c>
      <c r="I22">
        <v>0.99827308947772697</v>
      </c>
      <c r="J22">
        <v>0.87953025743898405</v>
      </c>
    </row>
    <row r="23" spans="1:10" x14ac:dyDescent="0.25">
      <c r="A23">
        <v>0.4</v>
      </c>
      <c r="B23">
        <v>0.59112337011033</v>
      </c>
      <c r="C23">
        <v>3.9488465396188603E-2</v>
      </c>
      <c r="D23">
        <v>0.74961841770541804</v>
      </c>
      <c r="E23">
        <v>0.89894684052156404</v>
      </c>
      <c r="G23">
        <v>0.27668004012036101</v>
      </c>
      <c r="H23" s="4">
        <v>1.40421263791374E-4</v>
      </c>
      <c r="I23">
        <v>0.99783941745712401</v>
      </c>
      <c r="J23">
        <v>0.87932965563356702</v>
      </c>
    </row>
    <row r="24" spans="1:10" x14ac:dyDescent="0.25">
      <c r="A24">
        <v>0.42</v>
      </c>
      <c r="B24">
        <v>0.58044132397191495</v>
      </c>
      <c r="C24">
        <v>3.5566700100300899E-2</v>
      </c>
      <c r="D24">
        <v>0.76547619047618898</v>
      </c>
      <c r="E24">
        <v>0.900434637245068</v>
      </c>
      <c r="G24">
        <v>0.27577733199598797</v>
      </c>
      <c r="H24" s="4">
        <v>1.10330992978937E-4</v>
      </c>
      <c r="I24">
        <v>0.99827482856183802</v>
      </c>
      <c r="J24">
        <v>0.87920427950518099</v>
      </c>
    </row>
    <row r="25" spans="1:10" x14ac:dyDescent="0.25">
      <c r="A25">
        <v>0.44</v>
      </c>
      <c r="B25">
        <v>0.57216649949849496</v>
      </c>
      <c r="C25">
        <v>3.1955867602808399E-2</v>
      </c>
      <c r="D25">
        <v>0.78170606372045204</v>
      </c>
      <c r="E25">
        <v>0.90206452691407601</v>
      </c>
      <c r="G25">
        <v>0.27432296890671998</v>
      </c>
      <c r="H25" s="4">
        <v>1.10330992978937E-4</v>
      </c>
      <c r="I25">
        <v>0.99831608699817997</v>
      </c>
      <c r="J25">
        <v>0.87896188565697098</v>
      </c>
    </row>
    <row r="26" spans="1:10" x14ac:dyDescent="0.25">
      <c r="A26">
        <v>0.46</v>
      </c>
      <c r="B26">
        <v>0.56318956870612003</v>
      </c>
      <c r="C26">
        <v>2.9057171514543598E-2</v>
      </c>
      <c r="D26">
        <v>0.794931691087988</v>
      </c>
      <c r="E26">
        <v>0.90298395185556701</v>
      </c>
      <c r="G26">
        <v>0.27231695085255803</v>
      </c>
      <c r="H26" s="4">
        <v>9.0270812437311899E-5</v>
      </c>
      <c r="I26">
        <v>0.99862010262312395</v>
      </c>
      <c r="J26">
        <v>0.87864426613172897</v>
      </c>
    </row>
    <row r="27" spans="1:10" x14ac:dyDescent="0.25">
      <c r="A27">
        <v>0.48</v>
      </c>
      <c r="B27">
        <v>0.55536609829488504</v>
      </c>
      <c r="C27">
        <v>2.6328986960882601E-2</v>
      </c>
      <c r="D27">
        <v>0.80838017373531001</v>
      </c>
      <c r="E27">
        <v>0.90395352724841205</v>
      </c>
      <c r="G27">
        <v>0.26990972918756301</v>
      </c>
      <c r="H27" s="4">
        <v>1.00300902708124E-4</v>
      </c>
      <c r="I27">
        <v>0.99845825540689603</v>
      </c>
      <c r="J27">
        <v>0.87823470411233695</v>
      </c>
    </row>
    <row r="28" spans="1:10" x14ac:dyDescent="0.25">
      <c r="A28">
        <v>0.5</v>
      </c>
      <c r="B28">
        <v>0.54724172517552505</v>
      </c>
      <c r="C28">
        <v>2.3911735205616801E-2</v>
      </c>
      <c r="D28">
        <v>0.82069795427196102</v>
      </c>
      <c r="E28">
        <v>0.90461384152457303</v>
      </c>
      <c r="G28">
        <v>0.26730190571715101</v>
      </c>
      <c r="H28" s="4">
        <v>9.0270812437311899E-5</v>
      </c>
      <c r="I28">
        <v>0.99860352591740897</v>
      </c>
      <c r="J28">
        <v>0.87780842527582703</v>
      </c>
    </row>
    <row r="29" spans="1:10" x14ac:dyDescent="0.25">
      <c r="A29">
        <v>0.52</v>
      </c>
      <c r="B29">
        <v>0.53921765295887503</v>
      </c>
      <c r="C29">
        <v>2.18956870611836E-2</v>
      </c>
      <c r="D29">
        <v>0.83123308851952105</v>
      </c>
      <c r="E29">
        <v>0.904956536275493</v>
      </c>
      <c r="G29">
        <v>0.26599799398194601</v>
      </c>
      <c r="H29" s="4">
        <v>9.0270812437311899E-5</v>
      </c>
      <c r="I29">
        <v>0.99860211959909795</v>
      </c>
      <c r="J29">
        <v>0.87759110665329298</v>
      </c>
    </row>
    <row r="30" spans="1:10" x14ac:dyDescent="0.25">
      <c r="A30">
        <v>0.54</v>
      </c>
      <c r="B30">
        <v>0.53179538615847499</v>
      </c>
      <c r="C30">
        <v>1.9739217652958899E-2</v>
      </c>
      <c r="D30">
        <v>0.84346166083359697</v>
      </c>
      <c r="E30">
        <v>0.90551654964894701</v>
      </c>
      <c r="G30">
        <v>0.26434302908726198</v>
      </c>
      <c r="H30" s="4">
        <v>8.0240722166499497E-5</v>
      </c>
      <c r="I30">
        <v>0.99874598379130097</v>
      </c>
      <c r="J30">
        <v>0.87732363757940501</v>
      </c>
    </row>
    <row r="31" spans="1:10" x14ac:dyDescent="0.25">
      <c r="A31">
        <v>0.56000000000000005</v>
      </c>
      <c r="B31">
        <v>0.52387161484453504</v>
      </c>
      <c r="C31">
        <v>1.7783350050150502E-2</v>
      </c>
      <c r="D31">
        <v>0.85489810950159595</v>
      </c>
      <c r="E31">
        <v>0.90582581076562896</v>
      </c>
      <c r="G31">
        <v>0.26073219658976898</v>
      </c>
      <c r="H31" s="4">
        <v>7.0210631895687095E-5</v>
      </c>
      <c r="I31">
        <v>0.99891382534887097</v>
      </c>
      <c r="J31">
        <v>0.87673019057171497</v>
      </c>
    </row>
    <row r="32" spans="1:10" x14ac:dyDescent="0.25">
      <c r="A32">
        <v>0.57999999999999996</v>
      </c>
      <c r="B32">
        <v>0.51735205616850499</v>
      </c>
      <c r="C32">
        <v>1.6018054162487499E-2</v>
      </c>
      <c r="D32">
        <v>0.86594476622177297</v>
      </c>
      <c r="E32">
        <v>0.90621029755934401</v>
      </c>
      <c r="G32">
        <v>0.26113340020060199</v>
      </c>
      <c r="H32" s="4">
        <v>5.0150451354062197E-5</v>
      </c>
      <c r="I32">
        <v>0.99918357070925001</v>
      </c>
      <c r="J32">
        <v>0.87681377465730503</v>
      </c>
    </row>
    <row r="33" spans="1:10" x14ac:dyDescent="0.25">
      <c r="A33">
        <v>0.6</v>
      </c>
      <c r="B33">
        <v>0.51133400200601997</v>
      </c>
      <c r="C33">
        <v>1.44132397191575E-2</v>
      </c>
      <c r="D33">
        <v>0.87647210521791497</v>
      </c>
      <c r="E33">
        <v>0.90654463390170503</v>
      </c>
      <c r="G33">
        <v>0.25922768304914701</v>
      </c>
      <c r="H33" s="4">
        <v>6.0180541624874599E-5</v>
      </c>
      <c r="I33">
        <v>0.99905768954107299</v>
      </c>
      <c r="J33">
        <v>0.87648779672350396</v>
      </c>
    </row>
    <row r="34" spans="1:10" x14ac:dyDescent="0.25">
      <c r="A34">
        <v>0.62</v>
      </c>
      <c r="B34">
        <v>0.50551654964894499</v>
      </c>
      <c r="C34">
        <v>1.31895687061184E-2</v>
      </c>
      <c r="D34">
        <v>0.88459850811759499</v>
      </c>
      <c r="E34">
        <v>0.90659478435305796</v>
      </c>
      <c r="G34">
        <v>0.25536609829488499</v>
      </c>
      <c r="H34" s="4">
        <v>5.0150451354062197E-5</v>
      </c>
      <c r="I34">
        <v>0.99924035138248901</v>
      </c>
      <c r="J34">
        <v>0.87585255767301795</v>
      </c>
    </row>
    <row r="35" spans="1:10" x14ac:dyDescent="0.25">
      <c r="A35">
        <v>0.64</v>
      </c>
      <c r="B35">
        <v>0.49849548645937802</v>
      </c>
      <c r="C35">
        <v>1.1815446339017099E-2</v>
      </c>
      <c r="D35">
        <v>0.89404569167116299</v>
      </c>
      <c r="E35">
        <v>0.906569709127381</v>
      </c>
      <c r="G35">
        <v>0.25371113340020102</v>
      </c>
      <c r="H35" s="4">
        <v>4.0120361083249701E-5</v>
      </c>
      <c r="I35">
        <v>0.99938436059907698</v>
      </c>
      <c r="J35">
        <v>0.87558508859913098</v>
      </c>
    </row>
    <row r="36" spans="1:10" x14ac:dyDescent="0.25">
      <c r="A36">
        <v>0.66</v>
      </c>
      <c r="B36">
        <v>0.49127382146439302</v>
      </c>
      <c r="C36">
        <v>1.0381143430290901E-2</v>
      </c>
      <c r="D36">
        <v>0.90444095651371004</v>
      </c>
      <c r="E36">
        <v>0.90656135071882304</v>
      </c>
      <c r="G36">
        <v>0.25175526579739199</v>
      </c>
      <c r="H36" s="4">
        <v>6.0180541624874599E-5</v>
      </c>
      <c r="I36">
        <v>0.99903970651704799</v>
      </c>
      <c r="J36">
        <v>0.87524239384821101</v>
      </c>
    </row>
    <row r="37" spans="1:10" x14ac:dyDescent="0.25">
      <c r="A37">
        <v>0.68</v>
      </c>
      <c r="B37">
        <v>0.484553660982949</v>
      </c>
      <c r="C37" s="4">
        <v>9.5185556670009993E-3</v>
      </c>
      <c r="D37">
        <v>0.91056450852888504</v>
      </c>
      <c r="E37">
        <v>0.90616014710799098</v>
      </c>
      <c r="G37">
        <v>0.249699097291876</v>
      </c>
      <c r="H37" s="4">
        <v>5.0150451354062197E-5</v>
      </c>
      <c r="I37">
        <v>0.99924035138248901</v>
      </c>
      <c r="J37">
        <v>0.87490805750585099</v>
      </c>
    </row>
    <row r="38" spans="1:10" x14ac:dyDescent="0.25">
      <c r="A38">
        <v>0.69999999999999896</v>
      </c>
      <c r="B38">
        <v>0.47893681043129399</v>
      </c>
      <c r="C38" s="4">
        <v>8.5055165496489508E-3</v>
      </c>
      <c r="D38">
        <v>0.91844585497210895</v>
      </c>
      <c r="E38">
        <v>0.90606820461384097</v>
      </c>
      <c r="G38">
        <v>0.24844533600802399</v>
      </c>
      <c r="H38" s="4">
        <v>4.0120361083249701E-5</v>
      </c>
      <c r="I38">
        <v>0.99938373936860303</v>
      </c>
      <c r="J38">
        <v>0.87470745570043396</v>
      </c>
    </row>
    <row r="39" spans="1:10" x14ac:dyDescent="0.25">
      <c r="A39">
        <v>0.72</v>
      </c>
      <c r="B39">
        <v>0.47246740220661998</v>
      </c>
      <c r="C39" s="4">
        <v>7.57271815446339E-3</v>
      </c>
      <c r="D39">
        <v>0.92580581761006298</v>
      </c>
      <c r="E39">
        <v>0.90576730190571697</v>
      </c>
      <c r="G39">
        <v>0.24729187562688101</v>
      </c>
      <c r="H39" s="4">
        <v>3.00902708124373E-5</v>
      </c>
      <c r="I39">
        <v>0.99958555571572705</v>
      </c>
      <c r="J39">
        <v>0.87452357071213604</v>
      </c>
    </row>
    <row r="40" spans="1:10" x14ac:dyDescent="0.25">
      <c r="A40">
        <v>0.74</v>
      </c>
      <c r="B40">
        <v>0.46629889669007002</v>
      </c>
      <c r="C40" s="4">
        <v>6.8004012036108298E-3</v>
      </c>
      <c r="D40">
        <v>0.93203688853247801</v>
      </c>
      <c r="E40">
        <v>0.90538281511200203</v>
      </c>
      <c r="G40">
        <v>0.24563691073219701</v>
      </c>
      <c r="H40" s="4">
        <v>4.0120361083249701E-5</v>
      </c>
      <c r="I40">
        <v>0.99938373936860303</v>
      </c>
      <c r="J40">
        <v>0.87423938482112895</v>
      </c>
    </row>
    <row r="41" spans="1:10" x14ac:dyDescent="0.25">
      <c r="A41">
        <v>0.76</v>
      </c>
      <c r="B41">
        <v>0.45962888665997997</v>
      </c>
      <c r="C41" s="4">
        <v>6.0581745235707097E-3</v>
      </c>
      <c r="D41">
        <v>0.93817176783703604</v>
      </c>
      <c r="E41">
        <v>0.90488966900702095</v>
      </c>
      <c r="G41">
        <v>0.24252758274824501</v>
      </c>
      <c r="H41" s="4">
        <v>3.00902708124373E-5</v>
      </c>
      <c r="I41">
        <v>0.99952789390226304</v>
      </c>
      <c r="J41">
        <v>0.87372952189902897</v>
      </c>
    </row>
    <row r="42" spans="1:10" x14ac:dyDescent="0.25">
      <c r="A42">
        <v>0.78</v>
      </c>
      <c r="B42">
        <v>0.45255767301905703</v>
      </c>
      <c r="C42" s="4">
        <v>5.2958876629889701E-3</v>
      </c>
      <c r="D42">
        <v>0.94472361809045202</v>
      </c>
      <c r="E42">
        <v>0.90434637245068505</v>
      </c>
      <c r="G42">
        <v>0.23886659979939801</v>
      </c>
      <c r="H42" s="4">
        <v>3.00902708124373E-5</v>
      </c>
      <c r="I42">
        <v>0.999526939188213</v>
      </c>
      <c r="J42">
        <v>0.87311935807422303</v>
      </c>
    </row>
    <row r="43" spans="1:10" x14ac:dyDescent="0.25">
      <c r="A43">
        <v>0.8</v>
      </c>
      <c r="B43">
        <v>0.44588766298896698</v>
      </c>
      <c r="C43" s="4">
        <v>4.5436308926780303E-3</v>
      </c>
      <c r="D43">
        <v>0.95151969178082096</v>
      </c>
      <c r="E43">
        <v>0.90386158475426304</v>
      </c>
      <c r="G43">
        <v>0.238014042126379</v>
      </c>
      <c r="H43">
        <v>0</v>
      </c>
      <c r="I43">
        <v>1</v>
      </c>
      <c r="J43">
        <v>0.87300234035439594</v>
      </c>
    </row>
    <row r="44" spans="1:10" x14ac:dyDescent="0.25">
      <c r="A44">
        <v>0.82</v>
      </c>
      <c r="B44">
        <v>0.438916750250752</v>
      </c>
      <c r="C44" s="4">
        <v>3.9117352056168503E-3</v>
      </c>
      <c r="D44">
        <v>0.95733975060161902</v>
      </c>
      <c r="E44">
        <v>0.90322634570377802</v>
      </c>
      <c r="G44">
        <v>0.23545636910732201</v>
      </c>
      <c r="H44">
        <v>0</v>
      </c>
      <c r="I44">
        <v>1</v>
      </c>
      <c r="J44">
        <v>0.87257606151788702</v>
      </c>
    </row>
    <row r="45" spans="1:10" x14ac:dyDescent="0.25">
      <c r="A45">
        <v>0.84</v>
      </c>
      <c r="B45">
        <v>0.43129388164493498</v>
      </c>
      <c r="C45" s="4">
        <v>3.3901705115345999E-3</v>
      </c>
      <c r="D45">
        <v>0.96218393376594302</v>
      </c>
      <c r="E45">
        <v>0.90239050484787697</v>
      </c>
      <c r="G45">
        <v>0.231795386158476</v>
      </c>
      <c r="H45" s="4">
        <v>1.00300902708124E-5</v>
      </c>
      <c r="I45">
        <v>0.9998556998557</v>
      </c>
      <c r="J45">
        <v>0.87195753928452002</v>
      </c>
    </row>
    <row r="46" spans="1:10" x14ac:dyDescent="0.25">
      <c r="A46">
        <v>0.86</v>
      </c>
      <c r="B46">
        <v>0.42422266800401198</v>
      </c>
      <c r="C46" s="4">
        <v>2.8585757271815402E-3</v>
      </c>
      <c r="D46">
        <v>0.96740622140896604</v>
      </c>
      <c r="E46">
        <v>0.901654964894684</v>
      </c>
      <c r="G46">
        <v>0.22662988966900699</v>
      </c>
      <c r="H46" s="4">
        <v>1.00300902708124E-5</v>
      </c>
      <c r="I46">
        <v>0.99979757085020204</v>
      </c>
      <c r="J46">
        <v>0.87109662320294201</v>
      </c>
    </row>
    <row r="47" spans="1:10" x14ac:dyDescent="0.25">
      <c r="A47">
        <v>0.88</v>
      </c>
      <c r="B47">
        <v>0.41519558676028101</v>
      </c>
      <c r="C47" s="4">
        <v>2.3470411233701099E-3</v>
      </c>
      <c r="D47">
        <v>0.97251262774580005</v>
      </c>
      <c r="E47">
        <v>0.90057673019057205</v>
      </c>
      <c r="G47">
        <v>0.22427281845536601</v>
      </c>
      <c r="H47">
        <v>0</v>
      </c>
      <c r="I47">
        <v>1</v>
      </c>
      <c r="J47">
        <v>0.87071213640922795</v>
      </c>
    </row>
    <row r="48" spans="1:10" x14ac:dyDescent="0.25">
      <c r="A48">
        <v>0.9</v>
      </c>
      <c r="B48">
        <v>0.40651955867602801</v>
      </c>
      <c r="C48" s="4">
        <v>1.92577733199599E-3</v>
      </c>
      <c r="D48">
        <v>0.97686189443239302</v>
      </c>
      <c r="E48">
        <v>0.89948177866934098</v>
      </c>
      <c r="G48">
        <v>0.219157472417252</v>
      </c>
      <c r="H48">
        <v>0</v>
      </c>
      <c r="I48">
        <v>1</v>
      </c>
      <c r="J48">
        <v>0.869859578736209</v>
      </c>
    </row>
    <row r="49" spans="1:10" x14ac:dyDescent="0.25">
      <c r="A49">
        <v>0.92</v>
      </c>
      <c r="B49">
        <v>0.39704112337010999</v>
      </c>
      <c r="C49" s="4">
        <v>1.51454363089268E-3</v>
      </c>
      <c r="D49">
        <v>0.98128408527516098</v>
      </c>
      <c r="E49">
        <v>0.89824473420260798</v>
      </c>
      <c r="G49">
        <v>0.21233701103309899</v>
      </c>
      <c r="H49">
        <v>0</v>
      </c>
      <c r="I49">
        <v>1</v>
      </c>
      <c r="J49">
        <v>0.86872283517218296</v>
      </c>
    </row>
    <row r="50" spans="1:10" x14ac:dyDescent="0.25">
      <c r="A50">
        <v>0.94</v>
      </c>
      <c r="B50">
        <v>0.38450351053159498</v>
      </c>
      <c r="C50" s="4">
        <v>1.1835506519558699E-3</v>
      </c>
      <c r="D50">
        <v>0.98484264611432204</v>
      </c>
      <c r="E50">
        <v>0.89643095954530205</v>
      </c>
      <c r="G50">
        <v>0.20521564694082201</v>
      </c>
      <c r="H50">
        <v>0</v>
      </c>
      <c r="I50">
        <v>1</v>
      </c>
      <c r="J50">
        <v>0.86753594115680399</v>
      </c>
    </row>
    <row r="51" spans="1:10" x14ac:dyDescent="0.25">
      <c r="A51">
        <v>0.96</v>
      </c>
      <c r="B51">
        <v>0.370310932798395</v>
      </c>
      <c r="C51" s="4">
        <v>8.1243731193580699E-4</v>
      </c>
      <c r="D51">
        <v>0.98914936369725404</v>
      </c>
      <c r="E51">
        <v>0.89437479103978601</v>
      </c>
      <c r="G51">
        <v>0.19869608826479401</v>
      </c>
      <c r="H51">
        <v>0</v>
      </c>
      <c r="I51">
        <v>1</v>
      </c>
      <c r="J51">
        <v>0.86644934804413198</v>
      </c>
    </row>
    <row r="52" spans="1:10" x14ac:dyDescent="0.25">
      <c r="A52">
        <v>0.98</v>
      </c>
      <c r="B52">
        <v>0.34899699097291897</v>
      </c>
      <c r="C52" s="4">
        <v>3.7111334002006002E-4</v>
      </c>
      <c r="D52">
        <v>0.99471126357918804</v>
      </c>
      <c r="E52">
        <v>0.89119023737880299</v>
      </c>
      <c r="G52">
        <v>0.18044132397191601</v>
      </c>
      <c r="H52">
        <v>0</v>
      </c>
      <c r="I52">
        <v>1</v>
      </c>
      <c r="J52">
        <v>0.86340688732865301</v>
      </c>
    </row>
    <row r="53" spans="1:10" x14ac:dyDescent="0.25">
      <c r="A53">
        <v>1</v>
      </c>
      <c r="B53">
        <v>0.27848545636910699</v>
      </c>
      <c r="C53" s="4">
        <v>5.0150451354062197E-5</v>
      </c>
      <c r="D53">
        <v>0.99910039582583698</v>
      </c>
      <c r="E53">
        <v>0.87970578401872301</v>
      </c>
      <c r="G53">
        <v>5.1404212637913699E-2</v>
      </c>
      <c r="H53">
        <v>0</v>
      </c>
      <c r="I53">
        <v>1</v>
      </c>
      <c r="J53">
        <v>0.84190070210631796</v>
      </c>
    </row>
  </sheetData>
  <mergeCells count="2">
    <mergeCell ref="B1:E1"/>
    <mergeCell ref="G1:J1"/>
  </mergeCells>
  <pageMargins left="0.7" right="0.7" top="0.75" bottom="0.75" header="0.51180555555555496" footer="0.51180555555555496"/>
  <pageSetup firstPageNumber="0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8"/>
  <sheetViews>
    <sheetView zoomScaleNormal="100" workbookViewId="0"/>
  </sheetViews>
  <sheetFormatPr defaultColWidth="8.5703125" defaultRowHeight="15" x14ac:dyDescent="0.25"/>
  <cols>
    <col min="1" max="1" width="11.140625" customWidth="1"/>
    <col min="2" max="2" width="7.140625" customWidth="1"/>
    <col min="3" max="3" width="11.140625" customWidth="1"/>
    <col min="4" max="4" width="12.7109375" customWidth="1"/>
    <col min="5" max="5" width="8" customWidth="1"/>
    <col min="6" max="6" width="12" customWidth="1"/>
    <col min="7" max="7" width="20" customWidth="1"/>
    <col min="8" max="8" width="26.28515625" customWidth="1"/>
    <col min="9" max="10" width="31.5703125" customWidth="1"/>
    <col min="11" max="11" width="37.140625" customWidth="1"/>
  </cols>
  <sheetData>
    <row r="1" spans="1:11" x14ac:dyDescent="0.25">
      <c r="A1" t="s">
        <v>757</v>
      </c>
      <c r="B1" t="s">
        <v>639</v>
      </c>
      <c r="C1" s="3" t="s">
        <v>13</v>
      </c>
      <c r="D1" s="3" t="s">
        <v>14</v>
      </c>
      <c r="E1" s="3" t="s">
        <v>641</v>
      </c>
      <c r="F1" t="s">
        <v>642</v>
      </c>
      <c r="G1" t="s">
        <v>643</v>
      </c>
      <c r="H1" t="s">
        <v>644</v>
      </c>
      <c r="I1" t="s">
        <v>645</v>
      </c>
      <c r="J1" t="s">
        <v>646</v>
      </c>
      <c r="K1" t="s">
        <v>647</v>
      </c>
    </row>
    <row r="2" spans="1:11" x14ac:dyDescent="0.25">
      <c r="A2" t="s">
        <v>647</v>
      </c>
      <c r="B2" t="s">
        <v>23</v>
      </c>
      <c r="C2" s="3">
        <v>0.98499999999999999</v>
      </c>
      <c r="D2" s="3">
        <v>0.117227638260669</v>
      </c>
      <c r="E2" s="3">
        <v>54096</v>
      </c>
      <c r="F2">
        <v>2.8730374601150699E-3</v>
      </c>
      <c r="G2" t="s">
        <v>26</v>
      </c>
      <c r="H2" t="s">
        <v>27</v>
      </c>
      <c r="I2" t="s">
        <v>28</v>
      </c>
      <c r="J2" t="s">
        <v>29</v>
      </c>
      <c r="K2" t="s">
        <v>52</v>
      </c>
    </row>
    <row r="3" spans="1:11" x14ac:dyDescent="0.25">
      <c r="A3" t="s">
        <v>647</v>
      </c>
      <c r="B3" t="s">
        <v>23</v>
      </c>
      <c r="C3" s="3">
        <v>0.70199999999999996</v>
      </c>
      <c r="D3" s="3">
        <v>-9.6291753726959098E-2</v>
      </c>
      <c r="E3" s="3">
        <v>16601</v>
      </c>
      <c r="F3">
        <v>8.8167877246691595E-4</v>
      </c>
      <c r="G3" t="s">
        <v>147</v>
      </c>
      <c r="H3" t="s">
        <v>148</v>
      </c>
      <c r="I3" t="s">
        <v>149</v>
      </c>
      <c r="J3" t="s">
        <v>150</v>
      </c>
      <c r="K3" t="s">
        <v>151</v>
      </c>
    </row>
    <row r="4" spans="1:11" x14ac:dyDescent="0.25">
      <c r="A4" t="s">
        <v>647</v>
      </c>
      <c r="B4" t="s">
        <v>23</v>
      </c>
      <c r="C4" s="3">
        <v>0.58699999999999997</v>
      </c>
      <c r="D4" s="3">
        <v>9.8556042957011605E-2</v>
      </c>
      <c r="E4" s="3">
        <v>2711393</v>
      </c>
      <c r="F4">
        <v>0.14400202710170401</v>
      </c>
      <c r="G4" t="s">
        <v>26</v>
      </c>
      <c r="H4" t="s">
        <v>27</v>
      </c>
      <c r="I4" t="s">
        <v>28</v>
      </c>
      <c r="J4" t="s">
        <v>33</v>
      </c>
      <c r="K4" t="s">
        <v>34</v>
      </c>
    </row>
    <row r="5" spans="1:11" x14ac:dyDescent="0.25">
      <c r="A5" t="s">
        <v>647</v>
      </c>
      <c r="B5" t="s">
        <v>23</v>
      </c>
      <c r="C5" s="3">
        <v>0.56699999999999995</v>
      </c>
      <c r="D5" s="3">
        <v>-6.16854587346745E-2</v>
      </c>
      <c r="E5" s="3">
        <v>244441</v>
      </c>
      <c r="F5">
        <v>1.29822565400027E-2</v>
      </c>
      <c r="G5" t="s">
        <v>26</v>
      </c>
      <c r="H5" t="s">
        <v>27</v>
      </c>
      <c r="I5" t="s">
        <v>28</v>
      </c>
      <c r="J5" t="s">
        <v>33</v>
      </c>
      <c r="K5" t="s">
        <v>758</v>
      </c>
    </row>
    <row r="6" spans="1:11" x14ac:dyDescent="0.25">
      <c r="A6" t="s">
        <v>647</v>
      </c>
      <c r="B6" t="s">
        <v>23</v>
      </c>
      <c r="C6" s="3">
        <v>0.51900000000000002</v>
      </c>
      <c r="D6" s="3">
        <v>3.3755341841296797E-2</v>
      </c>
      <c r="E6" s="3">
        <v>7288</v>
      </c>
      <c r="F6">
        <v>3.8706553181970201E-4</v>
      </c>
      <c r="G6" t="s">
        <v>26</v>
      </c>
      <c r="H6" t="s">
        <v>27</v>
      </c>
      <c r="I6" t="s">
        <v>28</v>
      </c>
      <c r="J6" t="s">
        <v>33</v>
      </c>
      <c r="K6" t="s">
        <v>99</v>
      </c>
    </row>
    <row r="7" spans="1:11" x14ac:dyDescent="0.25">
      <c r="A7" t="s">
        <v>647</v>
      </c>
      <c r="B7" t="s">
        <v>23</v>
      </c>
      <c r="C7" s="3">
        <v>0.50800000000000001</v>
      </c>
      <c r="D7" s="3">
        <v>3.1526553692636398E-2</v>
      </c>
      <c r="E7" s="3">
        <v>158503</v>
      </c>
      <c r="F7">
        <v>8.4180911073021801E-3</v>
      </c>
      <c r="G7" t="s">
        <v>79</v>
      </c>
      <c r="H7" t="s">
        <v>80</v>
      </c>
      <c r="I7" t="s">
        <v>81</v>
      </c>
      <c r="J7" t="s">
        <v>82</v>
      </c>
      <c r="K7" t="s">
        <v>83</v>
      </c>
    </row>
    <row r="8" spans="1:11" x14ac:dyDescent="0.25">
      <c r="A8" t="s">
        <v>647</v>
      </c>
      <c r="B8" t="s">
        <v>23</v>
      </c>
      <c r="C8" s="3">
        <v>0.47</v>
      </c>
      <c r="D8" s="3">
        <v>-4.04578194698373E-2</v>
      </c>
      <c r="E8" s="3">
        <v>59316</v>
      </c>
      <c r="F8">
        <v>3.15027155398154E-3</v>
      </c>
      <c r="G8" t="s">
        <v>26</v>
      </c>
      <c r="H8" t="s">
        <v>57</v>
      </c>
      <c r="I8" t="s">
        <v>58</v>
      </c>
      <c r="J8" t="s">
        <v>59</v>
      </c>
      <c r="K8" t="s">
        <v>759</v>
      </c>
    </row>
    <row r="9" spans="1:11" x14ac:dyDescent="0.25">
      <c r="A9" t="s">
        <v>647</v>
      </c>
      <c r="B9" t="s">
        <v>23</v>
      </c>
      <c r="C9" s="3">
        <v>0.45900000000000002</v>
      </c>
      <c r="D9" s="3">
        <v>3.49968538359655E-2</v>
      </c>
      <c r="E9" s="3">
        <v>65070</v>
      </c>
      <c r="F9">
        <v>3.4558663769906702E-3</v>
      </c>
      <c r="G9" t="s">
        <v>26</v>
      </c>
      <c r="H9" t="s">
        <v>57</v>
      </c>
      <c r="I9" t="s">
        <v>58</v>
      </c>
      <c r="J9" t="s">
        <v>59</v>
      </c>
      <c r="K9" t="s">
        <v>352</v>
      </c>
    </row>
    <row r="10" spans="1:11" x14ac:dyDescent="0.25">
      <c r="A10" t="s">
        <v>647</v>
      </c>
      <c r="B10" t="s">
        <v>23</v>
      </c>
      <c r="C10" s="3">
        <v>0.38400000000000001</v>
      </c>
      <c r="D10" s="3">
        <v>-4.8660314312814798E-2</v>
      </c>
      <c r="E10" s="3">
        <v>1064321</v>
      </c>
      <c r="F10">
        <v>5.6526066670125899E-2</v>
      </c>
      <c r="G10" t="s">
        <v>79</v>
      </c>
      <c r="H10" t="s">
        <v>80</v>
      </c>
      <c r="I10" t="s">
        <v>81</v>
      </c>
      <c r="J10" t="s">
        <v>247</v>
      </c>
      <c r="K10" t="s">
        <v>248</v>
      </c>
    </row>
    <row r="11" spans="1:11" x14ac:dyDescent="0.25">
      <c r="A11" t="s">
        <v>647</v>
      </c>
      <c r="B11" t="s">
        <v>23</v>
      </c>
      <c r="C11" s="3">
        <v>0.371</v>
      </c>
      <c r="D11" s="3">
        <v>1.8531038769019799E-2</v>
      </c>
      <c r="E11" s="3">
        <v>8127</v>
      </c>
      <c r="F11">
        <v>4.31624804761076E-4</v>
      </c>
      <c r="G11" t="s">
        <v>131</v>
      </c>
      <c r="H11" t="s">
        <v>131</v>
      </c>
      <c r="I11" t="s">
        <v>132</v>
      </c>
      <c r="J11" t="s">
        <v>133</v>
      </c>
      <c r="K11" t="s">
        <v>134</v>
      </c>
    </row>
    <row r="12" spans="1:11" x14ac:dyDescent="0.25">
      <c r="A12" t="s">
        <v>647</v>
      </c>
      <c r="B12" t="s">
        <v>23</v>
      </c>
      <c r="C12" s="3">
        <v>0.307</v>
      </c>
      <c r="D12" s="3">
        <v>-2.8661327310101101E-2</v>
      </c>
      <c r="E12" s="3">
        <v>93611</v>
      </c>
      <c r="F12">
        <v>4.9716783066923896E-3</v>
      </c>
      <c r="G12" t="s">
        <v>147</v>
      </c>
      <c r="H12" t="s">
        <v>274</v>
      </c>
      <c r="I12" t="s">
        <v>275</v>
      </c>
      <c r="J12" t="s">
        <v>276</v>
      </c>
      <c r="K12" t="s">
        <v>277</v>
      </c>
    </row>
    <row r="13" spans="1:11" x14ac:dyDescent="0.25">
      <c r="A13" t="s">
        <v>647</v>
      </c>
      <c r="B13" t="s">
        <v>23</v>
      </c>
      <c r="C13" s="3">
        <v>0.27600000000000002</v>
      </c>
      <c r="D13" s="3">
        <v>-1.6421065500574102E-2</v>
      </c>
      <c r="E13" s="3">
        <v>37552</v>
      </c>
      <c r="F13">
        <v>1.9943859564892199E-3</v>
      </c>
      <c r="G13" t="s">
        <v>26</v>
      </c>
      <c r="H13" t="s">
        <v>27</v>
      </c>
      <c r="I13" t="s">
        <v>28</v>
      </c>
      <c r="J13" t="s">
        <v>29</v>
      </c>
      <c r="K13" t="s">
        <v>116</v>
      </c>
    </row>
    <row r="14" spans="1:11" x14ac:dyDescent="0.25">
      <c r="A14" t="s">
        <v>647</v>
      </c>
      <c r="B14" t="s">
        <v>23</v>
      </c>
      <c r="C14" s="3">
        <v>0.27500000000000002</v>
      </c>
      <c r="D14" s="3">
        <v>1.57854239378847E-2</v>
      </c>
      <c r="E14" s="3">
        <v>767515</v>
      </c>
      <c r="F14">
        <v>4.0762706044813198E-2</v>
      </c>
      <c r="G14" t="s">
        <v>26</v>
      </c>
      <c r="H14" t="s">
        <v>27</v>
      </c>
      <c r="I14" t="s">
        <v>28</v>
      </c>
      <c r="J14" t="s">
        <v>29</v>
      </c>
      <c r="K14" t="s">
        <v>760</v>
      </c>
    </row>
    <row r="15" spans="1:11" x14ac:dyDescent="0.25">
      <c r="A15" t="s">
        <v>647</v>
      </c>
      <c r="B15" t="s">
        <v>23</v>
      </c>
      <c r="C15" s="3">
        <v>0.26300000000000001</v>
      </c>
      <c r="D15" s="3">
        <v>-1.8087261359095799E-2</v>
      </c>
      <c r="E15" s="3">
        <v>215472</v>
      </c>
      <c r="F15">
        <v>1.14437135390031E-2</v>
      </c>
      <c r="G15" t="s">
        <v>26</v>
      </c>
      <c r="H15" t="s">
        <v>27</v>
      </c>
      <c r="I15" t="s">
        <v>28</v>
      </c>
      <c r="J15" t="s">
        <v>213</v>
      </c>
      <c r="K15" t="s">
        <v>761</v>
      </c>
    </row>
    <row r="16" spans="1:11" x14ac:dyDescent="0.25">
      <c r="A16" t="s">
        <v>647</v>
      </c>
      <c r="B16" t="s">
        <v>23</v>
      </c>
      <c r="C16" s="3">
        <v>0.253</v>
      </c>
      <c r="D16" s="3">
        <v>-1.00338858714333E-2</v>
      </c>
      <c r="E16" s="3">
        <v>10791</v>
      </c>
      <c r="F16">
        <v>5.7310979059637898E-4</v>
      </c>
      <c r="G16" t="s">
        <v>26</v>
      </c>
      <c r="H16" t="s">
        <v>87</v>
      </c>
      <c r="I16" t="s">
        <v>88</v>
      </c>
      <c r="J16" t="s">
        <v>89</v>
      </c>
      <c r="K16" t="s">
        <v>90</v>
      </c>
    </row>
    <row r="17" spans="1:11" x14ac:dyDescent="0.25">
      <c r="A17" t="s">
        <v>647</v>
      </c>
      <c r="B17" t="s">
        <v>23</v>
      </c>
      <c r="C17" s="3">
        <v>0.25</v>
      </c>
      <c r="D17" s="3">
        <v>-1.7670105890546899E-2</v>
      </c>
      <c r="E17" s="3">
        <v>10448</v>
      </c>
      <c r="F17">
        <v>5.5489306757028703E-4</v>
      </c>
      <c r="G17" t="s">
        <v>217</v>
      </c>
      <c r="H17" t="s">
        <v>217</v>
      </c>
      <c r="I17" t="s">
        <v>218</v>
      </c>
      <c r="J17" t="s">
        <v>219</v>
      </c>
      <c r="K17" t="s">
        <v>220</v>
      </c>
    </row>
    <row r="18" spans="1:11" x14ac:dyDescent="0.25">
      <c r="A18" t="s">
        <v>647</v>
      </c>
      <c r="B18" t="s">
        <v>23</v>
      </c>
      <c r="C18" s="3">
        <v>0.246</v>
      </c>
      <c r="D18" s="3">
        <v>-9.2838995967467596E-3</v>
      </c>
      <c r="E18" s="3">
        <v>3094548</v>
      </c>
      <c r="F18">
        <v>0.16435138136136099</v>
      </c>
      <c r="G18" t="s">
        <v>79</v>
      </c>
      <c r="H18" t="s">
        <v>80</v>
      </c>
      <c r="I18" t="s">
        <v>81</v>
      </c>
      <c r="J18" t="s">
        <v>649</v>
      </c>
      <c r="K18" t="s">
        <v>650</v>
      </c>
    </row>
    <row r="19" spans="1:11" x14ac:dyDescent="0.25">
      <c r="A19" t="s">
        <v>647</v>
      </c>
      <c r="B19" t="s">
        <v>23</v>
      </c>
      <c r="C19" s="3">
        <v>0.23899999999999999</v>
      </c>
      <c r="D19" s="3">
        <v>1.1477267659739301E-2</v>
      </c>
      <c r="E19" s="3">
        <v>14</v>
      </c>
      <c r="F19">
        <v>7.4353971535069104E-7</v>
      </c>
      <c r="G19" t="s">
        <v>26</v>
      </c>
      <c r="H19" t="s">
        <v>27</v>
      </c>
      <c r="I19" t="s">
        <v>28</v>
      </c>
      <c r="J19" t="s">
        <v>29</v>
      </c>
      <c r="K19" t="s">
        <v>482</v>
      </c>
    </row>
    <row r="20" spans="1:11" x14ac:dyDescent="0.25">
      <c r="A20" t="s">
        <v>647</v>
      </c>
      <c r="B20" t="s">
        <v>23</v>
      </c>
      <c r="C20" s="3">
        <v>0.23699999999999999</v>
      </c>
      <c r="D20" s="3">
        <v>1.02061362546421E-2</v>
      </c>
      <c r="E20" s="3">
        <v>4207</v>
      </c>
      <c r="F20">
        <v>2.2343368446288301E-4</v>
      </c>
      <c r="G20" t="s">
        <v>26</v>
      </c>
      <c r="H20" t="s">
        <v>57</v>
      </c>
      <c r="I20" t="s">
        <v>58</v>
      </c>
      <c r="J20" t="s">
        <v>59</v>
      </c>
      <c r="K20" t="s">
        <v>284</v>
      </c>
    </row>
    <row r="21" spans="1:11" x14ac:dyDescent="0.25">
      <c r="A21" t="s">
        <v>647</v>
      </c>
      <c r="B21" t="s">
        <v>23</v>
      </c>
      <c r="C21" s="3">
        <v>0.23200000000000001</v>
      </c>
      <c r="D21" s="3">
        <v>-8.4327322116653104E-3</v>
      </c>
      <c r="E21" s="3">
        <v>524066</v>
      </c>
      <c r="F21">
        <v>2.78331346046411E-2</v>
      </c>
      <c r="G21" t="s">
        <v>24</v>
      </c>
      <c r="H21" t="s">
        <v>24</v>
      </c>
      <c r="I21" t="s">
        <v>24</v>
      </c>
      <c r="J21" t="s">
        <v>24</v>
      </c>
      <c r="K21" t="s">
        <v>24</v>
      </c>
    </row>
    <row r="22" spans="1:11" x14ac:dyDescent="0.25">
      <c r="A22" t="s">
        <v>647</v>
      </c>
      <c r="B22" t="s">
        <v>23</v>
      </c>
      <c r="C22" s="3">
        <v>0.23100000000000001</v>
      </c>
      <c r="D22" s="3">
        <v>6.9201069834473501E-3</v>
      </c>
      <c r="E22" s="3">
        <v>307393</v>
      </c>
      <c r="F22">
        <v>1.6325635980056801E-2</v>
      </c>
      <c r="G22" t="s">
        <v>26</v>
      </c>
      <c r="H22" t="s">
        <v>27</v>
      </c>
      <c r="I22" t="s">
        <v>28</v>
      </c>
      <c r="J22" t="s">
        <v>33</v>
      </c>
      <c r="K22" t="s">
        <v>762</v>
      </c>
    </row>
    <row r="23" spans="1:11" x14ac:dyDescent="0.25">
      <c r="A23" t="s">
        <v>647</v>
      </c>
      <c r="B23" t="s">
        <v>23</v>
      </c>
      <c r="C23" s="3">
        <v>0.23</v>
      </c>
      <c r="D23" s="3">
        <v>1.34029636971732E-2</v>
      </c>
      <c r="E23" s="3">
        <v>1899603</v>
      </c>
      <c r="F23">
        <v>0.100887876707094</v>
      </c>
      <c r="G23" t="s">
        <v>26</v>
      </c>
      <c r="H23" t="s">
        <v>27</v>
      </c>
      <c r="I23" t="s">
        <v>28</v>
      </c>
      <c r="J23" t="s">
        <v>29</v>
      </c>
      <c r="K23" t="s">
        <v>30</v>
      </c>
    </row>
    <row r="24" spans="1:11" x14ac:dyDescent="0.25">
      <c r="A24" t="s">
        <v>647</v>
      </c>
      <c r="B24" t="s">
        <v>23</v>
      </c>
      <c r="C24" s="3">
        <v>0.22600000000000001</v>
      </c>
      <c r="D24" s="3">
        <v>-1.51270707703647E-2</v>
      </c>
      <c r="E24" s="3">
        <v>389655</v>
      </c>
      <c r="F24">
        <v>2.0694569127498098E-2</v>
      </c>
      <c r="G24" t="s">
        <v>79</v>
      </c>
      <c r="H24" t="s">
        <v>80</v>
      </c>
      <c r="I24" t="s">
        <v>81</v>
      </c>
      <c r="J24" t="s">
        <v>250</v>
      </c>
      <c r="K24" t="s">
        <v>251</v>
      </c>
    </row>
    <row r="25" spans="1:11" x14ac:dyDescent="0.25">
      <c r="A25" t="s">
        <v>647</v>
      </c>
      <c r="B25" t="s">
        <v>23</v>
      </c>
      <c r="C25" s="3">
        <v>0.224</v>
      </c>
      <c r="D25" s="3">
        <v>-1.34395895597252E-2</v>
      </c>
      <c r="E25" s="3">
        <v>201873</v>
      </c>
      <c r="F25">
        <v>1.0721470925499301E-2</v>
      </c>
      <c r="G25" t="s">
        <v>79</v>
      </c>
      <c r="H25" t="s">
        <v>80</v>
      </c>
      <c r="I25" t="s">
        <v>81</v>
      </c>
      <c r="J25" t="s">
        <v>171</v>
      </c>
      <c r="K25" t="s">
        <v>172</v>
      </c>
    </row>
    <row r="26" spans="1:11" x14ac:dyDescent="0.25">
      <c r="A26" t="s">
        <v>647</v>
      </c>
      <c r="B26" t="s">
        <v>23</v>
      </c>
      <c r="C26" s="3">
        <v>0.224</v>
      </c>
      <c r="D26" s="3">
        <v>4.71247370718116E-3</v>
      </c>
      <c r="E26" s="3">
        <v>111457</v>
      </c>
      <c r="F26">
        <v>5.9194790038458499E-3</v>
      </c>
      <c r="G26" t="s">
        <v>26</v>
      </c>
      <c r="H26" t="s">
        <v>67</v>
      </c>
      <c r="I26" t="s">
        <v>67</v>
      </c>
      <c r="J26" t="s">
        <v>67</v>
      </c>
      <c r="K26" t="s">
        <v>67</v>
      </c>
    </row>
    <row r="27" spans="1:11" x14ac:dyDescent="0.25">
      <c r="A27" t="s">
        <v>647</v>
      </c>
      <c r="B27" t="s">
        <v>23</v>
      </c>
      <c r="C27" s="3">
        <v>0.224</v>
      </c>
      <c r="D27" s="3">
        <v>7.5663182694680501E-3</v>
      </c>
      <c r="E27" s="3">
        <v>204292</v>
      </c>
      <c r="F27">
        <v>1.0849943966316E-2</v>
      </c>
      <c r="G27" t="s">
        <v>26</v>
      </c>
      <c r="H27" t="s">
        <v>27</v>
      </c>
      <c r="I27" t="s">
        <v>28</v>
      </c>
      <c r="J27" t="s">
        <v>29</v>
      </c>
      <c r="K27" t="s">
        <v>287</v>
      </c>
    </row>
    <row r="28" spans="1:11" x14ac:dyDescent="0.25">
      <c r="A28" t="s">
        <v>647</v>
      </c>
      <c r="B28" t="s">
        <v>23</v>
      </c>
      <c r="C28" s="3">
        <v>0.223</v>
      </c>
      <c r="D28" s="3">
        <v>-9.8737768906246898E-4</v>
      </c>
      <c r="E28" s="3">
        <v>6</v>
      </c>
      <c r="F28">
        <v>3.1865987800743902E-7</v>
      </c>
      <c r="G28" t="s">
        <v>26</v>
      </c>
      <c r="H28" t="s">
        <v>27</v>
      </c>
      <c r="I28" t="s">
        <v>28</v>
      </c>
      <c r="J28" t="s">
        <v>176</v>
      </c>
      <c r="K28" t="s">
        <v>177</v>
      </c>
    </row>
    <row r="29" spans="1:11" x14ac:dyDescent="0.25">
      <c r="A29" t="s">
        <v>647</v>
      </c>
      <c r="B29" t="s">
        <v>23</v>
      </c>
      <c r="C29" s="3">
        <v>0.223</v>
      </c>
      <c r="D29" s="3">
        <v>-8.0993453832541897E-3</v>
      </c>
      <c r="E29" s="3">
        <v>8417</v>
      </c>
      <c r="F29">
        <v>4.4702669886476901E-4</v>
      </c>
      <c r="G29" t="s">
        <v>26</v>
      </c>
      <c r="H29" t="s">
        <v>87</v>
      </c>
      <c r="I29" t="s">
        <v>88</v>
      </c>
      <c r="J29" t="s">
        <v>157</v>
      </c>
      <c r="K29" t="s">
        <v>158</v>
      </c>
    </row>
    <row r="30" spans="1:11" x14ac:dyDescent="0.25">
      <c r="A30" t="s">
        <v>647</v>
      </c>
      <c r="B30" t="s">
        <v>23</v>
      </c>
      <c r="C30" s="3">
        <v>0.222</v>
      </c>
      <c r="D30" s="3">
        <v>1.04650339927254E-2</v>
      </c>
      <c r="E30" s="3">
        <v>53</v>
      </c>
      <c r="F30">
        <v>2.81482892239904E-6</v>
      </c>
      <c r="G30" t="s">
        <v>79</v>
      </c>
      <c r="H30" t="s">
        <v>80</v>
      </c>
      <c r="I30" t="s">
        <v>81</v>
      </c>
      <c r="J30" t="s">
        <v>179</v>
      </c>
      <c r="K30" t="s">
        <v>179</v>
      </c>
    </row>
    <row r="31" spans="1:11" x14ac:dyDescent="0.25">
      <c r="A31" t="s">
        <v>647</v>
      </c>
      <c r="B31" t="s">
        <v>23</v>
      </c>
      <c r="C31" s="3">
        <v>0.22</v>
      </c>
      <c r="D31" s="3">
        <v>6.0200838384325099E-3</v>
      </c>
      <c r="E31" s="3">
        <v>226769</v>
      </c>
      <c r="F31">
        <v>1.20436969793115E-2</v>
      </c>
      <c r="G31" t="s">
        <v>26</v>
      </c>
      <c r="H31" t="s">
        <v>27</v>
      </c>
      <c r="I31" t="s">
        <v>28</v>
      </c>
      <c r="J31" t="s">
        <v>48</v>
      </c>
      <c r="K31" t="s">
        <v>48</v>
      </c>
    </row>
    <row r="32" spans="1:11" x14ac:dyDescent="0.25">
      <c r="A32" t="s">
        <v>647</v>
      </c>
      <c r="B32" t="s">
        <v>23</v>
      </c>
      <c r="C32" s="3">
        <v>0.214</v>
      </c>
      <c r="D32" s="3">
        <v>-1.25652202746868E-2</v>
      </c>
      <c r="E32" s="3">
        <v>430714</v>
      </c>
      <c r="F32">
        <v>2.2875211782682699E-2</v>
      </c>
      <c r="G32" t="s">
        <v>26</v>
      </c>
      <c r="H32" t="s">
        <v>27</v>
      </c>
      <c r="I32" t="s">
        <v>28</v>
      </c>
      <c r="J32" t="s">
        <v>232</v>
      </c>
      <c r="K32" t="s">
        <v>233</v>
      </c>
    </row>
    <row r="33" spans="1:11" x14ac:dyDescent="0.25">
      <c r="A33" t="s">
        <v>647</v>
      </c>
      <c r="B33" t="s">
        <v>23</v>
      </c>
      <c r="C33" s="3">
        <v>0.214</v>
      </c>
      <c r="D33" s="3">
        <v>7.8960781956144907E-3</v>
      </c>
      <c r="E33" s="3">
        <v>260963</v>
      </c>
      <c r="F33">
        <v>1.38597396240759E-2</v>
      </c>
      <c r="G33" t="s">
        <v>26</v>
      </c>
      <c r="H33" t="s">
        <v>27</v>
      </c>
      <c r="I33" t="s">
        <v>28</v>
      </c>
      <c r="J33" t="s">
        <v>29</v>
      </c>
      <c r="K33" t="s">
        <v>763</v>
      </c>
    </row>
    <row r="34" spans="1:11" x14ac:dyDescent="0.25">
      <c r="A34" t="s">
        <v>647</v>
      </c>
      <c r="B34" t="s">
        <v>23</v>
      </c>
      <c r="C34" s="3">
        <v>0.21299999999999999</v>
      </c>
      <c r="D34" s="3">
        <v>-4.4215543925499503E-3</v>
      </c>
      <c r="E34" s="3">
        <v>110132</v>
      </c>
      <c r="F34">
        <v>5.8491082807858802E-3</v>
      </c>
      <c r="G34" t="s">
        <v>26</v>
      </c>
      <c r="H34" t="s">
        <v>87</v>
      </c>
      <c r="I34" t="s">
        <v>88</v>
      </c>
      <c r="J34" t="s">
        <v>157</v>
      </c>
      <c r="K34" t="s">
        <v>336</v>
      </c>
    </row>
    <row r="35" spans="1:11" x14ac:dyDescent="0.25">
      <c r="A35" t="s">
        <v>647</v>
      </c>
      <c r="B35" t="s">
        <v>23</v>
      </c>
      <c r="C35" s="3">
        <v>0.21099999999999999</v>
      </c>
      <c r="D35" s="3">
        <v>9.5216464701824502E-3</v>
      </c>
      <c r="E35" s="3">
        <v>326892</v>
      </c>
      <c r="F35">
        <v>1.73612274736013E-2</v>
      </c>
      <c r="G35" t="s">
        <v>217</v>
      </c>
      <c r="H35" t="s">
        <v>217</v>
      </c>
      <c r="I35" t="s">
        <v>442</v>
      </c>
      <c r="J35" t="s">
        <v>443</v>
      </c>
      <c r="K35" t="s">
        <v>444</v>
      </c>
    </row>
    <row r="36" spans="1:11" x14ac:dyDescent="0.25">
      <c r="A36" t="s">
        <v>647</v>
      </c>
      <c r="B36" t="s">
        <v>23</v>
      </c>
      <c r="C36" s="3">
        <v>0.21</v>
      </c>
      <c r="D36" s="3">
        <v>-4.9277630056420302E-3</v>
      </c>
      <c r="E36" s="3">
        <v>24617</v>
      </c>
      <c r="F36">
        <v>1.30740836948485E-3</v>
      </c>
      <c r="G36" t="s">
        <v>217</v>
      </c>
      <c r="H36" t="s">
        <v>217</v>
      </c>
      <c r="I36" t="s">
        <v>267</v>
      </c>
      <c r="J36" t="s">
        <v>268</v>
      </c>
      <c r="K36" t="s">
        <v>269</v>
      </c>
    </row>
    <row r="37" spans="1:11" x14ac:dyDescent="0.25">
      <c r="A37" t="s">
        <v>647</v>
      </c>
      <c r="B37" t="s">
        <v>23</v>
      </c>
      <c r="C37" s="3">
        <v>0.20899999999999999</v>
      </c>
      <c r="D37" s="3">
        <v>5.0912220168078904E-3</v>
      </c>
      <c r="E37" s="3">
        <v>3446971</v>
      </c>
      <c r="F37">
        <v>0.183068559725863</v>
      </c>
      <c r="G37" t="s">
        <v>184</v>
      </c>
      <c r="H37" t="s">
        <v>185</v>
      </c>
      <c r="I37" t="s">
        <v>186</v>
      </c>
      <c r="J37" t="s">
        <v>187</v>
      </c>
      <c r="K37" t="s">
        <v>188</v>
      </c>
    </row>
    <row r="38" spans="1:11" x14ac:dyDescent="0.25">
      <c r="A38" t="s">
        <v>647</v>
      </c>
      <c r="B38" t="s">
        <v>23</v>
      </c>
      <c r="C38" s="3">
        <v>0.19800000000000001</v>
      </c>
      <c r="D38" s="3">
        <v>7.5804462739961602E-4</v>
      </c>
      <c r="E38" s="3">
        <v>6</v>
      </c>
      <c r="F38">
        <v>3.1865987800743902E-7</v>
      </c>
      <c r="G38" t="s">
        <v>147</v>
      </c>
      <c r="H38" t="s">
        <v>148</v>
      </c>
      <c r="I38" t="s">
        <v>303</v>
      </c>
      <c r="J38" t="s">
        <v>304</v>
      </c>
      <c r="K38" t="s">
        <v>305</v>
      </c>
    </row>
    <row r="39" spans="1:11" x14ac:dyDescent="0.25">
      <c r="A39" t="s">
        <v>647</v>
      </c>
      <c r="B39" t="s">
        <v>23</v>
      </c>
      <c r="C39" s="3">
        <v>0.19700000000000001</v>
      </c>
      <c r="D39" s="3">
        <v>3.61697986866549E-3</v>
      </c>
      <c r="E39" s="3">
        <v>604030</v>
      </c>
      <c r="F39">
        <v>3.2080021018805603E-2</v>
      </c>
      <c r="G39" t="s">
        <v>26</v>
      </c>
      <c r="H39" t="s">
        <v>87</v>
      </c>
      <c r="I39" t="s">
        <v>88</v>
      </c>
      <c r="J39" t="s">
        <v>339</v>
      </c>
      <c r="K39" t="s">
        <v>340</v>
      </c>
    </row>
    <row r="40" spans="1:11" x14ac:dyDescent="0.25">
      <c r="A40" t="s">
        <v>647</v>
      </c>
      <c r="B40" t="s">
        <v>23</v>
      </c>
      <c r="C40" s="3">
        <v>0.192</v>
      </c>
      <c r="D40" s="3">
        <v>-8.4913047869258403E-3</v>
      </c>
      <c r="E40" s="3">
        <v>546560</v>
      </c>
      <c r="F40">
        <v>2.9027790487291E-2</v>
      </c>
      <c r="G40" t="s">
        <v>26</v>
      </c>
      <c r="H40" t="s">
        <v>27</v>
      </c>
      <c r="I40" t="s">
        <v>28</v>
      </c>
      <c r="J40" t="s">
        <v>33</v>
      </c>
      <c r="K40" t="s">
        <v>62</v>
      </c>
    </row>
    <row r="41" spans="1:11" x14ac:dyDescent="0.25">
      <c r="A41" t="s">
        <v>647</v>
      </c>
      <c r="B41" t="s">
        <v>23</v>
      </c>
      <c r="C41" s="3">
        <v>0.191</v>
      </c>
      <c r="D41" s="3">
        <v>6.3828416063932397E-3</v>
      </c>
      <c r="E41" s="3">
        <v>55542</v>
      </c>
      <c r="F41">
        <v>2.9498344907148599E-3</v>
      </c>
      <c r="G41" t="s">
        <v>147</v>
      </c>
      <c r="H41" t="s">
        <v>323</v>
      </c>
      <c r="I41" t="s">
        <v>324</v>
      </c>
      <c r="J41" t="s">
        <v>324</v>
      </c>
      <c r="K41" t="s">
        <v>324</v>
      </c>
    </row>
    <row r="42" spans="1:11" x14ac:dyDescent="0.25">
      <c r="A42" t="s">
        <v>647</v>
      </c>
      <c r="B42" t="s">
        <v>23</v>
      </c>
      <c r="C42" s="3">
        <v>0.191</v>
      </c>
      <c r="D42" s="3">
        <v>-6.1124669079574302E-3</v>
      </c>
      <c r="E42" s="3">
        <v>26209</v>
      </c>
      <c r="F42">
        <v>1.3919594571161599E-3</v>
      </c>
      <c r="G42" t="s">
        <v>26</v>
      </c>
      <c r="H42" t="s">
        <v>27</v>
      </c>
      <c r="I42" t="s">
        <v>28</v>
      </c>
      <c r="J42" t="s">
        <v>108</v>
      </c>
      <c r="K42" t="s">
        <v>109</v>
      </c>
    </row>
    <row r="43" spans="1:11" x14ac:dyDescent="0.25">
      <c r="A43" t="s">
        <v>647</v>
      </c>
      <c r="B43" t="s">
        <v>23</v>
      </c>
      <c r="C43" s="3">
        <v>0.191</v>
      </c>
      <c r="D43" s="3">
        <v>4.2124606611676496E-3</v>
      </c>
      <c r="E43" s="3">
        <v>13130</v>
      </c>
      <c r="F43">
        <v>6.9733403303961204E-4</v>
      </c>
      <c r="G43" t="s">
        <v>147</v>
      </c>
      <c r="H43" t="s">
        <v>295</v>
      </c>
      <c r="I43" t="s">
        <v>295</v>
      </c>
      <c r="J43" t="s">
        <v>295</v>
      </c>
      <c r="K43" t="s">
        <v>295</v>
      </c>
    </row>
    <row r="44" spans="1:11" x14ac:dyDescent="0.25">
      <c r="A44" t="s">
        <v>647</v>
      </c>
      <c r="B44" t="s">
        <v>23</v>
      </c>
      <c r="C44" s="3">
        <v>0.183</v>
      </c>
      <c r="D44" s="3">
        <v>-6.9943980673818004E-3</v>
      </c>
      <c r="E44" s="3">
        <v>4</v>
      </c>
      <c r="F44">
        <v>2.1243991867162601E-7</v>
      </c>
      <c r="G44" t="s">
        <v>26</v>
      </c>
      <c r="H44" t="s">
        <v>27</v>
      </c>
      <c r="I44" t="s">
        <v>28</v>
      </c>
      <c r="J44" t="s">
        <v>176</v>
      </c>
      <c r="K44" t="s">
        <v>292</v>
      </c>
    </row>
    <row r="45" spans="1:11" x14ac:dyDescent="0.25">
      <c r="A45" t="s">
        <v>647</v>
      </c>
      <c r="B45" t="s">
        <v>23</v>
      </c>
      <c r="C45" s="3">
        <v>0.16500000000000001</v>
      </c>
      <c r="D45" s="3">
        <v>-2.1495241376196001E-3</v>
      </c>
      <c r="E45" s="3">
        <v>35</v>
      </c>
      <c r="F45">
        <v>1.8588492883767299E-6</v>
      </c>
      <c r="G45" t="s">
        <v>26</v>
      </c>
      <c r="H45" t="s">
        <v>87</v>
      </c>
      <c r="I45" t="s">
        <v>88</v>
      </c>
      <c r="J45" t="s">
        <v>534</v>
      </c>
      <c r="K45" t="s">
        <v>594</v>
      </c>
    </row>
    <row r="46" spans="1:11" x14ac:dyDescent="0.25">
      <c r="A46" t="s">
        <v>647</v>
      </c>
      <c r="B46" t="s">
        <v>23</v>
      </c>
      <c r="C46" s="3">
        <v>0.16400000000000001</v>
      </c>
      <c r="D46" s="3">
        <v>-3.1348184302794901E-3</v>
      </c>
      <c r="E46" s="3">
        <v>134055</v>
      </c>
      <c r="F46">
        <v>7.1196583243811999E-3</v>
      </c>
      <c r="G46" t="s">
        <v>26</v>
      </c>
      <c r="H46" t="s">
        <v>27</v>
      </c>
      <c r="I46" t="s">
        <v>28</v>
      </c>
      <c r="J46" t="s">
        <v>33</v>
      </c>
      <c r="K46" t="s">
        <v>456</v>
      </c>
    </row>
    <row r="47" spans="1:11" x14ac:dyDescent="0.25">
      <c r="A47" t="s">
        <v>647</v>
      </c>
      <c r="B47" t="s">
        <v>23</v>
      </c>
      <c r="C47" s="3">
        <v>0.16300000000000001</v>
      </c>
      <c r="D47" s="3">
        <v>-6.0798117012498603E-3</v>
      </c>
      <c r="E47" s="3">
        <v>1021</v>
      </c>
      <c r="F47">
        <v>5.4225289240932498E-5</v>
      </c>
      <c r="G47" t="s">
        <v>26</v>
      </c>
      <c r="H47" t="s">
        <v>87</v>
      </c>
      <c r="I47" t="s">
        <v>88</v>
      </c>
      <c r="J47" t="s">
        <v>113</v>
      </c>
      <c r="K47" t="s">
        <v>113</v>
      </c>
    </row>
    <row r="48" spans="1:11" x14ac:dyDescent="0.25">
      <c r="A48" t="s">
        <v>647</v>
      </c>
      <c r="B48" t="s">
        <v>23</v>
      </c>
      <c r="C48" s="3">
        <v>0.16</v>
      </c>
      <c r="D48" s="3">
        <v>4.9405391246124296E-3</v>
      </c>
      <c r="E48" s="3">
        <v>464</v>
      </c>
      <c r="F48">
        <v>2.46430305659086E-5</v>
      </c>
      <c r="G48" t="s">
        <v>26</v>
      </c>
      <c r="H48" t="s">
        <v>87</v>
      </c>
      <c r="I48" t="s">
        <v>88</v>
      </c>
      <c r="J48" t="s">
        <v>94</v>
      </c>
      <c r="K48" t="s">
        <v>320</v>
      </c>
    </row>
    <row r="49" spans="1:11" x14ac:dyDescent="0.25">
      <c r="A49" t="s">
        <v>647</v>
      </c>
      <c r="B49" t="s">
        <v>23</v>
      </c>
      <c r="C49" s="3">
        <v>0.14699999999999999</v>
      </c>
      <c r="D49" s="3">
        <v>-2.3713180263651799E-3</v>
      </c>
      <c r="E49" s="3">
        <v>2499</v>
      </c>
      <c r="F49">
        <v>1.3272183919009801E-4</v>
      </c>
      <c r="G49" t="s">
        <v>26</v>
      </c>
      <c r="H49" t="s">
        <v>57</v>
      </c>
      <c r="I49" t="s">
        <v>58</v>
      </c>
      <c r="J49" t="s">
        <v>59</v>
      </c>
      <c r="K49" t="s">
        <v>373</v>
      </c>
    </row>
    <row r="50" spans="1:11" x14ac:dyDescent="0.25">
      <c r="A50" t="s">
        <v>647</v>
      </c>
      <c r="B50" t="s">
        <v>23</v>
      </c>
      <c r="C50" s="3">
        <v>0.14299999999999999</v>
      </c>
      <c r="D50" s="3">
        <v>3.54060683577411E-3</v>
      </c>
      <c r="E50" s="3">
        <v>1885</v>
      </c>
      <c r="F50">
        <v>1.0011231167400399E-4</v>
      </c>
      <c r="G50" t="s">
        <v>217</v>
      </c>
      <c r="H50" t="s">
        <v>217</v>
      </c>
      <c r="I50" t="s">
        <v>267</v>
      </c>
      <c r="J50" t="s">
        <v>521</v>
      </c>
      <c r="K50" t="s">
        <v>268</v>
      </c>
    </row>
    <row r="51" spans="1:11" x14ac:dyDescent="0.25">
      <c r="A51" t="s">
        <v>647</v>
      </c>
      <c r="B51" t="s">
        <v>23</v>
      </c>
      <c r="C51" s="3">
        <v>0.14199999999999999</v>
      </c>
      <c r="D51" s="3">
        <v>8.5907927293045201E-4</v>
      </c>
      <c r="E51" s="3">
        <v>51</v>
      </c>
      <c r="F51">
        <v>2.70860896306323E-6</v>
      </c>
      <c r="G51" t="s">
        <v>147</v>
      </c>
      <c r="H51" t="s">
        <v>148</v>
      </c>
      <c r="I51" t="s">
        <v>348</v>
      </c>
      <c r="J51" t="s">
        <v>349</v>
      </c>
      <c r="K51" t="s">
        <v>350</v>
      </c>
    </row>
    <row r="52" spans="1:11" x14ac:dyDescent="0.25">
      <c r="A52" t="s">
        <v>647</v>
      </c>
      <c r="B52" t="s">
        <v>23</v>
      </c>
      <c r="C52" s="3">
        <v>0.13500000000000001</v>
      </c>
      <c r="D52" s="3">
        <v>-3.4569240078796098E-3</v>
      </c>
      <c r="E52" s="3">
        <v>43999</v>
      </c>
      <c r="F52">
        <v>2.3367859954082199E-3</v>
      </c>
      <c r="G52" t="s">
        <v>26</v>
      </c>
      <c r="H52" t="s">
        <v>57</v>
      </c>
      <c r="I52" t="s">
        <v>58</v>
      </c>
      <c r="J52" t="s">
        <v>59</v>
      </c>
      <c r="K52" t="s">
        <v>575</v>
      </c>
    </row>
    <row r="53" spans="1:11" x14ac:dyDescent="0.25">
      <c r="A53" t="s">
        <v>647</v>
      </c>
      <c r="B53" t="s">
        <v>23</v>
      </c>
      <c r="C53" s="3">
        <v>0.128</v>
      </c>
      <c r="D53" s="3">
        <v>-4.3825939498488096E-3</v>
      </c>
      <c r="E53" s="3">
        <v>1103</v>
      </c>
      <c r="F53">
        <v>5.8580307573700902E-5</v>
      </c>
      <c r="G53" t="s">
        <v>26</v>
      </c>
      <c r="H53" t="s">
        <v>27</v>
      </c>
      <c r="I53" t="s">
        <v>28</v>
      </c>
      <c r="J53" t="s">
        <v>108</v>
      </c>
      <c r="K53" t="s">
        <v>562</v>
      </c>
    </row>
    <row r="54" spans="1:11" x14ac:dyDescent="0.25">
      <c r="A54" t="s">
        <v>647</v>
      </c>
      <c r="B54" t="s">
        <v>23</v>
      </c>
      <c r="C54" s="3">
        <v>0.126</v>
      </c>
      <c r="D54" s="3">
        <v>1.2316868044727101E-3</v>
      </c>
      <c r="E54" s="3">
        <v>2743</v>
      </c>
      <c r="F54">
        <v>1.45680674229067E-4</v>
      </c>
      <c r="G54" t="s">
        <v>26</v>
      </c>
      <c r="H54" t="s">
        <v>27</v>
      </c>
      <c r="I54" t="s">
        <v>28</v>
      </c>
      <c r="J54" t="s">
        <v>108</v>
      </c>
      <c r="K54" t="s">
        <v>764</v>
      </c>
    </row>
    <row r="55" spans="1:11" x14ac:dyDescent="0.25">
      <c r="A55" t="s">
        <v>647</v>
      </c>
      <c r="B55" t="s">
        <v>23</v>
      </c>
      <c r="C55" s="3">
        <v>0.124</v>
      </c>
      <c r="D55" s="3">
        <v>2.6475064148038601E-3</v>
      </c>
      <c r="E55" s="3">
        <v>26</v>
      </c>
      <c r="F55">
        <v>1.3808594713655699E-6</v>
      </c>
      <c r="G55" t="s">
        <v>26</v>
      </c>
      <c r="H55" t="s">
        <v>87</v>
      </c>
      <c r="I55" t="s">
        <v>88</v>
      </c>
      <c r="J55" t="s">
        <v>94</v>
      </c>
      <c r="K55" t="s">
        <v>95</v>
      </c>
    </row>
    <row r="56" spans="1:11" x14ac:dyDescent="0.25">
      <c r="A56" t="s">
        <v>647</v>
      </c>
      <c r="B56" t="s">
        <v>23</v>
      </c>
      <c r="C56" s="3">
        <v>0.12</v>
      </c>
      <c r="D56" s="3">
        <v>-1.1541622990275101E-4</v>
      </c>
      <c r="E56" s="3">
        <v>1553</v>
      </c>
      <c r="F56">
        <v>8.2479798424258804E-5</v>
      </c>
      <c r="G56" t="s">
        <v>26</v>
      </c>
      <c r="H56" t="s">
        <v>87</v>
      </c>
      <c r="I56" t="s">
        <v>198</v>
      </c>
      <c r="J56" t="s">
        <v>243</v>
      </c>
      <c r="K56" t="s">
        <v>501</v>
      </c>
    </row>
    <row r="57" spans="1:11" x14ac:dyDescent="0.25">
      <c r="A57" t="s">
        <v>647</v>
      </c>
      <c r="B57" t="s">
        <v>23</v>
      </c>
      <c r="C57" s="3">
        <v>0.107</v>
      </c>
      <c r="D57" s="3">
        <v>5.4418298369524E-4</v>
      </c>
      <c r="E57" s="3">
        <v>200</v>
      </c>
      <c r="F57">
        <v>1.0621995933581301E-5</v>
      </c>
      <c r="G57" t="s">
        <v>26</v>
      </c>
      <c r="H57" t="s">
        <v>87</v>
      </c>
      <c r="I57" t="s">
        <v>88</v>
      </c>
      <c r="J57" t="s">
        <v>534</v>
      </c>
      <c r="K57" t="s">
        <v>535</v>
      </c>
    </row>
    <row r="58" spans="1:11" x14ac:dyDescent="0.25">
      <c r="A58" t="s">
        <v>647</v>
      </c>
      <c r="B58" t="s">
        <v>23</v>
      </c>
      <c r="C58" s="3">
        <v>0.105</v>
      </c>
      <c r="D58" s="3">
        <v>-1.47296122955256E-3</v>
      </c>
      <c r="E58" s="3">
        <v>1338</v>
      </c>
      <c r="F58">
        <v>7.10611527956589E-5</v>
      </c>
      <c r="G58" t="s">
        <v>26</v>
      </c>
      <c r="H58" t="s">
        <v>464</v>
      </c>
      <c r="I58" t="s">
        <v>470</v>
      </c>
      <c r="J58" t="s">
        <v>471</v>
      </c>
      <c r="K58" t="s">
        <v>471</v>
      </c>
    </row>
    <row r="59" spans="1:11" x14ac:dyDescent="0.25">
      <c r="A59" t="s">
        <v>647</v>
      </c>
      <c r="B59" t="s">
        <v>23</v>
      </c>
      <c r="C59" s="3">
        <v>9.8000000000000004E-2</v>
      </c>
      <c r="D59" s="3">
        <v>9.3237419189848205E-4</v>
      </c>
      <c r="E59" s="3">
        <v>84</v>
      </c>
      <c r="F59">
        <v>4.4612382921041403E-6</v>
      </c>
      <c r="G59" t="s">
        <v>26</v>
      </c>
      <c r="H59" t="s">
        <v>27</v>
      </c>
      <c r="I59" t="s">
        <v>331</v>
      </c>
      <c r="J59" t="s">
        <v>331</v>
      </c>
      <c r="K59" t="s">
        <v>331</v>
      </c>
    </row>
    <row r="60" spans="1:11" x14ac:dyDescent="0.25">
      <c r="A60" t="s">
        <v>647</v>
      </c>
      <c r="B60" t="s">
        <v>23</v>
      </c>
      <c r="C60" s="3">
        <v>9.4E-2</v>
      </c>
      <c r="D60" s="3">
        <v>4.4141756489801199E-4</v>
      </c>
      <c r="E60" s="3">
        <v>34</v>
      </c>
      <c r="F60">
        <v>1.80573930870882E-6</v>
      </c>
      <c r="G60" t="s">
        <v>79</v>
      </c>
      <c r="H60" t="s">
        <v>80</v>
      </c>
      <c r="I60" t="s">
        <v>81</v>
      </c>
      <c r="J60" t="s">
        <v>82</v>
      </c>
      <c r="K60" t="s">
        <v>334</v>
      </c>
    </row>
    <row r="61" spans="1:11" x14ac:dyDescent="0.25">
      <c r="A61" t="s">
        <v>647</v>
      </c>
      <c r="B61" t="s">
        <v>23</v>
      </c>
      <c r="C61" s="3">
        <v>8.5999999999999993E-2</v>
      </c>
      <c r="D61" s="3">
        <v>-1.8958661533170799E-3</v>
      </c>
      <c r="E61" s="3">
        <v>1062</v>
      </c>
      <c r="F61">
        <v>5.64027984073167E-5</v>
      </c>
      <c r="G61" t="s">
        <v>217</v>
      </c>
      <c r="H61" t="s">
        <v>217</v>
      </c>
      <c r="I61" t="s">
        <v>218</v>
      </c>
      <c r="J61" t="s">
        <v>585</v>
      </c>
      <c r="K61" t="s">
        <v>586</v>
      </c>
    </row>
    <row r="62" spans="1:11" x14ac:dyDescent="0.25">
      <c r="A62" t="s">
        <v>647</v>
      </c>
      <c r="B62" t="s">
        <v>23</v>
      </c>
      <c r="C62" s="3">
        <v>8.4000000000000005E-2</v>
      </c>
      <c r="D62" s="3">
        <v>1.7046210199617E-3</v>
      </c>
      <c r="E62" s="3">
        <v>2654</v>
      </c>
      <c r="F62">
        <v>1.4095388603862401E-4</v>
      </c>
      <c r="G62" t="s">
        <v>26</v>
      </c>
      <c r="H62" t="s">
        <v>87</v>
      </c>
      <c r="I62" t="s">
        <v>198</v>
      </c>
      <c r="J62" t="s">
        <v>243</v>
      </c>
      <c r="K62" t="s">
        <v>244</v>
      </c>
    </row>
    <row r="63" spans="1:11" x14ac:dyDescent="0.25">
      <c r="A63" t="s">
        <v>647</v>
      </c>
      <c r="B63" t="s">
        <v>23</v>
      </c>
      <c r="C63" s="3">
        <v>7.8E-2</v>
      </c>
      <c r="D63" s="3">
        <v>9.3252388628569193E-5</v>
      </c>
      <c r="E63" s="3">
        <v>4565</v>
      </c>
      <c r="F63">
        <v>2.4244705718399299E-4</v>
      </c>
      <c r="G63" t="s">
        <v>26</v>
      </c>
      <c r="H63" t="s">
        <v>27</v>
      </c>
      <c r="I63" t="s">
        <v>28</v>
      </c>
      <c r="J63" t="s">
        <v>33</v>
      </c>
      <c r="K63" t="s">
        <v>421</v>
      </c>
    </row>
    <row r="64" spans="1:11" x14ac:dyDescent="0.25">
      <c r="A64" t="s">
        <v>647</v>
      </c>
      <c r="B64" t="s">
        <v>23</v>
      </c>
      <c r="C64" s="3">
        <v>7.8E-2</v>
      </c>
      <c r="D64" s="3">
        <v>6.7339739295950202E-4</v>
      </c>
      <c r="E64" s="3">
        <v>1028</v>
      </c>
      <c r="F64">
        <v>5.4597059098607897E-5</v>
      </c>
      <c r="G64" t="s">
        <v>26</v>
      </c>
      <c r="H64" t="s">
        <v>464</v>
      </c>
      <c r="I64" t="s">
        <v>465</v>
      </c>
      <c r="J64" t="s">
        <v>465</v>
      </c>
      <c r="K64" t="s">
        <v>465</v>
      </c>
    </row>
    <row r="65" spans="1:11" x14ac:dyDescent="0.25">
      <c r="A65" t="s">
        <v>647</v>
      </c>
      <c r="B65" t="s">
        <v>23</v>
      </c>
      <c r="C65" s="3">
        <v>7.6999999999999999E-2</v>
      </c>
      <c r="D65" s="3">
        <v>-5.3512625120444699E-5</v>
      </c>
      <c r="E65" s="3">
        <v>1537</v>
      </c>
      <c r="F65">
        <v>8.1630038749572306E-5</v>
      </c>
      <c r="G65" t="s">
        <v>26</v>
      </c>
      <c r="H65" t="s">
        <v>87</v>
      </c>
      <c r="I65" t="s">
        <v>198</v>
      </c>
      <c r="J65" t="s">
        <v>199</v>
      </c>
      <c r="K65" t="s">
        <v>199</v>
      </c>
    </row>
    <row r="66" spans="1:11" x14ac:dyDescent="0.25">
      <c r="A66" t="s">
        <v>647</v>
      </c>
      <c r="B66" t="s">
        <v>23</v>
      </c>
      <c r="C66" s="3">
        <v>7.2999999999999995E-2</v>
      </c>
      <c r="D66" s="3">
        <v>-6.7669553109861804E-4</v>
      </c>
      <c r="E66" s="3">
        <v>14711</v>
      </c>
      <c r="F66">
        <v>7.8130091089457197E-4</v>
      </c>
      <c r="G66" t="s">
        <v>217</v>
      </c>
      <c r="H66" t="s">
        <v>217</v>
      </c>
      <c r="I66" t="s">
        <v>267</v>
      </c>
      <c r="J66" t="s">
        <v>268</v>
      </c>
      <c r="K66" t="s">
        <v>494</v>
      </c>
    </row>
    <row r="67" spans="1:11" x14ac:dyDescent="0.25">
      <c r="A67" t="s">
        <v>647</v>
      </c>
      <c r="B67" t="s">
        <v>23</v>
      </c>
      <c r="C67" s="3">
        <v>5.7000000000000002E-2</v>
      </c>
      <c r="D67" s="3">
        <v>5.0529516142422501E-4</v>
      </c>
      <c r="E67" s="3">
        <v>1028</v>
      </c>
      <c r="F67">
        <v>5.4597059098607897E-5</v>
      </c>
      <c r="G67" t="s">
        <v>217</v>
      </c>
      <c r="H67" t="s">
        <v>217</v>
      </c>
      <c r="I67" t="s">
        <v>218</v>
      </c>
      <c r="J67" t="s">
        <v>219</v>
      </c>
      <c r="K67" t="s">
        <v>473</v>
      </c>
    </row>
    <row r="68" spans="1:11" x14ac:dyDescent="0.25">
      <c r="A68" t="s">
        <v>647</v>
      </c>
      <c r="B68" t="s">
        <v>23</v>
      </c>
      <c r="C68" s="3">
        <v>3.5999999999999997E-2</v>
      </c>
      <c r="D68" s="3">
        <v>3.6062564745188603E-5</v>
      </c>
      <c r="E68" s="3">
        <v>268510</v>
      </c>
      <c r="F68">
        <v>1.42605606406296E-2</v>
      </c>
      <c r="G68" t="s">
        <v>79</v>
      </c>
      <c r="H68" t="s">
        <v>80</v>
      </c>
      <c r="I68" t="s">
        <v>81</v>
      </c>
      <c r="J68" t="s">
        <v>247</v>
      </c>
      <c r="K68" t="s">
        <v>610</v>
      </c>
    </row>
    <row r="69" spans="1:11" x14ac:dyDescent="0.25">
      <c r="A69" t="s">
        <v>646</v>
      </c>
      <c r="B69" t="s">
        <v>23</v>
      </c>
      <c r="C69">
        <v>1</v>
      </c>
      <c r="D69">
        <v>-0.32872305437902399</v>
      </c>
      <c r="E69">
        <v>16601</v>
      </c>
      <c r="F69">
        <v>8.8167877246691595E-4</v>
      </c>
      <c r="G69" t="s">
        <v>147</v>
      </c>
      <c r="H69" t="s">
        <v>148</v>
      </c>
      <c r="I69" t="s">
        <v>149</v>
      </c>
      <c r="J69" t="s">
        <v>150</v>
      </c>
    </row>
    <row r="70" spans="1:11" x14ac:dyDescent="0.25">
      <c r="A70" t="s">
        <v>646</v>
      </c>
      <c r="B70" t="s">
        <v>23</v>
      </c>
      <c r="C70">
        <v>1</v>
      </c>
      <c r="D70">
        <v>0.12897619481955999</v>
      </c>
      <c r="E70">
        <v>158537</v>
      </c>
      <c r="F70">
        <v>8.4198968466108904E-3</v>
      </c>
      <c r="G70" t="s">
        <v>79</v>
      </c>
      <c r="H70" t="s">
        <v>80</v>
      </c>
      <c r="I70" t="s">
        <v>81</v>
      </c>
      <c r="J70" t="s">
        <v>82</v>
      </c>
    </row>
    <row r="71" spans="1:11" x14ac:dyDescent="0.25">
      <c r="A71" t="s">
        <v>646</v>
      </c>
      <c r="B71" t="s">
        <v>23</v>
      </c>
      <c r="C71">
        <v>0.94099999999999995</v>
      </c>
      <c r="D71">
        <v>6.5209996016463406E-2</v>
      </c>
      <c r="E71">
        <v>8127</v>
      </c>
      <c r="F71">
        <v>4.31624804761076E-4</v>
      </c>
      <c r="G71" t="s">
        <v>131</v>
      </c>
      <c r="H71" t="s">
        <v>131</v>
      </c>
      <c r="I71" t="s">
        <v>132</v>
      </c>
      <c r="J71" t="s">
        <v>133</v>
      </c>
    </row>
    <row r="72" spans="1:11" x14ac:dyDescent="0.25">
      <c r="A72" t="s">
        <v>646</v>
      </c>
      <c r="B72" t="s">
        <v>23</v>
      </c>
      <c r="C72">
        <v>0.58399999999999996</v>
      </c>
      <c r="D72">
        <v>-0.10837155976947201</v>
      </c>
      <c r="E72">
        <v>93611</v>
      </c>
      <c r="F72">
        <v>4.9716783066923896E-3</v>
      </c>
      <c r="G72" t="s">
        <v>147</v>
      </c>
      <c r="H72" t="s">
        <v>274</v>
      </c>
      <c r="I72" t="s">
        <v>275</v>
      </c>
      <c r="J72" t="s">
        <v>276</v>
      </c>
    </row>
    <row r="73" spans="1:11" x14ac:dyDescent="0.25">
      <c r="A73" t="s">
        <v>646</v>
      </c>
      <c r="B73" t="s">
        <v>23</v>
      </c>
      <c r="C73">
        <v>0.51100000000000001</v>
      </c>
      <c r="D73">
        <v>0.11866295812692999</v>
      </c>
      <c r="E73">
        <v>3955695</v>
      </c>
      <c r="F73">
        <v>0.210086881022439</v>
      </c>
      <c r="G73" t="s">
        <v>26</v>
      </c>
      <c r="H73" t="s">
        <v>27</v>
      </c>
      <c r="I73" t="s">
        <v>28</v>
      </c>
      <c r="J73" t="s">
        <v>33</v>
      </c>
    </row>
    <row r="74" spans="1:11" x14ac:dyDescent="0.25">
      <c r="A74" t="s">
        <v>646</v>
      </c>
      <c r="B74" t="s">
        <v>23</v>
      </c>
      <c r="C74">
        <v>0.47399999999999998</v>
      </c>
      <c r="D74">
        <v>3.9986376255915099E-2</v>
      </c>
      <c r="E74">
        <v>1885</v>
      </c>
      <c r="F74">
        <v>1.0011231167400399E-4</v>
      </c>
      <c r="G74" t="s">
        <v>217</v>
      </c>
      <c r="H74" t="s">
        <v>217</v>
      </c>
      <c r="I74" t="s">
        <v>267</v>
      </c>
      <c r="J74" t="s">
        <v>521</v>
      </c>
    </row>
    <row r="75" spans="1:11" x14ac:dyDescent="0.25">
      <c r="A75" t="s">
        <v>646</v>
      </c>
      <c r="B75" t="s">
        <v>23</v>
      </c>
      <c r="C75">
        <v>0.433</v>
      </c>
      <c r="D75">
        <v>6.6497212378220205E-2</v>
      </c>
      <c r="E75">
        <v>111457</v>
      </c>
      <c r="F75">
        <v>5.9194790038458499E-3</v>
      </c>
      <c r="G75" t="s">
        <v>26</v>
      </c>
      <c r="H75" t="s">
        <v>67</v>
      </c>
      <c r="I75" t="s">
        <v>67</v>
      </c>
      <c r="J75" t="s">
        <v>67</v>
      </c>
    </row>
    <row r="76" spans="1:11" x14ac:dyDescent="0.25">
      <c r="A76" t="s">
        <v>646</v>
      </c>
      <c r="B76" t="s">
        <v>23</v>
      </c>
      <c r="C76">
        <v>0.26400000000000001</v>
      </c>
      <c r="D76">
        <v>1.32662691051019E-2</v>
      </c>
      <c r="E76">
        <v>1028</v>
      </c>
      <c r="F76">
        <v>5.4597059098607897E-5</v>
      </c>
      <c r="G76" t="s">
        <v>26</v>
      </c>
      <c r="H76" t="s">
        <v>464</v>
      </c>
      <c r="I76" t="s">
        <v>465</v>
      </c>
      <c r="J76" t="s">
        <v>465</v>
      </c>
    </row>
    <row r="77" spans="1:11" x14ac:dyDescent="0.25">
      <c r="A77" t="s">
        <v>646</v>
      </c>
      <c r="B77" t="s">
        <v>23</v>
      </c>
      <c r="C77">
        <v>0.245</v>
      </c>
      <c r="D77">
        <v>-1.2768516222687201E-2</v>
      </c>
      <c r="E77">
        <v>524066</v>
      </c>
      <c r="F77">
        <v>2.78331346046411E-2</v>
      </c>
      <c r="G77" t="s">
        <v>24</v>
      </c>
      <c r="H77" t="s">
        <v>24</v>
      </c>
      <c r="I77" t="s">
        <v>24</v>
      </c>
      <c r="J77" t="s">
        <v>24</v>
      </c>
    </row>
    <row r="78" spans="1:11" x14ac:dyDescent="0.25">
      <c r="A78" t="s">
        <v>646</v>
      </c>
      <c r="B78" t="s">
        <v>23</v>
      </c>
      <c r="C78">
        <v>0.23</v>
      </c>
      <c r="D78">
        <v>9.1615273057409803E-3</v>
      </c>
      <c r="E78">
        <v>326892</v>
      </c>
      <c r="F78">
        <v>1.73612274736013E-2</v>
      </c>
      <c r="G78" t="s">
        <v>217</v>
      </c>
      <c r="H78" t="s">
        <v>217</v>
      </c>
      <c r="I78" t="s">
        <v>442</v>
      </c>
      <c r="J78" t="s">
        <v>443</v>
      </c>
    </row>
    <row r="79" spans="1:11" x14ac:dyDescent="0.25">
      <c r="A79" t="s">
        <v>646</v>
      </c>
      <c r="B79" t="s">
        <v>23</v>
      </c>
      <c r="C79">
        <v>0.23</v>
      </c>
      <c r="D79">
        <v>3.2239348192987802E-3</v>
      </c>
      <c r="E79">
        <v>39328</v>
      </c>
      <c r="F79">
        <v>2.08870928037943E-3</v>
      </c>
      <c r="G79" t="s">
        <v>217</v>
      </c>
      <c r="H79" t="s">
        <v>217</v>
      </c>
      <c r="I79" t="s">
        <v>267</v>
      </c>
      <c r="J79" t="s">
        <v>268</v>
      </c>
    </row>
    <row r="80" spans="1:11" x14ac:dyDescent="0.25">
      <c r="A80" t="s">
        <v>646</v>
      </c>
      <c r="B80" t="s">
        <v>23</v>
      </c>
      <c r="C80">
        <v>0.223</v>
      </c>
      <c r="D80">
        <v>2.20710431584808E-2</v>
      </c>
      <c r="E80">
        <v>226769</v>
      </c>
      <c r="F80">
        <v>1.20436969793115E-2</v>
      </c>
      <c r="G80" t="s">
        <v>26</v>
      </c>
      <c r="H80" t="s">
        <v>27</v>
      </c>
      <c r="I80" t="s">
        <v>28</v>
      </c>
      <c r="J80" t="s">
        <v>48</v>
      </c>
    </row>
    <row r="81" spans="1:10" x14ac:dyDescent="0.25">
      <c r="A81" t="s">
        <v>646</v>
      </c>
      <c r="B81" t="s">
        <v>23</v>
      </c>
      <c r="C81">
        <v>0.219</v>
      </c>
      <c r="D81">
        <v>9.2813719283869802E-3</v>
      </c>
      <c r="E81">
        <v>13130</v>
      </c>
      <c r="F81">
        <v>6.9733403303961204E-4</v>
      </c>
      <c r="G81" t="s">
        <v>147</v>
      </c>
      <c r="H81" t="s">
        <v>295</v>
      </c>
      <c r="I81" t="s">
        <v>295</v>
      </c>
      <c r="J81" t="s">
        <v>295</v>
      </c>
    </row>
    <row r="82" spans="1:10" x14ac:dyDescent="0.25">
      <c r="A82" t="s">
        <v>646</v>
      </c>
      <c r="B82" t="s">
        <v>23</v>
      </c>
      <c r="C82">
        <v>0.20200000000000001</v>
      </c>
      <c r="D82">
        <v>1.9460438291038201E-2</v>
      </c>
      <c r="E82">
        <v>3224035</v>
      </c>
      <c r="F82">
        <v>0.171228433298619</v>
      </c>
      <c r="G82" t="s">
        <v>26</v>
      </c>
      <c r="H82" t="s">
        <v>27</v>
      </c>
      <c r="I82" t="s">
        <v>28</v>
      </c>
      <c r="J82" t="s">
        <v>29</v>
      </c>
    </row>
    <row r="83" spans="1:10" x14ac:dyDescent="0.25">
      <c r="A83" t="s">
        <v>646</v>
      </c>
      <c r="B83" t="s">
        <v>23</v>
      </c>
      <c r="C83">
        <v>0.19900000000000001</v>
      </c>
      <c r="D83">
        <v>-1.5477866451176501E-2</v>
      </c>
      <c r="E83">
        <v>3094548</v>
      </c>
      <c r="F83">
        <v>0.16435138136136099</v>
      </c>
      <c r="G83" t="s">
        <v>79</v>
      </c>
      <c r="H83" t="s">
        <v>80</v>
      </c>
      <c r="I83" t="s">
        <v>81</v>
      </c>
      <c r="J83" t="s">
        <v>649</v>
      </c>
    </row>
    <row r="84" spans="1:10" x14ac:dyDescent="0.25">
      <c r="A84" t="s">
        <v>646</v>
      </c>
      <c r="B84" t="s">
        <v>23</v>
      </c>
      <c r="C84">
        <v>0.193</v>
      </c>
      <c r="D84">
        <v>6.3807210116499898E-3</v>
      </c>
      <c r="E84">
        <v>51</v>
      </c>
      <c r="F84">
        <v>2.70860896306323E-6</v>
      </c>
      <c r="G84" t="s">
        <v>147</v>
      </c>
      <c r="H84" t="s">
        <v>148</v>
      </c>
      <c r="I84" t="s">
        <v>348</v>
      </c>
      <c r="J84" t="s">
        <v>349</v>
      </c>
    </row>
    <row r="85" spans="1:10" x14ac:dyDescent="0.25">
      <c r="A85" t="s">
        <v>646</v>
      </c>
      <c r="B85" t="s">
        <v>23</v>
      </c>
      <c r="C85">
        <v>0.191</v>
      </c>
      <c r="D85">
        <v>4.0145261373485302E-3</v>
      </c>
      <c r="E85">
        <v>118549</v>
      </c>
      <c r="F85">
        <v>6.2961349796506498E-3</v>
      </c>
      <c r="G85" t="s">
        <v>26</v>
      </c>
      <c r="H85" t="s">
        <v>87</v>
      </c>
      <c r="I85" t="s">
        <v>88</v>
      </c>
      <c r="J85" t="s">
        <v>157</v>
      </c>
    </row>
    <row r="86" spans="1:10" x14ac:dyDescent="0.25">
      <c r="A86" t="s">
        <v>646</v>
      </c>
      <c r="B86" t="s">
        <v>23</v>
      </c>
      <c r="C86">
        <v>0.19</v>
      </c>
      <c r="D86">
        <v>1.29444882159684E-2</v>
      </c>
      <c r="E86">
        <v>53</v>
      </c>
      <c r="F86">
        <v>2.81482892239904E-6</v>
      </c>
      <c r="G86" t="s">
        <v>79</v>
      </c>
      <c r="H86" t="s">
        <v>80</v>
      </c>
      <c r="I86" t="s">
        <v>81</v>
      </c>
      <c r="J86" t="s">
        <v>179</v>
      </c>
    </row>
    <row r="87" spans="1:10" x14ac:dyDescent="0.25">
      <c r="A87" t="s">
        <v>646</v>
      </c>
      <c r="B87" t="s">
        <v>23</v>
      </c>
      <c r="C87">
        <v>0.189</v>
      </c>
      <c r="D87">
        <v>-7.5354977002293801E-3</v>
      </c>
      <c r="E87">
        <v>389655</v>
      </c>
      <c r="F87">
        <v>2.0694569127498098E-2</v>
      </c>
      <c r="G87" t="s">
        <v>79</v>
      </c>
      <c r="H87" t="s">
        <v>80</v>
      </c>
      <c r="I87" t="s">
        <v>81</v>
      </c>
      <c r="J87" t="s">
        <v>250</v>
      </c>
    </row>
    <row r="88" spans="1:10" x14ac:dyDescent="0.25">
      <c r="A88" t="s">
        <v>646</v>
      </c>
      <c r="B88" t="s">
        <v>23</v>
      </c>
      <c r="C88">
        <v>0.17199999999999999</v>
      </c>
      <c r="D88">
        <v>-1.02057610610033E-2</v>
      </c>
      <c r="E88">
        <v>201873</v>
      </c>
      <c r="F88">
        <v>1.0721470925499301E-2</v>
      </c>
      <c r="G88" t="s">
        <v>79</v>
      </c>
      <c r="H88" t="s">
        <v>80</v>
      </c>
      <c r="I88" t="s">
        <v>81</v>
      </c>
      <c r="J88" t="s">
        <v>171</v>
      </c>
    </row>
    <row r="89" spans="1:10" x14ac:dyDescent="0.25">
      <c r="A89" t="s">
        <v>646</v>
      </c>
      <c r="B89" t="s">
        <v>23</v>
      </c>
      <c r="C89">
        <v>0.17</v>
      </c>
      <c r="D89">
        <v>1.12361831025325E-2</v>
      </c>
      <c r="E89">
        <v>604030</v>
      </c>
      <c r="F89">
        <v>3.2080021018805603E-2</v>
      </c>
      <c r="G89" t="s">
        <v>26</v>
      </c>
      <c r="H89" t="s">
        <v>87</v>
      </c>
      <c r="I89" t="s">
        <v>88</v>
      </c>
      <c r="J89" t="s">
        <v>339</v>
      </c>
    </row>
    <row r="90" spans="1:10" x14ac:dyDescent="0.25">
      <c r="A90" t="s">
        <v>646</v>
      </c>
      <c r="B90" t="s">
        <v>23</v>
      </c>
      <c r="C90">
        <v>0.158</v>
      </c>
      <c r="D90">
        <v>-3.74382608629116E-3</v>
      </c>
      <c r="E90">
        <v>55542</v>
      </c>
      <c r="F90">
        <v>2.9498344907148599E-3</v>
      </c>
      <c r="G90" t="s">
        <v>147</v>
      </c>
      <c r="H90" t="s">
        <v>323</v>
      </c>
      <c r="I90" t="s">
        <v>324</v>
      </c>
      <c r="J90" t="s">
        <v>324</v>
      </c>
    </row>
    <row r="91" spans="1:10" x14ac:dyDescent="0.25">
      <c r="A91" t="s">
        <v>646</v>
      </c>
      <c r="B91" t="s">
        <v>23</v>
      </c>
      <c r="C91">
        <v>0.154</v>
      </c>
      <c r="D91">
        <v>-6.5597698395465E-3</v>
      </c>
      <c r="E91">
        <v>1338</v>
      </c>
      <c r="F91">
        <v>7.10611527956589E-5</v>
      </c>
      <c r="G91" t="s">
        <v>26</v>
      </c>
      <c r="H91" t="s">
        <v>464</v>
      </c>
      <c r="I91" t="s">
        <v>470</v>
      </c>
      <c r="J91" t="s">
        <v>471</v>
      </c>
    </row>
    <row r="92" spans="1:10" x14ac:dyDescent="0.25">
      <c r="A92" t="s">
        <v>646</v>
      </c>
      <c r="B92" t="s">
        <v>23</v>
      </c>
      <c r="C92">
        <v>0.152</v>
      </c>
      <c r="D92">
        <v>3.4272248471298701E-3</v>
      </c>
      <c r="E92">
        <v>175091</v>
      </c>
      <c r="F92">
        <v>9.2990794500334099E-3</v>
      </c>
      <c r="G92" t="s">
        <v>26</v>
      </c>
      <c r="H92" t="s">
        <v>57</v>
      </c>
      <c r="I92" t="s">
        <v>58</v>
      </c>
      <c r="J92" t="s">
        <v>59</v>
      </c>
    </row>
    <row r="93" spans="1:10" x14ac:dyDescent="0.25">
      <c r="A93" t="s">
        <v>646</v>
      </c>
      <c r="B93" t="s">
        <v>23</v>
      </c>
      <c r="C93">
        <v>0.152</v>
      </c>
      <c r="D93">
        <v>-1.28096809697381E-3</v>
      </c>
      <c r="E93">
        <v>1332831</v>
      </c>
      <c r="F93">
        <v>7.0786627310755496E-2</v>
      </c>
      <c r="G93" t="s">
        <v>79</v>
      </c>
      <c r="H93" t="s">
        <v>80</v>
      </c>
      <c r="I93" t="s">
        <v>81</v>
      </c>
      <c r="J93" t="s">
        <v>247</v>
      </c>
    </row>
    <row r="94" spans="1:10" x14ac:dyDescent="0.25">
      <c r="A94" t="s">
        <v>646</v>
      </c>
      <c r="B94" t="s">
        <v>23</v>
      </c>
      <c r="C94">
        <v>0.151</v>
      </c>
      <c r="D94">
        <v>3.2662089569892802E-4</v>
      </c>
      <c r="E94">
        <v>3446971</v>
      </c>
      <c r="F94">
        <v>0.183068559725863</v>
      </c>
      <c r="G94" t="s">
        <v>184</v>
      </c>
      <c r="H94" t="s">
        <v>185</v>
      </c>
      <c r="I94" t="s">
        <v>186</v>
      </c>
      <c r="J94" t="s">
        <v>187</v>
      </c>
    </row>
    <row r="95" spans="1:10" x14ac:dyDescent="0.25">
      <c r="A95" t="s">
        <v>646</v>
      </c>
      <c r="B95" t="s">
        <v>23</v>
      </c>
      <c r="C95">
        <v>0.14899999999999999</v>
      </c>
      <c r="D95">
        <v>6.6594518233775799E-4</v>
      </c>
      <c r="E95">
        <v>10</v>
      </c>
      <c r="F95">
        <v>5.3109979667906503E-7</v>
      </c>
      <c r="G95" t="s">
        <v>26</v>
      </c>
      <c r="H95" t="s">
        <v>27</v>
      </c>
      <c r="I95" t="s">
        <v>28</v>
      </c>
      <c r="J95" t="s">
        <v>176</v>
      </c>
    </row>
    <row r="96" spans="1:10" x14ac:dyDescent="0.25">
      <c r="A96" t="s">
        <v>646</v>
      </c>
      <c r="B96" t="s">
        <v>23</v>
      </c>
      <c r="C96">
        <v>0.14799999999999999</v>
      </c>
      <c r="D96">
        <v>2.09808219546361E-3</v>
      </c>
      <c r="E96">
        <v>84</v>
      </c>
      <c r="F96">
        <v>4.4612382921041403E-6</v>
      </c>
      <c r="G96" t="s">
        <v>26</v>
      </c>
      <c r="H96" t="s">
        <v>27</v>
      </c>
      <c r="I96" t="s">
        <v>331</v>
      </c>
      <c r="J96" t="s">
        <v>331</v>
      </c>
    </row>
    <row r="97" spans="1:10" x14ac:dyDescent="0.25">
      <c r="A97" t="s">
        <v>646</v>
      </c>
      <c r="B97" t="s">
        <v>23</v>
      </c>
      <c r="C97">
        <v>0.14799999999999999</v>
      </c>
      <c r="D97">
        <v>-5.8023531265206704E-3</v>
      </c>
      <c r="E97">
        <v>11476</v>
      </c>
      <c r="F97">
        <v>6.0949012666889496E-4</v>
      </c>
      <c r="G97" t="s">
        <v>217</v>
      </c>
      <c r="H97" t="s">
        <v>217</v>
      </c>
      <c r="I97" t="s">
        <v>218</v>
      </c>
      <c r="J97" t="s">
        <v>219</v>
      </c>
    </row>
    <row r="98" spans="1:10" x14ac:dyDescent="0.25">
      <c r="A98" t="s">
        <v>646</v>
      </c>
      <c r="B98" t="s">
        <v>23</v>
      </c>
      <c r="C98">
        <v>0.13700000000000001</v>
      </c>
      <c r="D98">
        <v>-6.4335956837992497E-4</v>
      </c>
      <c r="E98">
        <v>1537</v>
      </c>
      <c r="F98">
        <v>8.1630038749572306E-5</v>
      </c>
      <c r="G98" t="s">
        <v>26</v>
      </c>
      <c r="H98" t="s">
        <v>87</v>
      </c>
      <c r="I98" t="s">
        <v>198</v>
      </c>
      <c r="J98" t="s">
        <v>199</v>
      </c>
    </row>
    <row r="99" spans="1:10" x14ac:dyDescent="0.25">
      <c r="A99" t="s">
        <v>646</v>
      </c>
      <c r="B99" t="s">
        <v>23</v>
      </c>
      <c r="C99">
        <v>0.11799999999999999</v>
      </c>
      <c r="D99">
        <v>1.6593122376658102E-5</v>
      </c>
      <c r="E99">
        <v>235</v>
      </c>
      <c r="F99">
        <v>1.2480845221958E-5</v>
      </c>
      <c r="G99" t="s">
        <v>26</v>
      </c>
      <c r="H99" t="s">
        <v>87</v>
      </c>
      <c r="I99" t="s">
        <v>88</v>
      </c>
      <c r="J99" t="s">
        <v>534</v>
      </c>
    </row>
    <row r="100" spans="1:10" x14ac:dyDescent="0.25">
      <c r="A100" t="s">
        <v>646</v>
      </c>
      <c r="B100" t="s">
        <v>23</v>
      </c>
      <c r="C100">
        <v>0.114</v>
      </c>
      <c r="D100">
        <v>-2.1301887875656302E-3</v>
      </c>
      <c r="E100">
        <v>430714</v>
      </c>
      <c r="F100">
        <v>2.2875211782682699E-2</v>
      </c>
      <c r="G100" t="s">
        <v>26</v>
      </c>
      <c r="H100" t="s">
        <v>27</v>
      </c>
      <c r="I100" t="s">
        <v>28</v>
      </c>
      <c r="J100" t="s">
        <v>232</v>
      </c>
    </row>
    <row r="101" spans="1:10" x14ac:dyDescent="0.25">
      <c r="A101" t="s">
        <v>646</v>
      </c>
      <c r="B101" t="s">
        <v>23</v>
      </c>
      <c r="C101">
        <v>0.104</v>
      </c>
      <c r="D101">
        <v>1.09885942917328E-3</v>
      </c>
      <c r="E101">
        <v>490</v>
      </c>
      <c r="F101">
        <v>2.6023890037274199E-5</v>
      </c>
      <c r="G101" t="s">
        <v>26</v>
      </c>
      <c r="H101" t="s">
        <v>87</v>
      </c>
      <c r="I101" t="s">
        <v>88</v>
      </c>
      <c r="J101" t="s">
        <v>94</v>
      </c>
    </row>
    <row r="102" spans="1:10" x14ac:dyDescent="0.25">
      <c r="A102" t="s">
        <v>646</v>
      </c>
      <c r="B102" t="s">
        <v>23</v>
      </c>
      <c r="C102">
        <v>9.6000000000000002E-2</v>
      </c>
      <c r="D102">
        <v>-6.0616494771707601E-4</v>
      </c>
      <c r="E102">
        <v>30055</v>
      </c>
      <c r="F102">
        <v>1.59622043891893E-3</v>
      </c>
      <c r="G102" t="s">
        <v>26</v>
      </c>
      <c r="H102" t="s">
        <v>27</v>
      </c>
      <c r="I102" t="s">
        <v>28</v>
      </c>
      <c r="J102" t="s">
        <v>108</v>
      </c>
    </row>
    <row r="103" spans="1:10" x14ac:dyDescent="0.25">
      <c r="A103" t="s">
        <v>646</v>
      </c>
      <c r="B103" t="s">
        <v>23</v>
      </c>
      <c r="C103">
        <v>9.5000000000000001E-2</v>
      </c>
      <c r="D103">
        <v>-3.1083335597822202E-3</v>
      </c>
      <c r="E103">
        <v>215472</v>
      </c>
      <c r="F103">
        <v>1.14437135390031E-2</v>
      </c>
      <c r="G103" t="s">
        <v>26</v>
      </c>
      <c r="H103" t="s">
        <v>27</v>
      </c>
      <c r="I103" t="s">
        <v>28</v>
      </c>
      <c r="J103" t="s">
        <v>213</v>
      </c>
    </row>
    <row r="104" spans="1:10" x14ac:dyDescent="0.25">
      <c r="A104" t="s">
        <v>646</v>
      </c>
      <c r="B104" t="s">
        <v>23</v>
      </c>
      <c r="C104">
        <v>5.8000000000000003E-2</v>
      </c>
      <c r="D104">
        <v>-1.8474185182300799E-3</v>
      </c>
      <c r="E104">
        <v>10791</v>
      </c>
      <c r="F104">
        <v>5.7310979059637898E-4</v>
      </c>
      <c r="G104" t="s">
        <v>26</v>
      </c>
      <c r="H104" t="s">
        <v>87</v>
      </c>
      <c r="I104" t="s">
        <v>88</v>
      </c>
      <c r="J104" t="s">
        <v>89</v>
      </c>
    </row>
    <row r="105" spans="1:10" x14ac:dyDescent="0.25">
      <c r="A105" t="s">
        <v>646</v>
      </c>
      <c r="B105" t="s">
        <v>23</v>
      </c>
      <c r="C105">
        <v>4.3999999999999997E-2</v>
      </c>
      <c r="D105">
        <v>-1.9580495697349499E-4</v>
      </c>
      <c r="E105">
        <v>4207</v>
      </c>
      <c r="F105">
        <v>2.2343368446288301E-4</v>
      </c>
      <c r="G105" t="s">
        <v>26</v>
      </c>
      <c r="H105" t="s">
        <v>87</v>
      </c>
      <c r="I105" t="s">
        <v>198</v>
      </c>
      <c r="J105" t="s">
        <v>243</v>
      </c>
    </row>
    <row r="106" spans="1:10" x14ac:dyDescent="0.25">
      <c r="A106" t="s">
        <v>646</v>
      </c>
      <c r="B106" t="s">
        <v>23</v>
      </c>
      <c r="C106">
        <v>3.4000000000000002E-2</v>
      </c>
      <c r="D106">
        <v>-4.5104814506546502E-4</v>
      </c>
      <c r="E106">
        <v>1062</v>
      </c>
      <c r="F106">
        <v>5.64027984073167E-5</v>
      </c>
      <c r="G106" t="s">
        <v>217</v>
      </c>
      <c r="H106" t="s">
        <v>217</v>
      </c>
      <c r="I106" t="s">
        <v>218</v>
      </c>
      <c r="J106" t="s">
        <v>585</v>
      </c>
    </row>
    <row r="107" spans="1:10" x14ac:dyDescent="0.25">
      <c r="A107" t="s">
        <v>646</v>
      </c>
      <c r="B107" t="s">
        <v>23</v>
      </c>
      <c r="C107">
        <v>2.8000000000000001E-2</v>
      </c>
      <c r="D107">
        <v>-5.4182812546909799E-5</v>
      </c>
      <c r="E107">
        <v>1021</v>
      </c>
      <c r="F107">
        <v>5.4225289240932498E-5</v>
      </c>
      <c r="G107" t="s">
        <v>26</v>
      </c>
      <c r="H107" t="s">
        <v>87</v>
      </c>
      <c r="I107" t="s">
        <v>88</v>
      </c>
      <c r="J107" t="s">
        <v>113</v>
      </c>
    </row>
    <row r="108" spans="1:10" x14ac:dyDescent="0.25">
      <c r="A108" t="s">
        <v>646</v>
      </c>
      <c r="B108" t="s">
        <v>23</v>
      </c>
      <c r="C108">
        <v>2.1000000000000001E-2</v>
      </c>
      <c r="D108">
        <v>-1.6783631424614599E-4</v>
      </c>
      <c r="E108">
        <v>6</v>
      </c>
      <c r="F108">
        <v>3.1865987800743902E-7</v>
      </c>
      <c r="G108" t="s">
        <v>147</v>
      </c>
      <c r="H108" t="s">
        <v>148</v>
      </c>
      <c r="I108" t="s">
        <v>303</v>
      </c>
      <c r="J108" t="s">
        <v>304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2"/>
  <sheetViews>
    <sheetView zoomScaleNormal="100" workbookViewId="0">
      <selection activeCell="F2" sqref="F2"/>
    </sheetView>
  </sheetViews>
  <sheetFormatPr defaultColWidth="8.5703125" defaultRowHeight="15" x14ac:dyDescent="0.25"/>
  <sheetData>
    <row r="1" spans="1:8" x14ac:dyDescent="0.25">
      <c r="A1" t="s">
        <v>3</v>
      </c>
      <c r="F1" t="s">
        <v>4</v>
      </c>
    </row>
    <row r="2" spans="1:8" x14ac:dyDescent="0.25">
      <c r="A2" s="2">
        <v>1000</v>
      </c>
      <c r="B2" s="2">
        <v>5000</v>
      </c>
      <c r="C2" s="2">
        <v>10000</v>
      </c>
      <c r="D2" s="2">
        <v>50000</v>
      </c>
      <c r="F2" s="2">
        <v>1000</v>
      </c>
      <c r="G2" s="2">
        <v>5000</v>
      </c>
      <c r="H2" s="2">
        <v>10000</v>
      </c>
    </row>
    <row r="3" spans="1:8" x14ac:dyDescent="0.25">
      <c r="A3" s="3">
        <v>2.8000000000000001E-2</v>
      </c>
      <c r="B3" s="3">
        <v>1.7000000000000001E-2</v>
      </c>
      <c r="C3" s="3">
        <v>3.5499999999999997E-2</v>
      </c>
      <c r="D3" s="3">
        <v>1.4500000000000001E-2</v>
      </c>
      <c r="F3" s="3">
        <f t="shared" ref="F3:F34" si="0">B3-$L3</f>
        <v>1.7000000000000001E-2</v>
      </c>
      <c r="G3" s="3">
        <f t="shared" ref="G3:G34" si="1">C3-$L3</f>
        <v>3.5499999999999997E-2</v>
      </c>
      <c r="H3" s="3">
        <f t="shared" ref="H3:H34" si="2">D3-$L3</f>
        <v>1.4500000000000001E-2</v>
      </c>
    </row>
    <row r="4" spans="1:8" x14ac:dyDescent="0.25">
      <c r="A4" s="3">
        <v>3.9E-2</v>
      </c>
      <c r="B4" s="3">
        <v>2.2499999999999999E-2</v>
      </c>
      <c r="C4" s="3">
        <v>4.1000000000000002E-2</v>
      </c>
      <c r="D4" s="3">
        <v>0.02</v>
      </c>
      <c r="F4" s="3">
        <f t="shared" si="0"/>
        <v>2.2499999999999999E-2</v>
      </c>
      <c r="G4" s="3">
        <f t="shared" si="1"/>
        <v>4.1000000000000002E-2</v>
      </c>
      <c r="H4" s="3">
        <f t="shared" si="2"/>
        <v>0.02</v>
      </c>
    </row>
    <row r="5" spans="1:8" x14ac:dyDescent="0.25">
      <c r="A5" s="3">
        <v>3.15E-2</v>
      </c>
      <c r="B5" s="3">
        <v>6.4500000000000002E-2</v>
      </c>
      <c r="C5" s="3">
        <v>0.04</v>
      </c>
      <c r="D5" s="3">
        <v>2.0500000000000001E-2</v>
      </c>
      <c r="F5" s="3">
        <f t="shared" si="0"/>
        <v>6.4500000000000002E-2</v>
      </c>
      <c r="G5" s="3">
        <f t="shared" si="1"/>
        <v>0.04</v>
      </c>
      <c r="H5" s="3">
        <f t="shared" si="2"/>
        <v>2.0500000000000001E-2</v>
      </c>
    </row>
    <row r="6" spans="1:8" x14ac:dyDescent="0.25">
      <c r="A6" s="3">
        <v>2.9000000000000001E-2</v>
      </c>
      <c r="B6" s="3">
        <v>0.02</v>
      </c>
      <c r="C6" s="3">
        <v>3.2000000000000001E-2</v>
      </c>
      <c r="D6" s="3">
        <v>2.1000000000000001E-2</v>
      </c>
      <c r="F6" s="3">
        <f t="shared" si="0"/>
        <v>0.02</v>
      </c>
      <c r="G6" s="3">
        <f t="shared" si="1"/>
        <v>3.2000000000000001E-2</v>
      </c>
      <c r="H6" s="3">
        <f t="shared" si="2"/>
        <v>2.1000000000000001E-2</v>
      </c>
    </row>
    <row r="7" spans="1:8" x14ac:dyDescent="0.25">
      <c r="A7" s="3">
        <v>1.0500000000000001E-2</v>
      </c>
      <c r="B7" s="3">
        <v>3.4500000000000003E-2</v>
      </c>
      <c r="C7" s="3">
        <v>2.6499999999999999E-2</v>
      </c>
      <c r="D7" s="3">
        <v>2.1999999999999999E-2</v>
      </c>
      <c r="F7" s="3">
        <f t="shared" si="0"/>
        <v>3.4500000000000003E-2</v>
      </c>
      <c r="G7" s="3">
        <f t="shared" si="1"/>
        <v>2.6499999999999999E-2</v>
      </c>
      <c r="H7" s="3">
        <f t="shared" si="2"/>
        <v>2.1999999999999999E-2</v>
      </c>
    </row>
    <row r="8" spans="1:8" x14ac:dyDescent="0.25">
      <c r="A8" s="3">
        <v>4.0500000000000001E-2</v>
      </c>
      <c r="B8" s="3">
        <v>2.6499999999999999E-2</v>
      </c>
      <c r="C8" s="3">
        <v>3.1E-2</v>
      </c>
      <c r="D8" s="3">
        <v>2.1999999999999999E-2</v>
      </c>
      <c r="F8" s="3">
        <f t="shared" si="0"/>
        <v>2.6499999999999999E-2</v>
      </c>
      <c r="G8" s="3">
        <f t="shared" si="1"/>
        <v>3.1E-2</v>
      </c>
      <c r="H8" s="3">
        <f t="shared" si="2"/>
        <v>2.1999999999999999E-2</v>
      </c>
    </row>
    <row r="9" spans="1:8" x14ac:dyDescent="0.25">
      <c r="A9" s="3">
        <v>2.9000000000000001E-2</v>
      </c>
      <c r="B9" s="3">
        <v>5.9499999999999997E-2</v>
      </c>
      <c r="C9" s="3">
        <v>4.3499999999999997E-2</v>
      </c>
      <c r="D9" s="3">
        <v>2.4E-2</v>
      </c>
      <c r="F9" s="3">
        <f t="shared" si="0"/>
        <v>5.9499999999999997E-2</v>
      </c>
      <c r="G9" s="3">
        <f t="shared" si="1"/>
        <v>4.3499999999999997E-2</v>
      </c>
      <c r="H9" s="3">
        <f t="shared" si="2"/>
        <v>2.4E-2</v>
      </c>
    </row>
    <row r="10" spans="1:8" x14ac:dyDescent="0.25">
      <c r="A10" s="3">
        <v>7.2499999999999995E-2</v>
      </c>
      <c r="B10" s="3">
        <v>4.3499999999999997E-2</v>
      </c>
      <c r="C10" s="3">
        <v>3.2000000000000001E-2</v>
      </c>
      <c r="D10" s="3">
        <v>2.4E-2</v>
      </c>
      <c r="F10" s="3">
        <f t="shared" si="0"/>
        <v>4.3499999999999997E-2</v>
      </c>
      <c r="G10" s="3">
        <f t="shared" si="1"/>
        <v>3.2000000000000001E-2</v>
      </c>
      <c r="H10" s="3">
        <f t="shared" si="2"/>
        <v>2.4E-2</v>
      </c>
    </row>
    <row r="11" spans="1:8" x14ac:dyDescent="0.25">
      <c r="A11" s="3">
        <v>3.85E-2</v>
      </c>
      <c r="B11" s="3">
        <v>2.75E-2</v>
      </c>
      <c r="C11" s="3">
        <v>5.0500000000000003E-2</v>
      </c>
      <c r="D11" s="3">
        <v>2.4500000000000001E-2</v>
      </c>
      <c r="F11" s="3">
        <f t="shared" si="0"/>
        <v>2.75E-2</v>
      </c>
      <c r="G11" s="3">
        <f t="shared" si="1"/>
        <v>5.0500000000000003E-2</v>
      </c>
      <c r="H11" s="3">
        <f t="shared" si="2"/>
        <v>2.4500000000000001E-2</v>
      </c>
    </row>
    <row r="12" spans="1:8" x14ac:dyDescent="0.25">
      <c r="A12" s="3">
        <v>2.4E-2</v>
      </c>
      <c r="B12" s="3">
        <v>2.1999999999999999E-2</v>
      </c>
      <c r="C12" s="3">
        <v>4.1000000000000002E-2</v>
      </c>
      <c r="D12" s="3">
        <v>2.6499999999999999E-2</v>
      </c>
      <c r="F12" s="3">
        <f t="shared" si="0"/>
        <v>2.1999999999999999E-2</v>
      </c>
      <c r="G12" s="3">
        <f t="shared" si="1"/>
        <v>4.1000000000000002E-2</v>
      </c>
      <c r="H12" s="3">
        <f t="shared" si="2"/>
        <v>2.6499999999999999E-2</v>
      </c>
    </row>
    <row r="13" spans="1:8" x14ac:dyDescent="0.25">
      <c r="A13" s="3">
        <v>5.2999999999999999E-2</v>
      </c>
      <c r="B13" s="3">
        <v>0.04</v>
      </c>
      <c r="C13" s="3">
        <v>5.8000000000000003E-2</v>
      </c>
      <c r="D13" s="3">
        <v>2.7E-2</v>
      </c>
      <c r="F13" s="3">
        <f t="shared" si="0"/>
        <v>0.04</v>
      </c>
      <c r="G13" s="3">
        <f t="shared" si="1"/>
        <v>5.8000000000000003E-2</v>
      </c>
      <c r="H13" s="3">
        <f t="shared" si="2"/>
        <v>2.7E-2</v>
      </c>
    </row>
    <row r="14" spans="1:8" x14ac:dyDescent="0.25">
      <c r="A14" s="3">
        <v>4.4999999999999998E-2</v>
      </c>
      <c r="B14" s="3">
        <v>4.4499999999999998E-2</v>
      </c>
      <c r="C14" s="3">
        <v>3.6999999999999998E-2</v>
      </c>
      <c r="D14" s="3">
        <v>3.1E-2</v>
      </c>
      <c r="F14" s="3">
        <f t="shared" si="0"/>
        <v>4.4499999999999998E-2</v>
      </c>
      <c r="G14" s="3">
        <f t="shared" si="1"/>
        <v>3.6999999999999998E-2</v>
      </c>
      <c r="H14" s="3">
        <f t="shared" si="2"/>
        <v>3.1E-2</v>
      </c>
    </row>
    <row r="15" spans="1:8" x14ac:dyDescent="0.25">
      <c r="A15" s="3">
        <v>4.4499999999999998E-2</v>
      </c>
      <c r="B15" s="3">
        <v>0.04</v>
      </c>
      <c r="C15" s="3">
        <v>2.5999999999999999E-2</v>
      </c>
      <c r="D15" s="3">
        <v>3.1E-2</v>
      </c>
      <c r="F15" s="3">
        <f t="shared" si="0"/>
        <v>0.04</v>
      </c>
      <c r="G15" s="3">
        <f t="shared" si="1"/>
        <v>2.5999999999999999E-2</v>
      </c>
      <c r="H15" s="3">
        <f t="shared" si="2"/>
        <v>3.1E-2</v>
      </c>
    </row>
    <row r="16" spans="1:8" x14ac:dyDescent="0.25">
      <c r="A16" s="3">
        <v>3.0499999999999999E-2</v>
      </c>
      <c r="B16" s="3">
        <v>2.9000000000000001E-2</v>
      </c>
      <c r="C16" s="3">
        <v>1.7999999999999999E-2</v>
      </c>
      <c r="D16" s="3">
        <v>3.2000000000000001E-2</v>
      </c>
      <c r="F16" s="3">
        <f t="shared" si="0"/>
        <v>2.9000000000000001E-2</v>
      </c>
      <c r="G16" s="3">
        <f t="shared" si="1"/>
        <v>1.7999999999999999E-2</v>
      </c>
      <c r="H16" s="3">
        <f t="shared" si="2"/>
        <v>3.2000000000000001E-2</v>
      </c>
    </row>
    <row r="17" spans="1:8" x14ac:dyDescent="0.25">
      <c r="A17" s="3">
        <v>5.3499999999999999E-2</v>
      </c>
      <c r="B17" s="3">
        <v>5.2999999999999999E-2</v>
      </c>
      <c r="C17" s="3">
        <v>7.5499999999999998E-2</v>
      </c>
      <c r="D17" s="3">
        <v>3.2500000000000001E-2</v>
      </c>
      <c r="F17" s="3">
        <f t="shared" si="0"/>
        <v>5.2999999999999999E-2</v>
      </c>
      <c r="G17" s="3">
        <f t="shared" si="1"/>
        <v>7.5499999999999998E-2</v>
      </c>
      <c r="H17" s="3">
        <f t="shared" si="2"/>
        <v>3.2500000000000001E-2</v>
      </c>
    </row>
    <row r="18" spans="1:8" x14ac:dyDescent="0.25">
      <c r="A18" s="3">
        <v>3.85E-2</v>
      </c>
      <c r="B18" s="3">
        <v>4.3999999999999997E-2</v>
      </c>
      <c r="C18" s="3">
        <v>3.1E-2</v>
      </c>
      <c r="D18" s="3">
        <v>3.3000000000000002E-2</v>
      </c>
      <c r="F18" s="3">
        <f t="shared" si="0"/>
        <v>4.3999999999999997E-2</v>
      </c>
      <c r="G18" s="3">
        <f t="shared" si="1"/>
        <v>3.1E-2</v>
      </c>
      <c r="H18" s="3">
        <f t="shared" si="2"/>
        <v>3.3000000000000002E-2</v>
      </c>
    </row>
    <row r="19" spans="1:8" x14ac:dyDescent="0.25">
      <c r="A19" s="3">
        <v>2.75E-2</v>
      </c>
      <c r="B19" s="3">
        <v>5.45E-2</v>
      </c>
      <c r="C19" s="3">
        <v>2.9000000000000001E-2</v>
      </c>
      <c r="D19" s="3">
        <v>3.3500000000000002E-2</v>
      </c>
      <c r="F19" s="3">
        <f t="shared" si="0"/>
        <v>5.45E-2</v>
      </c>
      <c r="G19" s="3">
        <f t="shared" si="1"/>
        <v>2.9000000000000001E-2</v>
      </c>
      <c r="H19" s="3">
        <f t="shared" si="2"/>
        <v>3.3500000000000002E-2</v>
      </c>
    </row>
    <row r="20" spans="1:8" x14ac:dyDescent="0.25">
      <c r="A20" s="3">
        <v>4.4999999999999998E-2</v>
      </c>
      <c r="B20" s="3">
        <v>2.7E-2</v>
      </c>
      <c r="C20" s="3">
        <v>2.3E-2</v>
      </c>
      <c r="D20" s="3">
        <v>3.6999999999999998E-2</v>
      </c>
      <c r="F20" s="3">
        <f t="shared" si="0"/>
        <v>2.7E-2</v>
      </c>
      <c r="G20" s="3">
        <f t="shared" si="1"/>
        <v>2.3E-2</v>
      </c>
      <c r="H20" s="3">
        <f t="shared" si="2"/>
        <v>3.6999999999999998E-2</v>
      </c>
    </row>
    <row r="21" spans="1:8" x14ac:dyDescent="0.25">
      <c r="A21" s="3">
        <v>2.2499999999999999E-2</v>
      </c>
      <c r="B21" s="3">
        <v>3.7999999999999999E-2</v>
      </c>
      <c r="C21" s="3">
        <v>2.3E-2</v>
      </c>
      <c r="D21" s="3">
        <v>3.6999999999999998E-2</v>
      </c>
      <c r="F21" s="3">
        <f t="shared" si="0"/>
        <v>3.7999999999999999E-2</v>
      </c>
      <c r="G21" s="3">
        <f t="shared" si="1"/>
        <v>2.3E-2</v>
      </c>
      <c r="H21" s="3">
        <f t="shared" si="2"/>
        <v>3.6999999999999998E-2</v>
      </c>
    </row>
    <row r="22" spans="1:8" x14ac:dyDescent="0.25">
      <c r="A22" s="3">
        <v>3.95E-2</v>
      </c>
      <c r="B22" s="3">
        <v>3.95E-2</v>
      </c>
      <c r="C22" s="3">
        <v>7.3999999999999996E-2</v>
      </c>
      <c r="D22" s="3">
        <v>3.7499999999999999E-2</v>
      </c>
      <c r="F22" s="3">
        <f t="shared" si="0"/>
        <v>3.95E-2</v>
      </c>
      <c r="G22" s="3">
        <f t="shared" si="1"/>
        <v>7.3999999999999996E-2</v>
      </c>
      <c r="H22" s="3">
        <f t="shared" si="2"/>
        <v>3.7499999999999999E-2</v>
      </c>
    </row>
    <row r="23" spans="1:8" x14ac:dyDescent="0.25">
      <c r="A23" s="3">
        <v>2.75E-2</v>
      </c>
      <c r="B23" s="3">
        <v>2.4E-2</v>
      </c>
      <c r="C23" s="3">
        <v>2.75E-2</v>
      </c>
      <c r="D23" s="3">
        <v>3.7999999999999999E-2</v>
      </c>
      <c r="F23" s="3">
        <f t="shared" si="0"/>
        <v>2.4E-2</v>
      </c>
      <c r="G23" s="3">
        <f t="shared" si="1"/>
        <v>2.75E-2</v>
      </c>
      <c r="H23" s="3">
        <f t="shared" si="2"/>
        <v>3.7999999999999999E-2</v>
      </c>
    </row>
    <row r="24" spans="1:8" x14ac:dyDescent="0.25">
      <c r="A24" s="3">
        <v>6.1499999999999999E-2</v>
      </c>
      <c r="B24" s="3">
        <v>6.3E-2</v>
      </c>
      <c r="C24" s="3">
        <v>4.4999999999999998E-2</v>
      </c>
      <c r="D24" s="3">
        <v>3.7999999999999999E-2</v>
      </c>
      <c r="F24" s="3">
        <f t="shared" si="0"/>
        <v>6.3E-2</v>
      </c>
      <c r="G24" s="3">
        <f t="shared" si="1"/>
        <v>4.4999999999999998E-2</v>
      </c>
      <c r="H24" s="3">
        <f t="shared" si="2"/>
        <v>3.7999999999999999E-2</v>
      </c>
    </row>
    <row r="25" spans="1:8" x14ac:dyDescent="0.25">
      <c r="A25" s="3">
        <v>7.3499999999999996E-2</v>
      </c>
      <c r="B25" s="3">
        <v>3.5499999999999997E-2</v>
      </c>
      <c r="C25" s="3">
        <v>4.4499999999999998E-2</v>
      </c>
      <c r="D25" s="3">
        <v>3.7999999999999999E-2</v>
      </c>
      <c r="F25" s="3">
        <f t="shared" si="0"/>
        <v>3.5499999999999997E-2</v>
      </c>
      <c r="G25" s="3">
        <f t="shared" si="1"/>
        <v>4.4499999999999998E-2</v>
      </c>
      <c r="H25" s="3">
        <f t="shared" si="2"/>
        <v>3.7999999999999999E-2</v>
      </c>
    </row>
    <row r="26" spans="1:8" x14ac:dyDescent="0.25">
      <c r="A26" s="3">
        <v>4.4499999999999998E-2</v>
      </c>
      <c r="B26" s="3">
        <v>3.5499999999999997E-2</v>
      </c>
      <c r="C26" s="3">
        <v>2.3E-2</v>
      </c>
      <c r="D26" s="3">
        <v>3.85E-2</v>
      </c>
      <c r="F26" s="3">
        <f t="shared" si="0"/>
        <v>3.5499999999999997E-2</v>
      </c>
      <c r="G26" s="3">
        <f t="shared" si="1"/>
        <v>2.3E-2</v>
      </c>
      <c r="H26" s="3">
        <f t="shared" si="2"/>
        <v>3.85E-2</v>
      </c>
    </row>
    <row r="27" spans="1:8" x14ac:dyDescent="0.25">
      <c r="A27" s="3">
        <v>2.6499999999999999E-2</v>
      </c>
      <c r="B27" s="3">
        <v>2.35E-2</v>
      </c>
      <c r="C27" s="3">
        <v>3.2500000000000001E-2</v>
      </c>
      <c r="D27" s="3">
        <v>4.1000000000000002E-2</v>
      </c>
      <c r="F27" s="3">
        <f t="shared" si="0"/>
        <v>2.35E-2</v>
      </c>
      <c r="G27" s="3">
        <f t="shared" si="1"/>
        <v>3.2500000000000001E-2</v>
      </c>
      <c r="H27" s="3">
        <f t="shared" si="2"/>
        <v>4.1000000000000002E-2</v>
      </c>
    </row>
    <row r="28" spans="1:8" x14ac:dyDescent="0.25">
      <c r="A28" s="3">
        <v>5.7000000000000002E-2</v>
      </c>
      <c r="B28" s="3">
        <v>3.3500000000000002E-2</v>
      </c>
      <c r="C28" s="3">
        <v>3.4500000000000003E-2</v>
      </c>
      <c r="D28" s="3">
        <v>4.1500000000000002E-2</v>
      </c>
      <c r="F28" s="3">
        <f t="shared" si="0"/>
        <v>3.3500000000000002E-2</v>
      </c>
      <c r="G28" s="3">
        <f t="shared" si="1"/>
        <v>3.4500000000000003E-2</v>
      </c>
      <c r="H28" s="3">
        <f t="shared" si="2"/>
        <v>4.1500000000000002E-2</v>
      </c>
    </row>
    <row r="29" spans="1:8" x14ac:dyDescent="0.25">
      <c r="A29" s="3">
        <v>3.7999999999999999E-2</v>
      </c>
      <c r="B29" s="3">
        <v>3.7499999999999999E-2</v>
      </c>
      <c r="C29" s="3">
        <v>5.7000000000000002E-2</v>
      </c>
      <c r="D29" s="3">
        <v>4.1500000000000002E-2</v>
      </c>
      <c r="F29" s="3">
        <f t="shared" si="0"/>
        <v>3.7499999999999999E-2</v>
      </c>
      <c r="G29" s="3">
        <f t="shared" si="1"/>
        <v>5.7000000000000002E-2</v>
      </c>
      <c r="H29" s="3">
        <f t="shared" si="2"/>
        <v>4.1500000000000002E-2</v>
      </c>
    </row>
    <row r="30" spans="1:8" x14ac:dyDescent="0.25">
      <c r="A30" s="3">
        <v>5.2999999999999999E-2</v>
      </c>
      <c r="B30" s="3">
        <v>5.1999999999999998E-2</v>
      </c>
      <c r="C30" s="3">
        <v>4.4999999999999998E-2</v>
      </c>
      <c r="D30" s="3">
        <v>4.2000000000000003E-2</v>
      </c>
      <c r="F30" s="3">
        <f t="shared" si="0"/>
        <v>5.1999999999999998E-2</v>
      </c>
      <c r="G30" s="3">
        <f t="shared" si="1"/>
        <v>4.4999999999999998E-2</v>
      </c>
      <c r="H30" s="3">
        <f t="shared" si="2"/>
        <v>4.2000000000000003E-2</v>
      </c>
    </row>
    <row r="31" spans="1:8" x14ac:dyDescent="0.25">
      <c r="A31" s="3">
        <v>8.8999999999999996E-2</v>
      </c>
      <c r="B31" s="3">
        <v>7.5499999999999998E-2</v>
      </c>
      <c r="C31" s="3">
        <v>0.08</v>
      </c>
      <c r="D31" s="3">
        <v>4.2500000000000003E-2</v>
      </c>
      <c r="F31" s="3">
        <f t="shared" si="0"/>
        <v>7.5499999999999998E-2</v>
      </c>
      <c r="G31" s="3">
        <f t="shared" si="1"/>
        <v>0.08</v>
      </c>
      <c r="H31" s="3">
        <f t="shared" si="2"/>
        <v>4.2500000000000003E-2</v>
      </c>
    </row>
    <row r="32" spans="1:8" x14ac:dyDescent="0.25">
      <c r="A32" s="3">
        <v>3.1E-2</v>
      </c>
      <c r="B32" s="3">
        <v>1.7999999999999999E-2</v>
      </c>
      <c r="C32" s="3">
        <v>3.1E-2</v>
      </c>
      <c r="D32" s="3">
        <v>4.2999999999999997E-2</v>
      </c>
      <c r="F32" s="3">
        <f t="shared" si="0"/>
        <v>1.7999999999999999E-2</v>
      </c>
      <c r="G32" s="3">
        <f t="shared" si="1"/>
        <v>3.1E-2</v>
      </c>
      <c r="H32" s="3">
        <f t="shared" si="2"/>
        <v>4.2999999999999997E-2</v>
      </c>
    </row>
    <row r="33" spans="1:8" x14ac:dyDescent="0.25">
      <c r="A33" s="3">
        <v>3.15E-2</v>
      </c>
      <c r="B33" s="3">
        <v>3.5499999999999997E-2</v>
      </c>
      <c r="C33" s="3">
        <v>4.5499999999999999E-2</v>
      </c>
      <c r="D33" s="3">
        <v>4.3499999999999997E-2</v>
      </c>
      <c r="F33" s="3">
        <f t="shared" si="0"/>
        <v>3.5499999999999997E-2</v>
      </c>
      <c r="G33" s="3">
        <f t="shared" si="1"/>
        <v>4.5499999999999999E-2</v>
      </c>
      <c r="H33" s="3">
        <f t="shared" si="2"/>
        <v>4.3499999999999997E-2</v>
      </c>
    </row>
    <row r="34" spans="1:8" x14ac:dyDescent="0.25">
      <c r="A34" s="3">
        <v>4.1500000000000002E-2</v>
      </c>
      <c r="B34" s="3">
        <v>5.6000000000000001E-2</v>
      </c>
      <c r="C34" s="3">
        <v>5.0999999999999997E-2</v>
      </c>
      <c r="D34" s="3">
        <v>4.3499999999999997E-2</v>
      </c>
      <c r="F34" s="3">
        <f t="shared" si="0"/>
        <v>5.6000000000000001E-2</v>
      </c>
      <c r="G34" s="3">
        <f t="shared" si="1"/>
        <v>5.0999999999999997E-2</v>
      </c>
      <c r="H34" s="3">
        <f t="shared" si="2"/>
        <v>4.3499999999999997E-2</v>
      </c>
    </row>
    <row r="35" spans="1:8" x14ac:dyDescent="0.25">
      <c r="A35" s="3">
        <v>3.2000000000000001E-2</v>
      </c>
      <c r="B35" s="3">
        <v>3.1E-2</v>
      </c>
      <c r="C35" s="3">
        <v>4.8000000000000001E-2</v>
      </c>
      <c r="D35" s="3">
        <v>4.4499999999999998E-2</v>
      </c>
      <c r="F35" s="3">
        <f t="shared" ref="F35:F66" si="3">B35-$L35</f>
        <v>3.1E-2</v>
      </c>
      <c r="G35" s="3">
        <f t="shared" ref="G35:G66" si="4">C35-$L35</f>
        <v>4.8000000000000001E-2</v>
      </c>
      <c r="H35" s="3">
        <f t="shared" ref="H35:H66" si="5">D35-$L35</f>
        <v>4.4499999999999998E-2</v>
      </c>
    </row>
    <row r="36" spans="1:8" x14ac:dyDescent="0.25">
      <c r="A36" s="3">
        <v>5.6500000000000002E-2</v>
      </c>
      <c r="B36" s="3">
        <v>4.7500000000000001E-2</v>
      </c>
      <c r="C36" s="3">
        <v>5.1499999999999997E-2</v>
      </c>
      <c r="D36" s="3">
        <v>4.4999999999999998E-2</v>
      </c>
      <c r="F36" s="3">
        <f t="shared" si="3"/>
        <v>4.7500000000000001E-2</v>
      </c>
      <c r="G36" s="3">
        <f t="shared" si="4"/>
        <v>5.1499999999999997E-2</v>
      </c>
      <c r="H36" s="3">
        <f t="shared" si="5"/>
        <v>4.4999999999999998E-2</v>
      </c>
    </row>
    <row r="37" spans="1:8" x14ac:dyDescent="0.25">
      <c r="A37" s="3">
        <v>0.04</v>
      </c>
      <c r="B37" s="3">
        <v>3.1E-2</v>
      </c>
      <c r="C37" s="3">
        <v>4.3999999999999997E-2</v>
      </c>
      <c r="D37" s="3">
        <v>4.5499999999999999E-2</v>
      </c>
      <c r="F37" s="3">
        <f t="shared" si="3"/>
        <v>3.1E-2</v>
      </c>
      <c r="G37" s="3">
        <f t="shared" si="4"/>
        <v>4.3999999999999997E-2</v>
      </c>
      <c r="H37" s="3">
        <f t="shared" si="5"/>
        <v>4.5499999999999999E-2</v>
      </c>
    </row>
    <row r="38" spans="1:8" x14ac:dyDescent="0.25">
      <c r="A38" s="3">
        <v>4.4499999999999998E-2</v>
      </c>
      <c r="B38" s="3">
        <v>3.3500000000000002E-2</v>
      </c>
      <c r="C38" s="3">
        <v>3.5499999999999997E-2</v>
      </c>
      <c r="D38" s="3">
        <v>4.5999999999999999E-2</v>
      </c>
      <c r="F38" s="3">
        <f t="shared" si="3"/>
        <v>3.3500000000000002E-2</v>
      </c>
      <c r="G38" s="3">
        <f t="shared" si="4"/>
        <v>3.5499999999999997E-2</v>
      </c>
      <c r="H38" s="3">
        <f t="shared" si="5"/>
        <v>4.5999999999999999E-2</v>
      </c>
    </row>
    <row r="39" spans="1:8" x14ac:dyDescent="0.25">
      <c r="A39" s="3">
        <v>3.5000000000000003E-2</v>
      </c>
      <c r="B39" s="3">
        <v>3.2500000000000001E-2</v>
      </c>
      <c r="C39" s="3">
        <v>3.7499999999999999E-2</v>
      </c>
      <c r="D39" s="3">
        <v>4.7E-2</v>
      </c>
      <c r="F39" s="3">
        <f t="shared" si="3"/>
        <v>3.2500000000000001E-2</v>
      </c>
      <c r="G39" s="3">
        <f t="shared" si="4"/>
        <v>3.7499999999999999E-2</v>
      </c>
      <c r="H39" s="3">
        <f t="shared" si="5"/>
        <v>4.7E-2</v>
      </c>
    </row>
    <row r="40" spans="1:8" x14ac:dyDescent="0.25">
      <c r="A40" s="3">
        <v>6.8000000000000005E-2</v>
      </c>
      <c r="B40" s="3">
        <v>3.7499999999999999E-2</v>
      </c>
      <c r="C40" s="3">
        <v>7.5499999999999998E-2</v>
      </c>
      <c r="D40" s="3">
        <v>4.9500000000000002E-2</v>
      </c>
      <c r="F40" s="3">
        <f t="shared" si="3"/>
        <v>3.7499999999999999E-2</v>
      </c>
      <c r="G40" s="3">
        <f t="shared" si="4"/>
        <v>7.5499999999999998E-2</v>
      </c>
      <c r="H40" s="3">
        <f t="shared" si="5"/>
        <v>4.9500000000000002E-2</v>
      </c>
    </row>
    <row r="41" spans="1:8" x14ac:dyDescent="0.25">
      <c r="A41" s="3">
        <v>4.4499999999999998E-2</v>
      </c>
      <c r="B41" s="3">
        <v>3.5000000000000003E-2</v>
      </c>
      <c r="C41" s="3">
        <v>4.4499999999999998E-2</v>
      </c>
      <c r="D41" s="3">
        <v>4.9500000000000002E-2</v>
      </c>
      <c r="F41" s="3">
        <f t="shared" si="3"/>
        <v>3.5000000000000003E-2</v>
      </c>
      <c r="G41" s="3">
        <f t="shared" si="4"/>
        <v>4.4499999999999998E-2</v>
      </c>
      <c r="H41" s="3">
        <f t="shared" si="5"/>
        <v>4.9500000000000002E-2</v>
      </c>
    </row>
    <row r="42" spans="1:8" x14ac:dyDescent="0.25">
      <c r="A42" s="3">
        <v>4.2500000000000003E-2</v>
      </c>
      <c r="B42" s="3">
        <v>5.45E-2</v>
      </c>
      <c r="C42" s="3">
        <v>3.0499999999999999E-2</v>
      </c>
      <c r="D42" s="3">
        <v>5.0999999999999997E-2</v>
      </c>
      <c r="F42" s="3">
        <f t="shared" si="3"/>
        <v>5.45E-2</v>
      </c>
      <c r="G42" s="3">
        <f t="shared" si="4"/>
        <v>3.0499999999999999E-2</v>
      </c>
      <c r="H42" s="3">
        <f t="shared" si="5"/>
        <v>5.0999999999999997E-2</v>
      </c>
    </row>
    <row r="43" spans="1:8" x14ac:dyDescent="0.25">
      <c r="A43" s="3">
        <v>4.5499999999999999E-2</v>
      </c>
      <c r="B43" s="3">
        <v>6.3E-2</v>
      </c>
      <c r="C43" s="3">
        <v>4.2999999999999997E-2</v>
      </c>
      <c r="D43" s="3">
        <v>5.0999999999999997E-2</v>
      </c>
      <c r="F43" s="3">
        <f t="shared" si="3"/>
        <v>6.3E-2</v>
      </c>
      <c r="G43" s="3">
        <f t="shared" si="4"/>
        <v>4.2999999999999997E-2</v>
      </c>
      <c r="H43" s="3">
        <f t="shared" si="5"/>
        <v>5.0999999999999997E-2</v>
      </c>
    </row>
    <row r="44" spans="1:8" x14ac:dyDescent="0.25">
      <c r="A44" s="3">
        <v>6.4000000000000001E-2</v>
      </c>
      <c r="B44" s="3">
        <v>4.9500000000000002E-2</v>
      </c>
      <c r="C44" s="3">
        <v>9.4500000000000001E-2</v>
      </c>
      <c r="D44" s="3">
        <v>5.2999999999999999E-2</v>
      </c>
      <c r="F44" s="3">
        <f t="shared" si="3"/>
        <v>4.9500000000000002E-2</v>
      </c>
      <c r="G44" s="3">
        <f t="shared" si="4"/>
        <v>9.4500000000000001E-2</v>
      </c>
      <c r="H44" s="3">
        <f t="shared" si="5"/>
        <v>5.2999999999999999E-2</v>
      </c>
    </row>
    <row r="45" spans="1:8" x14ac:dyDescent="0.25">
      <c r="A45" s="3">
        <v>9.9500000000000005E-2</v>
      </c>
      <c r="B45" s="3">
        <v>6.4500000000000002E-2</v>
      </c>
      <c r="C45" s="3">
        <v>7.0499999999999993E-2</v>
      </c>
      <c r="D45" s="3">
        <v>5.3999999999999999E-2</v>
      </c>
      <c r="F45" s="3">
        <f t="shared" si="3"/>
        <v>6.4500000000000002E-2</v>
      </c>
      <c r="G45" s="3">
        <f t="shared" si="4"/>
        <v>7.0499999999999993E-2</v>
      </c>
      <c r="H45" s="3">
        <f t="shared" si="5"/>
        <v>5.3999999999999999E-2</v>
      </c>
    </row>
    <row r="46" spans="1:8" x14ac:dyDescent="0.25">
      <c r="A46" s="3">
        <v>3.6999999999999998E-2</v>
      </c>
      <c r="B46" s="3">
        <v>5.5E-2</v>
      </c>
      <c r="C46" s="3">
        <v>4.3999999999999997E-2</v>
      </c>
      <c r="D46" s="3">
        <v>5.45E-2</v>
      </c>
      <c r="F46" s="3">
        <f t="shared" si="3"/>
        <v>5.5E-2</v>
      </c>
      <c r="G46" s="3">
        <f t="shared" si="4"/>
        <v>4.3999999999999997E-2</v>
      </c>
      <c r="H46" s="3">
        <f t="shared" si="5"/>
        <v>5.45E-2</v>
      </c>
    </row>
    <row r="47" spans="1:8" x14ac:dyDescent="0.25">
      <c r="A47" s="3">
        <v>1.4500000000000001E-2</v>
      </c>
      <c r="B47" s="3">
        <v>0.03</v>
      </c>
      <c r="C47" s="3">
        <v>1.9E-2</v>
      </c>
      <c r="D47" s="3">
        <v>5.6500000000000002E-2</v>
      </c>
      <c r="F47" s="3">
        <f t="shared" si="3"/>
        <v>0.03</v>
      </c>
      <c r="G47" s="3">
        <f t="shared" si="4"/>
        <v>1.9E-2</v>
      </c>
      <c r="H47" s="3">
        <f t="shared" si="5"/>
        <v>5.6500000000000002E-2</v>
      </c>
    </row>
    <row r="48" spans="1:8" x14ac:dyDescent="0.25">
      <c r="A48" s="3">
        <v>4.65E-2</v>
      </c>
      <c r="B48" s="3">
        <v>6.7500000000000004E-2</v>
      </c>
      <c r="C48" s="3">
        <v>7.0000000000000007E-2</v>
      </c>
      <c r="D48" s="3">
        <v>5.8999999999999997E-2</v>
      </c>
      <c r="F48" s="3">
        <f t="shared" si="3"/>
        <v>6.7500000000000004E-2</v>
      </c>
      <c r="G48" s="3">
        <f t="shared" si="4"/>
        <v>7.0000000000000007E-2</v>
      </c>
      <c r="H48" s="3">
        <f t="shared" si="5"/>
        <v>5.8999999999999997E-2</v>
      </c>
    </row>
    <row r="49" spans="1:8" x14ac:dyDescent="0.25">
      <c r="A49" s="3">
        <v>8.8499999999999995E-2</v>
      </c>
      <c r="B49" s="3">
        <v>6.6000000000000003E-2</v>
      </c>
      <c r="C49" s="3">
        <v>6.7500000000000004E-2</v>
      </c>
      <c r="D49" s="3">
        <v>0.06</v>
      </c>
      <c r="F49" s="3">
        <f t="shared" si="3"/>
        <v>6.6000000000000003E-2</v>
      </c>
      <c r="G49" s="3">
        <f t="shared" si="4"/>
        <v>6.7500000000000004E-2</v>
      </c>
      <c r="H49" s="3">
        <f t="shared" si="5"/>
        <v>0.06</v>
      </c>
    </row>
    <row r="50" spans="1:8" x14ac:dyDescent="0.25">
      <c r="A50" s="3">
        <v>7.6999999999999999E-2</v>
      </c>
      <c r="B50" s="3">
        <v>7.5499999999999998E-2</v>
      </c>
      <c r="C50" s="3">
        <v>6.4500000000000002E-2</v>
      </c>
      <c r="D50" s="3">
        <v>0.06</v>
      </c>
      <c r="F50" s="3">
        <f t="shared" si="3"/>
        <v>7.5499999999999998E-2</v>
      </c>
      <c r="G50" s="3">
        <f t="shared" si="4"/>
        <v>6.4500000000000002E-2</v>
      </c>
      <c r="H50" s="3">
        <f t="shared" si="5"/>
        <v>0.06</v>
      </c>
    </row>
    <row r="51" spans="1:8" x14ac:dyDescent="0.25">
      <c r="A51" s="3">
        <v>6.6500000000000004E-2</v>
      </c>
      <c r="B51" s="3">
        <v>7.0999999999999994E-2</v>
      </c>
      <c r="C51" s="3">
        <v>7.85E-2</v>
      </c>
      <c r="D51" s="3">
        <v>6.0999999999999999E-2</v>
      </c>
      <c r="F51" s="3">
        <f t="shared" si="3"/>
        <v>7.0999999999999994E-2</v>
      </c>
      <c r="G51" s="3">
        <f t="shared" si="4"/>
        <v>7.85E-2</v>
      </c>
      <c r="H51" s="3">
        <f t="shared" si="5"/>
        <v>6.0999999999999999E-2</v>
      </c>
    </row>
    <row r="52" spans="1:8" x14ac:dyDescent="0.25">
      <c r="A52" s="3">
        <v>9.5000000000000001E-2</v>
      </c>
      <c r="B52" s="3">
        <v>6.4500000000000002E-2</v>
      </c>
      <c r="C52" s="3">
        <v>4.7500000000000001E-2</v>
      </c>
      <c r="D52" s="3">
        <v>6.0999999999999999E-2</v>
      </c>
      <c r="F52" s="3">
        <f t="shared" si="3"/>
        <v>6.4500000000000002E-2</v>
      </c>
      <c r="G52" s="3">
        <f t="shared" si="4"/>
        <v>4.7500000000000001E-2</v>
      </c>
      <c r="H52" s="3">
        <f t="shared" si="5"/>
        <v>6.0999999999999999E-2</v>
      </c>
    </row>
    <row r="53" spans="1:8" x14ac:dyDescent="0.25">
      <c r="A53" s="3">
        <v>4.8000000000000001E-2</v>
      </c>
      <c r="B53" s="3">
        <v>3.9E-2</v>
      </c>
      <c r="C53" s="3">
        <v>6.3E-2</v>
      </c>
      <c r="D53" s="3">
        <v>6.0999999999999999E-2</v>
      </c>
      <c r="F53" s="3">
        <f t="shared" si="3"/>
        <v>3.9E-2</v>
      </c>
      <c r="G53" s="3">
        <f t="shared" si="4"/>
        <v>6.3E-2</v>
      </c>
      <c r="H53" s="3">
        <f t="shared" si="5"/>
        <v>6.0999999999999999E-2</v>
      </c>
    </row>
    <row r="54" spans="1:8" x14ac:dyDescent="0.25">
      <c r="A54" s="3">
        <v>9.7000000000000003E-2</v>
      </c>
      <c r="B54" s="3">
        <v>5.7500000000000002E-2</v>
      </c>
      <c r="C54" s="3">
        <v>8.7499999999999994E-2</v>
      </c>
      <c r="D54" s="3">
        <v>6.25E-2</v>
      </c>
      <c r="F54" s="3">
        <f t="shared" si="3"/>
        <v>5.7500000000000002E-2</v>
      </c>
      <c r="G54" s="3">
        <f t="shared" si="4"/>
        <v>8.7499999999999994E-2</v>
      </c>
      <c r="H54" s="3">
        <f t="shared" si="5"/>
        <v>6.25E-2</v>
      </c>
    </row>
    <row r="55" spans="1:8" x14ac:dyDescent="0.25">
      <c r="A55" s="3">
        <v>6.6500000000000004E-2</v>
      </c>
      <c r="B55" s="3">
        <v>7.6499999999999999E-2</v>
      </c>
      <c r="C55" s="3">
        <v>2.5999999999999999E-2</v>
      </c>
      <c r="D55" s="3">
        <v>6.25E-2</v>
      </c>
      <c r="F55" s="3">
        <f t="shared" si="3"/>
        <v>7.6499999999999999E-2</v>
      </c>
      <c r="G55" s="3">
        <f t="shared" si="4"/>
        <v>2.5999999999999999E-2</v>
      </c>
      <c r="H55" s="3">
        <f t="shared" si="5"/>
        <v>6.25E-2</v>
      </c>
    </row>
    <row r="56" spans="1:8" x14ac:dyDescent="0.25">
      <c r="A56" s="3">
        <v>0.10349999999999999</v>
      </c>
      <c r="B56" s="3">
        <v>5.5E-2</v>
      </c>
      <c r="C56" s="3">
        <v>9.6500000000000002E-2</v>
      </c>
      <c r="D56" s="3">
        <v>6.6000000000000003E-2</v>
      </c>
      <c r="F56" s="3">
        <f t="shared" si="3"/>
        <v>5.5E-2</v>
      </c>
      <c r="G56" s="3">
        <f t="shared" si="4"/>
        <v>9.6500000000000002E-2</v>
      </c>
      <c r="H56" s="3">
        <f t="shared" si="5"/>
        <v>6.6000000000000003E-2</v>
      </c>
    </row>
    <row r="57" spans="1:8" x14ac:dyDescent="0.25">
      <c r="A57" s="3">
        <v>3.3000000000000002E-2</v>
      </c>
      <c r="B57" s="3">
        <v>6.0999999999999999E-2</v>
      </c>
      <c r="C57" s="3">
        <v>4.8500000000000001E-2</v>
      </c>
      <c r="D57" s="3">
        <v>6.7000000000000004E-2</v>
      </c>
      <c r="F57" s="3">
        <f t="shared" si="3"/>
        <v>6.0999999999999999E-2</v>
      </c>
      <c r="G57" s="3">
        <f t="shared" si="4"/>
        <v>4.8500000000000001E-2</v>
      </c>
      <c r="H57" s="3">
        <f t="shared" si="5"/>
        <v>6.7000000000000004E-2</v>
      </c>
    </row>
    <row r="58" spans="1:8" x14ac:dyDescent="0.25">
      <c r="A58" s="3">
        <v>0.03</v>
      </c>
      <c r="B58" s="3">
        <v>5.1499999999999997E-2</v>
      </c>
      <c r="C58" s="3">
        <v>6.0499999999999998E-2</v>
      </c>
      <c r="D58" s="3">
        <v>6.7500000000000004E-2</v>
      </c>
      <c r="F58" s="3">
        <f t="shared" si="3"/>
        <v>5.1499999999999997E-2</v>
      </c>
      <c r="G58" s="3">
        <f t="shared" si="4"/>
        <v>6.0499999999999998E-2</v>
      </c>
      <c r="H58" s="3">
        <f t="shared" si="5"/>
        <v>6.7500000000000004E-2</v>
      </c>
    </row>
    <row r="59" spans="1:8" x14ac:dyDescent="0.25">
      <c r="A59" s="3">
        <v>3.5000000000000003E-2</v>
      </c>
      <c r="B59" s="3">
        <v>3.4000000000000002E-2</v>
      </c>
      <c r="C59" s="3">
        <v>5.7500000000000002E-2</v>
      </c>
      <c r="D59" s="3">
        <v>6.8000000000000005E-2</v>
      </c>
      <c r="F59" s="3">
        <f t="shared" si="3"/>
        <v>3.4000000000000002E-2</v>
      </c>
      <c r="G59" s="3">
        <f t="shared" si="4"/>
        <v>5.7500000000000002E-2</v>
      </c>
      <c r="H59" s="3">
        <f t="shared" si="5"/>
        <v>6.8000000000000005E-2</v>
      </c>
    </row>
    <row r="60" spans="1:8" x14ac:dyDescent="0.25">
      <c r="A60" s="3">
        <v>4.7E-2</v>
      </c>
      <c r="B60" s="3">
        <v>8.2500000000000004E-2</v>
      </c>
      <c r="C60" s="3">
        <v>6.7500000000000004E-2</v>
      </c>
      <c r="D60" s="3">
        <v>6.8500000000000005E-2</v>
      </c>
      <c r="F60" s="3">
        <f t="shared" si="3"/>
        <v>8.2500000000000004E-2</v>
      </c>
      <c r="G60" s="3">
        <f t="shared" si="4"/>
        <v>6.7500000000000004E-2</v>
      </c>
      <c r="H60" s="3">
        <f t="shared" si="5"/>
        <v>6.8500000000000005E-2</v>
      </c>
    </row>
    <row r="61" spans="1:8" x14ac:dyDescent="0.25">
      <c r="A61" s="3">
        <v>7.2499999999999995E-2</v>
      </c>
      <c r="B61" s="3">
        <v>5.6500000000000002E-2</v>
      </c>
      <c r="C61" s="3">
        <v>8.3000000000000004E-2</v>
      </c>
      <c r="D61" s="3">
        <v>7.0000000000000007E-2</v>
      </c>
      <c r="F61" s="3">
        <f t="shared" si="3"/>
        <v>5.6500000000000002E-2</v>
      </c>
      <c r="G61" s="3">
        <f t="shared" si="4"/>
        <v>8.3000000000000004E-2</v>
      </c>
      <c r="H61" s="3">
        <f t="shared" si="5"/>
        <v>7.0000000000000007E-2</v>
      </c>
    </row>
    <row r="62" spans="1:8" x14ac:dyDescent="0.25">
      <c r="A62" s="3">
        <v>0.10199999999999999</v>
      </c>
      <c r="B62" s="3">
        <v>0.08</v>
      </c>
      <c r="C62" s="3">
        <v>6.1499999999999999E-2</v>
      </c>
      <c r="D62" s="3">
        <v>7.1999999999999995E-2</v>
      </c>
      <c r="F62" s="3">
        <f t="shared" si="3"/>
        <v>0.08</v>
      </c>
      <c r="G62" s="3">
        <f t="shared" si="4"/>
        <v>6.1499999999999999E-2</v>
      </c>
      <c r="H62" s="3">
        <f t="shared" si="5"/>
        <v>7.1999999999999995E-2</v>
      </c>
    </row>
    <row r="63" spans="1:8" x14ac:dyDescent="0.25">
      <c r="A63" s="3">
        <v>3.7999999999999999E-2</v>
      </c>
      <c r="B63" s="3">
        <v>6.4000000000000001E-2</v>
      </c>
      <c r="C63" s="3">
        <v>7.6499999999999999E-2</v>
      </c>
      <c r="D63" s="3">
        <v>0.08</v>
      </c>
      <c r="F63" s="3">
        <f t="shared" si="3"/>
        <v>6.4000000000000001E-2</v>
      </c>
      <c r="G63" s="3">
        <f t="shared" si="4"/>
        <v>7.6499999999999999E-2</v>
      </c>
      <c r="H63" s="3">
        <f t="shared" si="5"/>
        <v>0.08</v>
      </c>
    </row>
    <row r="64" spans="1:8" x14ac:dyDescent="0.25">
      <c r="A64" s="3">
        <v>5.7500000000000002E-2</v>
      </c>
      <c r="B64" s="3">
        <v>8.1000000000000003E-2</v>
      </c>
      <c r="C64" s="3">
        <v>3.6499999999999998E-2</v>
      </c>
      <c r="D64" s="3">
        <v>8.0500000000000002E-2</v>
      </c>
      <c r="F64" s="3">
        <f t="shared" si="3"/>
        <v>8.1000000000000003E-2</v>
      </c>
      <c r="G64" s="3">
        <f t="shared" si="4"/>
        <v>3.6499999999999998E-2</v>
      </c>
      <c r="H64" s="3">
        <f t="shared" si="5"/>
        <v>8.0500000000000002E-2</v>
      </c>
    </row>
    <row r="65" spans="1:8" x14ac:dyDescent="0.25">
      <c r="A65" s="3">
        <v>5.8500000000000003E-2</v>
      </c>
      <c r="B65" s="3">
        <v>5.8500000000000003E-2</v>
      </c>
      <c r="C65" s="3">
        <v>7.9500000000000001E-2</v>
      </c>
      <c r="D65" s="3">
        <v>8.1000000000000003E-2</v>
      </c>
      <c r="F65" s="3">
        <f t="shared" si="3"/>
        <v>5.8500000000000003E-2</v>
      </c>
      <c r="G65" s="3">
        <f t="shared" si="4"/>
        <v>7.9500000000000001E-2</v>
      </c>
      <c r="H65" s="3">
        <f t="shared" si="5"/>
        <v>8.1000000000000003E-2</v>
      </c>
    </row>
    <row r="66" spans="1:8" x14ac:dyDescent="0.25">
      <c r="A66" s="3">
        <v>4.1000000000000002E-2</v>
      </c>
      <c r="B66" s="3">
        <v>5.0999999999999997E-2</v>
      </c>
      <c r="C66" s="3">
        <v>0.105</v>
      </c>
      <c r="D66" s="3">
        <v>8.1000000000000003E-2</v>
      </c>
      <c r="F66" s="3">
        <f t="shared" si="3"/>
        <v>5.0999999999999997E-2</v>
      </c>
      <c r="G66" s="3">
        <f t="shared" si="4"/>
        <v>0.105</v>
      </c>
      <c r="H66" s="3">
        <f t="shared" si="5"/>
        <v>8.1000000000000003E-2</v>
      </c>
    </row>
    <row r="67" spans="1:8" x14ac:dyDescent="0.25">
      <c r="A67" s="3">
        <v>8.6499999999999994E-2</v>
      </c>
      <c r="B67" s="3">
        <v>8.7499999999999994E-2</v>
      </c>
      <c r="C67" s="3">
        <v>7.9000000000000001E-2</v>
      </c>
      <c r="D67" s="3">
        <v>8.4500000000000006E-2</v>
      </c>
      <c r="F67" s="3">
        <f t="shared" ref="F67:F98" si="6">B67-$L67</f>
        <v>8.7499999999999994E-2</v>
      </c>
      <c r="G67" s="3">
        <f t="shared" ref="G67:G98" si="7">C67-$L67</f>
        <v>7.9000000000000001E-2</v>
      </c>
      <c r="H67" s="3">
        <f t="shared" ref="H67:H98" si="8">D67-$L67</f>
        <v>8.4500000000000006E-2</v>
      </c>
    </row>
    <row r="68" spans="1:8" x14ac:dyDescent="0.25">
      <c r="A68" s="3">
        <v>6.5500000000000003E-2</v>
      </c>
      <c r="B68" s="3">
        <v>6.0499999999999998E-2</v>
      </c>
      <c r="C68" s="3">
        <v>0.10299999999999999</v>
      </c>
      <c r="D68" s="3">
        <v>8.5999999999999993E-2</v>
      </c>
      <c r="F68" s="3">
        <f t="shared" si="6"/>
        <v>6.0499999999999998E-2</v>
      </c>
      <c r="G68" s="3">
        <f t="shared" si="7"/>
        <v>0.10299999999999999</v>
      </c>
      <c r="H68" s="3">
        <f t="shared" si="8"/>
        <v>8.5999999999999993E-2</v>
      </c>
    </row>
    <row r="69" spans="1:8" x14ac:dyDescent="0.25">
      <c r="A69" s="3">
        <v>0.1045</v>
      </c>
      <c r="B69" s="3">
        <v>5.9499999999999997E-2</v>
      </c>
      <c r="C69" s="3">
        <v>7.5499999999999998E-2</v>
      </c>
      <c r="D69" s="3">
        <v>8.5999999999999993E-2</v>
      </c>
      <c r="F69" s="3">
        <f t="shared" si="6"/>
        <v>5.9499999999999997E-2</v>
      </c>
      <c r="G69" s="3">
        <f t="shared" si="7"/>
        <v>7.5499999999999998E-2</v>
      </c>
      <c r="H69" s="3">
        <f t="shared" si="8"/>
        <v>8.5999999999999993E-2</v>
      </c>
    </row>
    <row r="70" spans="1:8" x14ac:dyDescent="0.25">
      <c r="A70" s="3">
        <v>8.5999999999999993E-2</v>
      </c>
      <c r="B70" s="3">
        <v>0.14099999999999999</v>
      </c>
      <c r="C70" s="3">
        <v>0.13750000000000001</v>
      </c>
      <c r="D70" s="3">
        <v>8.6499999999999994E-2</v>
      </c>
      <c r="F70" s="3">
        <f t="shared" si="6"/>
        <v>0.14099999999999999</v>
      </c>
      <c r="G70" s="3">
        <f t="shared" si="7"/>
        <v>0.13750000000000001</v>
      </c>
      <c r="H70" s="3">
        <f t="shared" si="8"/>
        <v>8.6499999999999994E-2</v>
      </c>
    </row>
    <row r="71" spans="1:8" x14ac:dyDescent="0.25">
      <c r="A71" s="3">
        <v>8.7999999999999995E-2</v>
      </c>
      <c r="B71" s="3">
        <v>4.1000000000000002E-2</v>
      </c>
      <c r="C71" s="3">
        <v>4.7E-2</v>
      </c>
      <c r="D71" s="3">
        <v>8.7499999999999994E-2</v>
      </c>
      <c r="F71" s="3">
        <f t="shared" si="6"/>
        <v>4.1000000000000002E-2</v>
      </c>
      <c r="G71" s="3">
        <f t="shared" si="7"/>
        <v>4.7E-2</v>
      </c>
      <c r="H71" s="3">
        <f t="shared" si="8"/>
        <v>8.7499999999999994E-2</v>
      </c>
    </row>
    <row r="72" spans="1:8" x14ac:dyDescent="0.25">
      <c r="A72" s="3">
        <v>0.14699999999999999</v>
      </c>
      <c r="B72" s="3">
        <v>0.1555</v>
      </c>
      <c r="C72" s="3">
        <v>0.2155</v>
      </c>
      <c r="D72" s="3">
        <v>9.2499999999999999E-2</v>
      </c>
      <c r="F72" s="3">
        <f t="shared" si="6"/>
        <v>0.1555</v>
      </c>
      <c r="G72" s="3">
        <f t="shared" si="7"/>
        <v>0.2155</v>
      </c>
      <c r="H72" s="3">
        <f t="shared" si="8"/>
        <v>9.2499999999999999E-2</v>
      </c>
    </row>
    <row r="73" spans="1:8" x14ac:dyDescent="0.25">
      <c r="A73" s="3">
        <v>5.8000000000000003E-2</v>
      </c>
      <c r="B73" s="3">
        <v>6.1499999999999999E-2</v>
      </c>
      <c r="C73" s="3">
        <v>8.2500000000000004E-2</v>
      </c>
      <c r="D73" s="3">
        <v>9.8000000000000004E-2</v>
      </c>
      <c r="F73" s="3">
        <f t="shared" si="6"/>
        <v>6.1499999999999999E-2</v>
      </c>
      <c r="G73" s="3">
        <f t="shared" si="7"/>
        <v>8.2500000000000004E-2</v>
      </c>
      <c r="H73" s="3">
        <f t="shared" si="8"/>
        <v>9.8000000000000004E-2</v>
      </c>
    </row>
    <row r="74" spans="1:8" x14ac:dyDescent="0.25">
      <c r="A74" s="3">
        <v>7.2999999999999995E-2</v>
      </c>
      <c r="B74" s="3">
        <v>7.0499999999999993E-2</v>
      </c>
      <c r="C74" s="3">
        <v>0.18149999999999999</v>
      </c>
      <c r="D74" s="3">
        <v>9.8500000000000004E-2</v>
      </c>
      <c r="F74" s="3">
        <f t="shared" si="6"/>
        <v>7.0499999999999993E-2</v>
      </c>
      <c r="G74" s="3">
        <f t="shared" si="7"/>
        <v>0.18149999999999999</v>
      </c>
      <c r="H74" s="3">
        <f t="shared" si="8"/>
        <v>9.8500000000000004E-2</v>
      </c>
    </row>
    <row r="75" spans="1:8" x14ac:dyDescent="0.25">
      <c r="A75" s="3">
        <v>6.8000000000000005E-2</v>
      </c>
      <c r="B75" s="3">
        <v>0.08</v>
      </c>
      <c r="C75" s="3">
        <v>0.23350000000000001</v>
      </c>
      <c r="D75" s="3">
        <v>0.1</v>
      </c>
      <c r="F75" s="3">
        <f t="shared" si="6"/>
        <v>0.08</v>
      </c>
      <c r="G75" s="3">
        <f t="shared" si="7"/>
        <v>0.23350000000000001</v>
      </c>
      <c r="H75" s="3">
        <f t="shared" si="8"/>
        <v>0.1</v>
      </c>
    </row>
    <row r="76" spans="1:8" x14ac:dyDescent="0.25">
      <c r="A76" s="3">
        <v>0.14349999999999999</v>
      </c>
      <c r="B76" s="3">
        <v>8.2500000000000004E-2</v>
      </c>
      <c r="C76" s="3">
        <v>3.9E-2</v>
      </c>
      <c r="D76" s="3">
        <v>0.10199999999999999</v>
      </c>
      <c r="F76" s="3">
        <f t="shared" si="6"/>
        <v>8.2500000000000004E-2</v>
      </c>
      <c r="G76" s="3">
        <f t="shared" si="7"/>
        <v>3.9E-2</v>
      </c>
      <c r="H76" s="3">
        <f t="shared" si="8"/>
        <v>0.10199999999999999</v>
      </c>
    </row>
    <row r="77" spans="1:8" x14ac:dyDescent="0.25">
      <c r="A77" s="3">
        <v>0.1205</v>
      </c>
      <c r="B77" s="3">
        <v>0.11899999999999999</v>
      </c>
      <c r="C77" s="3">
        <v>4.9000000000000002E-2</v>
      </c>
      <c r="D77" s="3">
        <v>0.10249999999999999</v>
      </c>
      <c r="F77" s="3">
        <f t="shared" si="6"/>
        <v>0.11899999999999999</v>
      </c>
      <c r="G77" s="3">
        <f t="shared" si="7"/>
        <v>4.9000000000000002E-2</v>
      </c>
      <c r="H77" s="3">
        <f t="shared" si="8"/>
        <v>0.10249999999999999</v>
      </c>
    </row>
    <row r="78" spans="1:8" x14ac:dyDescent="0.25">
      <c r="A78" s="3">
        <v>0.154</v>
      </c>
      <c r="B78" s="3">
        <v>0.16600000000000001</v>
      </c>
      <c r="C78" s="3">
        <v>0.19950000000000001</v>
      </c>
      <c r="D78" s="3">
        <v>0.104</v>
      </c>
      <c r="F78" s="3">
        <f t="shared" si="6"/>
        <v>0.16600000000000001</v>
      </c>
      <c r="G78" s="3">
        <f t="shared" si="7"/>
        <v>0.19950000000000001</v>
      </c>
      <c r="H78" s="3">
        <f t="shared" si="8"/>
        <v>0.104</v>
      </c>
    </row>
    <row r="79" spans="1:8" x14ac:dyDescent="0.25">
      <c r="A79" s="3">
        <v>5.0999999999999997E-2</v>
      </c>
      <c r="B79" s="3">
        <v>9.8000000000000004E-2</v>
      </c>
      <c r="C79" s="3">
        <v>9.4500000000000001E-2</v>
      </c>
      <c r="D79" s="3">
        <v>0.104</v>
      </c>
      <c r="F79" s="3">
        <f t="shared" si="6"/>
        <v>9.8000000000000004E-2</v>
      </c>
      <c r="G79" s="3">
        <f t="shared" si="7"/>
        <v>9.4500000000000001E-2</v>
      </c>
      <c r="H79" s="3">
        <f t="shared" si="8"/>
        <v>0.104</v>
      </c>
    </row>
    <row r="80" spans="1:8" x14ac:dyDescent="0.25">
      <c r="A80" s="3">
        <v>0.14749999999999999</v>
      </c>
      <c r="B80" s="3">
        <v>0.10249999999999999</v>
      </c>
      <c r="C80" s="3">
        <v>0.1295</v>
      </c>
      <c r="D80" s="3">
        <v>0.1145</v>
      </c>
      <c r="F80" s="3">
        <f t="shared" si="6"/>
        <v>0.10249999999999999</v>
      </c>
      <c r="G80" s="3">
        <f t="shared" si="7"/>
        <v>0.1295</v>
      </c>
      <c r="H80" s="3">
        <f t="shared" si="8"/>
        <v>0.1145</v>
      </c>
    </row>
    <row r="81" spans="1:8" x14ac:dyDescent="0.25">
      <c r="A81" s="3">
        <v>0.15049999999999999</v>
      </c>
      <c r="B81" s="3">
        <v>0.128</v>
      </c>
      <c r="C81" s="3">
        <v>0.14899999999999999</v>
      </c>
      <c r="D81" s="3">
        <v>0.1215</v>
      </c>
      <c r="F81" s="3">
        <f t="shared" si="6"/>
        <v>0.128</v>
      </c>
      <c r="G81" s="3">
        <f t="shared" si="7"/>
        <v>0.14899999999999999</v>
      </c>
      <c r="H81" s="3">
        <f t="shared" si="8"/>
        <v>0.1215</v>
      </c>
    </row>
    <row r="82" spans="1:8" x14ac:dyDescent="0.25">
      <c r="A82" s="3">
        <v>0.107</v>
      </c>
      <c r="B82" s="3">
        <v>8.6999999999999994E-2</v>
      </c>
      <c r="C82" s="3">
        <v>0.09</v>
      </c>
      <c r="D82" s="3">
        <v>0.1295</v>
      </c>
      <c r="F82" s="3">
        <f t="shared" si="6"/>
        <v>8.6999999999999994E-2</v>
      </c>
      <c r="G82" s="3">
        <f t="shared" si="7"/>
        <v>0.09</v>
      </c>
      <c r="H82" s="3">
        <f t="shared" si="8"/>
        <v>0.1295</v>
      </c>
    </row>
    <row r="83" spans="1:8" x14ac:dyDescent="0.25">
      <c r="A83" s="3">
        <v>7.1499999999999994E-2</v>
      </c>
      <c r="B83" s="3">
        <v>9.0499999999999997E-2</v>
      </c>
      <c r="C83" s="3">
        <v>9.8000000000000004E-2</v>
      </c>
      <c r="D83" s="3">
        <v>0.1305</v>
      </c>
      <c r="F83" s="3">
        <f t="shared" si="6"/>
        <v>9.0499999999999997E-2</v>
      </c>
      <c r="G83" s="3">
        <f t="shared" si="7"/>
        <v>9.8000000000000004E-2</v>
      </c>
      <c r="H83" s="3">
        <f t="shared" si="8"/>
        <v>0.1305</v>
      </c>
    </row>
    <row r="84" spans="1:8" x14ac:dyDescent="0.25">
      <c r="A84" s="3">
        <v>0.16250000000000001</v>
      </c>
      <c r="B84" s="3">
        <v>0.11600000000000001</v>
      </c>
      <c r="C84" s="3">
        <v>0.14000000000000001</v>
      </c>
      <c r="D84" s="3">
        <v>0.14299999999999999</v>
      </c>
      <c r="F84" s="3">
        <f t="shared" si="6"/>
        <v>0.11600000000000001</v>
      </c>
      <c r="G84" s="3">
        <f t="shared" si="7"/>
        <v>0.14000000000000001</v>
      </c>
      <c r="H84" s="3">
        <f t="shared" si="8"/>
        <v>0.14299999999999999</v>
      </c>
    </row>
    <row r="85" spans="1:8" x14ac:dyDescent="0.25">
      <c r="A85" s="3">
        <v>0.1245</v>
      </c>
      <c r="B85" s="3">
        <v>0.13850000000000001</v>
      </c>
      <c r="C85" s="3">
        <v>0.1065</v>
      </c>
      <c r="D85" s="3">
        <v>0.14449999999999999</v>
      </c>
      <c r="F85" s="3">
        <f t="shared" si="6"/>
        <v>0.13850000000000001</v>
      </c>
      <c r="G85" s="3">
        <f t="shared" si="7"/>
        <v>0.1065</v>
      </c>
      <c r="H85" s="3">
        <f t="shared" si="8"/>
        <v>0.14449999999999999</v>
      </c>
    </row>
    <row r="86" spans="1:8" x14ac:dyDescent="0.25">
      <c r="A86" s="3">
        <v>9.6000000000000002E-2</v>
      </c>
      <c r="B86" s="3">
        <v>0.16700000000000001</v>
      </c>
      <c r="C86" s="3">
        <v>0.10249999999999999</v>
      </c>
      <c r="D86" s="3">
        <v>0.1545</v>
      </c>
      <c r="F86" s="3">
        <f t="shared" si="6"/>
        <v>0.16700000000000001</v>
      </c>
      <c r="G86" s="3">
        <f t="shared" si="7"/>
        <v>0.10249999999999999</v>
      </c>
      <c r="H86" s="3">
        <f t="shared" si="8"/>
        <v>0.1545</v>
      </c>
    </row>
    <row r="87" spans="1:8" x14ac:dyDescent="0.25">
      <c r="A87" s="3">
        <v>6.6500000000000004E-2</v>
      </c>
      <c r="B87" s="3">
        <v>4.4499999999999998E-2</v>
      </c>
      <c r="C87" s="3">
        <v>7.4499999999999997E-2</v>
      </c>
      <c r="D87" s="3">
        <v>0.17</v>
      </c>
      <c r="F87" s="3">
        <f t="shared" si="6"/>
        <v>4.4499999999999998E-2</v>
      </c>
      <c r="G87" s="3">
        <f t="shared" si="7"/>
        <v>7.4499999999999997E-2</v>
      </c>
      <c r="H87" s="3">
        <f t="shared" si="8"/>
        <v>0.17</v>
      </c>
    </row>
    <row r="88" spans="1:8" x14ac:dyDescent="0.25">
      <c r="A88" s="3">
        <v>0.15049999999999999</v>
      </c>
      <c r="B88" s="3">
        <v>0.14199999999999999</v>
      </c>
      <c r="C88" s="3">
        <v>0.10150000000000001</v>
      </c>
      <c r="D88" s="3">
        <v>0.17449999999999999</v>
      </c>
      <c r="F88" s="3">
        <f t="shared" si="6"/>
        <v>0.14199999999999999</v>
      </c>
      <c r="G88" s="3">
        <f t="shared" si="7"/>
        <v>0.10150000000000001</v>
      </c>
      <c r="H88" s="3">
        <f t="shared" si="8"/>
        <v>0.17449999999999999</v>
      </c>
    </row>
    <row r="89" spans="1:8" x14ac:dyDescent="0.25">
      <c r="A89" s="3">
        <v>0.2525</v>
      </c>
      <c r="B89" s="3">
        <v>0.129</v>
      </c>
      <c r="C89" s="3">
        <v>0.434</v>
      </c>
      <c r="D89" s="3">
        <v>0.193</v>
      </c>
      <c r="F89" s="3">
        <f t="shared" si="6"/>
        <v>0.129</v>
      </c>
      <c r="G89" s="3">
        <f t="shared" si="7"/>
        <v>0.434</v>
      </c>
      <c r="H89" s="3">
        <f t="shared" si="8"/>
        <v>0.193</v>
      </c>
    </row>
    <row r="90" spans="1:8" x14ac:dyDescent="0.25">
      <c r="A90" s="3">
        <v>0.1925</v>
      </c>
      <c r="B90" s="3">
        <v>0.30399999999999999</v>
      </c>
      <c r="C90" s="3">
        <v>0.1905</v>
      </c>
      <c r="D90" s="3">
        <v>0.22600000000000001</v>
      </c>
      <c r="F90" s="3">
        <f t="shared" si="6"/>
        <v>0.30399999999999999</v>
      </c>
      <c r="G90" s="3">
        <f t="shared" si="7"/>
        <v>0.1905</v>
      </c>
      <c r="H90" s="3">
        <f t="shared" si="8"/>
        <v>0.22600000000000001</v>
      </c>
    </row>
    <row r="91" spans="1:8" x14ac:dyDescent="0.25">
      <c r="A91" s="3">
        <v>0.40749999999999997</v>
      </c>
      <c r="B91" s="3">
        <v>0.34399999999999997</v>
      </c>
      <c r="C91" s="3">
        <v>0.3115</v>
      </c>
      <c r="D91" s="3">
        <v>0.26700000000000002</v>
      </c>
      <c r="F91" s="3">
        <f t="shared" si="6"/>
        <v>0.34399999999999997</v>
      </c>
      <c r="G91" s="3">
        <f t="shared" si="7"/>
        <v>0.3115</v>
      </c>
      <c r="H91" s="3">
        <f t="shared" si="8"/>
        <v>0.26700000000000002</v>
      </c>
    </row>
    <row r="92" spans="1:8" x14ac:dyDescent="0.25">
      <c r="A92" s="3">
        <v>0.20250000000000001</v>
      </c>
      <c r="B92" s="3">
        <v>0.21099999999999999</v>
      </c>
      <c r="C92" s="3">
        <v>0.23549999999999999</v>
      </c>
      <c r="D92" s="3">
        <v>0.26850000000000002</v>
      </c>
      <c r="F92" s="3">
        <f t="shared" si="6"/>
        <v>0.21099999999999999</v>
      </c>
      <c r="G92" s="3">
        <f t="shared" si="7"/>
        <v>0.23549999999999999</v>
      </c>
      <c r="H92" s="3">
        <f t="shared" si="8"/>
        <v>0.26850000000000002</v>
      </c>
    </row>
    <row r="93" spans="1:8" x14ac:dyDescent="0.25">
      <c r="A93" s="3">
        <v>0.44400000000000001</v>
      </c>
      <c r="B93" s="3">
        <v>0.54</v>
      </c>
      <c r="C93" s="3">
        <v>0.41299999999999998</v>
      </c>
      <c r="D93" s="3">
        <v>0.28149999999999997</v>
      </c>
      <c r="F93" s="3">
        <f t="shared" si="6"/>
        <v>0.54</v>
      </c>
      <c r="G93" s="3">
        <f t="shared" si="7"/>
        <v>0.41299999999999998</v>
      </c>
      <c r="H93" s="3">
        <f t="shared" si="8"/>
        <v>0.28149999999999997</v>
      </c>
    </row>
    <row r="94" spans="1:8" x14ac:dyDescent="0.25">
      <c r="A94" s="3">
        <v>0.17499999999999999</v>
      </c>
      <c r="B94" s="3">
        <v>0.189</v>
      </c>
      <c r="C94" s="3">
        <v>0.24399999999999999</v>
      </c>
      <c r="D94" s="3">
        <v>0.29149999999999998</v>
      </c>
      <c r="F94" s="3">
        <f t="shared" si="6"/>
        <v>0.189</v>
      </c>
      <c r="G94" s="3">
        <f t="shared" si="7"/>
        <v>0.24399999999999999</v>
      </c>
      <c r="H94" s="3">
        <f t="shared" si="8"/>
        <v>0.29149999999999998</v>
      </c>
    </row>
    <row r="95" spans="1:8" x14ac:dyDescent="0.25">
      <c r="A95" s="3">
        <v>0.30499999999999999</v>
      </c>
      <c r="B95" s="3">
        <v>0.27800000000000002</v>
      </c>
      <c r="C95" s="3">
        <v>0.30449999999999999</v>
      </c>
      <c r="D95" s="3">
        <v>0.29549999999999998</v>
      </c>
      <c r="F95" s="3">
        <f t="shared" si="6"/>
        <v>0.27800000000000002</v>
      </c>
      <c r="G95" s="3">
        <f t="shared" si="7"/>
        <v>0.30449999999999999</v>
      </c>
      <c r="H95" s="3">
        <f t="shared" si="8"/>
        <v>0.29549999999999998</v>
      </c>
    </row>
    <row r="96" spans="1:8" x14ac:dyDescent="0.25">
      <c r="A96" s="3">
        <v>0.4405</v>
      </c>
      <c r="B96" s="3">
        <v>0.47</v>
      </c>
      <c r="C96" s="3">
        <v>0.44</v>
      </c>
      <c r="D96" s="3">
        <v>0.34150000000000003</v>
      </c>
      <c r="F96" s="3">
        <f t="shared" si="6"/>
        <v>0.47</v>
      </c>
      <c r="G96" s="3">
        <f t="shared" si="7"/>
        <v>0.44</v>
      </c>
      <c r="H96" s="3">
        <f t="shared" si="8"/>
        <v>0.34150000000000003</v>
      </c>
    </row>
    <row r="97" spans="1:8" x14ac:dyDescent="0.25">
      <c r="A97" s="3">
        <v>0.17649999999999999</v>
      </c>
      <c r="B97" s="3">
        <v>0.1275</v>
      </c>
      <c r="C97" s="3">
        <v>0.27350000000000002</v>
      </c>
      <c r="D97" s="3">
        <v>0.373</v>
      </c>
      <c r="F97" s="3">
        <f t="shared" si="6"/>
        <v>0.1275</v>
      </c>
      <c r="G97" s="3">
        <f t="shared" si="7"/>
        <v>0.27350000000000002</v>
      </c>
      <c r="H97" s="3">
        <f t="shared" si="8"/>
        <v>0.373</v>
      </c>
    </row>
    <row r="98" spans="1:8" x14ac:dyDescent="0.25">
      <c r="A98" s="3">
        <v>0.29499999999999998</v>
      </c>
      <c r="B98" s="3">
        <v>0.37</v>
      </c>
      <c r="C98" s="3">
        <v>0.40450000000000003</v>
      </c>
      <c r="D98" s="3">
        <v>0.41299999999999998</v>
      </c>
      <c r="F98" s="3">
        <f t="shared" si="6"/>
        <v>0.37</v>
      </c>
      <c r="G98" s="3">
        <f t="shared" si="7"/>
        <v>0.40450000000000003</v>
      </c>
      <c r="H98" s="3">
        <f t="shared" si="8"/>
        <v>0.41299999999999998</v>
      </c>
    </row>
    <row r="99" spans="1:8" x14ac:dyDescent="0.25">
      <c r="A99" s="3">
        <v>0.53849999999999998</v>
      </c>
      <c r="B99" s="3">
        <v>0.50600000000000001</v>
      </c>
      <c r="C99" s="3">
        <v>0.55600000000000005</v>
      </c>
      <c r="D99" s="3">
        <v>0.42099999999999999</v>
      </c>
      <c r="F99" s="3">
        <f t="shared" ref="F99:F122" si="9">B99-$L99</f>
        <v>0.50600000000000001</v>
      </c>
      <c r="G99" s="3">
        <f t="shared" ref="G99:G122" si="10">C99-$L99</f>
        <v>0.55600000000000005</v>
      </c>
      <c r="H99" s="3">
        <f t="shared" ref="H99:H122" si="11">D99-$L99</f>
        <v>0.42099999999999999</v>
      </c>
    </row>
    <row r="100" spans="1:8" x14ac:dyDescent="0.25">
      <c r="A100" s="3">
        <v>0.31850000000000001</v>
      </c>
      <c r="B100" s="3">
        <v>0.44500000000000001</v>
      </c>
      <c r="C100" s="3">
        <v>0.29849999999999999</v>
      </c>
      <c r="D100" s="3">
        <v>0.42699999999999999</v>
      </c>
      <c r="F100" s="3">
        <f t="shared" si="9"/>
        <v>0.44500000000000001</v>
      </c>
      <c r="G100" s="3">
        <f t="shared" si="10"/>
        <v>0.29849999999999999</v>
      </c>
      <c r="H100" s="3">
        <f t="shared" si="11"/>
        <v>0.42699999999999999</v>
      </c>
    </row>
    <row r="101" spans="1:8" x14ac:dyDescent="0.25">
      <c r="A101" s="3">
        <v>0.64200000000000002</v>
      </c>
      <c r="B101" s="3">
        <v>0.67500000000000004</v>
      </c>
      <c r="C101" s="3">
        <v>0.50849999999999995</v>
      </c>
      <c r="D101" s="3">
        <v>0.50449999999999995</v>
      </c>
      <c r="F101" s="3">
        <f t="shared" si="9"/>
        <v>0.67500000000000004</v>
      </c>
      <c r="G101" s="3">
        <f t="shared" si="10"/>
        <v>0.50849999999999995</v>
      </c>
      <c r="H101" s="3">
        <f t="shared" si="11"/>
        <v>0.50449999999999995</v>
      </c>
    </row>
    <row r="102" spans="1:8" x14ac:dyDescent="0.25">
      <c r="A102" s="3">
        <v>0.53449999999999998</v>
      </c>
      <c r="B102" s="3">
        <v>0.70299999999999996</v>
      </c>
      <c r="C102" s="3">
        <v>0.53600000000000003</v>
      </c>
      <c r="D102" s="3">
        <v>0.51349999999999996</v>
      </c>
      <c r="F102" s="3">
        <f t="shared" si="9"/>
        <v>0.70299999999999996</v>
      </c>
      <c r="G102" s="3">
        <f t="shared" si="10"/>
        <v>0.53600000000000003</v>
      </c>
      <c r="H102" s="3">
        <f t="shared" si="11"/>
        <v>0.51349999999999996</v>
      </c>
    </row>
    <row r="103" spans="1:8" x14ac:dyDescent="0.25">
      <c r="A103" s="3">
        <v>0.58499999999999996</v>
      </c>
      <c r="B103" s="3">
        <v>0.65900000000000003</v>
      </c>
      <c r="C103" s="3">
        <v>0.51049999999999995</v>
      </c>
      <c r="D103" s="3">
        <v>0.67100000000000004</v>
      </c>
      <c r="F103" s="3">
        <f t="shared" si="9"/>
        <v>0.65900000000000003</v>
      </c>
      <c r="G103" s="3">
        <f t="shared" si="10"/>
        <v>0.51049999999999995</v>
      </c>
      <c r="H103" s="3">
        <f t="shared" si="11"/>
        <v>0.67100000000000004</v>
      </c>
    </row>
    <row r="104" spans="1:8" x14ac:dyDescent="0.25">
      <c r="A104" s="3">
        <v>0.66100000000000003</v>
      </c>
      <c r="B104" s="3">
        <v>0.67649999999999999</v>
      </c>
      <c r="C104" s="3">
        <v>0.51700000000000002</v>
      </c>
      <c r="D104" s="3">
        <v>0.71</v>
      </c>
      <c r="F104" s="3">
        <f t="shared" si="9"/>
        <v>0.67649999999999999</v>
      </c>
      <c r="G104" s="3">
        <f t="shared" si="10"/>
        <v>0.51700000000000002</v>
      </c>
      <c r="H104" s="3">
        <f t="shared" si="11"/>
        <v>0.71</v>
      </c>
    </row>
    <row r="105" spans="1:8" x14ac:dyDescent="0.25">
      <c r="A105" s="3">
        <v>0.755</v>
      </c>
      <c r="B105" s="3">
        <v>0.70099999999999996</v>
      </c>
      <c r="C105" s="3">
        <v>0.80100000000000005</v>
      </c>
      <c r="D105" s="3">
        <v>0.71899999999999997</v>
      </c>
      <c r="F105" s="3">
        <f t="shared" si="9"/>
        <v>0.70099999999999996</v>
      </c>
      <c r="G105" s="3">
        <f t="shared" si="10"/>
        <v>0.80100000000000005</v>
      </c>
      <c r="H105" s="3">
        <f t="shared" si="11"/>
        <v>0.71899999999999997</v>
      </c>
    </row>
    <row r="106" spans="1:8" x14ac:dyDescent="0.25">
      <c r="A106" s="3">
        <v>0.78500000000000003</v>
      </c>
      <c r="B106" s="3">
        <v>0.61850000000000005</v>
      </c>
      <c r="C106" s="3">
        <v>0.746</v>
      </c>
      <c r="D106" s="3">
        <v>0.751</v>
      </c>
      <c r="F106" s="3">
        <f t="shared" si="9"/>
        <v>0.61850000000000005</v>
      </c>
      <c r="G106" s="3">
        <f t="shared" si="10"/>
        <v>0.746</v>
      </c>
      <c r="H106" s="3">
        <f t="shared" si="11"/>
        <v>0.751</v>
      </c>
    </row>
    <row r="107" spans="1:8" x14ac:dyDescent="0.25">
      <c r="A107" s="3">
        <v>0.72899999999999998</v>
      </c>
      <c r="B107" s="3">
        <v>0.95099999999999996</v>
      </c>
      <c r="C107" s="3">
        <v>0.88049999999999995</v>
      </c>
      <c r="D107" s="3">
        <v>0.81950000000000001</v>
      </c>
      <c r="F107" s="3">
        <f t="shared" si="9"/>
        <v>0.95099999999999996</v>
      </c>
      <c r="G107" s="3">
        <f t="shared" si="10"/>
        <v>0.88049999999999995</v>
      </c>
      <c r="H107" s="3">
        <f t="shared" si="11"/>
        <v>0.81950000000000001</v>
      </c>
    </row>
    <row r="108" spans="1:8" x14ac:dyDescent="0.25">
      <c r="A108" s="3">
        <v>0.96099999999999997</v>
      </c>
      <c r="B108" s="3">
        <v>0.98599999999999999</v>
      </c>
      <c r="C108" s="3">
        <v>0.93100000000000005</v>
      </c>
      <c r="D108" s="3">
        <v>0.9405</v>
      </c>
      <c r="F108" s="3">
        <f t="shared" si="9"/>
        <v>0.98599999999999999</v>
      </c>
      <c r="G108" s="3">
        <f t="shared" si="10"/>
        <v>0.93100000000000005</v>
      </c>
      <c r="H108" s="3">
        <f t="shared" si="11"/>
        <v>0.9405</v>
      </c>
    </row>
    <row r="109" spans="1:8" x14ac:dyDescent="0.25">
      <c r="A109" s="3">
        <v>0.996</v>
      </c>
      <c r="B109" s="3">
        <v>0.999</v>
      </c>
      <c r="C109" s="3">
        <v>0.98850000000000005</v>
      </c>
      <c r="D109" s="3">
        <v>0.99450000000000005</v>
      </c>
      <c r="F109" s="3">
        <f t="shared" si="9"/>
        <v>0.999</v>
      </c>
      <c r="G109" s="3">
        <f t="shared" si="10"/>
        <v>0.98850000000000005</v>
      </c>
      <c r="H109" s="3">
        <f t="shared" si="11"/>
        <v>0.99450000000000005</v>
      </c>
    </row>
    <row r="110" spans="1:8" x14ac:dyDescent="0.25">
      <c r="A110" s="3">
        <v>1</v>
      </c>
      <c r="B110" s="3">
        <v>0.995</v>
      </c>
      <c r="C110" s="3">
        <v>0.99950000000000006</v>
      </c>
      <c r="D110" s="3">
        <v>0.99650000000000005</v>
      </c>
      <c r="F110" s="3">
        <f t="shared" si="9"/>
        <v>0.995</v>
      </c>
      <c r="G110" s="3">
        <f t="shared" si="10"/>
        <v>0.99950000000000006</v>
      </c>
      <c r="H110" s="3">
        <f t="shared" si="11"/>
        <v>0.99650000000000005</v>
      </c>
    </row>
    <row r="111" spans="1:8" x14ac:dyDescent="0.25">
      <c r="A111" s="3">
        <v>1</v>
      </c>
      <c r="B111" s="3">
        <v>0.97650000000000003</v>
      </c>
      <c r="C111" s="3">
        <v>1</v>
      </c>
      <c r="D111" s="3">
        <v>1</v>
      </c>
      <c r="F111" s="3">
        <f t="shared" si="9"/>
        <v>0.97650000000000003</v>
      </c>
      <c r="G111" s="3">
        <f t="shared" si="10"/>
        <v>1</v>
      </c>
      <c r="H111" s="3">
        <f t="shared" si="11"/>
        <v>1</v>
      </c>
    </row>
    <row r="112" spans="1:8" x14ac:dyDescent="0.25">
      <c r="A112" s="3">
        <v>1</v>
      </c>
      <c r="B112" s="3">
        <v>1</v>
      </c>
      <c r="C112" s="3">
        <v>1</v>
      </c>
      <c r="D112" s="3">
        <v>1</v>
      </c>
      <c r="F112" s="3">
        <f t="shared" si="9"/>
        <v>1</v>
      </c>
      <c r="G112" s="3">
        <f t="shared" si="10"/>
        <v>1</v>
      </c>
      <c r="H112" s="3">
        <f t="shared" si="11"/>
        <v>1</v>
      </c>
    </row>
    <row r="113" spans="1:8" x14ac:dyDescent="0.25">
      <c r="A113" s="3">
        <v>1</v>
      </c>
      <c r="B113" s="3">
        <v>1</v>
      </c>
      <c r="C113" s="3">
        <v>1</v>
      </c>
      <c r="D113" s="3">
        <v>1</v>
      </c>
      <c r="F113" s="3">
        <f t="shared" si="9"/>
        <v>1</v>
      </c>
      <c r="G113" s="3">
        <f t="shared" si="10"/>
        <v>1</v>
      </c>
      <c r="H113" s="3">
        <f t="shared" si="11"/>
        <v>1</v>
      </c>
    </row>
    <row r="114" spans="1:8" x14ac:dyDescent="0.25">
      <c r="A114" s="3">
        <v>1</v>
      </c>
      <c r="B114" s="3">
        <v>1</v>
      </c>
      <c r="C114" s="3">
        <v>1</v>
      </c>
      <c r="D114" s="3">
        <v>1</v>
      </c>
      <c r="F114" s="3">
        <f t="shared" si="9"/>
        <v>1</v>
      </c>
      <c r="G114" s="3">
        <f t="shared" si="10"/>
        <v>1</v>
      </c>
      <c r="H114" s="3">
        <f t="shared" si="11"/>
        <v>1</v>
      </c>
    </row>
    <row r="115" spans="1:8" x14ac:dyDescent="0.25">
      <c r="A115" s="3">
        <v>1</v>
      </c>
      <c r="B115" s="3">
        <v>1</v>
      </c>
      <c r="C115" s="3">
        <v>1</v>
      </c>
      <c r="D115" s="3">
        <v>1</v>
      </c>
      <c r="F115" s="3">
        <f t="shared" si="9"/>
        <v>1</v>
      </c>
      <c r="G115" s="3">
        <f t="shared" si="10"/>
        <v>1</v>
      </c>
      <c r="H115" s="3">
        <f t="shared" si="11"/>
        <v>1</v>
      </c>
    </row>
    <row r="116" spans="1:8" x14ac:dyDescent="0.25">
      <c r="A116" s="3">
        <v>1</v>
      </c>
      <c r="B116" s="3">
        <v>1</v>
      </c>
      <c r="C116" s="3">
        <v>1</v>
      </c>
      <c r="D116" s="3">
        <v>1</v>
      </c>
      <c r="F116" s="3">
        <f t="shared" si="9"/>
        <v>1</v>
      </c>
      <c r="G116" s="3">
        <f t="shared" si="10"/>
        <v>1</v>
      </c>
      <c r="H116" s="3">
        <f t="shared" si="11"/>
        <v>1</v>
      </c>
    </row>
    <row r="117" spans="1:8" x14ac:dyDescent="0.25">
      <c r="A117" s="3">
        <v>1</v>
      </c>
      <c r="B117" s="3">
        <v>1</v>
      </c>
      <c r="C117" s="3">
        <v>1</v>
      </c>
      <c r="D117" s="3">
        <v>1</v>
      </c>
      <c r="F117" s="3">
        <f t="shared" si="9"/>
        <v>1</v>
      </c>
      <c r="G117" s="3">
        <f t="shared" si="10"/>
        <v>1</v>
      </c>
      <c r="H117" s="3">
        <f t="shared" si="11"/>
        <v>1</v>
      </c>
    </row>
    <row r="118" spans="1:8" x14ac:dyDescent="0.25">
      <c r="A118" s="3">
        <v>1</v>
      </c>
      <c r="B118" s="3">
        <v>1</v>
      </c>
      <c r="C118" s="3">
        <v>1</v>
      </c>
      <c r="D118" s="3">
        <v>1</v>
      </c>
      <c r="F118" s="3">
        <f t="shared" si="9"/>
        <v>1</v>
      </c>
      <c r="G118" s="3">
        <f t="shared" si="10"/>
        <v>1</v>
      </c>
      <c r="H118" s="3">
        <f t="shared" si="11"/>
        <v>1</v>
      </c>
    </row>
    <row r="119" spans="1:8" x14ac:dyDescent="0.25">
      <c r="A119" s="3">
        <v>1</v>
      </c>
      <c r="B119" s="3">
        <v>1</v>
      </c>
      <c r="C119" s="3">
        <v>1</v>
      </c>
      <c r="D119" s="3">
        <v>1</v>
      </c>
      <c r="F119" s="3">
        <f t="shared" si="9"/>
        <v>1</v>
      </c>
      <c r="G119" s="3">
        <f t="shared" si="10"/>
        <v>1</v>
      </c>
      <c r="H119" s="3">
        <f t="shared" si="11"/>
        <v>1</v>
      </c>
    </row>
    <row r="120" spans="1:8" x14ac:dyDescent="0.25">
      <c r="A120" s="3">
        <v>0.98899999999999999</v>
      </c>
      <c r="B120" s="3">
        <v>1</v>
      </c>
      <c r="C120" s="3">
        <v>0.97899999999999998</v>
      </c>
      <c r="D120" s="3">
        <v>1</v>
      </c>
      <c r="F120" s="3">
        <f t="shared" si="9"/>
        <v>1</v>
      </c>
      <c r="G120" s="3">
        <f t="shared" si="10"/>
        <v>0.97899999999999998</v>
      </c>
      <c r="H120" s="3">
        <f t="shared" si="11"/>
        <v>1</v>
      </c>
    </row>
    <row r="121" spans="1:8" x14ac:dyDescent="0.25">
      <c r="A121" s="3">
        <v>1</v>
      </c>
      <c r="B121" s="3">
        <v>1</v>
      </c>
      <c r="C121" s="3">
        <v>1</v>
      </c>
      <c r="D121" s="3">
        <v>1</v>
      </c>
      <c r="F121" s="3">
        <f t="shared" si="9"/>
        <v>1</v>
      </c>
      <c r="G121" s="3">
        <f t="shared" si="10"/>
        <v>1</v>
      </c>
      <c r="H121" s="3">
        <f t="shared" si="11"/>
        <v>1</v>
      </c>
    </row>
    <row r="122" spans="1:8" x14ac:dyDescent="0.25">
      <c r="A122" s="3">
        <v>1</v>
      </c>
      <c r="B122" s="3">
        <v>1</v>
      </c>
      <c r="C122" s="3">
        <v>1</v>
      </c>
      <c r="D122" s="3">
        <v>1</v>
      </c>
      <c r="F122" s="3">
        <f t="shared" si="9"/>
        <v>1</v>
      </c>
      <c r="G122" s="3">
        <f t="shared" si="10"/>
        <v>1</v>
      </c>
      <c r="H122" s="3">
        <f t="shared" si="11"/>
        <v>1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zoomScaleNormal="100" workbookViewId="0">
      <selection activeCell="F1" sqref="F1"/>
    </sheetView>
  </sheetViews>
  <sheetFormatPr defaultColWidth="8.5703125" defaultRowHeight="15" x14ac:dyDescent="0.25"/>
  <sheetData>
    <row r="1" spans="1:5" x14ac:dyDescent="0.25">
      <c r="B1" s="15" t="s">
        <v>5</v>
      </c>
      <c r="C1" s="15"/>
      <c r="D1" s="15"/>
      <c r="E1" s="15"/>
    </row>
    <row r="2" spans="1:5" x14ac:dyDescent="0.25">
      <c r="A2" t="s">
        <v>6</v>
      </c>
      <c r="B2" t="s">
        <v>7</v>
      </c>
      <c r="C2" t="s">
        <v>8</v>
      </c>
      <c r="D2" t="s">
        <v>9</v>
      </c>
      <c r="E2" t="s">
        <v>10</v>
      </c>
    </row>
    <row r="3" spans="1:5" x14ac:dyDescent="0.25">
      <c r="A3">
        <v>0</v>
      </c>
      <c r="B3">
        <v>1</v>
      </c>
      <c r="C3">
        <v>1</v>
      </c>
      <c r="D3">
        <v>0.16666666666666699</v>
      </c>
      <c r="E3">
        <v>0.16666666666666699</v>
      </c>
    </row>
    <row r="4" spans="1:5" x14ac:dyDescent="0.25">
      <c r="A4">
        <v>0.02</v>
      </c>
      <c r="B4">
        <v>1</v>
      </c>
      <c r="C4">
        <v>0.99989969909729204</v>
      </c>
      <c r="D4">
        <v>0.166680598512079</v>
      </c>
      <c r="E4">
        <v>0.166750250752257</v>
      </c>
    </row>
    <row r="5" spans="1:5" x14ac:dyDescent="0.25">
      <c r="A5">
        <v>0.04</v>
      </c>
      <c r="B5">
        <v>0.99483450351053004</v>
      </c>
      <c r="C5">
        <v>0.97767301905717197</v>
      </c>
      <c r="D5">
        <v>0.169097527086121</v>
      </c>
      <c r="E5">
        <v>0.18441156803744499</v>
      </c>
    </row>
    <row r="6" spans="1:5" x14ac:dyDescent="0.25">
      <c r="A6">
        <v>0.06</v>
      </c>
      <c r="B6">
        <v>0.98294884653962</v>
      </c>
      <c r="C6">
        <v>0.85765295887662896</v>
      </c>
      <c r="D6">
        <v>0.186474863949462</v>
      </c>
      <c r="E6">
        <v>0.28244734202607802</v>
      </c>
    </row>
    <row r="7" spans="1:5" x14ac:dyDescent="0.25">
      <c r="A7">
        <v>0.08</v>
      </c>
      <c r="B7">
        <v>0.97271815446339005</v>
      </c>
      <c r="C7">
        <v>0.69533600802407203</v>
      </c>
      <c r="D7">
        <v>0.21861791458617499</v>
      </c>
      <c r="E7">
        <v>0.41600635239050499</v>
      </c>
    </row>
    <row r="8" spans="1:5" x14ac:dyDescent="0.25">
      <c r="A8">
        <v>0.1</v>
      </c>
      <c r="B8">
        <v>0.95727181544633999</v>
      </c>
      <c r="C8">
        <v>0.54770310932798405</v>
      </c>
      <c r="D8">
        <v>0.25901701631069002</v>
      </c>
      <c r="E8">
        <v>0.53645937813440303</v>
      </c>
    </row>
    <row r="9" spans="1:5" x14ac:dyDescent="0.25">
      <c r="A9">
        <v>0.12</v>
      </c>
      <c r="B9">
        <v>0.93836509528585998</v>
      </c>
      <c r="C9">
        <v>0.42827482447342002</v>
      </c>
      <c r="D9">
        <v>0.30468978993649298</v>
      </c>
      <c r="E9">
        <v>0.63283182881979305</v>
      </c>
    </row>
    <row r="10" spans="1:5" x14ac:dyDescent="0.25">
      <c r="A10">
        <v>0.14000000000000001</v>
      </c>
      <c r="B10">
        <v>0.91088264794383</v>
      </c>
      <c r="C10">
        <v>0.331584754262788</v>
      </c>
      <c r="D10">
        <v>0.35459372925695998</v>
      </c>
      <c r="E10">
        <v>0.708826479438315</v>
      </c>
    </row>
    <row r="11" spans="1:5" x14ac:dyDescent="0.25">
      <c r="A11">
        <v>0.16</v>
      </c>
      <c r="B11">
        <v>0.86895687061183502</v>
      </c>
      <c r="C11">
        <v>0.25677031093279801</v>
      </c>
      <c r="D11">
        <v>0.40363873552775698</v>
      </c>
      <c r="E11">
        <v>0.76418421932464098</v>
      </c>
    </row>
    <row r="12" spans="1:5" x14ac:dyDescent="0.25">
      <c r="A12">
        <v>0.18</v>
      </c>
      <c r="B12">
        <v>0.81950852557673004</v>
      </c>
      <c r="C12">
        <v>0.19989969909729199</v>
      </c>
      <c r="D12">
        <v>0.45052521298006598</v>
      </c>
      <c r="E12">
        <v>0.80333500501504496</v>
      </c>
    </row>
    <row r="13" spans="1:5" x14ac:dyDescent="0.25">
      <c r="A13">
        <v>0.2</v>
      </c>
      <c r="B13">
        <v>0.77372116349047004</v>
      </c>
      <c r="C13">
        <v>0.160260782347041</v>
      </c>
      <c r="D13">
        <v>0.49124371139272699</v>
      </c>
      <c r="E13">
        <v>0.82873620862587705</v>
      </c>
    </row>
    <row r="14" spans="1:5" x14ac:dyDescent="0.25">
      <c r="A14">
        <v>0.22</v>
      </c>
      <c r="B14">
        <v>0.73951855566699998</v>
      </c>
      <c r="C14">
        <v>0.132407221664995</v>
      </c>
      <c r="D14">
        <v>0.52764160732815601</v>
      </c>
      <c r="E14">
        <v>0.84624707455700399</v>
      </c>
    </row>
    <row r="15" spans="1:5" x14ac:dyDescent="0.25">
      <c r="A15">
        <v>0.24</v>
      </c>
      <c r="B15">
        <v>0.71248746238715999</v>
      </c>
      <c r="C15">
        <v>0.11087261785356101</v>
      </c>
      <c r="D15">
        <v>0.56240845572225695</v>
      </c>
      <c r="E15">
        <v>0.85968739551989204</v>
      </c>
    </row>
    <row r="16" spans="1:5" x14ac:dyDescent="0.25">
      <c r="A16">
        <v>0.26</v>
      </c>
      <c r="B16">
        <v>0.68996990972919003</v>
      </c>
      <c r="C16">
        <v>9.4754262788365101E-2</v>
      </c>
      <c r="D16">
        <v>0.5928894634777</v>
      </c>
      <c r="E16">
        <v>0.86936643263122804</v>
      </c>
    </row>
    <row r="17" spans="1:5" x14ac:dyDescent="0.25">
      <c r="A17">
        <v>0.28000000000000003</v>
      </c>
      <c r="B17">
        <v>0.66985957873621005</v>
      </c>
      <c r="C17">
        <v>8.1905717151454394E-2</v>
      </c>
      <c r="D17">
        <v>0.62059192491753001</v>
      </c>
      <c r="E17">
        <v>0.87672183216315702</v>
      </c>
    </row>
    <row r="18" spans="1:5" x14ac:dyDescent="0.25">
      <c r="A18">
        <v>0.3</v>
      </c>
      <c r="B18">
        <v>0.65476429287863502</v>
      </c>
      <c r="C18">
        <v>7.1675025075225704E-2</v>
      </c>
      <c r="D18">
        <v>0.64627264627264602</v>
      </c>
      <c r="E18">
        <v>0.88273152791708398</v>
      </c>
    </row>
    <row r="19" spans="1:5" x14ac:dyDescent="0.25">
      <c r="A19">
        <v>0.32</v>
      </c>
      <c r="B19">
        <v>0.639518555667</v>
      </c>
      <c r="C19">
        <v>6.2948846539618894E-2</v>
      </c>
      <c r="D19">
        <v>0.67017027538364504</v>
      </c>
      <c r="E19">
        <v>0.88746238716148396</v>
      </c>
    </row>
    <row r="20" spans="1:5" x14ac:dyDescent="0.25">
      <c r="A20">
        <v>0.34</v>
      </c>
      <c r="B20">
        <v>0.62657973921765497</v>
      </c>
      <c r="C20">
        <v>5.5566700100300903E-2</v>
      </c>
      <c r="D20">
        <v>0.69280248419651802</v>
      </c>
      <c r="E20">
        <v>0.89145770645269196</v>
      </c>
    </row>
    <row r="21" spans="1:5" x14ac:dyDescent="0.25">
      <c r="A21">
        <v>0.36</v>
      </c>
      <c r="B21">
        <v>0.61359077231695003</v>
      </c>
      <c r="C21">
        <v>4.9237713139418299E-2</v>
      </c>
      <c r="D21">
        <v>0.71366075594960299</v>
      </c>
      <c r="E21">
        <v>0.89456703443664298</v>
      </c>
    </row>
    <row r="22" spans="1:5" x14ac:dyDescent="0.25">
      <c r="A22">
        <v>0.38</v>
      </c>
      <c r="B22">
        <v>0.60285857572718005</v>
      </c>
      <c r="C22">
        <v>4.3951855566700102E-2</v>
      </c>
      <c r="D22">
        <v>0.73285374626592603</v>
      </c>
      <c r="E22">
        <v>0.89718321631561304</v>
      </c>
    </row>
    <row r="23" spans="1:5" x14ac:dyDescent="0.25">
      <c r="A23">
        <v>0.4</v>
      </c>
      <c r="B23">
        <v>0.59112337011033</v>
      </c>
      <c r="C23">
        <v>3.9488465396188603E-2</v>
      </c>
      <c r="D23">
        <v>0.74961841770541804</v>
      </c>
      <c r="E23">
        <v>0.89894684052156404</v>
      </c>
    </row>
    <row r="24" spans="1:5" x14ac:dyDescent="0.25">
      <c r="A24">
        <v>0.42</v>
      </c>
      <c r="B24">
        <v>0.58044132397191495</v>
      </c>
      <c r="C24">
        <v>3.5566700100300899E-2</v>
      </c>
      <c r="D24">
        <v>0.76547619047618898</v>
      </c>
      <c r="E24">
        <v>0.900434637245068</v>
      </c>
    </row>
    <row r="25" spans="1:5" x14ac:dyDescent="0.25">
      <c r="A25">
        <v>0.44</v>
      </c>
      <c r="B25">
        <v>0.57216649949849496</v>
      </c>
      <c r="C25">
        <v>3.1955867602808399E-2</v>
      </c>
      <c r="D25">
        <v>0.78170606372045204</v>
      </c>
      <c r="E25">
        <v>0.90206452691407601</v>
      </c>
    </row>
    <row r="26" spans="1:5" x14ac:dyDescent="0.25">
      <c r="A26">
        <v>0.46</v>
      </c>
      <c r="B26">
        <v>0.56318956870612003</v>
      </c>
      <c r="C26">
        <v>2.9057171514543598E-2</v>
      </c>
      <c r="D26">
        <v>0.794931691087988</v>
      </c>
      <c r="E26">
        <v>0.90298395185556701</v>
      </c>
    </row>
    <row r="27" spans="1:5" x14ac:dyDescent="0.25">
      <c r="A27">
        <v>0.48</v>
      </c>
      <c r="B27">
        <v>0.55536609829488504</v>
      </c>
      <c r="C27">
        <v>2.6328986960882601E-2</v>
      </c>
      <c r="D27">
        <v>0.80838017373531001</v>
      </c>
      <c r="E27">
        <v>0.90395352724841205</v>
      </c>
    </row>
    <row r="28" spans="1:5" x14ac:dyDescent="0.25">
      <c r="A28">
        <v>0.5</v>
      </c>
      <c r="B28">
        <v>0.54724172517552505</v>
      </c>
      <c r="C28">
        <v>2.3911735205616801E-2</v>
      </c>
      <c r="D28">
        <v>0.82069795427196102</v>
      </c>
      <c r="E28">
        <v>0.90461384152457303</v>
      </c>
    </row>
    <row r="29" spans="1:5" x14ac:dyDescent="0.25">
      <c r="A29">
        <v>0.52</v>
      </c>
      <c r="B29">
        <v>0.53921765295887503</v>
      </c>
      <c r="C29">
        <v>2.18956870611836E-2</v>
      </c>
      <c r="D29">
        <v>0.83123308851952105</v>
      </c>
      <c r="E29">
        <v>0.904956536275493</v>
      </c>
    </row>
    <row r="30" spans="1:5" x14ac:dyDescent="0.25">
      <c r="A30">
        <v>0.54</v>
      </c>
      <c r="B30">
        <v>0.53179538615847499</v>
      </c>
      <c r="C30">
        <v>1.9739217652958899E-2</v>
      </c>
      <c r="D30">
        <v>0.84346166083359697</v>
      </c>
      <c r="E30">
        <v>0.90551654964894701</v>
      </c>
    </row>
    <row r="31" spans="1:5" x14ac:dyDescent="0.25">
      <c r="A31">
        <v>0.56000000000000005</v>
      </c>
      <c r="B31">
        <v>0.52387161484453504</v>
      </c>
      <c r="C31">
        <v>1.7783350050150502E-2</v>
      </c>
      <c r="D31">
        <v>0.85489810950159595</v>
      </c>
      <c r="E31">
        <v>0.90582581076562896</v>
      </c>
    </row>
    <row r="32" spans="1:5" x14ac:dyDescent="0.25">
      <c r="A32">
        <v>0.57999999999999996</v>
      </c>
      <c r="B32">
        <v>0.51735205616850499</v>
      </c>
      <c r="C32">
        <v>1.6018054162487499E-2</v>
      </c>
      <c r="D32">
        <v>0.86594476622177297</v>
      </c>
      <c r="E32">
        <v>0.90621029755934401</v>
      </c>
    </row>
    <row r="33" spans="1:5" x14ac:dyDescent="0.25">
      <c r="A33">
        <v>0.6</v>
      </c>
      <c r="B33">
        <v>0.51133400200601997</v>
      </c>
      <c r="C33">
        <v>1.44132397191575E-2</v>
      </c>
      <c r="D33">
        <v>0.87647210521791497</v>
      </c>
      <c r="E33">
        <v>0.90654463390170503</v>
      </c>
    </row>
    <row r="34" spans="1:5" x14ac:dyDescent="0.25">
      <c r="A34">
        <v>0.62</v>
      </c>
      <c r="B34">
        <v>0.50551654964894499</v>
      </c>
      <c r="C34">
        <v>1.31895687061184E-2</v>
      </c>
      <c r="D34">
        <v>0.88459850811759499</v>
      </c>
      <c r="E34">
        <v>0.90659478435305796</v>
      </c>
    </row>
    <row r="35" spans="1:5" x14ac:dyDescent="0.25">
      <c r="A35">
        <v>0.64</v>
      </c>
      <c r="B35">
        <v>0.49849548645937802</v>
      </c>
      <c r="C35">
        <v>1.1815446339017099E-2</v>
      </c>
      <c r="D35">
        <v>0.89404569167116299</v>
      </c>
      <c r="E35">
        <v>0.906569709127381</v>
      </c>
    </row>
    <row r="36" spans="1:5" x14ac:dyDescent="0.25">
      <c r="A36">
        <v>0.66</v>
      </c>
      <c r="B36">
        <v>0.49127382146439302</v>
      </c>
      <c r="C36">
        <v>1.0381143430290901E-2</v>
      </c>
      <c r="D36">
        <v>0.90444095651371004</v>
      </c>
      <c r="E36">
        <v>0.90656135071882304</v>
      </c>
    </row>
    <row r="37" spans="1:5" x14ac:dyDescent="0.25">
      <c r="A37">
        <v>0.68</v>
      </c>
      <c r="B37">
        <v>0.484553660982949</v>
      </c>
      <c r="C37" s="4">
        <v>9.5185556670009993E-3</v>
      </c>
      <c r="D37">
        <v>0.91056450852888504</v>
      </c>
      <c r="E37">
        <v>0.90616014710799098</v>
      </c>
    </row>
    <row r="38" spans="1:5" x14ac:dyDescent="0.25">
      <c r="A38">
        <v>0.69999999999999896</v>
      </c>
      <c r="B38">
        <v>0.47893681043129399</v>
      </c>
      <c r="C38" s="4">
        <v>8.5055165496489508E-3</v>
      </c>
      <c r="D38">
        <v>0.91844585497210895</v>
      </c>
      <c r="E38">
        <v>0.90606820461384097</v>
      </c>
    </row>
    <row r="39" spans="1:5" x14ac:dyDescent="0.25">
      <c r="A39">
        <v>0.72</v>
      </c>
      <c r="B39">
        <v>0.47246740220661998</v>
      </c>
      <c r="C39" s="4">
        <v>7.57271815446339E-3</v>
      </c>
      <c r="D39">
        <v>0.92580581761006298</v>
      </c>
      <c r="E39">
        <v>0.90576730190571697</v>
      </c>
    </row>
    <row r="40" spans="1:5" x14ac:dyDescent="0.25">
      <c r="A40">
        <v>0.74</v>
      </c>
      <c r="B40">
        <v>0.46629889669007002</v>
      </c>
      <c r="C40" s="4">
        <v>6.8004012036108298E-3</v>
      </c>
      <c r="D40">
        <v>0.93203688853247801</v>
      </c>
      <c r="E40">
        <v>0.90538281511200203</v>
      </c>
    </row>
    <row r="41" spans="1:5" x14ac:dyDescent="0.25">
      <c r="A41">
        <v>0.76</v>
      </c>
      <c r="B41">
        <v>0.45962888665997997</v>
      </c>
      <c r="C41" s="4">
        <v>6.0581745235707097E-3</v>
      </c>
      <c r="D41">
        <v>0.93817176783703604</v>
      </c>
      <c r="E41">
        <v>0.90488966900702095</v>
      </c>
    </row>
    <row r="42" spans="1:5" x14ac:dyDescent="0.25">
      <c r="A42">
        <v>0.78</v>
      </c>
      <c r="B42">
        <v>0.45255767301905703</v>
      </c>
      <c r="C42" s="4">
        <v>5.2958876629889701E-3</v>
      </c>
      <c r="D42">
        <v>0.94472361809045202</v>
      </c>
      <c r="E42">
        <v>0.90434637245068505</v>
      </c>
    </row>
    <row r="43" spans="1:5" x14ac:dyDescent="0.25">
      <c r="A43">
        <v>0.8</v>
      </c>
      <c r="B43">
        <v>0.44588766298896698</v>
      </c>
      <c r="C43" s="4">
        <v>4.5436308926780303E-3</v>
      </c>
      <c r="D43">
        <v>0.95151969178082096</v>
      </c>
      <c r="E43">
        <v>0.90386158475426304</v>
      </c>
    </row>
    <row r="44" spans="1:5" x14ac:dyDescent="0.25">
      <c r="A44">
        <v>0.82</v>
      </c>
      <c r="B44">
        <v>0.438916750250752</v>
      </c>
      <c r="C44" s="4">
        <v>3.9117352056168503E-3</v>
      </c>
      <c r="D44">
        <v>0.95733975060161902</v>
      </c>
      <c r="E44">
        <v>0.90322634570377802</v>
      </c>
    </row>
    <row r="45" spans="1:5" x14ac:dyDescent="0.25">
      <c r="A45">
        <v>0.84</v>
      </c>
      <c r="B45">
        <v>0.43129388164493498</v>
      </c>
      <c r="C45" s="4">
        <v>3.3901705115345999E-3</v>
      </c>
      <c r="D45">
        <v>0.96218393376594302</v>
      </c>
      <c r="E45">
        <v>0.90239050484787697</v>
      </c>
    </row>
    <row r="46" spans="1:5" x14ac:dyDescent="0.25">
      <c r="A46">
        <v>0.86</v>
      </c>
      <c r="B46">
        <v>0.42422266800401198</v>
      </c>
      <c r="C46" s="4">
        <v>2.8585757271815402E-3</v>
      </c>
      <c r="D46">
        <v>0.96740622140896604</v>
      </c>
      <c r="E46">
        <v>0.901654964894684</v>
      </c>
    </row>
    <row r="47" spans="1:5" x14ac:dyDescent="0.25">
      <c r="A47">
        <v>0.88</v>
      </c>
      <c r="B47">
        <v>0.41519558676028101</v>
      </c>
      <c r="C47" s="4">
        <v>2.3470411233701099E-3</v>
      </c>
      <c r="D47">
        <v>0.97251262774580005</v>
      </c>
      <c r="E47">
        <v>0.90057673019057205</v>
      </c>
    </row>
    <row r="48" spans="1:5" x14ac:dyDescent="0.25">
      <c r="A48">
        <v>0.9</v>
      </c>
      <c r="B48">
        <v>0.40651955867602801</v>
      </c>
      <c r="C48" s="4">
        <v>1.92577733199599E-3</v>
      </c>
      <c r="D48">
        <v>0.97686189443239302</v>
      </c>
      <c r="E48">
        <v>0.89948177866934098</v>
      </c>
    </row>
    <row r="49" spans="1:5" x14ac:dyDescent="0.25">
      <c r="A49">
        <v>0.92</v>
      </c>
      <c r="B49">
        <v>0.39704112337010999</v>
      </c>
      <c r="C49" s="4">
        <v>1.51454363089268E-3</v>
      </c>
      <c r="D49">
        <v>0.98128408527516098</v>
      </c>
      <c r="E49">
        <v>0.89824473420260798</v>
      </c>
    </row>
    <row r="50" spans="1:5" x14ac:dyDescent="0.25">
      <c r="A50">
        <v>0.94</v>
      </c>
      <c r="B50">
        <v>0.38450351053159498</v>
      </c>
      <c r="C50" s="4">
        <v>1.1835506519558699E-3</v>
      </c>
      <c r="D50">
        <v>0.98484264611432204</v>
      </c>
      <c r="E50">
        <v>0.89643095954530205</v>
      </c>
    </row>
    <row r="51" spans="1:5" x14ac:dyDescent="0.25">
      <c r="A51">
        <v>0.96</v>
      </c>
      <c r="B51">
        <v>0.370310932798395</v>
      </c>
      <c r="C51" s="4">
        <v>8.1243731193580699E-4</v>
      </c>
      <c r="D51">
        <v>0.98914936369725404</v>
      </c>
      <c r="E51">
        <v>0.89437479103978601</v>
      </c>
    </row>
    <row r="52" spans="1:5" x14ac:dyDescent="0.25">
      <c r="A52">
        <v>0.98</v>
      </c>
      <c r="B52">
        <v>0.34899699097291897</v>
      </c>
      <c r="C52" s="4">
        <v>3.7111334002006002E-4</v>
      </c>
      <c r="D52">
        <v>0.99471126357918804</v>
      </c>
      <c r="E52">
        <v>0.89119023737880299</v>
      </c>
    </row>
    <row r="53" spans="1:5" x14ac:dyDescent="0.25">
      <c r="A53">
        <v>1</v>
      </c>
      <c r="B53">
        <v>0.27848545636910699</v>
      </c>
      <c r="C53" s="4">
        <v>5.0150451354062197E-5</v>
      </c>
      <c r="D53">
        <v>0.99910039582583698</v>
      </c>
      <c r="E53">
        <v>0.87970578401872301</v>
      </c>
    </row>
  </sheetData>
  <mergeCells count="1">
    <mergeCell ref="B1:E1"/>
  </mergeCells>
  <pageMargins left="0.7" right="0.7" top="0.75" bottom="0.75" header="0.51180555555555496" footer="0.51180555555555496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0"/>
  <sheetViews>
    <sheetView zoomScaleNormal="100" workbookViewId="0"/>
  </sheetViews>
  <sheetFormatPr defaultColWidth="8.5703125" defaultRowHeight="15" x14ac:dyDescent="0.25"/>
  <cols>
    <col min="1" max="1" width="12" customWidth="1"/>
    <col min="2" max="2" width="9.28515625" customWidth="1"/>
    <col min="3" max="3" width="11.140625" customWidth="1"/>
    <col min="4" max="4" width="12.7109375" customWidth="1"/>
    <col min="5" max="5" width="8" customWidth="1"/>
    <col min="6" max="6" width="12" customWidth="1"/>
    <col min="7" max="7" width="20" customWidth="1"/>
    <col min="8" max="8" width="26.28515625" customWidth="1"/>
    <col min="9" max="10" width="31.5703125" customWidth="1"/>
    <col min="11" max="11" width="37.140625" customWidth="1"/>
    <col min="12" max="12" width="24" customWidth="1"/>
    <col min="13" max="13" width="28.85546875" customWidth="1"/>
  </cols>
  <sheetData>
    <row r="1" spans="1:11" x14ac:dyDescent="0.25">
      <c r="A1" t="s">
        <v>1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</row>
    <row r="2" spans="1:11" x14ac:dyDescent="0.25">
      <c r="A2" t="s">
        <v>22</v>
      </c>
      <c r="B2" t="s">
        <v>23</v>
      </c>
      <c r="C2">
        <v>0.67300000000000004</v>
      </c>
      <c r="D2">
        <v>2.5244110224639699E-2</v>
      </c>
      <c r="E2">
        <v>20526</v>
      </c>
      <c r="F2">
        <v>0.10901354426634501</v>
      </c>
      <c r="G2" t="s">
        <v>24</v>
      </c>
      <c r="H2" t="s">
        <v>24</v>
      </c>
      <c r="I2" t="s">
        <v>24</v>
      </c>
      <c r="J2" t="s">
        <v>24</v>
      </c>
      <c r="K2" t="s">
        <v>24</v>
      </c>
    </row>
    <row r="3" spans="1:11" x14ac:dyDescent="0.25">
      <c r="A3" t="s">
        <v>25</v>
      </c>
      <c r="B3" t="s">
        <v>23</v>
      </c>
      <c r="C3">
        <v>0.6</v>
      </c>
      <c r="D3">
        <v>1.9581608281607401E-2</v>
      </c>
      <c r="E3">
        <v>7238</v>
      </c>
      <c r="F3">
        <v>3.8441003283630697E-2</v>
      </c>
      <c r="G3" t="s">
        <v>26</v>
      </c>
      <c r="H3" t="s">
        <v>27</v>
      </c>
      <c r="I3" t="s">
        <v>28</v>
      </c>
      <c r="J3" t="s">
        <v>29</v>
      </c>
      <c r="K3" t="s">
        <v>30</v>
      </c>
    </row>
    <row r="4" spans="1:11" x14ac:dyDescent="0.25">
      <c r="A4" t="s">
        <v>31</v>
      </c>
      <c r="B4" t="s">
        <v>23</v>
      </c>
      <c r="C4">
        <v>0.59099999999999997</v>
      </c>
      <c r="D4">
        <v>1.9206006508005899E-2</v>
      </c>
      <c r="E4">
        <v>1885</v>
      </c>
      <c r="F4">
        <v>1.00112311674004E-2</v>
      </c>
      <c r="G4" t="s">
        <v>26</v>
      </c>
      <c r="H4" t="s">
        <v>27</v>
      </c>
      <c r="I4" t="s">
        <v>28</v>
      </c>
      <c r="J4" t="s">
        <v>29</v>
      </c>
      <c r="K4" t="s">
        <v>30</v>
      </c>
    </row>
    <row r="5" spans="1:11" x14ac:dyDescent="0.25">
      <c r="A5" t="s">
        <v>32</v>
      </c>
      <c r="B5" t="s">
        <v>23</v>
      </c>
      <c r="C5">
        <v>0.58099999999999996</v>
      </c>
      <c r="D5">
        <v>1.8733146583175899E-2</v>
      </c>
      <c r="E5">
        <v>1103</v>
      </c>
      <c r="F5">
        <v>5.8580307573700896E-3</v>
      </c>
      <c r="G5" t="s">
        <v>26</v>
      </c>
      <c r="H5" t="s">
        <v>27</v>
      </c>
      <c r="I5" t="s">
        <v>28</v>
      </c>
      <c r="J5" t="s">
        <v>33</v>
      </c>
      <c r="K5" t="s">
        <v>34</v>
      </c>
    </row>
    <row r="6" spans="1:11" x14ac:dyDescent="0.25">
      <c r="A6" t="s">
        <v>35</v>
      </c>
      <c r="B6" t="s">
        <v>23</v>
      </c>
      <c r="C6">
        <v>0.57699999999999996</v>
      </c>
      <c r="D6">
        <v>1.85921817326936E-2</v>
      </c>
      <c r="E6">
        <v>105177</v>
      </c>
      <c r="F6">
        <v>0.55859483315313996</v>
      </c>
      <c r="G6" t="s">
        <v>26</v>
      </c>
      <c r="H6" t="s">
        <v>27</v>
      </c>
      <c r="I6" t="s">
        <v>28</v>
      </c>
      <c r="J6" t="s">
        <v>33</v>
      </c>
      <c r="K6" t="s">
        <v>34</v>
      </c>
    </row>
    <row r="7" spans="1:11" x14ac:dyDescent="0.25">
      <c r="A7" t="s">
        <v>36</v>
      </c>
      <c r="B7" t="s">
        <v>23</v>
      </c>
      <c r="C7">
        <v>0.55800000000000005</v>
      </c>
      <c r="D7">
        <v>1.7919448468536402E-2</v>
      </c>
      <c r="E7">
        <v>1566</v>
      </c>
      <c r="F7">
        <v>8.3170228159941493E-3</v>
      </c>
      <c r="G7" t="s">
        <v>26</v>
      </c>
      <c r="H7" t="s">
        <v>27</v>
      </c>
      <c r="I7" t="s">
        <v>28</v>
      </c>
      <c r="J7" t="s">
        <v>33</v>
      </c>
      <c r="K7" t="s">
        <v>37</v>
      </c>
    </row>
    <row r="8" spans="1:11" x14ac:dyDescent="0.25">
      <c r="A8" t="s">
        <v>38</v>
      </c>
      <c r="B8" t="s">
        <v>23</v>
      </c>
      <c r="C8">
        <v>0.55100000000000005</v>
      </c>
      <c r="D8">
        <v>-1.6870730125372602E-2</v>
      </c>
      <c r="E8">
        <v>5357</v>
      </c>
      <c r="F8">
        <v>2.8451016108097499E-2</v>
      </c>
      <c r="G8" t="s">
        <v>26</v>
      </c>
      <c r="H8" t="s">
        <v>27</v>
      </c>
      <c r="I8" t="s">
        <v>28</v>
      </c>
      <c r="J8" t="s">
        <v>29</v>
      </c>
      <c r="K8" t="s">
        <v>39</v>
      </c>
    </row>
    <row r="9" spans="1:11" x14ac:dyDescent="0.25">
      <c r="A9" t="s">
        <v>40</v>
      </c>
      <c r="B9" t="s">
        <v>23</v>
      </c>
      <c r="C9">
        <v>0.53200000000000003</v>
      </c>
      <c r="D9">
        <v>1.6553794424866E-2</v>
      </c>
      <c r="E9">
        <v>25014</v>
      </c>
      <c r="F9">
        <v>0.132849303141301</v>
      </c>
      <c r="G9" t="s">
        <v>26</v>
      </c>
      <c r="H9" t="s">
        <v>27</v>
      </c>
      <c r="I9" t="s">
        <v>28</v>
      </c>
      <c r="J9" t="s">
        <v>33</v>
      </c>
      <c r="K9" t="s">
        <v>34</v>
      </c>
    </row>
    <row r="10" spans="1:11" x14ac:dyDescent="0.25">
      <c r="A10" t="s">
        <v>41</v>
      </c>
      <c r="B10" t="s">
        <v>23</v>
      </c>
      <c r="C10">
        <v>0.51300000000000001</v>
      </c>
      <c r="D10">
        <v>1.54353986471981E-2</v>
      </c>
      <c r="E10">
        <v>46417</v>
      </c>
      <c r="F10">
        <v>0.246520592624522</v>
      </c>
      <c r="G10" t="s">
        <v>26</v>
      </c>
      <c r="H10" t="s">
        <v>27</v>
      </c>
      <c r="I10" t="s">
        <v>28</v>
      </c>
      <c r="J10" t="s">
        <v>33</v>
      </c>
      <c r="K10" t="s">
        <v>34</v>
      </c>
    </row>
    <row r="11" spans="1:11" x14ac:dyDescent="0.25">
      <c r="A11" t="s">
        <v>42</v>
      </c>
      <c r="B11" t="s">
        <v>23</v>
      </c>
      <c r="C11">
        <v>0.499</v>
      </c>
      <c r="D11">
        <v>-1.35449362607819E-2</v>
      </c>
      <c r="E11">
        <v>31424</v>
      </c>
      <c r="F11">
        <v>0.166892800108429</v>
      </c>
      <c r="G11" t="s">
        <v>26</v>
      </c>
      <c r="H11" t="s">
        <v>27</v>
      </c>
      <c r="I11" t="s">
        <v>28</v>
      </c>
      <c r="J11" t="s">
        <v>33</v>
      </c>
      <c r="K11" t="s">
        <v>34</v>
      </c>
    </row>
    <row r="12" spans="1:11" x14ac:dyDescent="0.25">
      <c r="A12" t="s">
        <v>43</v>
      </c>
      <c r="B12" t="s">
        <v>23</v>
      </c>
      <c r="C12">
        <v>0.47499999999999998</v>
      </c>
      <c r="D12">
        <v>1.3120330932669001E-2</v>
      </c>
      <c r="E12">
        <v>3328</v>
      </c>
      <c r="F12">
        <v>1.7675001233479301E-2</v>
      </c>
      <c r="G12" t="s">
        <v>26</v>
      </c>
      <c r="H12" t="s">
        <v>27</v>
      </c>
      <c r="I12" t="s">
        <v>28</v>
      </c>
      <c r="J12" t="s">
        <v>33</v>
      </c>
      <c r="K12" t="s">
        <v>39</v>
      </c>
    </row>
    <row r="13" spans="1:11" x14ac:dyDescent="0.25">
      <c r="A13" t="s">
        <v>44</v>
      </c>
      <c r="B13" t="s">
        <v>23</v>
      </c>
      <c r="C13">
        <v>0.434</v>
      </c>
      <c r="D13">
        <v>1.03379583232046E-2</v>
      </c>
      <c r="E13">
        <v>7341</v>
      </c>
      <c r="F13">
        <v>3.89880360742101E-2</v>
      </c>
      <c r="G13" t="s">
        <v>26</v>
      </c>
      <c r="H13" t="s">
        <v>27</v>
      </c>
      <c r="I13" t="s">
        <v>28</v>
      </c>
      <c r="J13" t="s">
        <v>33</v>
      </c>
      <c r="K13" t="s">
        <v>34</v>
      </c>
    </row>
    <row r="14" spans="1:11" x14ac:dyDescent="0.25">
      <c r="A14" t="s">
        <v>45</v>
      </c>
      <c r="B14" t="s">
        <v>23</v>
      </c>
      <c r="C14">
        <v>0.42199999999999999</v>
      </c>
      <c r="D14">
        <v>-1.13208361380739E-2</v>
      </c>
      <c r="E14">
        <v>235</v>
      </c>
      <c r="F14">
        <v>1.2480845221958001E-3</v>
      </c>
      <c r="G14" t="s">
        <v>26</v>
      </c>
      <c r="H14" t="s">
        <v>27</v>
      </c>
      <c r="I14" t="s">
        <v>28</v>
      </c>
      <c r="J14" t="s">
        <v>29</v>
      </c>
      <c r="K14" t="s">
        <v>30</v>
      </c>
    </row>
    <row r="15" spans="1:11" x14ac:dyDescent="0.25">
      <c r="A15" t="s">
        <v>46</v>
      </c>
      <c r="B15" t="s">
        <v>23</v>
      </c>
      <c r="C15">
        <v>0.39800000000000002</v>
      </c>
      <c r="D15">
        <v>9.3410730358691203E-3</v>
      </c>
      <c r="E15">
        <v>8661</v>
      </c>
      <c r="F15">
        <v>4.59985533903738E-2</v>
      </c>
      <c r="G15" t="s">
        <v>26</v>
      </c>
      <c r="H15" t="s">
        <v>27</v>
      </c>
      <c r="I15" t="s">
        <v>28</v>
      </c>
      <c r="J15" t="s">
        <v>33</v>
      </c>
      <c r="K15" t="s">
        <v>34</v>
      </c>
    </row>
    <row r="16" spans="1:11" x14ac:dyDescent="0.25">
      <c r="A16" t="s">
        <v>47</v>
      </c>
      <c r="B16" t="s">
        <v>23</v>
      </c>
      <c r="C16">
        <v>0.39500000000000002</v>
      </c>
      <c r="D16">
        <v>1.10338849687911E-2</v>
      </c>
      <c r="E16">
        <v>17596</v>
      </c>
      <c r="F16">
        <v>9.3452320223648203E-2</v>
      </c>
      <c r="G16" t="s">
        <v>26</v>
      </c>
      <c r="H16" t="s">
        <v>27</v>
      </c>
      <c r="I16" t="s">
        <v>28</v>
      </c>
      <c r="J16" t="s">
        <v>48</v>
      </c>
      <c r="K16" t="s">
        <v>48</v>
      </c>
    </row>
    <row r="17" spans="1:11" x14ac:dyDescent="0.25">
      <c r="A17" t="s">
        <v>49</v>
      </c>
      <c r="B17" t="s">
        <v>23</v>
      </c>
      <c r="C17">
        <v>0.39500000000000002</v>
      </c>
      <c r="D17">
        <v>-8.4782249643975491E-3</v>
      </c>
      <c r="E17">
        <v>76</v>
      </c>
      <c r="F17">
        <v>4.03635845476089E-4</v>
      </c>
      <c r="G17" t="s">
        <v>26</v>
      </c>
      <c r="H17" t="s">
        <v>27</v>
      </c>
      <c r="I17" t="s">
        <v>28</v>
      </c>
      <c r="J17" t="s">
        <v>29</v>
      </c>
      <c r="K17" t="s">
        <v>39</v>
      </c>
    </row>
    <row r="18" spans="1:11" x14ac:dyDescent="0.25">
      <c r="A18" t="s">
        <v>50</v>
      </c>
      <c r="B18" t="s">
        <v>23</v>
      </c>
      <c r="C18">
        <v>0.39200000000000002</v>
      </c>
      <c r="D18">
        <v>8.4238068225999402E-3</v>
      </c>
      <c r="E18">
        <v>1603</v>
      </c>
      <c r="F18">
        <v>8.5135297407654097E-3</v>
      </c>
      <c r="G18" t="s">
        <v>26</v>
      </c>
      <c r="H18" t="s">
        <v>27</v>
      </c>
      <c r="I18" t="s">
        <v>28</v>
      </c>
      <c r="J18" t="s">
        <v>33</v>
      </c>
      <c r="K18" t="s">
        <v>34</v>
      </c>
    </row>
    <row r="19" spans="1:11" x14ac:dyDescent="0.25">
      <c r="A19" t="s">
        <v>51</v>
      </c>
      <c r="B19" t="s">
        <v>23</v>
      </c>
      <c r="C19">
        <v>0.38400000000000001</v>
      </c>
      <c r="D19">
        <v>-8.5837178761729097E-3</v>
      </c>
      <c r="E19">
        <v>1849</v>
      </c>
      <c r="F19">
        <v>9.8200352405959108E-3</v>
      </c>
      <c r="G19" t="s">
        <v>26</v>
      </c>
      <c r="H19" t="s">
        <v>27</v>
      </c>
      <c r="I19" t="s">
        <v>28</v>
      </c>
      <c r="J19" t="s">
        <v>29</v>
      </c>
      <c r="K19" t="s">
        <v>52</v>
      </c>
    </row>
    <row r="20" spans="1:11" x14ac:dyDescent="0.25">
      <c r="A20" t="s">
        <v>53</v>
      </c>
      <c r="B20" t="s">
        <v>23</v>
      </c>
      <c r="C20">
        <v>0.38300000000000001</v>
      </c>
      <c r="D20">
        <v>8.4577516930860602E-3</v>
      </c>
      <c r="E20">
        <v>8911</v>
      </c>
      <c r="F20">
        <v>4.73263028820715E-2</v>
      </c>
      <c r="G20" t="s">
        <v>26</v>
      </c>
      <c r="H20" t="s">
        <v>27</v>
      </c>
      <c r="I20" t="s">
        <v>28</v>
      </c>
      <c r="J20" t="s">
        <v>33</v>
      </c>
      <c r="K20" t="s">
        <v>34</v>
      </c>
    </row>
    <row r="21" spans="1:11" x14ac:dyDescent="0.25">
      <c r="A21" t="s">
        <v>54</v>
      </c>
      <c r="B21" t="s">
        <v>23</v>
      </c>
      <c r="C21">
        <v>0.38200000000000001</v>
      </c>
      <c r="D21">
        <v>9.7933777223187801E-3</v>
      </c>
      <c r="E21">
        <v>16562</v>
      </c>
      <c r="F21">
        <v>8.7960748325986701E-2</v>
      </c>
      <c r="G21" t="s">
        <v>26</v>
      </c>
      <c r="H21" t="s">
        <v>27</v>
      </c>
      <c r="I21" t="s">
        <v>28</v>
      </c>
      <c r="J21" t="s">
        <v>33</v>
      </c>
      <c r="K21" t="s">
        <v>39</v>
      </c>
    </row>
    <row r="22" spans="1:11" x14ac:dyDescent="0.25">
      <c r="A22" t="s">
        <v>55</v>
      </c>
      <c r="B22" t="s">
        <v>23</v>
      </c>
      <c r="C22">
        <v>0.35499999999999998</v>
      </c>
      <c r="D22">
        <v>7.3954657573394398E-3</v>
      </c>
      <c r="E22">
        <v>5193</v>
      </c>
      <c r="F22">
        <v>2.7580012441543799E-2</v>
      </c>
      <c r="G22" t="s">
        <v>26</v>
      </c>
      <c r="H22" t="s">
        <v>27</v>
      </c>
      <c r="I22" t="s">
        <v>28</v>
      </c>
      <c r="J22" t="s">
        <v>33</v>
      </c>
      <c r="K22" t="s">
        <v>39</v>
      </c>
    </row>
    <row r="23" spans="1:11" x14ac:dyDescent="0.25">
      <c r="A23" t="s">
        <v>56</v>
      </c>
      <c r="B23" t="s">
        <v>23</v>
      </c>
      <c r="C23">
        <v>0.35</v>
      </c>
      <c r="D23">
        <v>-6.9302806322711803E-3</v>
      </c>
      <c r="E23">
        <v>4592</v>
      </c>
      <c r="F23">
        <v>2.4388102663502699E-2</v>
      </c>
      <c r="G23" t="s">
        <v>26</v>
      </c>
      <c r="H23" t="s">
        <v>57</v>
      </c>
      <c r="I23" t="s">
        <v>58</v>
      </c>
      <c r="J23" t="s">
        <v>59</v>
      </c>
      <c r="K23" t="s">
        <v>39</v>
      </c>
    </row>
    <row r="24" spans="1:11" x14ac:dyDescent="0.25">
      <c r="A24" t="s">
        <v>60</v>
      </c>
      <c r="B24" t="s">
        <v>23</v>
      </c>
      <c r="C24">
        <v>0.34899999999999998</v>
      </c>
      <c r="D24">
        <v>6.27385348200104E-3</v>
      </c>
      <c r="E24">
        <v>6233</v>
      </c>
      <c r="F24">
        <v>3.3103450327006102E-2</v>
      </c>
      <c r="G24" t="s">
        <v>26</v>
      </c>
      <c r="H24" t="s">
        <v>27</v>
      </c>
      <c r="I24" t="s">
        <v>28</v>
      </c>
      <c r="J24" t="s">
        <v>33</v>
      </c>
      <c r="K24" t="s">
        <v>34</v>
      </c>
    </row>
    <row r="25" spans="1:11" x14ac:dyDescent="0.25">
      <c r="A25" t="s">
        <v>61</v>
      </c>
      <c r="B25" t="s">
        <v>23</v>
      </c>
      <c r="C25">
        <v>0.34300000000000003</v>
      </c>
      <c r="D25">
        <v>-6.6890606131982501E-3</v>
      </c>
      <c r="E25">
        <v>42913</v>
      </c>
      <c r="F25">
        <v>0.227910855748887</v>
      </c>
      <c r="G25" t="s">
        <v>26</v>
      </c>
      <c r="H25" t="s">
        <v>27</v>
      </c>
      <c r="I25" t="s">
        <v>28</v>
      </c>
      <c r="J25" t="s">
        <v>33</v>
      </c>
      <c r="K25" t="s">
        <v>62</v>
      </c>
    </row>
    <row r="26" spans="1:11" x14ac:dyDescent="0.25">
      <c r="A26" t="s">
        <v>63</v>
      </c>
      <c r="B26" t="s">
        <v>23</v>
      </c>
      <c r="C26">
        <v>0.34</v>
      </c>
      <c r="D26">
        <v>-7.3012937398892102E-3</v>
      </c>
      <c r="E26">
        <v>11427</v>
      </c>
      <c r="F26">
        <v>6.0688773766516699E-2</v>
      </c>
      <c r="G26" t="s">
        <v>26</v>
      </c>
      <c r="H26" t="s">
        <v>27</v>
      </c>
      <c r="I26" t="s">
        <v>28</v>
      </c>
      <c r="J26" t="s">
        <v>33</v>
      </c>
      <c r="K26" t="s">
        <v>34</v>
      </c>
    </row>
    <row r="27" spans="1:11" x14ac:dyDescent="0.25">
      <c r="A27" t="s">
        <v>64</v>
      </c>
      <c r="B27" t="s">
        <v>23</v>
      </c>
      <c r="C27">
        <v>0.33700000000000002</v>
      </c>
      <c r="D27">
        <v>-6.3925236111938696E-3</v>
      </c>
      <c r="E27">
        <v>1718</v>
      </c>
      <c r="F27">
        <v>9.1242945069463302E-3</v>
      </c>
      <c r="G27" t="s">
        <v>26</v>
      </c>
      <c r="H27" t="s">
        <v>27</v>
      </c>
      <c r="I27" t="s">
        <v>28</v>
      </c>
      <c r="J27" t="s">
        <v>29</v>
      </c>
      <c r="K27" t="s">
        <v>39</v>
      </c>
    </row>
    <row r="28" spans="1:11" x14ac:dyDescent="0.25">
      <c r="A28" t="s">
        <v>65</v>
      </c>
      <c r="B28" t="s">
        <v>23</v>
      </c>
      <c r="C28">
        <v>0.33600000000000002</v>
      </c>
      <c r="D28">
        <v>7.5660592984777703E-3</v>
      </c>
      <c r="E28">
        <v>36667</v>
      </c>
      <c r="F28">
        <v>0.194738362448313</v>
      </c>
      <c r="G28" t="s">
        <v>26</v>
      </c>
      <c r="H28" t="s">
        <v>27</v>
      </c>
      <c r="I28" t="s">
        <v>28</v>
      </c>
      <c r="J28" t="s">
        <v>33</v>
      </c>
      <c r="K28" t="s">
        <v>62</v>
      </c>
    </row>
    <row r="29" spans="1:11" x14ac:dyDescent="0.25">
      <c r="A29" t="s">
        <v>66</v>
      </c>
      <c r="B29" t="s">
        <v>23</v>
      </c>
      <c r="C29">
        <v>0.33400000000000002</v>
      </c>
      <c r="D29">
        <v>9.3969762990210397E-4</v>
      </c>
      <c r="E29">
        <v>15</v>
      </c>
      <c r="F29">
        <v>7.9664969501859695E-5</v>
      </c>
      <c r="G29" t="s">
        <v>26</v>
      </c>
      <c r="H29" t="s">
        <v>67</v>
      </c>
      <c r="I29" t="s">
        <v>67</v>
      </c>
      <c r="J29" t="s">
        <v>67</v>
      </c>
      <c r="K29" t="s">
        <v>67</v>
      </c>
    </row>
    <row r="30" spans="1:11" x14ac:dyDescent="0.25">
      <c r="A30" t="s">
        <v>68</v>
      </c>
      <c r="B30" t="s">
        <v>23</v>
      </c>
      <c r="C30">
        <v>0.33200000000000002</v>
      </c>
      <c r="D30">
        <v>6.0271308617646296E-3</v>
      </c>
      <c r="E30">
        <v>16450</v>
      </c>
      <c r="F30">
        <v>8.7365916553706194E-2</v>
      </c>
      <c r="G30" t="s">
        <v>26</v>
      </c>
      <c r="H30" t="s">
        <v>27</v>
      </c>
      <c r="I30" t="s">
        <v>28</v>
      </c>
      <c r="J30" t="s">
        <v>29</v>
      </c>
      <c r="K30" t="s">
        <v>52</v>
      </c>
    </row>
    <row r="31" spans="1:11" x14ac:dyDescent="0.25">
      <c r="A31" t="s">
        <v>69</v>
      </c>
      <c r="B31" t="s">
        <v>23</v>
      </c>
      <c r="C31">
        <v>0.33200000000000002</v>
      </c>
      <c r="D31">
        <v>-6.0641515429681898E-3</v>
      </c>
      <c r="E31">
        <v>14160</v>
      </c>
      <c r="F31">
        <v>7.5203731209755598E-2</v>
      </c>
      <c r="G31" t="s">
        <v>26</v>
      </c>
      <c r="H31" t="s">
        <v>27</v>
      </c>
      <c r="I31" t="s">
        <v>28</v>
      </c>
      <c r="J31" t="s">
        <v>29</v>
      </c>
      <c r="K31" t="s">
        <v>39</v>
      </c>
    </row>
    <row r="32" spans="1:11" x14ac:dyDescent="0.25">
      <c r="A32" t="s">
        <v>70</v>
      </c>
      <c r="B32" t="s">
        <v>23</v>
      </c>
      <c r="C32">
        <v>0.33200000000000002</v>
      </c>
      <c r="D32">
        <v>8.1415031028092607E-3</v>
      </c>
      <c r="E32">
        <v>12952</v>
      </c>
      <c r="F32">
        <v>6.8788045665872502E-2</v>
      </c>
      <c r="G32" t="s">
        <v>26</v>
      </c>
      <c r="H32" t="s">
        <v>27</v>
      </c>
      <c r="I32" t="s">
        <v>28</v>
      </c>
      <c r="J32" t="s">
        <v>33</v>
      </c>
      <c r="K32" t="s">
        <v>34</v>
      </c>
    </row>
    <row r="33" spans="1:11" x14ac:dyDescent="0.25">
      <c r="A33" t="s">
        <v>71</v>
      </c>
      <c r="B33" t="s">
        <v>23</v>
      </c>
      <c r="C33">
        <v>0.33</v>
      </c>
      <c r="D33">
        <v>-7.3310928595551996E-3</v>
      </c>
      <c r="E33">
        <v>7473</v>
      </c>
      <c r="F33">
        <v>3.9689087805826501E-2</v>
      </c>
      <c r="G33" t="s">
        <v>26</v>
      </c>
      <c r="H33" t="s">
        <v>27</v>
      </c>
      <c r="I33" t="s">
        <v>28</v>
      </c>
      <c r="J33" t="s">
        <v>29</v>
      </c>
      <c r="K33" t="s">
        <v>39</v>
      </c>
    </row>
    <row r="34" spans="1:11" x14ac:dyDescent="0.25">
      <c r="A34" t="s">
        <v>72</v>
      </c>
      <c r="B34" t="s">
        <v>23</v>
      </c>
      <c r="C34">
        <v>0.32900000000000001</v>
      </c>
      <c r="D34">
        <v>6.8593348495669402E-3</v>
      </c>
      <c r="E34">
        <v>21322</v>
      </c>
      <c r="F34">
        <v>0.11324109864791</v>
      </c>
      <c r="G34" t="s">
        <v>26</v>
      </c>
      <c r="H34" t="s">
        <v>27</v>
      </c>
      <c r="I34" t="s">
        <v>28</v>
      </c>
      <c r="J34" t="s">
        <v>48</v>
      </c>
      <c r="K34" t="s">
        <v>48</v>
      </c>
    </row>
    <row r="35" spans="1:11" x14ac:dyDescent="0.25">
      <c r="A35" t="s">
        <v>73</v>
      </c>
      <c r="B35" t="s">
        <v>23</v>
      </c>
      <c r="C35">
        <v>0.32700000000000001</v>
      </c>
      <c r="D35">
        <v>5.2841176727941403E-3</v>
      </c>
      <c r="E35">
        <v>756</v>
      </c>
      <c r="F35">
        <v>4.0151144628937296E-3</v>
      </c>
      <c r="G35" t="s">
        <v>26</v>
      </c>
      <c r="H35" t="s">
        <v>27</v>
      </c>
      <c r="I35" t="s">
        <v>28</v>
      </c>
      <c r="J35" t="s">
        <v>33</v>
      </c>
      <c r="K35" t="s">
        <v>37</v>
      </c>
    </row>
    <row r="36" spans="1:11" x14ac:dyDescent="0.25">
      <c r="A36" t="s">
        <v>74</v>
      </c>
      <c r="B36" t="s">
        <v>23</v>
      </c>
      <c r="C36">
        <v>0.31900000000000001</v>
      </c>
      <c r="D36">
        <v>6.3464838988038404E-3</v>
      </c>
      <c r="E36">
        <v>4071</v>
      </c>
      <c r="F36">
        <v>2.16210727228047E-2</v>
      </c>
      <c r="G36" t="s">
        <v>26</v>
      </c>
      <c r="H36" t="s">
        <v>27</v>
      </c>
      <c r="I36" t="s">
        <v>28</v>
      </c>
      <c r="J36" t="s">
        <v>33</v>
      </c>
      <c r="K36" t="s">
        <v>34</v>
      </c>
    </row>
    <row r="37" spans="1:11" x14ac:dyDescent="0.25">
      <c r="A37" t="s">
        <v>75</v>
      </c>
      <c r="B37" t="s">
        <v>23</v>
      </c>
      <c r="C37">
        <v>0.318</v>
      </c>
      <c r="D37">
        <v>5.9023280844335002E-3</v>
      </c>
      <c r="E37">
        <v>1464</v>
      </c>
      <c r="F37">
        <v>7.7753010233815104E-3</v>
      </c>
      <c r="G37" t="s">
        <v>26</v>
      </c>
      <c r="H37" t="s">
        <v>27</v>
      </c>
      <c r="I37" t="s">
        <v>28</v>
      </c>
      <c r="J37" t="s">
        <v>33</v>
      </c>
      <c r="K37" t="s">
        <v>34</v>
      </c>
    </row>
    <row r="38" spans="1:11" x14ac:dyDescent="0.25">
      <c r="A38" t="s">
        <v>76</v>
      </c>
      <c r="B38" t="s">
        <v>23</v>
      </c>
      <c r="C38">
        <v>0.317</v>
      </c>
      <c r="D38">
        <v>5.6885464601063498E-3</v>
      </c>
      <c r="E38">
        <v>3759</v>
      </c>
      <c r="F38">
        <v>1.9964041357166E-2</v>
      </c>
      <c r="G38" t="s">
        <v>26</v>
      </c>
      <c r="H38" t="s">
        <v>27</v>
      </c>
      <c r="I38" t="s">
        <v>28</v>
      </c>
      <c r="J38" t="s">
        <v>33</v>
      </c>
      <c r="K38" t="s">
        <v>37</v>
      </c>
    </row>
    <row r="39" spans="1:11" x14ac:dyDescent="0.25">
      <c r="A39" t="s">
        <v>77</v>
      </c>
      <c r="B39" t="s">
        <v>23</v>
      </c>
      <c r="C39">
        <v>0.317</v>
      </c>
      <c r="D39">
        <v>5.4937085495904399E-3</v>
      </c>
      <c r="E39">
        <v>1224</v>
      </c>
      <c r="F39">
        <v>6.5006615113517496E-3</v>
      </c>
      <c r="G39" t="s">
        <v>26</v>
      </c>
      <c r="H39" t="s">
        <v>27</v>
      </c>
      <c r="I39" t="s">
        <v>28</v>
      </c>
      <c r="J39" t="s">
        <v>29</v>
      </c>
      <c r="K39" t="s">
        <v>30</v>
      </c>
    </row>
    <row r="40" spans="1:11" x14ac:dyDescent="0.25">
      <c r="A40" t="s">
        <v>78</v>
      </c>
      <c r="B40" t="s">
        <v>23</v>
      </c>
      <c r="C40">
        <v>0.314</v>
      </c>
      <c r="D40">
        <v>-5.0673667619762397E-4</v>
      </c>
      <c r="E40">
        <v>10</v>
      </c>
      <c r="F40">
        <v>5.31099796679065E-5</v>
      </c>
      <c r="G40" t="s">
        <v>79</v>
      </c>
      <c r="H40" t="s">
        <v>80</v>
      </c>
      <c r="I40" t="s">
        <v>81</v>
      </c>
      <c r="J40" t="s">
        <v>82</v>
      </c>
      <c r="K40" t="s">
        <v>83</v>
      </c>
    </row>
    <row r="41" spans="1:11" x14ac:dyDescent="0.25">
      <c r="A41" t="s">
        <v>84</v>
      </c>
      <c r="B41" t="s">
        <v>23</v>
      </c>
      <c r="C41">
        <v>0.313</v>
      </c>
      <c r="D41">
        <v>-6.54287364743241E-3</v>
      </c>
      <c r="E41">
        <v>4548</v>
      </c>
      <c r="F41">
        <v>2.41544187529639E-2</v>
      </c>
      <c r="G41" t="s">
        <v>26</v>
      </c>
      <c r="H41" t="s">
        <v>27</v>
      </c>
      <c r="I41" t="s">
        <v>28</v>
      </c>
      <c r="J41" t="s">
        <v>33</v>
      </c>
      <c r="K41" t="s">
        <v>39</v>
      </c>
    </row>
    <row r="42" spans="1:11" x14ac:dyDescent="0.25">
      <c r="A42" t="s">
        <v>85</v>
      </c>
      <c r="B42" t="s">
        <v>23</v>
      </c>
      <c r="C42">
        <v>0.312</v>
      </c>
      <c r="D42">
        <v>-5.4029818414673804E-3</v>
      </c>
      <c r="E42">
        <v>14325</v>
      </c>
      <c r="F42">
        <v>7.6080045874275998E-2</v>
      </c>
      <c r="G42" t="s">
        <v>26</v>
      </c>
      <c r="H42" t="s">
        <v>27</v>
      </c>
      <c r="I42" t="s">
        <v>28</v>
      </c>
      <c r="J42" t="s">
        <v>33</v>
      </c>
      <c r="K42" t="s">
        <v>34</v>
      </c>
    </row>
    <row r="43" spans="1:11" x14ac:dyDescent="0.25">
      <c r="A43" t="s">
        <v>86</v>
      </c>
      <c r="B43" t="s">
        <v>23</v>
      </c>
      <c r="C43">
        <v>0.311</v>
      </c>
      <c r="D43">
        <v>-7.2032769821199199E-3</v>
      </c>
      <c r="E43">
        <v>10791</v>
      </c>
      <c r="F43">
        <v>5.7310979059637897E-2</v>
      </c>
      <c r="G43" t="s">
        <v>26</v>
      </c>
      <c r="H43" t="s">
        <v>87</v>
      </c>
      <c r="I43" t="s">
        <v>88</v>
      </c>
      <c r="J43" t="s">
        <v>89</v>
      </c>
      <c r="K43" t="s">
        <v>90</v>
      </c>
    </row>
    <row r="44" spans="1:11" x14ac:dyDescent="0.25">
      <c r="A44" t="s">
        <v>91</v>
      </c>
      <c r="B44" t="s">
        <v>23</v>
      </c>
      <c r="C44">
        <v>0.309</v>
      </c>
      <c r="D44">
        <v>5.4774133192687299E-3</v>
      </c>
      <c r="E44">
        <v>6606</v>
      </c>
      <c r="F44">
        <v>3.5084452568619001E-2</v>
      </c>
      <c r="G44" t="s">
        <v>26</v>
      </c>
      <c r="H44" t="s">
        <v>67</v>
      </c>
      <c r="I44" t="s">
        <v>67</v>
      </c>
      <c r="J44" t="s">
        <v>67</v>
      </c>
      <c r="K44" t="s">
        <v>67</v>
      </c>
    </row>
    <row r="45" spans="1:11" x14ac:dyDescent="0.25">
      <c r="A45" t="s">
        <v>92</v>
      </c>
      <c r="B45" t="s">
        <v>23</v>
      </c>
      <c r="C45">
        <v>0.308</v>
      </c>
      <c r="D45">
        <v>-6.0922229133673397E-3</v>
      </c>
      <c r="E45">
        <v>15514</v>
      </c>
      <c r="F45">
        <v>8.2394822456790098E-2</v>
      </c>
      <c r="G45" t="s">
        <v>26</v>
      </c>
      <c r="H45" t="s">
        <v>27</v>
      </c>
      <c r="I45" t="s">
        <v>28</v>
      </c>
      <c r="J45" t="s">
        <v>33</v>
      </c>
      <c r="K45" t="s">
        <v>39</v>
      </c>
    </row>
    <row r="46" spans="1:11" x14ac:dyDescent="0.25">
      <c r="A46" t="s">
        <v>93</v>
      </c>
      <c r="B46" t="s">
        <v>23</v>
      </c>
      <c r="C46">
        <v>0.308</v>
      </c>
      <c r="D46">
        <v>1.2620270047413399E-3</v>
      </c>
      <c r="E46">
        <v>26</v>
      </c>
      <c r="F46">
        <v>1.3808594713655701E-4</v>
      </c>
      <c r="G46" t="s">
        <v>26</v>
      </c>
      <c r="H46" t="s">
        <v>87</v>
      </c>
      <c r="I46" t="s">
        <v>88</v>
      </c>
      <c r="J46" t="s">
        <v>94</v>
      </c>
      <c r="K46" t="s">
        <v>95</v>
      </c>
    </row>
    <row r="47" spans="1:11" x14ac:dyDescent="0.25">
      <c r="A47" t="s">
        <v>96</v>
      </c>
      <c r="B47" t="s">
        <v>23</v>
      </c>
      <c r="C47">
        <v>0.30299999999999999</v>
      </c>
      <c r="D47">
        <v>5.5080933121663799E-3</v>
      </c>
      <c r="E47">
        <v>6026</v>
      </c>
      <c r="F47">
        <v>3.2004073747880397E-2</v>
      </c>
      <c r="G47" t="s">
        <v>26</v>
      </c>
      <c r="H47" t="s">
        <v>27</v>
      </c>
      <c r="I47" t="s">
        <v>28</v>
      </c>
      <c r="J47" t="s">
        <v>29</v>
      </c>
      <c r="K47" t="s">
        <v>30</v>
      </c>
    </row>
    <row r="48" spans="1:11" x14ac:dyDescent="0.25">
      <c r="A48" t="s">
        <v>97</v>
      </c>
      <c r="B48" t="s">
        <v>23</v>
      </c>
      <c r="C48">
        <v>0.30099999999999999</v>
      </c>
      <c r="D48">
        <v>4.7327527115776898E-3</v>
      </c>
      <c r="E48">
        <v>713</v>
      </c>
      <c r="F48">
        <v>3.7867415503217302E-3</v>
      </c>
      <c r="G48" t="s">
        <v>26</v>
      </c>
      <c r="H48" t="s">
        <v>67</v>
      </c>
      <c r="I48" t="s">
        <v>67</v>
      </c>
      <c r="J48" t="s">
        <v>67</v>
      </c>
      <c r="K48" t="s">
        <v>67</v>
      </c>
    </row>
    <row r="49" spans="1:11" x14ac:dyDescent="0.25">
      <c r="A49" t="s">
        <v>98</v>
      </c>
      <c r="B49" t="s">
        <v>23</v>
      </c>
      <c r="C49">
        <v>0.29899999999999999</v>
      </c>
      <c r="D49">
        <v>5.7167227603381696E-3</v>
      </c>
      <c r="E49">
        <v>7288</v>
      </c>
      <c r="F49">
        <v>3.8706553181970201E-2</v>
      </c>
      <c r="G49" t="s">
        <v>26</v>
      </c>
      <c r="H49" t="s">
        <v>27</v>
      </c>
      <c r="I49" t="s">
        <v>28</v>
      </c>
      <c r="J49" t="s">
        <v>33</v>
      </c>
      <c r="K49" t="s">
        <v>99</v>
      </c>
    </row>
    <row r="50" spans="1:11" x14ac:dyDescent="0.25">
      <c r="A50" t="s">
        <v>100</v>
      </c>
      <c r="B50" t="s">
        <v>23</v>
      </c>
      <c r="C50">
        <v>0.29899999999999999</v>
      </c>
      <c r="D50">
        <v>-5.68115653254772E-3</v>
      </c>
      <c r="E50">
        <v>1955</v>
      </c>
      <c r="F50">
        <v>1.03830010250757E-2</v>
      </c>
      <c r="G50" t="s">
        <v>26</v>
      </c>
      <c r="H50" t="s">
        <v>27</v>
      </c>
      <c r="I50" t="s">
        <v>28</v>
      </c>
      <c r="J50" t="s">
        <v>29</v>
      </c>
      <c r="K50" t="s">
        <v>39</v>
      </c>
    </row>
    <row r="51" spans="1:11" x14ac:dyDescent="0.25">
      <c r="A51" t="s">
        <v>101</v>
      </c>
      <c r="B51" t="s">
        <v>23</v>
      </c>
      <c r="C51">
        <v>0.29699999999999999</v>
      </c>
      <c r="D51">
        <v>5.2750918465018001E-3</v>
      </c>
      <c r="E51">
        <v>9488</v>
      </c>
      <c r="F51">
        <v>5.0390748708909701E-2</v>
      </c>
      <c r="G51" t="s">
        <v>26</v>
      </c>
      <c r="H51" t="s">
        <v>27</v>
      </c>
      <c r="I51" t="s">
        <v>28</v>
      </c>
      <c r="J51" t="s">
        <v>29</v>
      </c>
      <c r="K51" t="s">
        <v>37</v>
      </c>
    </row>
    <row r="52" spans="1:11" x14ac:dyDescent="0.25">
      <c r="A52" t="s">
        <v>102</v>
      </c>
      <c r="B52" t="s">
        <v>23</v>
      </c>
      <c r="C52">
        <v>0.29699999999999999</v>
      </c>
      <c r="D52">
        <v>1.6149442652823799E-3</v>
      </c>
      <c r="E52">
        <v>380</v>
      </c>
      <c r="F52">
        <v>2.0181792273804501E-3</v>
      </c>
      <c r="G52" t="s">
        <v>26</v>
      </c>
      <c r="H52" t="s">
        <v>27</v>
      </c>
      <c r="I52" t="s">
        <v>28</v>
      </c>
      <c r="J52" t="s">
        <v>29</v>
      </c>
      <c r="K52" t="s">
        <v>30</v>
      </c>
    </row>
    <row r="53" spans="1:11" x14ac:dyDescent="0.25">
      <c r="A53" t="s">
        <v>103</v>
      </c>
      <c r="B53" t="s">
        <v>23</v>
      </c>
      <c r="C53">
        <v>0.29299999999999998</v>
      </c>
      <c r="D53">
        <v>-5.2300933381412796E-3</v>
      </c>
      <c r="E53">
        <v>1390</v>
      </c>
      <c r="F53">
        <v>7.382287173839E-3</v>
      </c>
      <c r="G53" t="s">
        <v>26</v>
      </c>
      <c r="H53" t="s">
        <v>27</v>
      </c>
      <c r="I53" t="s">
        <v>28</v>
      </c>
      <c r="J53" t="s">
        <v>29</v>
      </c>
      <c r="K53" t="s">
        <v>30</v>
      </c>
    </row>
    <row r="54" spans="1:11" x14ac:dyDescent="0.25">
      <c r="A54" t="s">
        <v>104</v>
      </c>
      <c r="B54" t="s">
        <v>23</v>
      </c>
      <c r="C54">
        <v>0.29199999999999998</v>
      </c>
      <c r="D54">
        <v>-6.1241671980677703E-3</v>
      </c>
      <c r="E54">
        <v>7166</v>
      </c>
      <c r="F54">
        <v>3.8058611430021802E-2</v>
      </c>
      <c r="G54" t="s">
        <v>26</v>
      </c>
      <c r="H54" t="s">
        <v>27</v>
      </c>
      <c r="I54" t="s">
        <v>28</v>
      </c>
      <c r="J54" t="s">
        <v>29</v>
      </c>
      <c r="K54" t="s">
        <v>37</v>
      </c>
    </row>
    <row r="55" spans="1:11" x14ac:dyDescent="0.25">
      <c r="A55" t="s">
        <v>105</v>
      </c>
      <c r="B55" t="s">
        <v>23</v>
      </c>
      <c r="C55">
        <v>0.28999999999999998</v>
      </c>
      <c r="D55">
        <v>3.9618031335216901E-3</v>
      </c>
      <c r="E55">
        <v>3138</v>
      </c>
      <c r="F55">
        <v>1.6665911619789101E-2</v>
      </c>
      <c r="G55" t="s">
        <v>26</v>
      </c>
      <c r="H55" t="s">
        <v>27</v>
      </c>
      <c r="I55" t="s">
        <v>28</v>
      </c>
      <c r="J55" t="s">
        <v>33</v>
      </c>
      <c r="K55" t="s">
        <v>39</v>
      </c>
    </row>
    <row r="56" spans="1:11" x14ac:dyDescent="0.25">
      <c r="A56" t="s">
        <v>106</v>
      </c>
      <c r="B56" t="s">
        <v>23</v>
      </c>
      <c r="C56">
        <v>0.28899999999999998</v>
      </c>
      <c r="D56">
        <v>-2.6809228965718702E-3</v>
      </c>
      <c r="E56">
        <v>10</v>
      </c>
      <c r="F56">
        <v>5.31099796679065E-5</v>
      </c>
      <c r="G56" t="s">
        <v>24</v>
      </c>
      <c r="H56" t="s">
        <v>24</v>
      </c>
      <c r="I56" t="s">
        <v>24</v>
      </c>
      <c r="J56" t="s">
        <v>24</v>
      </c>
      <c r="K56" t="s">
        <v>24</v>
      </c>
    </row>
    <row r="57" spans="1:11" x14ac:dyDescent="0.25">
      <c r="A57" t="s">
        <v>107</v>
      </c>
      <c r="B57" t="s">
        <v>23</v>
      </c>
      <c r="C57">
        <v>0.28799999999999998</v>
      </c>
      <c r="D57">
        <v>-2.81829243737017E-3</v>
      </c>
      <c r="E57">
        <v>5</v>
      </c>
      <c r="F57">
        <v>2.6554989833953199E-5</v>
      </c>
      <c r="G57" t="s">
        <v>26</v>
      </c>
      <c r="H57" t="s">
        <v>27</v>
      </c>
      <c r="I57" t="s">
        <v>28</v>
      </c>
      <c r="J57" t="s">
        <v>108</v>
      </c>
      <c r="K57" t="s">
        <v>109</v>
      </c>
    </row>
    <row r="58" spans="1:11" x14ac:dyDescent="0.25">
      <c r="A58" t="s">
        <v>110</v>
      </c>
      <c r="B58" t="s">
        <v>23</v>
      </c>
      <c r="C58">
        <v>0.28699999999999998</v>
      </c>
      <c r="D58">
        <v>-4.5971508067595796E-3</v>
      </c>
      <c r="E58">
        <v>3013</v>
      </c>
      <c r="F58">
        <v>1.6002036873940199E-2</v>
      </c>
      <c r="G58" t="s">
        <v>26</v>
      </c>
      <c r="H58" t="s">
        <v>27</v>
      </c>
      <c r="I58" t="s">
        <v>28</v>
      </c>
      <c r="J58" t="s">
        <v>33</v>
      </c>
      <c r="K58" t="s">
        <v>62</v>
      </c>
    </row>
    <row r="59" spans="1:11" x14ac:dyDescent="0.25">
      <c r="A59" t="s">
        <v>111</v>
      </c>
      <c r="B59" t="s">
        <v>23</v>
      </c>
      <c r="C59">
        <v>0.28699999999999998</v>
      </c>
      <c r="D59">
        <v>-4.0914330924087198E-3</v>
      </c>
      <c r="E59">
        <v>2794</v>
      </c>
      <c r="F59">
        <v>1.48389283192131E-2</v>
      </c>
      <c r="G59" t="s">
        <v>26</v>
      </c>
      <c r="H59" t="s">
        <v>27</v>
      </c>
      <c r="I59" t="s">
        <v>28</v>
      </c>
      <c r="J59" t="s">
        <v>33</v>
      </c>
      <c r="K59" t="s">
        <v>34</v>
      </c>
    </row>
    <row r="60" spans="1:11" x14ac:dyDescent="0.25">
      <c r="A60" t="s">
        <v>112</v>
      </c>
      <c r="B60" t="s">
        <v>23</v>
      </c>
      <c r="C60">
        <v>0.28699999999999998</v>
      </c>
      <c r="D60">
        <v>-4.1654944905427701E-3</v>
      </c>
      <c r="E60">
        <v>1021</v>
      </c>
      <c r="F60">
        <v>5.4225289240932501E-3</v>
      </c>
      <c r="G60" t="s">
        <v>26</v>
      </c>
      <c r="H60" t="s">
        <v>87</v>
      </c>
      <c r="I60" t="s">
        <v>88</v>
      </c>
      <c r="J60" t="s">
        <v>113</v>
      </c>
      <c r="K60" t="s">
        <v>113</v>
      </c>
    </row>
    <row r="61" spans="1:11" x14ac:dyDescent="0.25">
      <c r="A61" t="s">
        <v>114</v>
      </c>
      <c r="B61" t="s">
        <v>23</v>
      </c>
      <c r="C61">
        <v>0.28699999999999998</v>
      </c>
      <c r="D61">
        <v>-4.7993028987358402E-3</v>
      </c>
      <c r="E61">
        <v>321</v>
      </c>
      <c r="F61">
        <v>1.7048303473398E-3</v>
      </c>
      <c r="G61" t="s">
        <v>26</v>
      </c>
      <c r="H61" t="s">
        <v>27</v>
      </c>
      <c r="I61" t="s">
        <v>28</v>
      </c>
      <c r="J61" t="s">
        <v>33</v>
      </c>
      <c r="K61" t="s">
        <v>62</v>
      </c>
    </row>
    <row r="62" spans="1:11" x14ac:dyDescent="0.25">
      <c r="A62" t="s">
        <v>115</v>
      </c>
      <c r="B62" t="s">
        <v>23</v>
      </c>
      <c r="C62">
        <v>0.28599999999999998</v>
      </c>
      <c r="D62">
        <v>-4.8401079923535697E-3</v>
      </c>
      <c r="E62">
        <v>26096</v>
      </c>
      <c r="F62">
        <v>0.138595802941369</v>
      </c>
      <c r="G62" t="s">
        <v>26</v>
      </c>
      <c r="H62" t="s">
        <v>27</v>
      </c>
      <c r="I62" t="s">
        <v>28</v>
      </c>
      <c r="J62" t="s">
        <v>29</v>
      </c>
      <c r="K62" t="s">
        <v>116</v>
      </c>
    </row>
    <row r="63" spans="1:11" x14ac:dyDescent="0.25">
      <c r="A63" t="s">
        <v>117</v>
      </c>
      <c r="B63" t="s">
        <v>23</v>
      </c>
      <c r="C63">
        <v>0.28599999999999998</v>
      </c>
      <c r="D63">
        <v>-3.2535373362128301E-3</v>
      </c>
      <c r="E63">
        <v>9044</v>
      </c>
      <c r="F63">
        <v>4.8032665611654597E-2</v>
      </c>
      <c r="G63" t="s">
        <v>26</v>
      </c>
      <c r="H63" t="s">
        <v>27</v>
      </c>
      <c r="I63" t="s">
        <v>28</v>
      </c>
      <c r="J63" t="s">
        <v>48</v>
      </c>
      <c r="K63" t="s">
        <v>48</v>
      </c>
    </row>
    <row r="64" spans="1:11" x14ac:dyDescent="0.25">
      <c r="A64" t="s">
        <v>118</v>
      </c>
      <c r="B64" t="s">
        <v>23</v>
      </c>
      <c r="C64">
        <v>0.28499999999999998</v>
      </c>
      <c r="D64">
        <v>4.2307705921962703E-3</v>
      </c>
      <c r="E64">
        <v>2210</v>
      </c>
      <c r="F64">
        <v>1.1737305506607299E-2</v>
      </c>
      <c r="G64" t="s">
        <v>26</v>
      </c>
      <c r="H64" t="s">
        <v>27</v>
      </c>
      <c r="I64" t="s">
        <v>28</v>
      </c>
      <c r="J64" t="s">
        <v>48</v>
      </c>
      <c r="K64" t="s">
        <v>48</v>
      </c>
    </row>
    <row r="65" spans="1:11" x14ac:dyDescent="0.25">
      <c r="A65" t="s">
        <v>119</v>
      </c>
      <c r="B65" t="s">
        <v>23</v>
      </c>
      <c r="C65">
        <v>0.28499999999999998</v>
      </c>
      <c r="D65">
        <v>-3.3714888295593099E-3</v>
      </c>
      <c r="E65">
        <v>22</v>
      </c>
      <c r="F65">
        <v>1.16841955269394E-4</v>
      </c>
      <c r="G65" t="s">
        <v>26</v>
      </c>
      <c r="H65" t="s">
        <v>27</v>
      </c>
      <c r="I65" t="s">
        <v>28</v>
      </c>
      <c r="J65" t="s">
        <v>33</v>
      </c>
      <c r="K65" t="s">
        <v>34</v>
      </c>
    </row>
    <row r="66" spans="1:11" x14ac:dyDescent="0.25">
      <c r="A66" t="s">
        <v>120</v>
      </c>
      <c r="B66" t="s">
        <v>23</v>
      </c>
      <c r="C66">
        <v>0.28399999999999997</v>
      </c>
      <c r="D66">
        <v>4.93669393604464E-3</v>
      </c>
      <c r="E66">
        <v>7940</v>
      </c>
      <c r="F66">
        <v>4.2169323856317699E-2</v>
      </c>
      <c r="G66" t="s">
        <v>26</v>
      </c>
      <c r="H66" t="s">
        <v>27</v>
      </c>
      <c r="I66" t="s">
        <v>28</v>
      </c>
      <c r="J66" t="s">
        <v>33</v>
      </c>
      <c r="K66" t="s">
        <v>34</v>
      </c>
    </row>
    <row r="67" spans="1:11" x14ac:dyDescent="0.25">
      <c r="A67" t="s">
        <v>121</v>
      </c>
      <c r="B67" t="s">
        <v>23</v>
      </c>
      <c r="C67">
        <v>0.28299999999999997</v>
      </c>
      <c r="D67">
        <v>5.0915373876504197E-3</v>
      </c>
      <c r="E67">
        <v>13554</v>
      </c>
      <c r="F67">
        <v>7.1985266441880399E-2</v>
      </c>
      <c r="G67" t="s">
        <v>26</v>
      </c>
      <c r="H67" t="s">
        <v>27</v>
      </c>
      <c r="I67" t="s">
        <v>28</v>
      </c>
      <c r="J67" t="s">
        <v>33</v>
      </c>
      <c r="K67" t="s">
        <v>37</v>
      </c>
    </row>
    <row r="68" spans="1:11" x14ac:dyDescent="0.25">
      <c r="A68" t="s">
        <v>122</v>
      </c>
      <c r="B68" t="s">
        <v>23</v>
      </c>
      <c r="C68">
        <v>0.28299999999999997</v>
      </c>
      <c r="D68">
        <v>4.7993385670287202E-3</v>
      </c>
      <c r="E68">
        <v>5352</v>
      </c>
      <c r="F68">
        <v>2.8424461118263501E-2</v>
      </c>
      <c r="G68" t="s">
        <v>26</v>
      </c>
      <c r="H68" t="s">
        <v>27</v>
      </c>
      <c r="I68" t="s">
        <v>28</v>
      </c>
      <c r="J68" t="s">
        <v>29</v>
      </c>
      <c r="K68" t="s">
        <v>37</v>
      </c>
    </row>
    <row r="69" spans="1:11" x14ac:dyDescent="0.25">
      <c r="A69" t="s">
        <v>123</v>
      </c>
      <c r="B69" t="s">
        <v>23</v>
      </c>
      <c r="C69">
        <v>0.28299999999999997</v>
      </c>
      <c r="D69">
        <v>1.6350953621341901E-3</v>
      </c>
      <c r="E69">
        <v>1175</v>
      </c>
      <c r="F69">
        <v>6.2404226109790102E-3</v>
      </c>
      <c r="G69" t="s">
        <v>26</v>
      </c>
      <c r="H69" t="s">
        <v>27</v>
      </c>
      <c r="I69" t="s">
        <v>28</v>
      </c>
      <c r="J69" t="s">
        <v>33</v>
      </c>
      <c r="K69" t="s">
        <v>62</v>
      </c>
    </row>
    <row r="70" spans="1:11" x14ac:dyDescent="0.25">
      <c r="A70" t="s">
        <v>124</v>
      </c>
      <c r="B70" t="s">
        <v>23</v>
      </c>
      <c r="C70">
        <v>0.28199999999999997</v>
      </c>
      <c r="D70">
        <v>3.3615782717070801E-3</v>
      </c>
      <c r="E70">
        <v>2285</v>
      </c>
      <c r="F70">
        <v>1.21356303541166E-2</v>
      </c>
      <c r="G70" t="s">
        <v>26</v>
      </c>
      <c r="H70" t="s">
        <v>27</v>
      </c>
      <c r="I70" t="s">
        <v>28</v>
      </c>
      <c r="J70" t="s">
        <v>29</v>
      </c>
      <c r="K70" t="s">
        <v>30</v>
      </c>
    </row>
    <row r="71" spans="1:11" x14ac:dyDescent="0.25">
      <c r="A71" t="s">
        <v>125</v>
      </c>
      <c r="B71" t="s">
        <v>23</v>
      </c>
      <c r="C71">
        <v>0.28199999999999997</v>
      </c>
      <c r="D71">
        <v>2.80514074473569E-3</v>
      </c>
      <c r="E71">
        <v>56</v>
      </c>
      <c r="F71">
        <v>2.97415886140276E-4</v>
      </c>
      <c r="G71" t="s">
        <v>79</v>
      </c>
      <c r="H71" t="s">
        <v>80</v>
      </c>
      <c r="I71" t="s">
        <v>81</v>
      </c>
      <c r="J71" t="s">
        <v>126</v>
      </c>
      <c r="K71" t="s">
        <v>127</v>
      </c>
    </row>
    <row r="72" spans="1:11" x14ac:dyDescent="0.25">
      <c r="A72" t="s">
        <v>128</v>
      </c>
      <c r="B72" t="s">
        <v>23</v>
      </c>
      <c r="C72">
        <v>0.28100000000000003</v>
      </c>
      <c r="D72">
        <v>-4.5831331485908997E-3</v>
      </c>
      <c r="E72">
        <v>14039</v>
      </c>
      <c r="F72">
        <v>7.4561100455773896E-2</v>
      </c>
      <c r="G72" t="s">
        <v>26</v>
      </c>
      <c r="H72" t="s">
        <v>57</v>
      </c>
      <c r="I72" t="s">
        <v>58</v>
      </c>
      <c r="J72" t="s">
        <v>59</v>
      </c>
      <c r="K72" t="s">
        <v>39</v>
      </c>
    </row>
    <row r="73" spans="1:11" x14ac:dyDescent="0.25">
      <c r="A73" t="s">
        <v>129</v>
      </c>
      <c r="B73" t="s">
        <v>23</v>
      </c>
      <c r="C73">
        <v>0.28100000000000003</v>
      </c>
      <c r="D73">
        <v>-1.7328813684010199E-3</v>
      </c>
      <c r="E73">
        <v>13519</v>
      </c>
      <c r="F73">
        <v>7.1799381513042798E-2</v>
      </c>
      <c r="G73" t="s">
        <v>26</v>
      </c>
      <c r="H73" t="s">
        <v>27</v>
      </c>
      <c r="I73" t="s">
        <v>28</v>
      </c>
      <c r="J73" t="s">
        <v>29</v>
      </c>
      <c r="K73" t="s">
        <v>30</v>
      </c>
    </row>
    <row r="74" spans="1:11" x14ac:dyDescent="0.25">
      <c r="A74" t="s">
        <v>130</v>
      </c>
      <c r="B74" t="s">
        <v>23</v>
      </c>
      <c r="C74">
        <v>0.28100000000000003</v>
      </c>
      <c r="D74">
        <v>4.0440043826705397E-3</v>
      </c>
      <c r="E74">
        <v>8127</v>
      </c>
      <c r="F74">
        <v>4.3162480476107601E-2</v>
      </c>
      <c r="G74" t="s">
        <v>131</v>
      </c>
      <c r="H74" t="s">
        <v>131</v>
      </c>
      <c r="I74" t="s">
        <v>132</v>
      </c>
      <c r="J74" t="s">
        <v>133</v>
      </c>
      <c r="K74" t="s">
        <v>134</v>
      </c>
    </row>
    <row r="75" spans="1:11" x14ac:dyDescent="0.25">
      <c r="A75" t="s">
        <v>135</v>
      </c>
      <c r="B75" t="s">
        <v>23</v>
      </c>
      <c r="C75">
        <v>0.28100000000000003</v>
      </c>
      <c r="D75">
        <v>4.2370746272512999E-3</v>
      </c>
      <c r="E75">
        <v>6738</v>
      </c>
      <c r="F75">
        <v>3.5785504300235402E-2</v>
      </c>
      <c r="G75" t="s">
        <v>26</v>
      </c>
      <c r="H75" t="s">
        <v>27</v>
      </c>
      <c r="I75" t="s">
        <v>28</v>
      </c>
      <c r="J75" t="s">
        <v>29</v>
      </c>
      <c r="K75" t="s">
        <v>30</v>
      </c>
    </row>
    <row r="76" spans="1:11" x14ac:dyDescent="0.25">
      <c r="A76" t="s">
        <v>136</v>
      </c>
      <c r="B76" t="s">
        <v>23</v>
      </c>
      <c r="C76">
        <v>0.27800000000000002</v>
      </c>
      <c r="D76">
        <v>-3.7597768910840801E-3</v>
      </c>
      <c r="E76">
        <v>39956</v>
      </c>
      <c r="F76">
        <v>0.21220623476108699</v>
      </c>
      <c r="G76" t="s">
        <v>26</v>
      </c>
      <c r="H76" t="s">
        <v>57</v>
      </c>
      <c r="I76" t="s">
        <v>58</v>
      </c>
      <c r="J76" t="s">
        <v>59</v>
      </c>
      <c r="K76" t="s">
        <v>39</v>
      </c>
    </row>
    <row r="77" spans="1:11" x14ac:dyDescent="0.25">
      <c r="A77" t="s">
        <v>137</v>
      </c>
      <c r="B77" t="s">
        <v>23</v>
      </c>
      <c r="C77">
        <v>0.27800000000000002</v>
      </c>
      <c r="D77">
        <v>5.6169945760343601E-3</v>
      </c>
      <c r="E77">
        <v>1581</v>
      </c>
      <c r="F77">
        <v>8.3966877854960206E-3</v>
      </c>
      <c r="G77" t="s">
        <v>26</v>
      </c>
      <c r="H77" t="s">
        <v>27</v>
      </c>
      <c r="I77" t="s">
        <v>28</v>
      </c>
      <c r="J77" t="s">
        <v>33</v>
      </c>
      <c r="K77" t="s">
        <v>39</v>
      </c>
    </row>
    <row r="78" spans="1:11" x14ac:dyDescent="0.25">
      <c r="A78" t="s">
        <v>138</v>
      </c>
      <c r="B78" t="s">
        <v>23</v>
      </c>
      <c r="C78">
        <v>0.27800000000000002</v>
      </c>
      <c r="D78">
        <v>1.71390721145429E-3</v>
      </c>
      <c r="E78">
        <v>401</v>
      </c>
      <c r="F78">
        <v>2.12971018468305E-3</v>
      </c>
      <c r="G78" t="s">
        <v>26</v>
      </c>
      <c r="H78" t="s">
        <v>27</v>
      </c>
      <c r="I78" t="s">
        <v>28</v>
      </c>
      <c r="J78" t="s">
        <v>29</v>
      </c>
      <c r="K78" t="s">
        <v>30</v>
      </c>
    </row>
    <row r="79" spans="1:11" x14ac:dyDescent="0.25">
      <c r="A79" t="s">
        <v>139</v>
      </c>
      <c r="B79" t="s">
        <v>23</v>
      </c>
      <c r="C79">
        <v>0.27700000000000002</v>
      </c>
      <c r="D79">
        <v>4.9285859974923301E-3</v>
      </c>
      <c r="E79">
        <v>270440</v>
      </c>
      <c r="F79">
        <v>1.4363062901388599</v>
      </c>
      <c r="G79" t="s">
        <v>26</v>
      </c>
      <c r="H79" t="s">
        <v>27</v>
      </c>
      <c r="I79" t="s">
        <v>28</v>
      </c>
      <c r="J79" t="s">
        <v>33</v>
      </c>
      <c r="K79" t="s">
        <v>34</v>
      </c>
    </row>
    <row r="80" spans="1:11" x14ac:dyDescent="0.25">
      <c r="A80" t="s">
        <v>140</v>
      </c>
      <c r="B80" t="s">
        <v>23</v>
      </c>
      <c r="C80">
        <v>0.27700000000000002</v>
      </c>
      <c r="D80">
        <v>-5.1738196727156996E-3</v>
      </c>
      <c r="E80">
        <v>915</v>
      </c>
      <c r="F80">
        <v>4.8595631396134396E-3</v>
      </c>
      <c r="G80" t="s">
        <v>26</v>
      </c>
      <c r="H80" t="s">
        <v>27</v>
      </c>
      <c r="I80" t="s">
        <v>28</v>
      </c>
      <c r="J80" t="s">
        <v>48</v>
      </c>
      <c r="K80" t="s">
        <v>48</v>
      </c>
    </row>
    <row r="81" spans="1:11" x14ac:dyDescent="0.25">
      <c r="A81" t="s">
        <v>141</v>
      </c>
      <c r="B81" t="s">
        <v>23</v>
      </c>
      <c r="C81">
        <v>0.27700000000000002</v>
      </c>
      <c r="D81">
        <v>-1.73626409492589E-3</v>
      </c>
      <c r="E81">
        <v>59</v>
      </c>
      <c r="F81">
        <v>3.1334888004064802E-4</v>
      </c>
      <c r="G81" t="s">
        <v>26</v>
      </c>
      <c r="H81" t="s">
        <v>27</v>
      </c>
      <c r="I81" t="s">
        <v>28</v>
      </c>
      <c r="J81" t="s">
        <v>33</v>
      </c>
      <c r="K81" t="s">
        <v>37</v>
      </c>
    </row>
    <row r="82" spans="1:11" x14ac:dyDescent="0.25">
      <c r="A82" t="s">
        <v>142</v>
      </c>
      <c r="B82" t="s">
        <v>23</v>
      </c>
      <c r="C82">
        <v>0.27600000000000002</v>
      </c>
      <c r="D82">
        <v>4.3284815191286102E-3</v>
      </c>
      <c r="E82">
        <v>158352</v>
      </c>
      <c r="F82">
        <v>0.84100715003723303</v>
      </c>
      <c r="G82" t="s">
        <v>79</v>
      </c>
      <c r="H82" t="s">
        <v>80</v>
      </c>
      <c r="I82" t="s">
        <v>81</v>
      </c>
      <c r="J82" t="s">
        <v>82</v>
      </c>
      <c r="K82" t="s">
        <v>83</v>
      </c>
    </row>
    <row r="83" spans="1:11" x14ac:dyDescent="0.25">
      <c r="A83" t="s">
        <v>143</v>
      </c>
      <c r="B83" t="s">
        <v>23</v>
      </c>
      <c r="C83">
        <v>0.27600000000000002</v>
      </c>
      <c r="D83">
        <v>-5.0539533985263802E-3</v>
      </c>
      <c r="E83">
        <v>909</v>
      </c>
      <c r="F83">
        <v>4.8276971518127001E-3</v>
      </c>
      <c r="G83" t="s">
        <v>24</v>
      </c>
      <c r="H83" t="s">
        <v>24</v>
      </c>
      <c r="I83" t="s">
        <v>24</v>
      </c>
      <c r="J83" t="s">
        <v>24</v>
      </c>
      <c r="K83" t="s">
        <v>24</v>
      </c>
    </row>
    <row r="84" spans="1:11" x14ac:dyDescent="0.25">
      <c r="A84" t="s">
        <v>144</v>
      </c>
      <c r="B84" t="s">
        <v>23</v>
      </c>
      <c r="C84">
        <v>0.27500000000000002</v>
      </c>
      <c r="D84">
        <v>3.9704207592342802E-3</v>
      </c>
      <c r="E84">
        <v>18454</v>
      </c>
      <c r="F84">
        <v>9.8009156479154605E-2</v>
      </c>
      <c r="G84" t="s">
        <v>26</v>
      </c>
      <c r="H84" t="s">
        <v>27</v>
      </c>
      <c r="I84" t="s">
        <v>28</v>
      </c>
      <c r="J84" t="s">
        <v>29</v>
      </c>
      <c r="K84" t="s">
        <v>30</v>
      </c>
    </row>
    <row r="85" spans="1:11" x14ac:dyDescent="0.25">
      <c r="A85" t="s">
        <v>145</v>
      </c>
      <c r="B85" t="s">
        <v>23</v>
      </c>
      <c r="C85">
        <v>0.27400000000000002</v>
      </c>
      <c r="D85">
        <v>-2.2341129994003601E-3</v>
      </c>
      <c r="E85">
        <v>3676</v>
      </c>
      <c r="F85">
        <v>1.9523228525922399E-2</v>
      </c>
      <c r="G85" t="s">
        <v>26</v>
      </c>
      <c r="H85" t="s">
        <v>27</v>
      </c>
      <c r="I85" t="s">
        <v>28</v>
      </c>
      <c r="J85" t="s">
        <v>29</v>
      </c>
      <c r="K85" t="s">
        <v>30</v>
      </c>
    </row>
    <row r="86" spans="1:11" x14ac:dyDescent="0.25">
      <c r="A86" t="s">
        <v>146</v>
      </c>
      <c r="B86" t="s">
        <v>23</v>
      </c>
      <c r="C86">
        <v>0.27200000000000002</v>
      </c>
      <c r="D86">
        <v>-4.7213747862544699E-3</v>
      </c>
      <c r="E86">
        <v>16601</v>
      </c>
      <c r="F86">
        <v>8.8167877246691506E-2</v>
      </c>
      <c r="G86" t="s">
        <v>147</v>
      </c>
      <c r="H86" t="s">
        <v>148</v>
      </c>
      <c r="I86" t="s">
        <v>149</v>
      </c>
      <c r="J86" t="s">
        <v>150</v>
      </c>
      <c r="K86" t="s">
        <v>151</v>
      </c>
    </row>
    <row r="87" spans="1:11" x14ac:dyDescent="0.25">
      <c r="A87" t="s">
        <v>152</v>
      </c>
      <c r="B87" t="s">
        <v>23</v>
      </c>
      <c r="C87">
        <v>0.27200000000000002</v>
      </c>
      <c r="D87">
        <v>-4.7313108726986996E-3</v>
      </c>
      <c r="E87">
        <v>3513</v>
      </c>
      <c r="F87">
        <v>1.8657535857335501E-2</v>
      </c>
      <c r="G87" t="s">
        <v>24</v>
      </c>
      <c r="H87" t="s">
        <v>24</v>
      </c>
      <c r="I87" t="s">
        <v>24</v>
      </c>
      <c r="J87" t="s">
        <v>24</v>
      </c>
      <c r="K87" t="s">
        <v>24</v>
      </c>
    </row>
    <row r="88" spans="1:11" x14ac:dyDescent="0.25">
      <c r="A88" t="s">
        <v>153</v>
      </c>
      <c r="B88" t="s">
        <v>23</v>
      </c>
      <c r="C88">
        <v>0.27100000000000002</v>
      </c>
      <c r="D88">
        <v>-3.3352169722815198E-3</v>
      </c>
      <c r="E88">
        <v>14428</v>
      </c>
      <c r="F88">
        <v>7.6627078664855505E-2</v>
      </c>
      <c r="G88" t="s">
        <v>26</v>
      </c>
      <c r="H88" t="s">
        <v>27</v>
      </c>
      <c r="I88" t="s">
        <v>28</v>
      </c>
      <c r="J88" t="s">
        <v>33</v>
      </c>
      <c r="K88" t="s">
        <v>62</v>
      </c>
    </row>
    <row r="89" spans="1:11" x14ac:dyDescent="0.25">
      <c r="A89" t="s">
        <v>154</v>
      </c>
      <c r="B89" t="s">
        <v>23</v>
      </c>
      <c r="C89">
        <v>0.27100000000000002</v>
      </c>
      <c r="D89">
        <v>-4.9084165284302298E-3</v>
      </c>
      <c r="E89">
        <v>1269</v>
      </c>
      <c r="F89">
        <v>6.7396564198573296E-3</v>
      </c>
      <c r="G89" t="s">
        <v>26</v>
      </c>
      <c r="H89" t="s">
        <v>27</v>
      </c>
      <c r="I89" t="s">
        <v>28</v>
      </c>
      <c r="J89" t="s">
        <v>33</v>
      </c>
      <c r="K89" t="s">
        <v>34</v>
      </c>
    </row>
    <row r="90" spans="1:11" x14ac:dyDescent="0.25">
      <c r="A90" t="s">
        <v>155</v>
      </c>
      <c r="B90" t="s">
        <v>23</v>
      </c>
      <c r="C90">
        <v>0.27100000000000002</v>
      </c>
      <c r="D90">
        <v>3.8439846042768499E-3</v>
      </c>
      <c r="E90">
        <v>69</v>
      </c>
      <c r="F90">
        <v>3.66458859708555E-4</v>
      </c>
      <c r="G90" t="s">
        <v>24</v>
      </c>
      <c r="H90" t="s">
        <v>24</v>
      </c>
      <c r="I90" t="s">
        <v>24</v>
      </c>
      <c r="J90" t="s">
        <v>24</v>
      </c>
      <c r="K90" t="s">
        <v>24</v>
      </c>
    </row>
    <row r="91" spans="1:11" x14ac:dyDescent="0.25">
      <c r="A91" t="s">
        <v>156</v>
      </c>
      <c r="B91" t="s">
        <v>23</v>
      </c>
      <c r="C91">
        <v>0.27100000000000002</v>
      </c>
      <c r="D91">
        <v>-1.0384020466111901E-3</v>
      </c>
      <c r="E91">
        <v>28</v>
      </c>
      <c r="F91">
        <v>1.48707943070138E-4</v>
      </c>
      <c r="G91" t="s">
        <v>26</v>
      </c>
      <c r="H91" t="s">
        <v>87</v>
      </c>
      <c r="I91" t="s">
        <v>88</v>
      </c>
      <c r="J91" t="s">
        <v>157</v>
      </c>
      <c r="K91" t="s">
        <v>158</v>
      </c>
    </row>
    <row r="92" spans="1:11" x14ac:dyDescent="0.25">
      <c r="A92" t="s">
        <v>159</v>
      </c>
      <c r="B92" t="s">
        <v>23</v>
      </c>
      <c r="C92">
        <v>0.27</v>
      </c>
      <c r="D92">
        <v>2.3858786143834999E-3</v>
      </c>
      <c r="E92">
        <v>422609</v>
      </c>
      <c r="F92">
        <v>2.2444755397474299</v>
      </c>
      <c r="G92" t="s">
        <v>26</v>
      </c>
      <c r="H92" t="s">
        <v>27</v>
      </c>
      <c r="I92" t="s">
        <v>28</v>
      </c>
      <c r="J92" t="s">
        <v>29</v>
      </c>
      <c r="K92" t="s">
        <v>30</v>
      </c>
    </row>
    <row r="93" spans="1:11" x14ac:dyDescent="0.25">
      <c r="A93" t="s">
        <v>160</v>
      </c>
      <c r="B93" t="s">
        <v>23</v>
      </c>
      <c r="C93">
        <v>0.27</v>
      </c>
      <c r="D93">
        <v>-2.12617235118547E-3</v>
      </c>
      <c r="E93">
        <v>12455</v>
      </c>
      <c r="F93">
        <v>6.6148479676377506E-2</v>
      </c>
      <c r="G93" t="s">
        <v>24</v>
      </c>
      <c r="H93" t="s">
        <v>24</v>
      </c>
      <c r="I93" t="s">
        <v>24</v>
      </c>
      <c r="J93" t="s">
        <v>24</v>
      </c>
      <c r="K93" t="s">
        <v>24</v>
      </c>
    </row>
    <row r="94" spans="1:11" x14ac:dyDescent="0.25">
      <c r="A94" t="s">
        <v>161</v>
      </c>
      <c r="B94" t="s">
        <v>23</v>
      </c>
      <c r="C94">
        <v>0.27</v>
      </c>
      <c r="D94">
        <v>-1.70734528846494E-3</v>
      </c>
      <c r="E94">
        <v>4</v>
      </c>
      <c r="F94">
        <v>2.1243991867162601E-5</v>
      </c>
      <c r="G94" t="s">
        <v>24</v>
      </c>
      <c r="H94" t="s">
        <v>24</v>
      </c>
      <c r="I94" t="s">
        <v>24</v>
      </c>
      <c r="J94" t="s">
        <v>24</v>
      </c>
      <c r="K94" t="s">
        <v>24</v>
      </c>
    </row>
    <row r="95" spans="1:11" x14ac:dyDescent="0.25">
      <c r="A95" t="s">
        <v>162</v>
      </c>
      <c r="B95" t="s">
        <v>23</v>
      </c>
      <c r="C95">
        <v>0.26900000000000002</v>
      </c>
      <c r="D95">
        <v>-1.5865089310664899E-3</v>
      </c>
      <c r="E95">
        <v>192323</v>
      </c>
      <c r="F95">
        <v>1.02142706196708</v>
      </c>
      <c r="G95" t="s">
        <v>26</v>
      </c>
      <c r="H95" t="s">
        <v>27</v>
      </c>
      <c r="I95" t="s">
        <v>28</v>
      </c>
      <c r="J95" t="s">
        <v>29</v>
      </c>
      <c r="K95" t="s">
        <v>39</v>
      </c>
    </row>
    <row r="96" spans="1:11" x14ac:dyDescent="0.25">
      <c r="A96" t="s">
        <v>163</v>
      </c>
      <c r="B96" t="s">
        <v>23</v>
      </c>
      <c r="C96">
        <v>0.26900000000000002</v>
      </c>
      <c r="D96">
        <v>3.7132150202467502E-3</v>
      </c>
      <c r="E96">
        <v>6276</v>
      </c>
      <c r="F96">
        <v>3.3331823239578097E-2</v>
      </c>
      <c r="G96" t="s">
        <v>26</v>
      </c>
      <c r="H96" t="s">
        <v>27</v>
      </c>
      <c r="I96" t="s">
        <v>28</v>
      </c>
      <c r="J96" t="s">
        <v>33</v>
      </c>
      <c r="K96" t="s">
        <v>34</v>
      </c>
    </row>
    <row r="97" spans="1:11" x14ac:dyDescent="0.25">
      <c r="A97" t="s">
        <v>164</v>
      </c>
      <c r="B97" t="s">
        <v>23</v>
      </c>
      <c r="C97">
        <v>0.26900000000000002</v>
      </c>
      <c r="D97">
        <v>3.6273519533606699E-3</v>
      </c>
      <c r="E97">
        <v>788</v>
      </c>
      <c r="F97">
        <v>4.1850663978310297E-3</v>
      </c>
      <c r="G97" t="s">
        <v>26</v>
      </c>
      <c r="H97" t="s">
        <v>27</v>
      </c>
      <c r="I97" t="s">
        <v>28</v>
      </c>
      <c r="J97" t="s">
        <v>48</v>
      </c>
      <c r="K97" t="s">
        <v>48</v>
      </c>
    </row>
    <row r="98" spans="1:11" x14ac:dyDescent="0.25">
      <c r="A98" t="s">
        <v>165</v>
      </c>
      <c r="B98" t="s">
        <v>23</v>
      </c>
      <c r="C98">
        <v>0.26800000000000002</v>
      </c>
      <c r="D98">
        <v>-4.0383161568953302E-3</v>
      </c>
      <c r="E98">
        <v>2303</v>
      </c>
      <c r="F98">
        <v>1.22312283175189E-2</v>
      </c>
      <c r="G98" t="s">
        <v>26</v>
      </c>
      <c r="H98" t="s">
        <v>27</v>
      </c>
      <c r="I98" t="s">
        <v>28</v>
      </c>
      <c r="J98" t="s">
        <v>108</v>
      </c>
      <c r="K98" t="s">
        <v>109</v>
      </c>
    </row>
    <row r="99" spans="1:11" x14ac:dyDescent="0.25">
      <c r="A99" t="s">
        <v>166</v>
      </c>
      <c r="B99" t="s">
        <v>23</v>
      </c>
      <c r="C99">
        <v>0.26700000000000002</v>
      </c>
      <c r="D99">
        <v>3.9112825222145497E-3</v>
      </c>
      <c r="E99">
        <v>150551</v>
      </c>
      <c r="F99">
        <v>0.79957605489829897</v>
      </c>
      <c r="G99" t="s">
        <v>26</v>
      </c>
      <c r="H99" t="s">
        <v>27</v>
      </c>
      <c r="I99" t="s">
        <v>28</v>
      </c>
      <c r="J99" t="s">
        <v>33</v>
      </c>
      <c r="K99" t="s">
        <v>34</v>
      </c>
    </row>
    <row r="100" spans="1:11" x14ac:dyDescent="0.25">
      <c r="A100" t="s">
        <v>167</v>
      </c>
      <c r="B100" t="s">
        <v>23</v>
      </c>
      <c r="C100">
        <v>0.26600000000000001</v>
      </c>
      <c r="D100">
        <v>2.85798973412565E-3</v>
      </c>
      <c r="E100">
        <v>1782</v>
      </c>
      <c r="F100">
        <v>9.4641983768209408E-3</v>
      </c>
      <c r="G100" t="s">
        <v>26</v>
      </c>
      <c r="H100" t="s">
        <v>27</v>
      </c>
      <c r="I100" t="s">
        <v>28</v>
      </c>
      <c r="J100" t="s">
        <v>33</v>
      </c>
      <c r="K100" t="s">
        <v>34</v>
      </c>
    </row>
    <row r="101" spans="1:11" x14ac:dyDescent="0.25">
      <c r="A101" t="s">
        <v>168</v>
      </c>
      <c r="B101" t="s">
        <v>23</v>
      </c>
      <c r="C101">
        <v>0.26500000000000001</v>
      </c>
      <c r="D101">
        <v>4.6642633995450204E-3</v>
      </c>
      <c r="E101">
        <v>603611</v>
      </c>
      <c r="F101">
        <v>3.2057767937324702</v>
      </c>
      <c r="G101" t="s">
        <v>26</v>
      </c>
      <c r="H101" t="s">
        <v>27</v>
      </c>
      <c r="I101" t="s">
        <v>28</v>
      </c>
      <c r="J101" t="s">
        <v>29</v>
      </c>
      <c r="K101" t="s">
        <v>30</v>
      </c>
    </row>
    <row r="102" spans="1:11" x14ac:dyDescent="0.25">
      <c r="A102" t="s">
        <v>169</v>
      </c>
      <c r="B102" t="s">
        <v>23</v>
      </c>
      <c r="C102">
        <v>0.26500000000000001</v>
      </c>
      <c r="D102">
        <v>-1.8260968375598699E-3</v>
      </c>
      <c r="E102">
        <v>1354</v>
      </c>
      <c r="F102">
        <v>7.1910912470345397E-3</v>
      </c>
      <c r="G102" t="s">
        <v>26</v>
      </c>
      <c r="H102" t="s">
        <v>27</v>
      </c>
      <c r="I102" t="s">
        <v>28</v>
      </c>
      <c r="J102" t="s">
        <v>33</v>
      </c>
      <c r="K102" t="s">
        <v>34</v>
      </c>
    </row>
    <row r="103" spans="1:11" x14ac:dyDescent="0.25">
      <c r="A103" t="s">
        <v>170</v>
      </c>
      <c r="B103" t="s">
        <v>23</v>
      </c>
      <c r="C103">
        <v>0.26400000000000001</v>
      </c>
      <c r="D103">
        <v>-1.6438907878724999E-3</v>
      </c>
      <c r="E103">
        <v>201873</v>
      </c>
      <c r="F103">
        <v>1.0721470925499299</v>
      </c>
      <c r="G103" t="s">
        <v>79</v>
      </c>
      <c r="H103" t="s">
        <v>80</v>
      </c>
      <c r="I103" t="s">
        <v>81</v>
      </c>
      <c r="J103" t="s">
        <v>171</v>
      </c>
      <c r="K103" t="s">
        <v>172</v>
      </c>
    </row>
    <row r="104" spans="1:11" x14ac:dyDescent="0.25">
      <c r="A104" t="s">
        <v>173</v>
      </c>
      <c r="B104" t="s">
        <v>23</v>
      </c>
      <c r="C104">
        <v>0.26400000000000001</v>
      </c>
      <c r="D104">
        <v>-2.1583469729218301E-3</v>
      </c>
      <c r="E104">
        <v>20989</v>
      </c>
      <c r="F104">
        <v>0.11147253632496899</v>
      </c>
      <c r="G104" t="s">
        <v>26</v>
      </c>
      <c r="H104" t="s">
        <v>27</v>
      </c>
      <c r="I104" t="s">
        <v>28</v>
      </c>
      <c r="J104" t="s">
        <v>33</v>
      </c>
      <c r="K104" t="s">
        <v>34</v>
      </c>
    </row>
    <row r="105" spans="1:11" x14ac:dyDescent="0.25">
      <c r="A105" t="s">
        <v>174</v>
      </c>
      <c r="B105" t="s">
        <v>23</v>
      </c>
      <c r="C105">
        <v>0.26400000000000001</v>
      </c>
      <c r="D105">
        <v>-3.2886851171049199E-3</v>
      </c>
      <c r="E105">
        <v>1339</v>
      </c>
      <c r="F105">
        <v>7.1114262775326797E-3</v>
      </c>
      <c r="G105" t="s">
        <v>26</v>
      </c>
      <c r="H105" t="s">
        <v>27</v>
      </c>
      <c r="I105" t="s">
        <v>28</v>
      </c>
      <c r="J105" t="s">
        <v>29</v>
      </c>
      <c r="K105" t="s">
        <v>30</v>
      </c>
    </row>
    <row r="106" spans="1:11" x14ac:dyDescent="0.25">
      <c r="A106" t="s">
        <v>175</v>
      </c>
      <c r="B106" t="s">
        <v>23</v>
      </c>
      <c r="C106">
        <v>0.26400000000000001</v>
      </c>
      <c r="D106">
        <v>8.36721163406654E-4</v>
      </c>
      <c r="E106">
        <v>6</v>
      </c>
      <c r="F106">
        <v>3.1865987800743898E-5</v>
      </c>
      <c r="G106" t="s">
        <v>26</v>
      </c>
      <c r="H106" t="s">
        <v>27</v>
      </c>
      <c r="I106" t="s">
        <v>28</v>
      </c>
      <c r="J106" t="s">
        <v>176</v>
      </c>
      <c r="K106" t="s">
        <v>177</v>
      </c>
    </row>
    <row r="107" spans="1:11" x14ac:dyDescent="0.25">
      <c r="A107" t="s">
        <v>178</v>
      </c>
      <c r="B107" t="s">
        <v>23</v>
      </c>
      <c r="C107">
        <v>0.26300000000000001</v>
      </c>
      <c r="D107">
        <v>1.88475702377488E-3</v>
      </c>
      <c r="E107">
        <v>53</v>
      </c>
      <c r="F107">
        <v>2.8148289223990398E-4</v>
      </c>
      <c r="G107" t="s">
        <v>79</v>
      </c>
      <c r="H107" t="s">
        <v>80</v>
      </c>
      <c r="I107" t="s">
        <v>81</v>
      </c>
      <c r="J107" t="s">
        <v>179</v>
      </c>
      <c r="K107" t="s">
        <v>179</v>
      </c>
    </row>
    <row r="108" spans="1:11" x14ac:dyDescent="0.25">
      <c r="A108" t="s">
        <v>180</v>
      </c>
      <c r="B108" t="s">
        <v>23</v>
      </c>
      <c r="C108">
        <v>0.26200000000000001</v>
      </c>
      <c r="D108">
        <v>3.6248866310420599E-4</v>
      </c>
      <c r="E108">
        <v>2396605</v>
      </c>
      <c r="F108">
        <v>12.7283642822003</v>
      </c>
      <c r="G108" t="s">
        <v>79</v>
      </c>
      <c r="H108" t="s">
        <v>80</v>
      </c>
      <c r="I108" t="s">
        <v>81</v>
      </c>
      <c r="J108" t="s">
        <v>126</v>
      </c>
      <c r="K108" t="s">
        <v>127</v>
      </c>
    </row>
    <row r="109" spans="1:11" x14ac:dyDescent="0.25">
      <c r="A109" t="s">
        <v>181</v>
      </c>
      <c r="B109" t="s">
        <v>23</v>
      </c>
      <c r="C109">
        <v>0.26200000000000001</v>
      </c>
      <c r="D109">
        <v>-3.18192999149135E-3</v>
      </c>
      <c r="E109">
        <v>61268</v>
      </c>
      <c r="F109">
        <v>0.325394223429329</v>
      </c>
      <c r="G109" t="s">
        <v>26</v>
      </c>
      <c r="H109" t="s">
        <v>27</v>
      </c>
      <c r="I109" t="s">
        <v>28</v>
      </c>
      <c r="J109" t="s">
        <v>29</v>
      </c>
      <c r="K109" t="s">
        <v>30</v>
      </c>
    </row>
    <row r="110" spans="1:11" x14ac:dyDescent="0.25">
      <c r="A110" t="s">
        <v>182</v>
      </c>
      <c r="B110" t="s">
        <v>23</v>
      </c>
      <c r="C110">
        <v>0.26200000000000001</v>
      </c>
      <c r="D110">
        <v>-3.84581803126198E-3</v>
      </c>
      <c r="E110">
        <v>129</v>
      </c>
      <c r="F110">
        <v>6.8511873771599395E-4</v>
      </c>
      <c r="G110" t="s">
        <v>79</v>
      </c>
      <c r="H110" t="s">
        <v>80</v>
      </c>
      <c r="I110" t="s">
        <v>81</v>
      </c>
      <c r="J110" t="s">
        <v>82</v>
      </c>
      <c r="K110" t="s">
        <v>83</v>
      </c>
    </row>
    <row r="111" spans="1:11" x14ac:dyDescent="0.25">
      <c r="A111" t="s">
        <v>183</v>
      </c>
      <c r="B111" t="s">
        <v>23</v>
      </c>
      <c r="C111">
        <v>0.26100000000000001</v>
      </c>
      <c r="D111">
        <v>-4.4999106397686098E-4</v>
      </c>
      <c r="E111">
        <v>3446971</v>
      </c>
      <c r="F111">
        <v>18.306855972586298</v>
      </c>
      <c r="G111" t="s">
        <v>184</v>
      </c>
      <c r="H111" t="s">
        <v>185</v>
      </c>
      <c r="I111" t="s">
        <v>186</v>
      </c>
      <c r="J111" t="s">
        <v>187</v>
      </c>
      <c r="K111" t="s">
        <v>188</v>
      </c>
    </row>
    <row r="112" spans="1:11" x14ac:dyDescent="0.25">
      <c r="A112" t="s">
        <v>189</v>
      </c>
      <c r="B112" t="s">
        <v>23</v>
      </c>
      <c r="C112">
        <v>0.26100000000000001</v>
      </c>
      <c r="D112">
        <v>-5.5805503985922499E-6</v>
      </c>
      <c r="E112">
        <v>9130</v>
      </c>
      <c r="F112">
        <v>4.84894114367986E-2</v>
      </c>
      <c r="G112" t="s">
        <v>26</v>
      </c>
      <c r="H112" t="s">
        <v>27</v>
      </c>
      <c r="I112" t="s">
        <v>28</v>
      </c>
      <c r="J112" t="s">
        <v>33</v>
      </c>
      <c r="K112" t="s">
        <v>34</v>
      </c>
    </row>
    <row r="113" spans="1:11" x14ac:dyDescent="0.25">
      <c r="A113" t="s">
        <v>190</v>
      </c>
      <c r="B113" t="s">
        <v>23</v>
      </c>
      <c r="C113">
        <v>0.26100000000000001</v>
      </c>
      <c r="D113">
        <v>-1.80399572675961E-3</v>
      </c>
      <c r="E113">
        <v>3856</v>
      </c>
      <c r="F113">
        <v>2.0479208159944699E-2</v>
      </c>
      <c r="G113" t="s">
        <v>26</v>
      </c>
      <c r="H113" t="s">
        <v>27</v>
      </c>
      <c r="I113" t="s">
        <v>28</v>
      </c>
      <c r="J113" t="s">
        <v>33</v>
      </c>
      <c r="K113" t="s">
        <v>34</v>
      </c>
    </row>
    <row r="114" spans="1:11" x14ac:dyDescent="0.25">
      <c r="A114" t="s">
        <v>191</v>
      </c>
      <c r="B114" t="s">
        <v>23</v>
      </c>
      <c r="C114">
        <v>0.26</v>
      </c>
      <c r="D114">
        <v>-3.4973590743126001E-3</v>
      </c>
      <c r="E114">
        <v>877</v>
      </c>
      <c r="F114">
        <v>4.6577452168754E-3</v>
      </c>
      <c r="G114" t="s">
        <v>26</v>
      </c>
      <c r="H114" t="s">
        <v>27</v>
      </c>
      <c r="I114" t="s">
        <v>28</v>
      </c>
      <c r="J114" t="s">
        <v>33</v>
      </c>
      <c r="K114" t="s">
        <v>34</v>
      </c>
    </row>
    <row r="115" spans="1:11" x14ac:dyDescent="0.25">
      <c r="A115" t="s">
        <v>192</v>
      </c>
      <c r="B115" t="s">
        <v>23</v>
      </c>
      <c r="C115">
        <v>0.25900000000000001</v>
      </c>
      <c r="D115">
        <v>1.8338306937647499E-3</v>
      </c>
      <c r="E115">
        <v>22477</v>
      </c>
      <c r="F115">
        <v>0.119375301299553</v>
      </c>
      <c r="G115" t="s">
        <v>26</v>
      </c>
      <c r="H115" t="s">
        <v>27</v>
      </c>
      <c r="I115" t="s">
        <v>28</v>
      </c>
      <c r="J115" t="s">
        <v>33</v>
      </c>
      <c r="K115" t="s">
        <v>39</v>
      </c>
    </row>
    <row r="116" spans="1:11" x14ac:dyDescent="0.25">
      <c r="A116" t="s">
        <v>193</v>
      </c>
      <c r="B116" t="s">
        <v>23</v>
      </c>
      <c r="C116">
        <v>0.25900000000000001</v>
      </c>
      <c r="D116">
        <v>2.8155496752949199E-3</v>
      </c>
      <c r="E116">
        <v>13877</v>
      </c>
      <c r="F116">
        <v>7.3700718785153801E-2</v>
      </c>
      <c r="G116" t="s">
        <v>26</v>
      </c>
      <c r="H116" t="s">
        <v>27</v>
      </c>
      <c r="I116" t="s">
        <v>28</v>
      </c>
      <c r="J116" t="s">
        <v>33</v>
      </c>
      <c r="K116" t="s">
        <v>34</v>
      </c>
    </row>
    <row r="117" spans="1:11" x14ac:dyDescent="0.25">
      <c r="A117" t="s">
        <v>194</v>
      </c>
      <c r="B117" t="s">
        <v>23</v>
      </c>
      <c r="C117">
        <v>0.25900000000000001</v>
      </c>
      <c r="D117">
        <v>-3.6773768669648801E-3</v>
      </c>
      <c r="E117">
        <v>2296</v>
      </c>
      <c r="F117">
        <v>1.2194051331751299E-2</v>
      </c>
      <c r="G117" t="s">
        <v>26</v>
      </c>
      <c r="H117" t="s">
        <v>27</v>
      </c>
      <c r="I117" t="s">
        <v>28</v>
      </c>
      <c r="J117" t="s">
        <v>29</v>
      </c>
      <c r="K117" t="s">
        <v>39</v>
      </c>
    </row>
    <row r="118" spans="1:11" x14ac:dyDescent="0.25">
      <c r="A118" t="s">
        <v>195</v>
      </c>
      <c r="B118" t="s">
        <v>23</v>
      </c>
      <c r="C118">
        <v>0.25900000000000001</v>
      </c>
      <c r="D118">
        <v>2.8823805692050999E-4</v>
      </c>
      <c r="E118">
        <v>14</v>
      </c>
      <c r="F118">
        <v>7.4353971535069094E-5</v>
      </c>
      <c r="G118" t="s">
        <v>26</v>
      </c>
      <c r="H118" t="s">
        <v>67</v>
      </c>
      <c r="I118" t="s">
        <v>67</v>
      </c>
      <c r="J118" t="s">
        <v>67</v>
      </c>
      <c r="K118" t="s">
        <v>67</v>
      </c>
    </row>
    <row r="119" spans="1:11" x14ac:dyDescent="0.25">
      <c r="A119" t="s">
        <v>196</v>
      </c>
      <c r="B119" t="s">
        <v>23</v>
      </c>
      <c r="C119">
        <v>0.25800000000000001</v>
      </c>
      <c r="D119">
        <v>3.7471960895660902E-4</v>
      </c>
      <c r="E119">
        <v>17271</v>
      </c>
      <c r="F119">
        <v>9.1726245884441296E-2</v>
      </c>
      <c r="G119" t="s">
        <v>26</v>
      </c>
      <c r="H119" t="s">
        <v>27</v>
      </c>
      <c r="I119" t="s">
        <v>28</v>
      </c>
      <c r="J119" t="s">
        <v>33</v>
      </c>
      <c r="K119" t="s">
        <v>34</v>
      </c>
    </row>
    <row r="120" spans="1:11" x14ac:dyDescent="0.25">
      <c r="A120" t="s">
        <v>197</v>
      </c>
      <c r="B120" t="s">
        <v>23</v>
      </c>
      <c r="C120">
        <v>0.25800000000000001</v>
      </c>
      <c r="D120">
        <v>-4.3468504119433798E-3</v>
      </c>
      <c r="E120">
        <v>830</v>
      </c>
      <c r="F120">
        <v>4.4081283124362399E-3</v>
      </c>
      <c r="G120" t="s">
        <v>26</v>
      </c>
      <c r="H120" t="s">
        <v>87</v>
      </c>
      <c r="I120" t="s">
        <v>198</v>
      </c>
      <c r="J120" t="s">
        <v>199</v>
      </c>
      <c r="K120" t="s">
        <v>199</v>
      </c>
    </row>
    <row r="121" spans="1:11" x14ac:dyDescent="0.25">
      <c r="A121" t="s">
        <v>200</v>
      </c>
      <c r="B121" t="s">
        <v>23</v>
      </c>
      <c r="C121">
        <v>0.25800000000000001</v>
      </c>
      <c r="D121">
        <v>2.4885952918786199E-3</v>
      </c>
      <c r="E121">
        <v>969</v>
      </c>
      <c r="F121">
        <v>5.1463570298201401E-3</v>
      </c>
      <c r="G121" t="s">
        <v>26</v>
      </c>
      <c r="H121" t="s">
        <v>27</v>
      </c>
      <c r="I121" t="s">
        <v>28</v>
      </c>
      <c r="J121" t="s">
        <v>33</v>
      </c>
      <c r="K121" t="s">
        <v>34</v>
      </c>
    </row>
    <row r="122" spans="1:11" x14ac:dyDescent="0.25">
      <c r="A122" t="s">
        <v>201</v>
      </c>
      <c r="B122" t="s">
        <v>23</v>
      </c>
      <c r="C122">
        <v>0.25700000000000001</v>
      </c>
      <c r="D122">
        <v>-2.6939359052013702E-3</v>
      </c>
      <c r="E122">
        <v>2272</v>
      </c>
      <c r="F122">
        <v>1.20665873805484E-2</v>
      </c>
      <c r="G122" t="s">
        <v>26</v>
      </c>
      <c r="H122" t="s">
        <v>27</v>
      </c>
      <c r="I122" t="s">
        <v>28</v>
      </c>
      <c r="J122" t="s">
        <v>33</v>
      </c>
      <c r="K122" t="s">
        <v>34</v>
      </c>
    </row>
    <row r="123" spans="1:11" x14ac:dyDescent="0.25">
      <c r="A123" t="s">
        <v>202</v>
      </c>
      <c r="B123" t="s">
        <v>23</v>
      </c>
      <c r="C123">
        <v>0.25600000000000001</v>
      </c>
      <c r="D123">
        <v>-1.57114834891192E-3</v>
      </c>
      <c r="E123">
        <v>609415</v>
      </c>
      <c r="F123">
        <v>3.2366018259317202</v>
      </c>
      <c r="G123" t="s">
        <v>79</v>
      </c>
      <c r="H123" t="s">
        <v>80</v>
      </c>
      <c r="I123" t="s">
        <v>81</v>
      </c>
      <c r="J123" t="s">
        <v>126</v>
      </c>
      <c r="K123" t="s">
        <v>127</v>
      </c>
    </row>
    <row r="124" spans="1:11" x14ac:dyDescent="0.25">
      <c r="A124" t="s">
        <v>203</v>
      </c>
      <c r="B124" t="s">
        <v>23</v>
      </c>
      <c r="C124">
        <v>0.25600000000000001</v>
      </c>
      <c r="D124">
        <v>7.3707730792240894E-5</v>
      </c>
      <c r="E124">
        <v>19037</v>
      </c>
      <c r="F124">
        <v>0.10110546829379401</v>
      </c>
      <c r="G124" t="s">
        <v>26</v>
      </c>
      <c r="H124" t="s">
        <v>27</v>
      </c>
      <c r="I124" t="s">
        <v>28</v>
      </c>
      <c r="J124" t="s">
        <v>33</v>
      </c>
      <c r="K124" t="s">
        <v>34</v>
      </c>
    </row>
    <row r="125" spans="1:11" x14ac:dyDescent="0.25">
      <c r="A125" t="s">
        <v>204</v>
      </c>
      <c r="B125" t="s">
        <v>23</v>
      </c>
      <c r="C125">
        <v>0.25600000000000001</v>
      </c>
      <c r="D125">
        <v>1.0154452277393101E-3</v>
      </c>
      <c r="E125">
        <v>15364</v>
      </c>
      <c r="F125">
        <v>8.1598172761771504E-2</v>
      </c>
      <c r="G125" t="s">
        <v>26</v>
      </c>
      <c r="H125" t="s">
        <v>67</v>
      </c>
      <c r="I125" t="s">
        <v>67</v>
      </c>
      <c r="J125" t="s">
        <v>67</v>
      </c>
      <c r="K125" t="s">
        <v>67</v>
      </c>
    </row>
    <row r="126" spans="1:11" x14ac:dyDescent="0.25">
      <c r="A126" t="s">
        <v>205</v>
      </c>
      <c r="B126" t="s">
        <v>23</v>
      </c>
      <c r="C126">
        <v>0.25600000000000001</v>
      </c>
      <c r="D126">
        <v>-2.3388088061279799E-3</v>
      </c>
      <c r="E126">
        <v>12973</v>
      </c>
      <c r="F126">
        <v>6.8899576623175099E-2</v>
      </c>
      <c r="G126" t="s">
        <v>26</v>
      </c>
      <c r="H126" t="s">
        <v>27</v>
      </c>
      <c r="I126" t="s">
        <v>28</v>
      </c>
      <c r="J126" t="s">
        <v>29</v>
      </c>
      <c r="K126" t="s">
        <v>30</v>
      </c>
    </row>
    <row r="127" spans="1:11" x14ac:dyDescent="0.25">
      <c r="A127" t="s">
        <v>206</v>
      </c>
      <c r="B127" t="s">
        <v>23</v>
      </c>
      <c r="C127">
        <v>0.25600000000000001</v>
      </c>
      <c r="D127">
        <v>-3.6794070890177502E-3</v>
      </c>
      <c r="E127">
        <v>10721</v>
      </c>
      <c r="F127">
        <v>5.69392092019625E-2</v>
      </c>
      <c r="G127" t="s">
        <v>26</v>
      </c>
      <c r="H127" t="s">
        <v>27</v>
      </c>
      <c r="I127" t="s">
        <v>28</v>
      </c>
      <c r="J127" t="s">
        <v>33</v>
      </c>
      <c r="K127" t="s">
        <v>34</v>
      </c>
    </row>
    <row r="128" spans="1:11" x14ac:dyDescent="0.25">
      <c r="A128" t="s">
        <v>207</v>
      </c>
      <c r="B128" t="s">
        <v>23</v>
      </c>
      <c r="C128">
        <v>0.25600000000000001</v>
      </c>
      <c r="D128">
        <v>1.82550034566874E-3</v>
      </c>
      <c r="E128">
        <v>4256</v>
      </c>
      <c r="F128">
        <v>2.2603607346661E-2</v>
      </c>
      <c r="G128" t="s">
        <v>26</v>
      </c>
      <c r="H128" t="s">
        <v>27</v>
      </c>
      <c r="I128" t="s">
        <v>28</v>
      </c>
      <c r="J128" t="s">
        <v>29</v>
      </c>
      <c r="K128" t="s">
        <v>30</v>
      </c>
    </row>
    <row r="129" spans="1:11" x14ac:dyDescent="0.25">
      <c r="A129" t="s">
        <v>208</v>
      </c>
      <c r="B129" t="s">
        <v>23</v>
      </c>
      <c r="C129">
        <v>0.25600000000000001</v>
      </c>
      <c r="D129">
        <v>-2.8432837657125999E-3</v>
      </c>
      <c r="E129">
        <v>1694</v>
      </c>
      <c r="F129">
        <v>8.9968305557433601E-3</v>
      </c>
      <c r="G129" t="s">
        <v>26</v>
      </c>
      <c r="H129" t="s">
        <v>27</v>
      </c>
      <c r="I129" t="s">
        <v>28</v>
      </c>
      <c r="J129" t="s">
        <v>33</v>
      </c>
      <c r="K129" t="s">
        <v>34</v>
      </c>
    </row>
    <row r="130" spans="1:11" x14ac:dyDescent="0.25">
      <c r="A130" t="s">
        <v>209</v>
      </c>
      <c r="B130" t="s">
        <v>23</v>
      </c>
      <c r="C130">
        <v>0.255</v>
      </c>
      <c r="D130">
        <v>1.77859085492021E-3</v>
      </c>
      <c r="E130">
        <v>169817</v>
      </c>
      <c r="F130">
        <v>0.90189774172648796</v>
      </c>
      <c r="G130" t="s">
        <v>26</v>
      </c>
      <c r="H130" t="s">
        <v>27</v>
      </c>
      <c r="I130" t="s">
        <v>28</v>
      </c>
      <c r="J130" t="s">
        <v>29</v>
      </c>
      <c r="K130" t="s">
        <v>39</v>
      </c>
    </row>
    <row r="131" spans="1:11" x14ac:dyDescent="0.25">
      <c r="A131" t="s">
        <v>210</v>
      </c>
      <c r="B131" t="s">
        <v>23</v>
      </c>
      <c r="C131">
        <v>0.255</v>
      </c>
      <c r="D131">
        <v>2.41950452245298E-3</v>
      </c>
      <c r="E131">
        <v>31796</v>
      </c>
      <c r="F131">
        <v>0.16886849135207499</v>
      </c>
      <c r="G131" t="s">
        <v>26</v>
      </c>
      <c r="H131" t="s">
        <v>27</v>
      </c>
      <c r="I131" t="s">
        <v>28</v>
      </c>
      <c r="J131" t="s">
        <v>29</v>
      </c>
      <c r="K131" t="s">
        <v>52</v>
      </c>
    </row>
    <row r="132" spans="1:11" x14ac:dyDescent="0.25">
      <c r="A132" t="s">
        <v>211</v>
      </c>
      <c r="B132" t="s">
        <v>23</v>
      </c>
      <c r="C132">
        <v>0.255</v>
      </c>
      <c r="D132">
        <v>-2.7474008717083098E-4</v>
      </c>
      <c r="E132">
        <v>1358</v>
      </c>
      <c r="F132">
        <v>7.2123352389016999E-3</v>
      </c>
      <c r="G132" t="s">
        <v>24</v>
      </c>
      <c r="H132" t="s">
        <v>24</v>
      </c>
      <c r="I132" t="s">
        <v>24</v>
      </c>
      <c r="J132" t="s">
        <v>24</v>
      </c>
      <c r="K132" t="s">
        <v>24</v>
      </c>
    </row>
    <row r="133" spans="1:11" x14ac:dyDescent="0.25">
      <c r="A133" t="s">
        <v>212</v>
      </c>
      <c r="B133" t="s">
        <v>23</v>
      </c>
      <c r="C133">
        <v>0.254</v>
      </c>
      <c r="D133">
        <v>-1.9074456938278301E-3</v>
      </c>
      <c r="E133">
        <v>207515</v>
      </c>
      <c r="F133">
        <v>1.1021117430785601</v>
      </c>
      <c r="G133" t="s">
        <v>26</v>
      </c>
      <c r="H133" t="s">
        <v>27</v>
      </c>
      <c r="I133" t="s">
        <v>28</v>
      </c>
      <c r="J133" t="s">
        <v>213</v>
      </c>
      <c r="K133" t="s">
        <v>39</v>
      </c>
    </row>
    <row r="134" spans="1:11" x14ac:dyDescent="0.25">
      <c r="A134" t="s">
        <v>214</v>
      </c>
      <c r="B134" t="s">
        <v>23</v>
      </c>
      <c r="C134">
        <v>0.254</v>
      </c>
      <c r="D134">
        <v>-1.06687397723587E-3</v>
      </c>
      <c r="E134">
        <v>136413</v>
      </c>
      <c r="F134">
        <v>0.72448916564381305</v>
      </c>
      <c r="G134" t="s">
        <v>26</v>
      </c>
      <c r="H134" t="s">
        <v>27</v>
      </c>
      <c r="I134" t="s">
        <v>28</v>
      </c>
      <c r="J134" t="s">
        <v>29</v>
      </c>
      <c r="K134" t="s">
        <v>30</v>
      </c>
    </row>
    <row r="135" spans="1:11" x14ac:dyDescent="0.25">
      <c r="A135" t="s">
        <v>215</v>
      </c>
      <c r="B135" t="s">
        <v>23</v>
      </c>
      <c r="C135">
        <v>0.254</v>
      </c>
      <c r="D135">
        <v>-2.23840621687268E-3</v>
      </c>
      <c r="E135">
        <v>5417</v>
      </c>
      <c r="F135">
        <v>2.8769675986104901E-2</v>
      </c>
      <c r="G135" t="s">
        <v>26</v>
      </c>
      <c r="H135" t="s">
        <v>27</v>
      </c>
      <c r="I135" t="s">
        <v>28</v>
      </c>
      <c r="J135" t="s">
        <v>29</v>
      </c>
      <c r="K135" t="s">
        <v>39</v>
      </c>
    </row>
    <row r="136" spans="1:11" x14ac:dyDescent="0.25">
      <c r="A136" t="s">
        <v>216</v>
      </c>
      <c r="B136" t="s">
        <v>23</v>
      </c>
      <c r="C136">
        <v>0.253</v>
      </c>
      <c r="D136">
        <v>-1.94350627955765E-3</v>
      </c>
      <c r="E136">
        <v>10448</v>
      </c>
      <c r="F136">
        <v>5.5489306757028699E-2</v>
      </c>
      <c r="G136" t="s">
        <v>217</v>
      </c>
      <c r="H136" t="s">
        <v>217</v>
      </c>
      <c r="I136" t="s">
        <v>218</v>
      </c>
      <c r="J136" t="s">
        <v>219</v>
      </c>
      <c r="K136" t="s">
        <v>220</v>
      </c>
    </row>
    <row r="137" spans="1:11" x14ac:dyDescent="0.25">
      <c r="A137" t="s">
        <v>221</v>
      </c>
      <c r="B137" t="s">
        <v>23</v>
      </c>
      <c r="C137">
        <v>0.253</v>
      </c>
      <c r="D137">
        <v>-1.35131338669218E-3</v>
      </c>
      <c r="E137">
        <v>2746</v>
      </c>
      <c r="F137">
        <v>1.4584000416807101E-2</v>
      </c>
      <c r="G137" t="s">
        <v>26</v>
      </c>
      <c r="H137" t="s">
        <v>27</v>
      </c>
      <c r="I137" t="s">
        <v>28</v>
      </c>
      <c r="J137" t="s">
        <v>29</v>
      </c>
      <c r="K137" t="s">
        <v>39</v>
      </c>
    </row>
    <row r="138" spans="1:11" x14ac:dyDescent="0.25">
      <c r="A138" t="s">
        <v>222</v>
      </c>
      <c r="B138" t="s">
        <v>23</v>
      </c>
      <c r="C138">
        <v>0.253</v>
      </c>
      <c r="D138">
        <v>-2.0657676661705602E-3</v>
      </c>
      <c r="E138">
        <v>2106</v>
      </c>
      <c r="F138">
        <v>1.11849617180611E-2</v>
      </c>
      <c r="G138" t="s">
        <v>26</v>
      </c>
      <c r="H138" t="s">
        <v>27</v>
      </c>
      <c r="I138" t="s">
        <v>28</v>
      </c>
      <c r="J138" t="s">
        <v>33</v>
      </c>
      <c r="K138" t="s">
        <v>34</v>
      </c>
    </row>
    <row r="139" spans="1:11" x14ac:dyDescent="0.25">
      <c r="A139" t="s">
        <v>223</v>
      </c>
      <c r="B139" t="s">
        <v>23</v>
      </c>
      <c r="C139">
        <v>0.253</v>
      </c>
      <c r="D139">
        <v>-2.0761440077688401E-3</v>
      </c>
      <c r="E139">
        <v>401</v>
      </c>
      <c r="F139">
        <v>2.12971018468305E-3</v>
      </c>
      <c r="G139" t="s">
        <v>26</v>
      </c>
      <c r="H139" t="s">
        <v>27</v>
      </c>
      <c r="I139" t="s">
        <v>28</v>
      </c>
      <c r="J139" t="s">
        <v>48</v>
      </c>
      <c r="K139" t="s">
        <v>48</v>
      </c>
    </row>
    <row r="140" spans="1:11" x14ac:dyDescent="0.25">
      <c r="A140" t="s">
        <v>224</v>
      </c>
      <c r="B140" t="s">
        <v>23</v>
      </c>
      <c r="C140">
        <v>0.252</v>
      </c>
      <c r="D140">
        <v>-3.5606118776539699E-3</v>
      </c>
      <c r="E140">
        <v>4130</v>
      </c>
      <c r="F140">
        <v>2.1934421602845401E-2</v>
      </c>
      <c r="G140" t="s">
        <v>26</v>
      </c>
      <c r="H140" t="s">
        <v>27</v>
      </c>
      <c r="I140" t="s">
        <v>28</v>
      </c>
      <c r="J140" t="s">
        <v>29</v>
      </c>
      <c r="K140" t="s">
        <v>30</v>
      </c>
    </row>
    <row r="141" spans="1:11" x14ac:dyDescent="0.25">
      <c r="A141" t="s">
        <v>225</v>
      </c>
      <c r="B141" t="s">
        <v>23</v>
      </c>
      <c r="C141">
        <v>0.252</v>
      </c>
      <c r="D141">
        <v>-1.08071896760563E-3</v>
      </c>
      <c r="E141">
        <v>101</v>
      </c>
      <c r="F141">
        <v>5.3641079464585505E-4</v>
      </c>
      <c r="G141" t="s">
        <v>24</v>
      </c>
      <c r="H141" t="s">
        <v>24</v>
      </c>
      <c r="I141" t="s">
        <v>24</v>
      </c>
      <c r="J141" t="s">
        <v>24</v>
      </c>
      <c r="K141" t="s">
        <v>24</v>
      </c>
    </row>
    <row r="142" spans="1:11" x14ac:dyDescent="0.25">
      <c r="A142" t="s">
        <v>226</v>
      </c>
      <c r="B142" t="s">
        <v>23</v>
      </c>
      <c r="C142">
        <v>0.252</v>
      </c>
      <c r="D142">
        <v>1.63593563348824E-3</v>
      </c>
      <c r="E142">
        <v>83</v>
      </c>
      <c r="F142">
        <v>4.4081283124362402E-4</v>
      </c>
      <c r="G142" t="s">
        <v>26</v>
      </c>
      <c r="H142" t="s">
        <v>27</v>
      </c>
      <c r="I142" t="s">
        <v>28</v>
      </c>
      <c r="J142" t="s">
        <v>33</v>
      </c>
      <c r="K142" t="s">
        <v>34</v>
      </c>
    </row>
    <row r="143" spans="1:11" x14ac:dyDescent="0.25">
      <c r="A143" t="s">
        <v>227</v>
      </c>
      <c r="B143" t="s">
        <v>23</v>
      </c>
      <c r="C143">
        <v>0.251</v>
      </c>
      <c r="D143">
        <v>-1.34468250944797E-3</v>
      </c>
      <c r="E143">
        <v>87949</v>
      </c>
      <c r="F143">
        <v>0.467096960181271</v>
      </c>
      <c r="G143" t="s">
        <v>79</v>
      </c>
      <c r="H143" t="s">
        <v>80</v>
      </c>
      <c r="I143" t="s">
        <v>81</v>
      </c>
      <c r="J143" t="s">
        <v>126</v>
      </c>
      <c r="K143" t="s">
        <v>127</v>
      </c>
    </row>
    <row r="144" spans="1:11" x14ac:dyDescent="0.25">
      <c r="A144" t="s">
        <v>228</v>
      </c>
      <c r="B144" t="s">
        <v>23</v>
      </c>
      <c r="C144">
        <v>0.251</v>
      </c>
      <c r="D144">
        <v>4.62225875750958E-4</v>
      </c>
      <c r="E144">
        <v>5168</v>
      </c>
      <c r="F144">
        <v>2.7447237492374099E-2</v>
      </c>
      <c r="G144" t="s">
        <v>26</v>
      </c>
      <c r="H144" t="s">
        <v>27</v>
      </c>
      <c r="I144" t="s">
        <v>28</v>
      </c>
      <c r="J144" t="s">
        <v>33</v>
      </c>
      <c r="K144" t="s">
        <v>34</v>
      </c>
    </row>
    <row r="145" spans="1:11" x14ac:dyDescent="0.25">
      <c r="A145" t="s">
        <v>229</v>
      </c>
      <c r="B145" t="s">
        <v>23</v>
      </c>
      <c r="C145">
        <v>0.251</v>
      </c>
      <c r="D145">
        <v>3.3767706262941501E-3</v>
      </c>
      <c r="E145">
        <v>1745</v>
      </c>
      <c r="F145">
        <v>9.2676914520496805E-3</v>
      </c>
      <c r="G145" t="s">
        <v>26</v>
      </c>
      <c r="H145" t="s">
        <v>27</v>
      </c>
      <c r="I145" t="s">
        <v>28</v>
      </c>
      <c r="J145" t="s">
        <v>29</v>
      </c>
      <c r="K145" t="s">
        <v>30</v>
      </c>
    </row>
    <row r="146" spans="1:11" x14ac:dyDescent="0.25">
      <c r="A146" t="s">
        <v>230</v>
      </c>
      <c r="B146" t="s">
        <v>23</v>
      </c>
      <c r="C146">
        <v>0.251</v>
      </c>
      <c r="D146">
        <v>2.48797094600432E-3</v>
      </c>
      <c r="E146">
        <v>1436</v>
      </c>
      <c r="F146">
        <v>7.6265930803113696E-3</v>
      </c>
      <c r="G146" t="s">
        <v>26</v>
      </c>
      <c r="H146" t="s">
        <v>27</v>
      </c>
      <c r="I146" t="s">
        <v>28</v>
      </c>
      <c r="J146" t="s">
        <v>33</v>
      </c>
      <c r="K146" t="s">
        <v>62</v>
      </c>
    </row>
    <row r="147" spans="1:11" x14ac:dyDescent="0.25">
      <c r="A147" t="s">
        <v>231</v>
      </c>
      <c r="B147" t="s">
        <v>23</v>
      </c>
      <c r="C147">
        <v>0.25</v>
      </c>
      <c r="D147">
        <v>-2.9934841397135601E-4</v>
      </c>
      <c r="E147">
        <v>429801</v>
      </c>
      <c r="F147">
        <v>2.28267223712459</v>
      </c>
      <c r="G147" t="s">
        <v>26</v>
      </c>
      <c r="H147" t="s">
        <v>27</v>
      </c>
      <c r="I147" t="s">
        <v>28</v>
      </c>
      <c r="J147" t="s">
        <v>232</v>
      </c>
      <c r="K147" t="s">
        <v>233</v>
      </c>
    </row>
    <row r="148" spans="1:11" x14ac:dyDescent="0.25">
      <c r="A148" t="s">
        <v>234</v>
      </c>
      <c r="B148" t="s">
        <v>23</v>
      </c>
      <c r="C148">
        <v>0.249</v>
      </c>
      <c r="D148">
        <v>-3.4419506632770601E-3</v>
      </c>
      <c r="E148">
        <v>12435</v>
      </c>
      <c r="F148">
        <v>6.6042259717041696E-2</v>
      </c>
      <c r="G148" t="s">
        <v>26</v>
      </c>
      <c r="H148" t="s">
        <v>27</v>
      </c>
      <c r="I148" t="s">
        <v>28</v>
      </c>
      <c r="J148" t="s">
        <v>33</v>
      </c>
      <c r="K148" t="s">
        <v>34</v>
      </c>
    </row>
    <row r="149" spans="1:11" x14ac:dyDescent="0.25">
      <c r="A149" t="s">
        <v>235</v>
      </c>
      <c r="B149" t="s">
        <v>23</v>
      </c>
      <c r="C149">
        <v>0.249</v>
      </c>
      <c r="D149">
        <v>2.8907652273830798E-3</v>
      </c>
      <c r="E149">
        <v>3940</v>
      </c>
      <c r="F149">
        <v>2.0925331989155201E-2</v>
      </c>
      <c r="G149" t="s">
        <v>26</v>
      </c>
      <c r="H149" t="s">
        <v>27</v>
      </c>
      <c r="I149" t="s">
        <v>28</v>
      </c>
      <c r="J149" t="s">
        <v>29</v>
      </c>
      <c r="K149" t="s">
        <v>37</v>
      </c>
    </row>
    <row r="150" spans="1:11" x14ac:dyDescent="0.25">
      <c r="A150" t="s">
        <v>236</v>
      </c>
      <c r="B150" t="s">
        <v>23</v>
      </c>
      <c r="C150">
        <v>0.249</v>
      </c>
      <c r="D150">
        <v>-3.8706202193416498E-3</v>
      </c>
      <c r="E150">
        <v>2730</v>
      </c>
      <c r="F150">
        <v>1.44990244493385E-2</v>
      </c>
      <c r="G150" t="s">
        <v>26</v>
      </c>
      <c r="H150" t="s">
        <v>27</v>
      </c>
      <c r="I150" t="s">
        <v>28</v>
      </c>
      <c r="J150" t="s">
        <v>29</v>
      </c>
      <c r="K150" t="s">
        <v>37</v>
      </c>
    </row>
    <row r="151" spans="1:11" x14ac:dyDescent="0.25">
      <c r="A151" t="s">
        <v>237</v>
      </c>
      <c r="B151" t="s">
        <v>23</v>
      </c>
      <c r="C151">
        <v>0.249</v>
      </c>
      <c r="D151">
        <v>-7.6084678190644402E-4</v>
      </c>
      <c r="E151">
        <v>1403</v>
      </c>
      <c r="F151">
        <v>7.4513301474072799E-3</v>
      </c>
      <c r="G151" t="s">
        <v>26</v>
      </c>
      <c r="H151" t="s">
        <v>27</v>
      </c>
      <c r="I151" t="s">
        <v>28</v>
      </c>
      <c r="J151" t="s">
        <v>33</v>
      </c>
      <c r="K151" t="s">
        <v>34</v>
      </c>
    </row>
    <row r="152" spans="1:11" x14ac:dyDescent="0.25">
      <c r="A152" t="s">
        <v>238</v>
      </c>
      <c r="B152" t="s">
        <v>23</v>
      </c>
      <c r="C152">
        <v>0.249</v>
      </c>
      <c r="D152">
        <v>-2.55785678328556E-3</v>
      </c>
      <c r="E152">
        <v>18</v>
      </c>
      <c r="F152">
        <v>9.5597963402231702E-5</v>
      </c>
      <c r="G152" t="s">
        <v>26</v>
      </c>
      <c r="H152" t="s">
        <v>27</v>
      </c>
      <c r="I152" t="s">
        <v>28</v>
      </c>
      <c r="J152" t="s">
        <v>29</v>
      </c>
      <c r="K152" t="s">
        <v>30</v>
      </c>
    </row>
    <row r="153" spans="1:11" x14ac:dyDescent="0.25">
      <c r="A153" t="s">
        <v>239</v>
      </c>
      <c r="B153" t="s">
        <v>23</v>
      </c>
      <c r="C153">
        <v>0.248</v>
      </c>
      <c r="D153">
        <v>6.8791947815742701E-4</v>
      </c>
      <c r="E153">
        <v>157517</v>
      </c>
      <c r="F153">
        <v>0.83657246673496299</v>
      </c>
      <c r="G153" t="s">
        <v>26</v>
      </c>
      <c r="H153" t="s">
        <v>27</v>
      </c>
      <c r="I153" t="s">
        <v>28</v>
      </c>
      <c r="J153" t="s">
        <v>29</v>
      </c>
      <c r="K153" t="s">
        <v>39</v>
      </c>
    </row>
    <row r="154" spans="1:11" x14ac:dyDescent="0.25">
      <c r="A154" t="s">
        <v>240</v>
      </c>
      <c r="B154" t="s">
        <v>23</v>
      </c>
      <c r="C154">
        <v>0.248</v>
      </c>
      <c r="D154">
        <v>-2.0043246768301098E-3</v>
      </c>
      <c r="E154">
        <v>12174</v>
      </c>
      <c r="F154">
        <v>6.4656089247709395E-2</v>
      </c>
      <c r="G154" t="s">
        <v>26</v>
      </c>
      <c r="H154" t="s">
        <v>27</v>
      </c>
      <c r="I154" t="s">
        <v>28</v>
      </c>
      <c r="J154" t="s">
        <v>33</v>
      </c>
      <c r="K154" t="s">
        <v>34</v>
      </c>
    </row>
    <row r="155" spans="1:11" x14ac:dyDescent="0.25">
      <c r="A155" t="s">
        <v>241</v>
      </c>
      <c r="B155" t="s">
        <v>23</v>
      </c>
      <c r="C155">
        <v>0.248</v>
      </c>
      <c r="D155">
        <v>-2.1486246730640201E-4</v>
      </c>
      <c r="E155">
        <v>4377</v>
      </c>
      <c r="F155">
        <v>2.3246238100642701E-2</v>
      </c>
      <c r="G155" t="s">
        <v>26</v>
      </c>
      <c r="H155" t="s">
        <v>27</v>
      </c>
      <c r="I155" t="s">
        <v>28</v>
      </c>
      <c r="J155" t="s">
        <v>29</v>
      </c>
      <c r="K155" t="s">
        <v>30</v>
      </c>
    </row>
    <row r="156" spans="1:11" x14ac:dyDescent="0.25">
      <c r="A156" t="s">
        <v>242</v>
      </c>
      <c r="B156" t="s">
        <v>23</v>
      </c>
      <c r="C156">
        <v>0.248</v>
      </c>
      <c r="D156">
        <v>3.3691574710735701E-3</v>
      </c>
      <c r="E156">
        <v>2654</v>
      </c>
      <c r="F156">
        <v>1.40953886038624E-2</v>
      </c>
      <c r="G156" t="s">
        <v>26</v>
      </c>
      <c r="H156" t="s">
        <v>87</v>
      </c>
      <c r="I156" t="s">
        <v>198</v>
      </c>
      <c r="J156" t="s">
        <v>243</v>
      </c>
      <c r="K156" t="s">
        <v>244</v>
      </c>
    </row>
    <row r="157" spans="1:11" x14ac:dyDescent="0.25">
      <c r="A157" t="s">
        <v>245</v>
      </c>
      <c r="B157" t="s">
        <v>23</v>
      </c>
      <c r="C157">
        <v>0.248</v>
      </c>
      <c r="D157">
        <v>-8.0255912143138599E-4</v>
      </c>
      <c r="E157">
        <v>310</v>
      </c>
      <c r="F157">
        <v>1.6464093697051E-3</v>
      </c>
      <c r="G157" t="s">
        <v>79</v>
      </c>
      <c r="H157" t="s">
        <v>80</v>
      </c>
      <c r="I157" t="s">
        <v>81</v>
      </c>
      <c r="J157" t="s">
        <v>126</v>
      </c>
      <c r="K157" t="s">
        <v>127</v>
      </c>
    </row>
    <row r="158" spans="1:11" x14ac:dyDescent="0.25">
      <c r="A158" t="s">
        <v>246</v>
      </c>
      <c r="B158" t="s">
        <v>23</v>
      </c>
      <c r="C158">
        <v>0.247</v>
      </c>
      <c r="D158">
        <v>-1.6675015851485399E-3</v>
      </c>
      <c r="E158">
        <v>1064312</v>
      </c>
      <c r="F158">
        <v>5.6525588680308898</v>
      </c>
      <c r="G158" t="s">
        <v>79</v>
      </c>
      <c r="H158" t="s">
        <v>80</v>
      </c>
      <c r="I158" t="s">
        <v>81</v>
      </c>
      <c r="J158" t="s">
        <v>247</v>
      </c>
      <c r="K158" t="s">
        <v>248</v>
      </c>
    </row>
    <row r="159" spans="1:11" x14ac:dyDescent="0.25">
      <c r="A159" t="s">
        <v>249</v>
      </c>
      <c r="B159" t="s">
        <v>23</v>
      </c>
      <c r="C159">
        <v>0.247</v>
      </c>
      <c r="D159">
        <v>-6.6371373705642199E-4</v>
      </c>
      <c r="E159">
        <v>389655</v>
      </c>
      <c r="F159">
        <v>2.0694569127498101</v>
      </c>
      <c r="G159" t="s">
        <v>79</v>
      </c>
      <c r="H159" t="s">
        <v>80</v>
      </c>
      <c r="I159" t="s">
        <v>81</v>
      </c>
      <c r="J159" t="s">
        <v>250</v>
      </c>
      <c r="K159" t="s">
        <v>251</v>
      </c>
    </row>
    <row r="160" spans="1:11" x14ac:dyDescent="0.25">
      <c r="A160" t="s">
        <v>252</v>
      </c>
      <c r="B160" t="s">
        <v>23</v>
      </c>
      <c r="C160">
        <v>0.247</v>
      </c>
      <c r="D160">
        <v>9.8374700307462702E-4</v>
      </c>
      <c r="E160">
        <v>6884</v>
      </c>
      <c r="F160">
        <v>3.65609100033868E-2</v>
      </c>
      <c r="G160" t="s">
        <v>26</v>
      </c>
      <c r="H160" t="s">
        <v>27</v>
      </c>
      <c r="I160" t="s">
        <v>28</v>
      </c>
      <c r="J160" t="s">
        <v>33</v>
      </c>
      <c r="K160" t="s">
        <v>39</v>
      </c>
    </row>
    <row r="161" spans="1:11" x14ac:dyDescent="0.25">
      <c r="A161" t="s">
        <v>253</v>
      </c>
      <c r="B161" t="s">
        <v>23</v>
      </c>
      <c r="C161">
        <v>0.247</v>
      </c>
      <c r="D161">
        <v>-1.85808098992066E-3</v>
      </c>
      <c r="E161">
        <v>4395</v>
      </c>
      <c r="F161">
        <v>2.3341836064044899E-2</v>
      </c>
      <c r="G161" t="s">
        <v>26</v>
      </c>
      <c r="H161" t="s">
        <v>27</v>
      </c>
      <c r="I161" t="s">
        <v>28</v>
      </c>
      <c r="J161" t="s">
        <v>48</v>
      </c>
      <c r="K161" t="s">
        <v>48</v>
      </c>
    </row>
    <row r="162" spans="1:11" x14ac:dyDescent="0.25">
      <c r="A162" t="s">
        <v>254</v>
      </c>
      <c r="B162" t="s">
        <v>23</v>
      </c>
      <c r="C162">
        <v>0.246</v>
      </c>
      <c r="D162">
        <v>-6.3901426650273202E-4</v>
      </c>
      <c r="E162">
        <v>365316</v>
      </c>
      <c r="F162">
        <v>1.9401925332360901</v>
      </c>
      <c r="G162" t="s">
        <v>24</v>
      </c>
      <c r="H162" t="s">
        <v>24</v>
      </c>
      <c r="I162" t="s">
        <v>24</v>
      </c>
      <c r="J162" t="s">
        <v>24</v>
      </c>
      <c r="K162" t="s">
        <v>24</v>
      </c>
    </row>
    <row r="163" spans="1:11" x14ac:dyDescent="0.25">
      <c r="A163" t="s">
        <v>255</v>
      </c>
      <c r="B163" t="s">
        <v>23</v>
      </c>
      <c r="C163">
        <v>0.246</v>
      </c>
      <c r="D163">
        <v>2.26042861592395E-3</v>
      </c>
      <c r="E163">
        <v>68101</v>
      </c>
      <c r="F163">
        <v>0.36168427253641</v>
      </c>
      <c r="G163" t="s">
        <v>26</v>
      </c>
      <c r="H163" t="s">
        <v>27</v>
      </c>
      <c r="I163" t="s">
        <v>28</v>
      </c>
      <c r="J163" t="s">
        <v>33</v>
      </c>
      <c r="K163" t="s">
        <v>39</v>
      </c>
    </row>
    <row r="164" spans="1:11" x14ac:dyDescent="0.25">
      <c r="A164" t="s">
        <v>256</v>
      </c>
      <c r="B164" t="s">
        <v>23</v>
      </c>
      <c r="C164">
        <v>0.246</v>
      </c>
      <c r="D164">
        <v>7.8505137973830008E-6</v>
      </c>
      <c r="E164">
        <v>27748</v>
      </c>
      <c r="F164">
        <v>0.14736957158250699</v>
      </c>
      <c r="G164" t="s">
        <v>26</v>
      </c>
      <c r="H164" t="s">
        <v>27</v>
      </c>
      <c r="I164" t="s">
        <v>28</v>
      </c>
      <c r="J164" t="s">
        <v>33</v>
      </c>
      <c r="K164" t="s">
        <v>34</v>
      </c>
    </row>
    <row r="165" spans="1:11" x14ac:dyDescent="0.25">
      <c r="A165" t="s">
        <v>257</v>
      </c>
      <c r="B165" t="s">
        <v>23</v>
      </c>
      <c r="C165">
        <v>0.246</v>
      </c>
      <c r="D165">
        <v>-8.65832851396851E-4</v>
      </c>
      <c r="E165">
        <v>21216</v>
      </c>
      <c r="F165">
        <v>0.11267813286342999</v>
      </c>
      <c r="G165" t="s">
        <v>26</v>
      </c>
      <c r="H165" t="s">
        <v>27</v>
      </c>
      <c r="I165" t="s">
        <v>28</v>
      </c>
      <c r="J165" t="s">
        <v>29</v>
      </c>
      <c r="K165" t="s">
        <v>30</v>
      </c>
    </row>
    <row r="166" spans="1:11" x14ac:dyDescent="0.25">
      <c r="A166" t="s">
        <v>258</v>
      </c>
      <c r="B166" t="s">
        <v>23</v>
      </c>
      <c r="C166">
        <v>0.246</v>
      </c>
      <c r="D166">
        <v>1.8500797304273099E-3</v>
      </c>
      <c r="E166">
        <v>7589</v>
      </c>
      <c r="F166">
        <v>4.0305163569974198E-2</v>
      </c>
      <c r="G166" t="s">
        <v>24</v>
      </c>
      <c r="H166" t="s">
        <v>24</v>
      </c>
      <c r="I166" t="s">
        <v>24</v>
      </c>
      <c r="J166" t="s">
        <v>24</v>
      </c>
      <c r="K166" t="s">
        <v>24</v>
      </c>
    </row>
    <row r="167" spans="1:11" x14ac:dyDescent="0.25">
      <c r="A167" t="s">
        <v>259</v>
      </c>
      <c r="B167" t="s">
        <v>23</v>
      </c>
      <c r="C167">
        <v>0.246</v>
      </c>
      <c r="D167">
        <v>-6.5429003646101398E-4</v>
      </c>
      <c r="E167">
        <v>6368</v>
      </c>
      <c r="F167">
        <v>3.3820435052522801E-2</v>
      </c>
      <c r="G167" t="s">
        <v>26</v>
      </c>
      <c r="H167" t="s">
        <v>87</v>
      </c>
      <c r="I167" t="s">
        <v>88</v>
      </c>
      <c r="J167" t="s">
        <v>157</v>
      </c>
      <c r="K167" t="s">
        <v>158</v>
      </c>
    </row>
    <row r="168" spans="1:11" x14ac:dyDescent="0.25">
      <c r="A168" t="s">
        <v>260</v>
      </c>
      <c r="B168" t="s">
        <v>23</v>
      </c>
      <c r="C168">
        <v>0.246</v>
      </c>
      <c r="D168">
        <v>-2.8510030702539999E-4</v>
      </c>
      <c r="E168">
        <v>6401</v>
      </c>
      <c r="F168">
        <v>3.3995697985426898E-2</v>
      </c>
      <c r="G168" t="s">
        <v>26</v>
      </c>
      <c r="H168" t="s">
        <v>27</v>
      </c>
      <c r="I168" t="s">
        <v>28</v>
      </c>
      <c r="J168" t="s">
        <v>29</v>
      </c>
      <c r="K168" t="s">
        <v>30</v>
      </c>
    </row>
    <row r="169" spans="1:11" x14ac:dyDescent="0.25">
      <c r="A169" t="s">
        <v>261</v>
      </c>
      <c r="B169" t="s">
        <v>23</v>
      </c>
      <c r="C169">
        <v>0.246</v>
      </c>
      <c r="D169">
        <v>-1.68535472559717E-3</v>
      </c>
      <c r="E169">
        <v>3781</v>
      </c>
      <c r="F169">
        <v>2.0080883312435401E-2</v>
      </c>
      <c r="G169" t="s">
        <v>26</v>
      </c>
      <c r="H169" t="s">
        <v>27</v>
      </c>
      <c r="I169" t="s">
        <v>28</v>
      </c>
      <c r="J169" t="s">
        <v>33</v>
      </c>
      <c r="K169" t="s">
        <v>34</v>
      </c>
    </row>
    <row r="170" spans="1:11" x14ac:dyDescent="0.25">
      <c r="A170" t="s">
        <v>262</v>
      </c>
      <c r="B170" t="s">
        <v>23</v>
      </c>
      <c r="C170">
        <v>0.246</v>
      </c>
      <c r="D170">
        <v>-1.3058167567999599E-3</v>
      </c>
      <c r="E170">
        <v>1129</v>
      </c>
      <c r="F170">
        <v>5.9961167045066398E-3</v>
      </c>
      <c r="G170" t="s">
        <v>26</v>
      </c>
      <c r="H170" t="s">
        <v>27</v>
      </c>
      <c r="I170" t="s">
        <v>28</v>
      </c>
      <c r="J170" t="s">
        <v>108</v>
      </c>
      <c r="K170" t="s">
        <v>109</v>
      </c>
    </row>
    <row r="171" spans="1:11" x14ac:dyDescent="0.25">
      <c r="A171" t="s">
        <v>263</v>
      </c>
      <c r="B171" t="s">
        <v>23</v>
      </c>
      <c r="C171">
        <v>0.245</v>
      </c>
      <c r="D171">
        <v>-2.5665111752407E-3</v>
      </c>
      <c r="E171">
        <v>28697</v>
      </c>
      <c r="F171">
        <v>0.152409708652991</v>
      </c>
      <c r="G171" t="s">
        <v>26</v>
      </c>
      <c r="H171" t="s">
        <v>27</v>
      </c>
      <c r="I171" t="s">
        <v>28</v>
      </c>
      <c r="J171" t="s">
        <v>33</v>
      </c>
      <c r="K171" t="s">
        <v>62</v>
      </c>
    </row>
    <row r="172" spans="1:11" x14ac:dyDescent="0.25">
      <c r="A172" t="s">
        <v>264</v>
      </c>
      <c r="B172" t="s">
        <v>23</v>
      </c>
      <c r="C172">
        <v>0.245</v>
      </c>
      <c r="D172">
        <v>2.1515520844979101E-3</v>
      </c>
      <c r="E172">
        <v>20366</v>
      </c>
      <c r="F172">
        <v>0.108163784591658</v>
      </c>
      <c r="G172" t="s">
        <v>26</v>
      </c>
      <c r="H172" t="s">
        <v>27</v>
      </c>
      <c r="I172" t="s">
        <v>28</v>
      </c>
      <c r="J172" t="s">
        <v>29</v>
      </c>
      <c r="K172" t="s">
        <v>37</v>
      </c>
    </row>
    <row r="173" spans="1:11" x14ac:dyDescent="0.25">
      <c r="A173" t="s">
        <v>265</v>
      </c>
      <c r="B173" t="s">
        <v>23</v>
      </c>
      <c r="C173">
        <v>0.245</v>
      </c>
      <c r="D173">
        <v>2.36196497080089E-3</v>
      </c>
      <c r="E173">
        <v>17087</v>
      </c>
      <c r="F173">
        <v>9.0749022258551804E-2</v>
      </c>
      <c r="G173" t="s">
        <v>26</v>
      </c>
      <c r="H173" t="s">
        <v>27</v>
      </c>
      <c r="I173" t="s">
        <v>28</v>
      </c>
      <c r="J173" t="s">
        <v>33</v>
      </c>
      <c r="K173" t="s">
        <v>39</v>
      </c>
    </row>
    <row r="174" spans="1:11" x14ac:dyDescent="0.25">
      <c r="A174" t="s">
        <v>266</v>
      </c>
      <c r="B174" t="s">
        <v>23</v>
      </c>
      <c r="C174">
        <v>0.245</v>
      </c>
      <c r="D174">
        <v>-2.2617534794193601E-3</v>
      </c>
      <c r="E174">
        <v>16151</v>
      </c>
      <c r="F174">
        <v>8.5777928161635805E-2</v>
      </c>
      <c r="G174" t="s">
        <v>217</v>
      </c>
      <c r="H174" t="s">
        <v>217</v>
      </c>
      <c r="I174" t="s">
        <v>267</v>
      </c>
      <c r="J174" t="s">
        <v>268</v>
      </c>
      <c r="K174" t="s">
        <v>269</v>
      </c>
    </row>
    <row r="175" spans="1:11" x14ac:dyDescent="0.25">
      <c r="A175" t="s">
        <v>270</v>
      </c>
      <c r="B175" t="s">
        <v>23</v>
      </c>
      <c r="C175">
        <v>0.245</v>
      </c>
      <c r="D175">
        <v>-8.0828998068181195E-5</v>
      </c>
      <c r="E175">
        <v>7294</v>
      </c>
      <c r="F175">
        <v>3.8738419169770999E-2</v>
      </c>
      <c r="G175" t="s">
        <v>26</v>
      </c>
      <c r="H175" t="s">
        <v>27</v>
      </c>
      <c r="I175" t="s">
        <v>28</v>
      </c>
      <c r="J175" t="s">
        <v>48</v>
      </c>
      <c r="K175" t="s">
        <v>48</v>
      </c>
    </row>
    <row r="176" spans="1:11" x14ac:dyDescent="0.25">
      <c r="A176" t="s">
        <v>271</v>
      </c>
      <c r="B176" t="s">
        <v>23</v>
      </c>
      <c r="C176">
        <v>0.245</v>
      </c>
      <c r="D176">
        <v>1.7740851092197399E-3</v>
      </c>
      <c r="E176">
        <v>3476</v>
      </c>
      <c r="F176">
        <v>1.8461028932564301E-2</v>
      </c>
      <c r="G176" t="s">
        <v>26</v>
      </c>
      <c r="H176" t="s">
        <v>27</v>
      </c>
      <c r="I176" t="s">
        <v>28</v>
      </c>
      <c r="J176" t="s">
        <v>33</v>
      </c>
      <c r="K176" t="s">
        <v>34</v>
      </c>
    </row>
    <row r="177" spans="1:11" x14ac:dyDescent="0.25">
      <c r="A177" t="s">
        <v>272</v>
      </c>
      <c r="B177" t="s">
        <v>23</v>
      </c>
      <c r="C177">
        <v>0.245</v>
      </c>
      <c r="D177">
        <v>3.6123908706245998E-3</v>
      </c>
      <c r="E177">
        <v>2047</v>
      </c>
      <c r="F177">
        <v>1.0871612838020499E-2</v>
      </c>
      <c r="G177" t="s">
        <v>26</v>
      </c>
      <c r="H177" t="s">
        <v>27</v>
      </c>
      <c r="I177" t="s">
        <v>28</v>
      </c>
      <c r="J177" t="s">
        <v>33</v>
      </c>
      <c r="K177" t="s">
        <v>34</v>
      </c>
    </row>
    <row r="178" spans="1:11" x14ac:dyDescent="0.25">
      <c r="A178" t="s">
        <v>273</v>
      </c>
      <c r="B178" t="s">
        <v>23</v>
      </c>
      <c r="C178">
        <v>0.24399999999999999</v>
      </c>
      <c r="D178">
        <v>-1.3741111028131301E-3</v>
      </c>
      <c r="E178">
        <v>93611</v>
      </c>
      <c r="F178">
        <v>0.49716783066923897</v>
      </c>
      <c r="G178" t="s">
        <v>147</v>
      </c>
      <c r="H178" t="s">
        <v>274</v>
      </c>
      <c r="I178" t="s">
        <v>275</v>
      </c>
      <c r="J178" t="s">
        <v>276</v>
      </c>
      <c r="K178" t="s">
        <v>277</v>
      </c>
    </row>
    <row r="179" spans="1:11" x14ac:dyDescent="0.25">
      <c r="A179" t="s">
        <v>278</v>
      </c>
      <c r="B179" t="s">
        <v>23</v>
      </c>
      <c r="C179">
        <v>0.24399999999999999</v>
      </c>
      <c r="D179">
        <v>2.1085821878744902E-3</v>
      </c>
      <c r="E179">
        <v>68918</v>
      </c>
      <c r="F179">
        <v>0.36602335787527801</v>
      </c>
      <c r="G179" t="s">
        <v>26</v>
      </c>
      <c r="H179" t="s">
        <v>27</v>
      </c>
      <c r="I179" t="s">
        <v>28</v>
      </c>
      <c r="J179" t="s">
        <v>29</v>
      </c>
      <c r="K179" t="s">
        <v>30</v>
      </c>
    </row>
    <row r="180" spans="1:11" x14ac:dyDescent="0.25">
      <c r="A180" t="s">
        <v>279</v>
      </c>
      <c r="B180" t="s">
        <v>23</v>
      </c>
      <c r="C180">
        <v>0.24399999999999999</v>
      </c>
      <c r="D180">
        <v>1.9276685120759101E-3</v>
      </c>
      <c r="E180">
        <v>4649</v>
      </c>
      <c r="F180">
        <v>2.4690829547609702E-2</v>
      </c>
      <c r="G180" t="s">
        <v>26</v>
      </c>
      <c r="H180" t="s">
        <v>27</v>
      </c>
      <c r="I180" t="s">
        <v>28</v>
      </c>
      <c r="J180" t="s">
        <v>29</v>
      </c>
      <c r="K180" t="s">
        <v>30</v>
      </c>
    </row>
    <row r="181" spans="1:11" x14ac:dyDescent="0.25">
      <c r="A181" t="s">
        <v>280</v>
      </c>
      <c r="B181" t="s">
        <v>23</v>
      </c>
      <c r="C181">
        <v>0.24399999999999999</v>
      </c>
      <c r="D181">
        <v>1.11076774030257E-3</v>
      </c>
      <c r="E181">
        <v>470</v>
      </c>
      <c r="F181">
        <v>2.4961690443916001E-3</v>
      </c>
      <c r="G181" t="s">
        <v>26</v>
      </c>
      <c r="H181" t="s">
        <v>67</v>
      </c>
      <c r="I181" t="s">
        <v>67</v>
      </c>
      <c r="J181" t="s">
        <v>67</v>
      </c>
      <c r="K181" t="s">
        <v>67</v>
      </c>
    </row>
    <row r="182" spans="1:11" x14ac:dyDescent="0.25">
      <c r="A182" t="s">
        <v>281</v>
      </c>
      <c r="B182" t="s">
        <v>23</v>
      </c>
      <c r="C182">
        <v>0.24299999999999999</v>
      </c>
      <c r="D182">
        <v>4.4634728236401101E-4</v>
      </c>
      <c r="E182">
        <v>10680</v>
      </c>
      <c r="F182">
        <v>5.67214582853241E-2</v>
      </c>
      <c r="G182" t="s">
        <v>26</v>
      </c>
      <c r="H182" t="s">
        <v>27</v>
      </c>
      <c r="I182" t="s">
        <v>28</v>
      </c>
      <c r="J182" t="s">
        <v>33</v>
      </c>
      <c r="K182" t="s">
        <v>34</v>
      </c>
    </row>
    <row r="183" spans="1:11" x14ac:dyDescent="0.25">
      <c r="A183" t="s">
        <v>282</v>
      </c>
      <c r="B183" t="s">
        <v>23</v>
      </c>
      <c r="C183">
        <v>0.24299999999999999</v>
      </c>
      <c r="D183">
        <v>-3.11542908099845E-3</v>
      </c>
      <c r="E183">
        <v>3956</v>
      </c>
      <c r="F183">
        <v>2.10103079566238E-2</v>
      </c>
      <c r="G183" t="s">
        <v>26</v>
      </c>
      <c r="H183" t="s">
        <v>27</v>
      </c>
      <c r="I183" t="s">
        <v>28</v>
      </c>
      <c r="J183" t="s">
        <v>33</v>
      </c>
      <c r="K183" t="s">
        <v>39</v>
      </c>
    </row>
    <row r="184" spans="1:11" x14ac:dyDescent="0.25">
      <c r="A184" t="s">
        <v>283</v>
      </c>
      <c r="B184" t="s">
        <v>23</v>
      </c>
      <c r="C184">
        <v>0.24299999999999999</v>
      </c>
      <c r="D184">
        <v>-9.9093992051598904E-5</v>
      </c>
      <c r="E184">
        <v>471</v>
      </c>
      <c r="F184">
        <v>2.5014800423584001E-3</v>
      </c>
      <c r="G184" t="s">
        <v>26</v>
      </c>
      <c r="H184" t="s">
        <v>57</v>
      </c>
      <c r="I184" t="s">
        <v>58</v>
      </c>
      <c r="J184" t="s">
        <v>59</v>
      </c>
      <c r="K184" t="s">
        <v>284</v>
      </c>
    </row>
    <row r="185" spans="1:11" x14ac:dyDescent="0.25">
      <c r="A185" t="s">
        <v>285</v>
      </c>
      <c r="B185" t="s">
        <v>23</v>
      </c>
      <c r="C185">
        <v>0.24299999999999999</v>
      </c>
      <c r="D185">
        <v>-1.45833210060821E-3</v>
      </c>
      <c r="E185">
        <v>45</v>
      </c>
      <c r="F185">
        <v>2.38994908505579E-4</v>
      </c>
      <c r="G185" t="s">
        <v>24</v>
      </c>
      <c r="H185" t="s">
        <v>24</v>
      </c>
      <c r="I185" t="s">
        <v>24</v>
      </c>
      <c r="J185" t="s">
        <v>24</v>
      </c>
      <c r="K185" t="s">
        <v>24</v>
      </c>
    </row>
    <row r="186" spans="1:11" x14ac:dyDescent="0.25">
      <c r="A186" t="s">
        <v>286</v>
      </c>
      <c r="B186" t="s">
        <v>23</v>
      </c>
      <c r="C186">
        <v>0.24199999999999999</v>
      </c>
      <c r="D186">
        <v>-7.2832105813674903E-5</v>
      </c>
      <c r="E186">
        <v>21379</v>
      </c>
      <c r="F186">
        <v>0.113543825532017</v>
      </c>
      <c r="G186" t="s">
        <v>26</v>
      </c>
      <c r="H186" t="s">
        <v>27</v>
      </c>
      <c r="I186" t="s">
        <v>28</v>
      </c>
      <c r="J186" t="s">
        <v>29</v>
      </c>
      <c r="K186" t="s">
        <v>287</v>
      </c>
    </row>
    <row r="187" spans="1:11" x14ac:dyDescent="0.25">
      <c r="A187" t="s">
        <v>288</v>
      </c>
      <c r="B187" t="s">
        <v>23</v>
      </c>
      <c r="C187">
        <v>0.24199999999999999</v>
      </c>
      <c r="D187">
        <v>1.25833673311645E-3</v>
      </c>
      <c r="E187">
        <v>15486</v>
      </c>
      <c r="F187">
        <v>8.2246114513720006E-2</v>
      </c>
      <c r="G187" t="s">
        <v>26</v>
      </c>
      <c r="H187" t="s">
        <v>27</v>
      </c>
      <c r="I187" t="s">
        <v>28</v>
      </c>
      <c r="J187" t="s">
        <v>33</v>
      </c>
      <c r="K187" t="s">
        <v>34</v>
      </c>
    </row>
    <row r="188" spans="1:11" x14ac:dyDescent="0.25">
      <c r="A188" t="s">
        <v>289</v>
      </c>
      <c r="B188" t="s">
        <v>23</v>
      </c>
      <c r="C188">
        <v>0.24199999999999999</v>
      </c>
      <c r="D188">
        <v>6.7683661642486796E-4</v>
      </c>
      <c r="E188">
        <v>7937</v>
      </c>
      <c r="F188">
        <v>4.21533908624174E-2</v>
      </c>
      <c r="G188" t="s">
        <v>26</v>
      </c>
      <c r="H188" t="s">
        <v>27</v>
      </c>
      <c r="I188" t="s">
        <v>28</v>
      </c>
      <c r="J188" t="s">
        <v>33</v>
      </c>
      <c r="K188" t="s">
        <v>34</v>
      </c>
    </row>
    <row r="189" spans="1:11" x14ac:dyDescent="0.25">
      <c r="A189" t="s">
        <v>290</v>
      </c>
      <c r="B189" t="s">
        <v>23</v>
      </c>
      <c r="C189">
        <v>0.24199999999999999</v>
      </c>
      <c r="D189">
        <v>1.1006615352371399E-3</v>
      </c>
      <c r="E189">
        <v>955</v>
      </c>
      <c r="F189">
        <v>5.0720030582850698E-3</v>
      </c>
      <c r="G189" t="s">
        <v>26</v>
      </c>
      <c r="H189" t="s">
        <v>27</v>
      </c>
      <c r="I189" t="s">
        <v>28</v>
      </c>
      <c r="J189" t="s">
        <v>48</v>
      </c>
      <c r="K189" t="s">
        <v>48</v>
      </c>
    </row>
    <row r="190" spans="1:11" x14ac:dyDescent="0.25">
      <c r="A190" t="s">
        <v>291</v>
      </c>
      <c r="B190" t="s">
        <v>23</v>
      </c>
      <c r="C190">
        <v>0.24199999999999999</v>
      </c>
      <c r="D190">
        <v>-1.9953802598637001E-4</v>
      </c>
      <c r="E190">
        <v>4</v>
      </c>
      <c r="F190">
        <v>2.1243991867162601E-5</v>
      </c>
      <c r="G190" t="s">
        <v>26</v>
      </c>
      <c r="H190" t="s">
        <v>27</v>
      </c>
      <c r="I190" t="s">
        <v>28</v>
      </c>
      <c r="J190" t="s">
        <v>176</v>
      </c>
      <c r="K190" t="s">
        <v>292</v>
      </c>
    </row>
    <row r="191" spans="1:11" x14ac:dyDescent="0.25">
      <c r="A191" t="s">
        <v>293</v>
      </c>
      <c r="B191" t="s">
        <v>23</v>
      </c>
      <c r="C191">
        <v>0.24099999999999999</v>
      </c>
      <c r="D191">
        <v>1.4613293784397599E-3</v>
      </c>
      <c r="E191">
        <v>47654</v>
      </c>
      <c r="F191">
        <v>0.25309029710944198</v>
      </c>
      <c r="G191" t="s">
        <v>26</v>
      </c>
      <c r="H191" t="s">
        <v>27</v>
      </c>
      <c r="I191" t="s">
        <v>28</v>
      </c>
      <c r="J191" t="s">
        <v>29</v>
      </c>
      <c r="K191" t="s">
        <v>39</v>
      </c>
    </row>
    <row r="192" spans="1:11" x14ac:dyDescent="0.25">
      <c r="A192" t="s">
        <v>294</v>
      </c>
      <c r="B192" t="s">
        <v>23</v>
      </c>
      <c r="C192">
        <v>0.24099999999999999</v>
      </c>
      <c r="D192">
        <v>-2.1424142468163301E-4</v>
      </c>
      <c r="E192">
        <v>13130</v>
      </c>
      <c r="F192">
        <v>6.9733403303961203E-2</v>
      </c>
      <c r="G192" t="s">
        <v>147</v>
      </c>
      <c r="H192" t="s">
        <v>295</v>
      </c>
      <c r="I192" t="s">
        <v>295</v>
      </c>
      <c r="J192" t="s">
        <v>295</v>
      </c>
      <c r="K192" t="s">
        <v>295</v>
      </c>
    </row>
    <row r="193" spans="1:11" x14ac:dyDescent="0.25">
      <c r="A193" t="s">
        <v>296</v>
      </c>
      <c r="B193" t="s">
        <v>23</v>
      </c>
      <c r="C193">
        <v>0.24099999999999999</v>
      </c>
      <c r="D193">
        <v>-2.4329821642482402E-3</v>
      </c>
      <c r="E193">
        <v>12124</v>
      </c>
      <c r="F193">
        <v>6.4390539349369794E-2</v>
      </c>
      <c r="G193" t="s">
        <v>26</v>
      </c>
      <c r="H193" t="s">
        <v>27</v>
      </c>
      <c r="I193" t="s">
        <v>28</v>
      </c>
      <c r="J193" t="s">
        <v>33</v>
      </c>
      <c r="K193" t="s">
        <v>34</v>
      </c>
    </row>
    <row r="194" spans="1:11" x14ac:dyDescent="0.25">
      <c r="A194" t="s">
        <v>297</v>
      </c>
      <c r="B194" t="s">
        <v>23</v>
      </c>
      <c r="C194">
        <v>0.24099999999999999</v>
      </c>
      <c r="D194">
        <v>-8.0775575566044303E-4</v>
      </c>
      <c r="E194">
        <v>3755</v>
      </c>
      <c r="F194">
        <v>1.99427973652989E-2</v>
      </c>
      <c r="G194" t="s">
        <v>26</v>
      </c>
      <c r="H194" t="s">
        <v>27</v>
      </c>
      <c r="I194" t="s">
        <v>28</v>
      </c>
      <c r="J194" t="s">
        <v>29</v>
      </c>
      <c r="K194" t="s">
        <v>30</v>
      </c>
    </row>
    <row r="195" spans="1:11" x14ac:dyDescent="0.25">
      <c r="A195" t="s">
        <v>298</v>
      </c>
      <c r="B195" t="s">
        <v>23</v>
      </c>
      <c r="C195">
        <v>0.24099999999999999</v>
      </c>
      <c r="D195">
        <v>9.0516541432591005E-4</v>
      </c>
      <c r="E195">
        <v>2674</v>
      </c>
      <c r="F195">
        <v>1.4201608563198201E-2</v>
      </c>
      <c r="G195" t="s">
        <v>26</v>
      </c>
      <c r="H195" t="s">
        <v>27</v>
      </c>
      <c r="I195" t="s">
        <v>28</v>
      </c>
      <c r="J195" t="s">
        <v>33</v>
      </c>
      <c r="K195" t="s">
        <v>34</v>
      </c>
    </row>
    <row r="196" spans="1:11" x14ac:dyDescent="0.25">
      <c r="A196" t="s">
        <v>299</v>
      </c>
      <c r="B196" t="s">
        <v>23</v>
      </c>
      <c r="C196">
        <v>0.24</v>
      </c>
      <c r="D196">
        <v>2.3386150808818399E-3</v>
      </c>
      <c r="E196">
        <v>5799</v>
      </c>
      <c r="F196">
        <v>3.0798477209419001E-2</v>
      </c>
      <c r="G196" t="s">
        <v>26</v>
      </c>
      <c r="H196" t="s">
        <v>27</v>
      </c>
      <c r="I196" t="s">
        <v>28</v>
      </c>
      <c r="J196" t="s">
        <v>33</v>
      </c>
      <c r="K196" t="s">
        <v>34</v>
      </c>
    </row>
    <row r="197" spans="1:11" x14ac:dyDescent="0.25">
      <c r="A197" t="s">
        <v>300</v>
      </c>
      <c r="B197" t="s">
        <v>23</v>
      </c>
      <c r="C197">
        <v>0.24</v>
      </c>
      <c r="D197">
        <v>2.5317478923594199E-3</v>
      </c>
      <c r="E197">
        <v>4734</v>
      </c>
      <c r="F197">
        <v>2.51422643747869E-2</v>
      </c>
      <c r="G197" t="s">
        <v>26</v>
      </c>
      <c r="H197" t="s">
        <v>27</v>
      </c>
      <c r="I197" t="s">
        <v>28</v>
      </c>
      <c r="J197" t="s">
        <v>33</v>
      </c>
      <c r="K197" t="s">
        <v>34</v>
      </c>
    </row>
    <row r="198" spans="1:11" x14ac:dyDescent="0.25">
      <c r="A198" t="s">
        <v>301</v>
      </c>
      <c r="B198" t="s">
        <v>23</v>
      </c>
      <c r="C198">
        <v>0.24</v>
      </c>
      <c r="D198">
        <v>-2.0874946282544698E-3</v>
      </c>
      <c r="E198">
        <v>1427</v>
      </c>
      <c r="F198">
        <v>7.5787940986102604E-3</v>
      </c>
      <c r="G198" t="s">
        <v>26</v>
      </c>
      <c r="H198" t="s">
        <v>27</v>
      </c>
      <c r="I198" t="s">
        <v>28</v>
      </c>
      <c r="J198" t="s">
        <v>29</v>
      </c>
      <c r="K198" t="s">
        <v>30</v>
      </c>
    </row>
    <row r="199" spans="1:11" x14ac:dyDescent="0.25">
      <c r="A199" t="s">
        <v>302</v>
      </c>
      <c r="B199" t="s">
        <v>23</v>
      </c>
      <c r="C199">
        <v>0.24</v>
      </c>
      <c r="D199">
        <v>4.3888361109002802E-4</v>
      </c>
      <c r="E199">
        <v>6</v>
      </c>
      <c r="F199">
        <v>3.1865987800743898E-5</v>
      </c>
      <c r="G199" t="s">
        <v>147</v>
      </c>
      <c r="H199" t="s">
        <v>148</v>
      </c>
      <c r="I199" t="s">
        <v>303</v>
      </c>
      <c r="J199" t="s">
        <v>304</v>
      </c>
      <c r="K199" t="s">
        <v>305</v>
      </c>
    </row>
    <row r="200" spans="1:11" x14ac:dyDescent="0.25">
      <c r="A200" t="s">
        <v>306</v>
      </c>
      <c r="B200" t="s">
        <v>23</v>
      </c>
      <c r="C200">
        <v>0.23899999999999999</v>
      </c>
      <c r="D200">
        <v>1.10646217033856E-3</v>
      </c>
      <c r="E200">
        <v>77722</v>
      </c>
      <c r="F200">
        <v>0.41278138397490299</v>
      </c>
      <c r="G200" t="s">
        <v>26</v>
      </c>
      <c r="H200" t="s">
        <v>67</v>
      </c>
      <c r="I200" t="s">
        <v>67</v>
      </c>
      <c r="J200" t="s">
        <v>67</v>
      </c>
      <c r="K200" t="s">
        <v>67</v>
      </c>
    </row>
    <row r="201" spans="1:11" x14ac:dyDescent="0.25">
      <c r="A201" t="s">
        <v>307</v>
      </c>
      <c r="B201" t="s">
        <v>23</v>
      </c>
      <c r="C201">
        <v>0.23899999999999999</v>
      </c>
      <c r="D201">
        <v>-2.0123269567766098E-3</v>
      </c>
      <c r="E201">
        <v>48262</v>
      </c>
      <c r="F201">
        <v>0.25631938387324998</v>
      </c>
      <c r="G201" t="s">
        <v>26</v>
      </c>
      <c r="H201" t="s">
        <v>27</v>
      </c>
      <c r="I201" t="s">
        <v>28</v>
      </c>
      <c r="J201" t="s">
        <v>29</v>
      </c>
      <c r="K201" t="s">
        <v>30</v>
      </c>
    </row>
    <row r="202" spans="1:11" x14ac:dyDescent="0.25">
      <c r="A202" t="s">
        <v>308</v>
      </c>
      <c r="B202" t="s">
        <v>23</v>
      </c>
      <c r="C202">
        <v>0.23899999999999999</v>
      </c>
      <c r="D202">
        <v>2.7342258500266099E-6</v>
      </c>
      <c r="E202">
        <v>35178</v>
      </c>
      <c r="F202">
        <v>0.186830286475761</v>
      </c>
      <c r="G202" t="s">
        <v>26</v>
      </c>
      <c r="H202" t="s">
        <v>27</v>
      </c>
      <c r="I202" t="s">
        <v>28</v>
      </c>
      <c r="J202" t="s">
        <v>48</v>
      </c>
      <c r="K202" t="s">
        <v>48</v>
      </c>
    </row>
    <row r="203" spans="1:11" x14ac:dyDescent="0.25">
      <c r="A203" t="s">
        <v>309</v>
      </c>
      <c r="B203" t="s">
        <v>23</v>
      </c>
      <c r="C203">
        <v>0.23899999999999999</v>
      </c>
      <c r="D203">
        <v>1.8716410160937299E-3</v>
      </c>
      <c r="E203">
        <v>19677</v>
      </c>
      <c r="F203">
        <v>0.10450450699254001</v>
      </c>
      <c r="G203" t="s">
        <v>26</v>
      </c>
      <c r="H203" t="s">
        <v>27</v>
      </c>
      <c r="I203" t="s">
        <v>28</v>
      </c>
      <c r="J203" t="s">
        <v>33</v>
      </c>
      <c r="K203" t="s">
        <v>34</v>
      </c>
    </row>
    <row r="204" spans="1:11" x14ac:dyDescent="0.25">
      <c r="A204" t="s">
        <v>310</v>
      </c>
      <c r="B204" t="s">
        <v>23</v>
      </c>
      <c r="C204">
        <v>0.23899999999999999</v>
      </c>
      <c r="D204">
        <v>1.0658987470034201E-3</v>
      </c>
      <c r="E204">
        <v>11181</v>
      </c>
      <c r="F204">
        <v>5.9382268266686203E-2</v>
      </c>
      <c r="G204" t="s">
        <v>26</v>
      </c>
      <c r="H204" t="s">
        <v>27</v>
      </c>
      <c r="I204" t="s">
        <v>28</v>
      </c>
      <c r="J204" t="s">
        <v>33</v>
      </c>
      <c r="K204" t="s">
        <v>34</v>
      </c>
    </row>
    <row r="205" spans="1:11" x14ac:dyDescent="0.25">
      <c r="A205" t="s">
        <v>311</v>
      </c>
      <c r="B205" t="s">
        <v>23</v>
      </c>
      <c r="C205">
        <v>0.23899999999999999</v>
      </c>
      <c r="D205">
        <v>1.0599904038948E-3</v>
      </c>
      <c r="E205">
        <v>4839</v>
      </c>
      <c r="F205">
        <v>2.5699919161299999E-2</v>
      </c>
      <c r="G205" t="s">
        <v>26</v>
      </c>
      <c r="H205" t="s">
        <v>27</v>
      </c>
      <c r="I205" t="s">
        <v>28</v>
      </c>
      <c r="J205" t="s">
        <v>48</v>
      </c>
      <c r="K205" t="s">
        <v>48</v>
      </c>
    </row>
    <row r="206" spans="1:11" x14ac:dyDescent="0.25">
      <c r="A206" t="s">
        <v>312</v>
      </c>
      <c r="B206" t="s">
        <v>23</v>
      </c>
      <c r="C206">
        <v>0.23899999999999999</v>
      </c>
      <c r="D206">
        <v>3.4188223300966698E-3</v>
      </c>
      <c r="E206">
        <v>1204</v>
      </c>
      <c r="F206">
        <v>6.3944415520159397E-3</v>
      </c>
      <c r="G206" t="s">
        <v>26</v>
      </c>
      <c r="H206" t="s">
        <v>27</v>
      </c>
      <c r="I206" t="s">
        <v>28</v>
      </c>
      <c r="J206" t="s">
        <v>33</v>
      </c>
      <c r="K206" t="s">
        <v>34</v>
      </c>
    </row>
    <row r="207" spans="1:11" x14ac:dyDescent="0.25">
      <c r="A207" t="s">
        <v>313</v>
      </c>
      <c r="B207" t="s">
        <v>23</v>
      </c>
      <c r="C207">
        <v>0.23899999999999999</v>
      </c>
      <c r="D207">
        <v>-3.46393955165294E-3</v>
      </c>
      <c r="E207">
        <v>1161</v>
      </c>
      <c r="F207">
        <v>6.1660686394439399E-3</v>
      </c>
      <c r="G207" t="s">
        <v>24</v>
      </c>
      <c r="H207" t="s">
        <v>24</v>
      </c>
      <c r="I207" t="s">
        <v>24</v>
      </c>
      <c r="J207" t="s">
        <v>24</v>
      </c>
      <c r="K207" t="s">
        <v>24</v>
      </c>
    </row>
    <row r="208" spans="1:11" x14ac:dyDescent="0.25">
      <c r="A208" t="s">
        <v>314</v>
      </c>
      <c r="B208" t="s">
        <v>23</v>
      </c>
      <c r="C208">
        <v>0.23899999999999999</v>
      </c>
      <c r="D208">
        <v>-2.1701161274735301E-3</v>
      </c>
      <c r="E208">
        <v>145</v>
      </c>
      <c r="F208">
        <v>7.70094705184644E-4</v>
      </c>
      <c r="G208" t="s">
        <v>26</v>
      </c>
      <c r="H208" t="s">
        <v>57</v>
      </c>
      <c r="I208" t="s">
        <v>58</v>
      </c>
      <c r="J208" t="s">
        <v>59</v>
      </c>
      <c r="K208" t="s">
        <v>284</v>
      </c>
    </row>
    <row r="209" spans="1:11" x14ac:dyDescent="0.25">
      <c r="A209" t="s">
        <v>315</v>
      </c>
      <c r="B209" t="s">
        <v>23</v>
      </c>
      <c r="C209">
        <v>0.23799999999999999</v>
      </c>
      <c r="D209">
        <v>3.0827592268012102E-3</v>
      </c>
      <c r="E209">
        <v>102296</v>
      </c>
      <c r="F209">
        <v>0.54329384801081604</v>
      </c>
      <c r="G209" t="s">
        <v>26</v>
      </c>
      <c r="H209" t="s">
        <v>27</v>
      </c>
      <c r="I209" t="s">
        <v>28</v>
      </c>
      <c r="J209" t="s">
        <v>33</v>
      </c>
      <c r="K209" t="s">
        <v>34</v>
      </c>
    </row>
    <row r="210" spans="1:11" x14ac:dyDescent="0.25">
      <c r="A210" t="s">
        <v>316</v>
      </c>
      <c r="B210" t="s">
        <v>23</v>
      </c>
      <c r="C210">
        <v>0.23799999999999999</v>
      </c>
      <c r="D210">
        <v>1.83424802174294E-3</v>
      </c>
      <c r="E210">
        <v>13095</v>
      </c>
      <c r="F210">
        <v>6.9547518375123504E-2</v>
      </c>
      <c r="G210" t="s">
        <v>26</v>
      </c>
      <c r="H210" t="s">
        <v>27</v>
      </c>
      <c r="I210" t="s">
        <v>28</v>
      </c>
      <c r="J210" t="s">
        <v>29</v>
      </c>
      <c r="K210" t="s">
        <v>287</v>
      </c>
    </row>
    <row r="211" spans="1:11" x14ac:dyDescent="0.25">
      <c r="A211" t="s">
        <v>317</v>
      </c>
      <c r="B211" t="s">
        <v>23</v>
      </c>
      <c r="C211">
        <v>0.23799999999999999</v>
      </c>
      <c r="D211">
        <v>4.59030516703491E-4</v>
      </c>
      <c r="E211">
        <v>9637</v>
      </c>
      <c r="F211">
        <v>5.1182087405961502E-2</v>
      </c>
      <c r="G211" t="s">
        <v>26</v>
      </c>
      <c r="H211" t="s">
        <v>27</v>
      </c>
      <c r="I211" t="s">
        <v>28</v>
      </c>
      <c r="J211" t="s">
        <v>33</v>
      </c>
      <c r="K211" t="s">
        <v>34</v>
      </c>
    </row>
    <row r="212" spans="1:11" x14ac:dyDescent="0.25">
      <c r="A212" t="s">
        <v>318</v>
      </c>
      <c r="B212" t="s">
        <v>23</v>
      </c>
      <c r="C212">
        <v>0.23799999999999999</v>
      </c>
      <c r="D212">
        <v>3.0945627877819099E-3</v>
      </c>
      <c r="E212">
        <v>1872</v>
      </c>
      <c r="F212">
        <v>9.9421881938320904E-3</v>
      </c>
      <c r="G212" t="s">
        <v>24</v>
      </c>
      <c r="H212" t="s">
        <v>24</v>
      </c>
      <c r="I212" t="s">
        <v>24</v>
      </c>
      <c r="J212" t="s">
        <v>24</v>
      </c>
      <c r="K212" t="s">
        <v>24</v>
      </c>
    </row>
    <row r="213" spans="1:11" x14ac:dyDescent="0.25">
      <c r="A213" t="s">
        <v>319</v>
      </c>
      <c r="B213" t="s">
        <v>23</v>
      </c>
      <c r="C213">
        <v>0.23799999999999999</v>
      </c>
      <c r="D213">
        <v>1.7282733693997499E-3</v>
      </c>
      <c r="E213">
        <v>464</v>
      </c>
      <c r="F213">
        <v>2.4643030565908602E-3</v>
      </c>
      <c r="G213" t="s">
        <v>26</v>
      </c>
      <c r="H213" t="s">
        <v>87</v>
      </c>
      <c r="I213" t="s">
        <v>88</v>
      </c>
      <c r="J213" t="s">
        <v>94</v>
      </c>
      <c r="K213" t="s">
        <v>320</v>
      </c>
    </row>
    <row r="214" spans="1:11" x14ac:dyDescent="0.25">
      <c r="A214" t="s">
        <v>321</v>
      </c>
      <c r="B214" t="s">
        <v>23</v>
      </c>
      <c r="C214">
        <v>0.23799999999999999</v>
      </c>
      <c r="D214">
        <v>3.5818912612760202E-3</v>
      </c>
      <c r="E214">
        <v>334</v>
      </c>
      <c r="F214">
        <v>1.7738733209080801E-3</v>
      </c>
      <c r="G214" t="s">
        <v>26</v>
      </c>
      <c r="H214" t="s">
        <v>67</v>
      </c>
      <c r="I214" t="s">
        <v>67</v>
      </c>
      <c r="J214" t="s">
        <v>67</v>
      </c>
      <c r="K214" t="s">
        <v>67</v>
      </c>
    </row>
    <row r="215" spans="1:11" x14ac:dyDescent="0.25">
      <c r="A215" t="s">
        <v>322</v>
      </c>
      <c r="B215" t="s">
        <v>23</v>
      </c>
      <c r="C215">
        <v>0.23699999999999999</v>
      </c>
      <c r="D215">
        <v>-9.0342970788525104E-4</v>
      </c>
      <c r="E215">
        <v>55542</v>
      </c>
      <c r="F215">
        <v>0.29498344907148599</v>
      </c>
      <c r="G215" t="s">
        <v>147</v>
      </c>
      <c r="H215" t="s">
        <v>323</v>
      </c>
      <c r="I215" t="s">
        <v>324</v>
      </c>
      <c r="J215" t="s">
        <v>324</v>
      </c>
      <c r="K215" t="s">
        <v>324</v>
      </c>
    </row>
    <row r="216" spans="1:11" x14ac:dyDescent="0.25">
      <c r="A216" t="s">
        <v>325</v>
      </c>
      <c r="B216" t="s">
        <v>23</v>
      </c>
      <c r="C216">
        <v>0.23699999999999999</v>
      </c>
      <c r="D216">
        <v>3.20245667922681E-3</v>
      </c>
      <c r="E216">
        <v>12207</v>
      </c>
      <c r="F216">
        <v>6.4831352180613394E-2</v>
      </c>
      <c r="G216" t="s">
        <v>26</v>
      </c>
      <c r="H216" t="s">
        <v>27</v>
      </c>
      <c r="I216" t="s">
        <v>28</v>
      </c>
      <c r="J216" t="s">
        <v>33</v>
      </c>
      <c r="K216" t="s">
        <v>34</v>
      </c>
    </row>
    <row r="217" spans="1:11" x14ac:dyDescent="0.25">
      <c r="A217" t="s">
        <v>326</v>
      </c>
      <c r="B217" t="s">
        <v>23</v>
      </c>
      <c r="C217">
        <v>0.23699999999999999</v>
      </c>
      <c r="D217">
        <v>-9.4835515130683903E-4</v>
      </c>
      <c r="E217">
        <v>2616</v>
      </c>
      <c r="F217">
        <v>1.38935706811243E-2</v>
      </c>
      <c r="G217" t="s">
        <v>26</v>
      </c>
      <c r="H217" t="s">
        <v>27</v>
      </c>
      <c r="I217" t="s">
        <v>28</v>
      </c>
      <c r="J217" t="s">
        <v>48</v>
      </c>
      <c r="K217" t="s">
        <v>48</v>
      </c>
    </row>
    <row r="218" spans="1:11" x14ac:dyDescent="0.25">
      <c r="A218" t="s">
        <v>327</v>
      </c>
      <c r="B218" t="s">
        <v>23</v>
      </c>
      <c r="C218">
        <v>0.23699999999999999</v>
      </c>
      <c r="D218">
        <v>3.8325936320447599E-3</v>
      </c>
      <c r="E218">
        <v>1308</v>
      </c>
      <c r="F218">
        <v>6.9467853405621701E-3</v>
      </c>
      <c r="G218" t="s">
        <v>26</v>
      </c>
      <c r="H218" t="s">
        <v>27</v>
      </c>
      <c r="I218" t="s">
        <v>28</v>
      </c>
      <c r="J218" t="s">
        <v>33</v>
      </c>
      <c r="K218" t="s">
        <v>34</v>
      </c>
    </row>
    <row r="219" spans="1:11" x14ac:dyDescent="0.25">
      <c r="A219" t="s">
        <v>328</v>
      </c>
      <c r="B219" t="s">
        <v>23</v>
      </c>
      <c r="C219">
        <v>0.23699999999999999</v>
      </c>
      <c r="D219">
        <v>1.47790978311799E-4</v>
      </c>
      <c r="E219">
        <v>1127</v>
      </c>
      <c r="F219">
        <v>5.9854947085730597E-3</v>
      </c>
      <c r="G219" t="s">
        <v>26</v>
      </c>
      <c r="H219" t="s">
        <v>27</v>
      </c>
      <c r="I219" t="s">
        <v>28</v>
      </c>
      <c r="J219" t="s">
        <v>33</v>
      </c>
      <c r="K219" t="s">
        <v>34</v>
      </c>
    </row>
    <row r="220" spans="1:11" x14ac:dyDescent="0.25">
      <c r="A220" t="s">
        <v>329</v>
      </c>
      <c r="B220" t="s">
        <v>23</v>
      </c>
      <c r="C220">
        <v>0.23699999999999999</v>
      </c>
      <c r="D220">
        <v>-2.8568900380474098E-3</v>
      </c>
      <c r="E220">
        <v>989</v>
      </c>
      <c r="F220">
        <v>5.25257698915595E-3</v>
      </c>
      <c r="G220" t="s">
        <v>26</v>
      </c>
      <c r="H220" t="s">
        <v>27</v>
      </c>
      <c r="I220" t="s">
        <v>28</v>
      </c>
      <c r="J220" t="s">
        <v>29</v>
      </c>
      <c r="K220" t="s">
        <v>30</v>
      </c>
    </row>
    <row r="221" spans="1:11" x14ac:dyDescent="0.25">
      <c r="A221" t="s">
        <v>330</v>
      </c>
      <c r="B221" t="s">
        <v>23</v>
      </c>
      <c r="C221">
        <v>0.23699999999999999</v>
      </c>
      <c r="D221">
        <v>3.7650815904330902E-4</v>
      </c>
      <c r="E221">
        <v>84</v>
      </c>
      <c r="F221">
        <v>4.4612382921041402E-4</v>
      </c>
      <c r="G221" t="s">
        <v>26</v>
      </c>
      <c r="H221" t="s">
        <v>27</v>
      </c>
      <c r="I221" t="s">
        <v>331</v>
      </c>
      <c r="J221" t="s">
        <v>331</v>
      </c>
      <c r="K221" t="s">
        <v>331</v>
      </c>
    </row>
    <row r="222" spans="1:11" x14ac:dyDescent="0.25">
      <c r="A222" t="s">
        <v>332</v>
      </c>
      <c r="B222" t="s">
        <v>23</v>
      </c>
      <c r="C222">
        <v>0.23699999999999999</v>
      </c>
      <c r="D222">
        <v>-1.93607592908557E-3</v>
      </c>
      <c r="E222">
        <v>29</v>
      </c>
      <c r="F222">
        <v>1.5401894103692901E-4</v>
      </c>
      <c r="G222" t="s">
        <v>26</v>
      </c>
      <c r="H222" t="s">
        <v>27</v>
      </c>
      <c r="I222" t="s">
        <v>28</v>
      </c>
      <c r="J222" t="s">
        <v>48</v>
      </c>
      <c r="K222" t="s">
        <v>48</v>
      </c>
    </row>
    <row r="223" spans="1:11" x14ac:dyDescent="0.25">
      <c r="A223" t="s">
        <v>333</v>
      </c>
      <c r="B223" t="s">
        <v>23</v>
      </c>
      <c r="C223">
        <v>0.23699999999999999</v>
      </c>
      <c r="D223">
        <v>1.29964241346903E-3</v>
      </c>
      <c r="E223">
        <v>34</v>
      </c>
      <c r="F223">
        <v>1.8057393087088201E-4</v>
      </c>
      <c r="G223" t="s">
        <v>79</v>
      </c>
      <c r="H223" t="s">
        <v>80</v>
      </c>
      <c r="I223" t="s">
        <v>81</v>
      </c>
      <c r="J223" t="s">
        <v>82</v>
      </c>
      <c r="K223" t="s">
        <v>334</v>
      </c>
    </row>
    <row r="224" spans="1:11" x14ac:dyDescent="0.25">
      <c r="A224" t="s">
        <v>335</v>
      </c>
      <c r="B224" t="s">
        <v>23</v>
      </c>
      <c r="C224">
        <v>0.23599999999999999</v>
      </c>
      <c r="D224">
        <v>-9.3222658921710802E-4</v>
      </c>
      <c r="E224">
        <v>110132</v>
      </c>
      <c r="F224">
        <v>0.58491082807858796</v>
      </c>
      <c r="G224" t="s">
        <v>26</v>
      </c>
      <c r="H224" t="s">
        <v>87</v>
      </c>
      <c r="I224" t="s">
        <v>88</v>
      </c>
      <c r="J224" t="s">
        <v>157</v>
      </c>
      <c r="K224" t="s">
        <v>336</v>
      </c>
    </row>
    <row r="225" spans="1:11" x14ac:dyDescent="0.25">
      <c r="A225" t="s">
        <v>337</v>
      </c>
      <c r="B225" t="s">
        <v>23</v>
      </c>
      <c r="C225">
        <v>0.23599999999999999</v>
      </c>
      <c r="D225">
        <v>-5.7357258979494601E-4</v>
      </c>
      <c r="E225">
        <v>95178</v>
      </c>
      <c r="F225">
        <v>0.50549016448320006</v>
      </c>
      <c r="G225" t="s">
        <v>26</v>
      </c>
      <c r="H225" t="s">
        <v>27</v>
      </c>
      <c r="I225" t="s">
        <v>28</v>
      </c>
      <c r="J225" t="s">
        <v>29</v>
      </c>
      <c r="K225" t="s">
        <v>39</v>
      </c>
    </row>
    <row r="226" spans="1:11" x14ac:dyDescent="0.25">
      <c r="A226" t="s">
        <v>338</v>
      </c>
      <c r="B226" t="s">
        <v>23</v>
      </c>
      <c r="C226">
        <v>0.23599999999999999</v>
      </c>
      <c r="D226">
        <v>-1.43230444284234E-3</v>
      </c>
      <c r="E226">
        <v>77830</v>
      </c>
      <c r="F226">
        <v>0.41335497175531599</v>
      </c>
      <c r="G226" t="s">
        <v>26</v>
      </c>
      <c r="H226" t="s">
        <v>87</v>
      </c>
      <c r="I226" t="s">
        <v>88</v>
      </c>
      <c r="J226" t="s">
        <v>339</v>
      </c>
      <c r="K226" t="s">
        <v>340</v>
      </c>
    </row>
    <row r="227" spans="1:11" x14ac:dyDescent="0.25">
      <c r="A227" t="s">
        <v>341</v>
      </c>
      <c r="B227" t="s">
        <v>23</v>
      </c>
      <c r="C227">
        <v>0.23599999999999999</v>
      </c>
      <c r="D227">
        <v>2.7755728869760699E-3</v>
      </c>
      <c r="E227">
        <v>74627</v>
      </c>
      <c r="F227">
        <v>0.39634384526768601</v>
      </c>
      <c r="G227" t="s">
        <v>26</v>
      </c>
      <c r="H227" t="s">
        <v>27</v>
      </c>
      <c r="I227" t="s">
        <v>28</v>
      </c>
      <c r="J227" t="s">
        <v>33</v>
      </c>
      <c r="K227" t="s">
        <v>34</v>
      </c>
    </row>
    <row r="228" spans="1:11" x14ac:dyDescent="0.25">
      <c r="A228" t="s">
        <v>342</v>
      </c>
      <c r="B228" t="s">
        <v>23</v>
      </c>
      <c r="C228">
        <v>0.23599999999999999</v>
      </c>
      <c r="D228">
        <v>1.19282677267761E-3</v>
      </c>
      <c r="E228">
        <v>6211</v>
      </c>
      <c r="F228">
        <v>3.2986608371736698E-2</v>
      </c>
      <c r="G228" t="s">
        <v>26</v>
      </c>
      <c r="H228" t="s">
        <v>27</v>
      </c>
      <c r="I228" t="s">
        <v>28</v>
      </c>
      <c r="J228" t="s">
        <v>29</v>
      </c>
      <c r="K228" t="s">
        <v>30</v>
      </c>
    </row>
    <row r="229" spans="1:11" x14ac:dyDescent="0.25">
      <c r="A229" t="s">
        <v>343</v>
      </c>
      <c r="B229" t="s">
        <v>23</v>
      </c>
      <c r="C229">
        <v>0.23599999999999999</v>
      </c>
      <c r="D229">
        <v>2.8123068092654E-3</v>
      </c>
      <c r="E229">
        <v>3880</v>
      </c>
      <c r="F229">
        <v>2.0606672111147702E-2</v>
      </c>
      <c r="G229" t="s">
        <v>26</v>
      </c>
      <c r="H229" t="s">
        <v>27</v>
      </c>
      <c r="I229" t="s">
        <v>28</v>
      </c>
      <c r="J229" t="s">
        <v>29</v>
      </c>
      <c r="K229" t="s">
        <v>30</v>
      </c>
    </row>
    <row r="230" spans="1:11" x14ac:dyDescent="0.25">
      <c r="A230" t="s">
        <v>344</v>
      </c>
      <c r="B230" t="s">
        <v>23</v>
      </c>
      <c r="C230">
        <v>0.23599999999999999</v>
      </c>
      <c r="D230">
        <v>1.74820983803193E-3</v>
      </c>
      <c r="E230">
        <v>741</v>
      </c>
      <c r="F230">
        <v>3.9354494933918696E-3</v>
      </c>
      <c r="G230" t="s">
        <v>26</v>
      </c>
      <c r="H230" t="s">
        <v>27</v>
      </c>
      <c r="I230" t="s">
        <v>28</v>
      </c>
      <c r="J230" t="s">
        <v>48</v>
      </c>
      <c r="K230" t="s">
        <v>48</v>
      </c>
    </row>
    <row r="231" spans="1:11" x14ac:dyDescent="0.25">
      <c r="A231" t="s">
        <v>345</v>
      </c>
      <c r="B231" t="s">
        <v>23</v>
      </c>
      <c r="C231">
        <v>0.23599999999999999</v>
      </c>
      <c r="D231">
        <v>-1.68746488557394E-3</v>
      </c>
      <c r="E231">
        <v>451</v>
      </c>
      <c r="F231">
        <v>2.3952600830225799E-3</v>
      </c>
      <c r="G231" t="s">
        <v>24</v>
      </c>
      <c r="H231" t="s">
        <v>24</v>
      </c>
      <c r="I231" t="s">
        <v>24</v>
      </c>
      <c r="J231" t="s">
        <v>24</v>
      </c>
      <c r="K231" t="s">
        <v>24</v>
      </c>
    </row>
    <row r="232" spans="1:11" x14ac:dyDescent="0.25">
      <c r="A232" t="s">
        <v>346</v>
      </c>
      <c r="B232" t="s">
        <v>23</v>
      </c>
      <c r="C232">
        <v>0.23599999999999999</v>
      </c>
      <c r="D232">
        <v>1.4354218476886999E-3</v>
      </c>
      <c r="E232">
        <v>444</v>
      </c>
      <c r="F232">
        <v>2.3580830972550499E-3</v>
      </c>
      <c r="G232" t="s">
        <v>26</v>
      </c>
      <c r="H232" t="s">
        <v>67</v>
      </c>
      <c r="I232" t="s">
        <v>67</v>
      </c>
      <c r="J232" t="s">
        <v>67</v>
      </c>
      <c r="K232" t="s">
        <v>67</v>
      </c>
    </row>
    <row r="233" spans="1:11" x14ac:dyDescent="0.25">
      <c r="A233" t="s">
        <v>347</v>
      </c>
      <c r="B233" t="s">
        <v>23</v>
      </c>
      <c r="C233">
        <v>0.23599999999999999</v>
      </c>
      <c r="D233">
        <v>-1.30852002451524E-3</v>
      </c>
      <c r="E233">
        <v>51</v>
      </c>
      <c r="F233">
        <v>2.7086089630632299E-4</v>
      </c>
      <c r="G233" t="s">
        <v>147</v>
      </c>
      <c r="H233" t="s">
        <v>148</v>
      </c>
      <c r="I233" t="s">
        <v>348</v>
      </c>
      <c r="J233" t="s">
        <v>349</v>
      </c>
      <c r="K233" t="s">
        <v>350</v>
      </c>
    </row>
    <row r="234" spans="1:11" x14ac:dyDescent="0.25">
      <c r="A234" t="s">
        <v>351</v>
      </c>
      <c r="B234" t="s">
        <v>23</v>
      </c>
      <c r="C234">
        <v>0.23499999999999999</v>
      </c>
      <c r="D234">
        <v>3.0514817550036199E-3</v>
      </c>
      <c r="E234">
        <v>65070</v>
      </c>
      <c r="F234">
        <v>0.345586637699068</v>
      </c>
      <c r="G234" t="s">
        <v>26</v>
      </c>
      <c r="H234" t="s">
        <v>57</v>
      </c>
      <c r="I234" t="s">
        <v>58</v>
      </c>
      <c r="J234" t="s">
        <v>59</v>
      </c>
      <c r="K234" t="s">
        <v>352</v>
      </c>
    </row>
    <row r="235" spans="1:11" x14ac:dyDescent="0.25">
      <c r="A235" t="s">
        <v>353</v>
      </c>
      <c r="B235" t="s">
        <v>23</v>
      </c>
      <c r="C235">
        <v>0.23499999999999999</v>
      </c>
      <c r="D235">
        <v>-3.2820729845457999E-3</v>
      </c>
      <c r="E235">
        <v>18136</v>
      </c>
      <c r="F235">
        <v>9.6320259125715194E-2</v>
      </c>
      <c r="G235" t="s">
        <v>26</v>
      </c>
      <c r="H235" t="s">
        <v>27</v>
      </c>
      <c r="I235" t="s">
        <v>28</v>
      </c>
      <c r="J235" t="s">
        <v>33</v>
      </c>
      <c r="K235" t="s">
        <v>39</v>
      </c>
    </row>
    <row r="236" spans="1:11" x14ac:dyDescent="0.25">
      <c r="A236" t="s">
        <v>354</v>
      </c>
      <c r="B236" t="s">
        <v>23</v>
      </c>
      <c r="C236">
        <v>0.23499999999999999</v>
      </c>
      <c r="D236">
        <v>1.9609752486107399E-3</v>
      </c>
      <c r="E236">
        <v>8860</v>
      </c>
      <c r="F236">
        <v>4.7055441985765098E-2</v>
      </c>
      <c r="G236" t="s">
        <v>26</v>
      </c>
      <c r="H236" t="s">
        <v>87</v>
      </c>
      <c r="I236" t="s">
        <v>88</v>
      </c>
      <c r="J236" t="s">
        <v>339</v>
      </c>
      <c r="K236" t="s">
        <v>340</v>
      </c>
    </row>
    <row r="237" spans="1:11" x14ac:dyDescent="0.25">
      <c r="A237" t="s">
        <v>355</v>
      </c>
      <c r="B237" t="s">
        <v>23</v>
      </c>
      <c r="C237">
        <v>0.23499999999999999</v>
      </c>
      <c r="D237">
        <v>3.3573799261945999E-3</v>
      </c>
      <c r="E237">
        <v>2406</v>
      </c>
      <c r="F237">
        <v>1.27782611080983E-2</v>
      </c>
      <c r="G237" t="s">
        <v>26</v>
      </c>
      <c r="H237" t="s">
        <v>27</v>
      </c>
      <c r="I237" t="s">
        <v>28</v>
      </c>
      <c r="J237" t="s">
        <v>108</v>
      </c>
      <c r="K237" t="s">
        <v>37</v>
      </c>
    </row>
    <row r="238" spans="1:11" x14ac:dyDescent="0.25">
      <c r="A238" t="s">
        <v>356</v>
      </c>
      <c r="B238" t="s">
        <v>23</v>
      </c>
      <c r="C238">
        <v>0.23400000000000001</v>
      </c>
      <c r="D238">
        <v>7.4063407705557101E-4</v>
      </c>
      <c r="E238">
        <v>50050</v>
      </c>
      <c r="F238">
        <v>0.26581544823787201</v>
      </c>
      <c r="G238" t="s">
        <v>26</v>
      </c>
      <c r="H238" t="s">
        <v>27</v>
      </c>
      <c r="I238" t="s">
        <v>28</v>
      </c>
      <c r="J238" t="s">
        <v>29</v>
      </c>
      <c r="K238" t="s">
        <v>30</v>
      </c>
    </row>
    <row r="239" spans="1:11" x14ac:dyDescent="0.25">
      <c r="A239" t="s">
        <v>357</v>
      </c>
      <c r="B239" t="s">
        <v>23</v>
      </c>
      <c r="C239">
        <v>0.23400000000000001</v>
      </c>
      <c r="D239">
        <v>-1.6863224205754799E-3</v>
      </c>
      <c r="E239">
        <v>21423</v>
      </c>
      <c r="F239">
        <v>0.113777509442556</v>
      </c>
      <c r="G239" t="s">
        <v>26</v>
      </c>
      <c r="H239" t="s">
        <v>27</v>
      </c>
      <c r="I239" t="s">
        <v>28</v>
      </c>
      <c r="J239" t="s">
        <v>29</v>
      </c>
      <c r="K239" t="s">
        <v>30</v>
      </c>
    </row>
    <row r="240" spans="1:11" x14ac:dyDescent="0.25">
      <c r="A240" t="s">
        <v>358</v>
      </c>
      <c r="B240" t="s">
        <v>23</v>
      </c>
      <c r="C240">
        <v>0.23400000000000001</v>
      </c>
      <c r="D240">
        <v>6.7320795942093104E-4</v>
      </c>
      <c r="E240">
        <v>12488</v>
      </c>
      <c r="F240">
        <v>6.6323742609281602E-2</v>
      </c>
      <c r="G240" t="s">
        <v>26</v>
      </c>
      <c r="H240" t="s">
        <v>27</v>
      </c>
      <c r="I240" t="s">
        <v>28</v>
      </c>
      <c r="J240" t="s">
        <v>48</v>
      </c>
      <c r="K240" t="s">
        <v>48</v>
      </c>
    </row>
    <row r="241" spans="1:11" x14ac:dyDescent="0.25">
      <c r="A241" t="s">
        <v>359</v>
      </c>
      <c r="B241" t="s">
        <v>23</v>
      </c>
      <c r="C241">
        <v>0.23400000000000001</v>
      </c>
      <c r="D241">
        <v>6.6920002737452696E-5</v>
      </c>
      <c r="E241">
        <v>3218</v>
      </c>
      <c r="F241">
        <v>1.7090791457132298E-2</v>
      </c>
      <c r="G241" t="s">
        <v>26</v>
      </c>
      <c r="H241" t="s">
        <v>27</v>
      </c>
      <c r="I241" t="s">
        <v>28</v>
      </c>
      <c r="J241" t="s">
        <v>33</v>
      </c>
      <c r="K241" t="s">
        <v>34</v>
      </c>
    </row>
    <row r="242" spans="1:11" x14ac:dyDescent="0.25">
      <c r="A242" t="s">
        <v>360</v>
      </c>
      <c r="B242" t="s">
        <v>23</v>
      </c>
      <c r="C242">
        <v>0.23400000000000001</v>
      </c>
      <c r="D242">
        <v>2.43294148254814E-3</v>
      </c>
      <c r="E242">
        <v>1263</v>
      </c>
      <c r="F242">
        <v>6.7077904320565901E-3</v>
      </c>
      <c r="G242" t="s">
        <v>26</v>
      </c>
      <c r="H242" t="s">
        <v>27</v>
      </c>
      <c r="I242" t="s">
        <v>28</v>
      </c>
      <c r="J242" t="s">
        <v>29</v>
      </c>
      <c r="K242" t="s">
        <v>116</v>
      </c>
    </row>
    <row r="243" spans="1:11" x14ac:dyDescent="0.25">
      <c r="A243" t="s">
        <v>361</v>
      </c>
      <c r="B243" t="s">
        <v>23</v>
      </c>
      <c r="C243">
        <v>0.23400000000000001</v>
      </c>
      <c r="D243">
        <v>2.3934134715999102E-3</v>
      </c>
      <c r="E243">
        <v>1109</v>
      </c>
      <c r="F243">
        <v>5.8898967451708299E-3</v>
      </c>
      <c r="G243" t="s">
        <v>26</v>
      </c>
      <c r="H243" t="s">
        <v>27</v>
      </c>
      <c r="I243" t="s">
        <v>28</v>
      </c>
      <c r="J243" t="s">
        <v>48</v>
      </c>
      <c r="K243" t="s">
        <v>48</v>
      </c>
    </row>
    <row r="244" spans="1:11" x14ac:dyDescent="0.25">
      <c r="A244" t="s">
        <v>362</v>
      </c>
      <c r="B244" t="s">
        <v>23</v>
      </c>
      <c r="C244">
        <v>0.23400000000000001</v>
      </c>
      <c r="D244">
        <v>-2.7133140132376001E-4</v>
      </c>
      <c r="E244">
        <v>111</v>
      </c>
      <c r="F244">
        <v>5.8952077431376204E-4</v>
      </c>
      <c r="G244" t="s">
        <v>26</v>
      </c>
      <c r="H244" t="s">
        <v>27</v>
      </c>
      <c r="I244" t="s">
        <v>28</v>
      </c>
      <c r="J244" t="s">
        <v>33</v>
      </c>
      <c r="K244" t="s">
        <v>37</v>
      </c>
    </row>
    <row r="245" spans="1:11" x14ac:dyDescent="0.25">
      <c r="A245" t="s">
        <v>363</v>
      </c>
      <c r="B245" t="s">
        <v>23</v>
      </c>
      <c r="C245">
        <v>0.23300000000000001</v>
      </c>
      <c r="D245">
        <v>-1.3901553664803399E-4</v>
      </c>
      <c r="E245">
        <v>87225</v>
      </c>
      <c r="F245">
        <v>0.46325179765331398</v>
      </c>
      <c r="G245" t="s">
        <v>26</v>
      </c>
      <c r="H245" t="s">
        <v>27</v>
      </c>
      <c r="I245" t="s">
        <v>28</v>
      </c>
      <c r="J245" t="s">
        <v>48</v>
      </c>
      <c r="K245" t="s">
        <v>48</v>
      </c>
    </row>
    <row r="246" spans="1:11" x14ac:dyDescent="0.25">
      <c r="A246" t="s">
        <v>364</v>
      </c>
      <c r="B246" t="s">
        <v>23</v>
      </c>
      <c r="C246">
        <v>0.23300000000000001</v>
      </c>
      <c r="D246">
        <v>1.29785772073611E-3</v>
      </c>
      <c r="E246">
        <v>11559</v>
      </c>
      <c r="F246">
        <v>6.1389825498133099E-2</v>
      </c>
      <c r="G246" t="s">
        <v>26</v>
      </c>
      <c r="H246" t="s">
        <v>27</v>
      </c>
      <c r="I246" t="s">
        <v>28</v>
      </c>
      <c r="J246" t="s">
        <v>33</v>
      </c>
      <c r="K246" t="s">
        <v>34</v>
      </c>
    </row>
    <row r="247" spans="1:11" x14ac:dyDescent="0.25">
      <c r="A247" t="s">
        <v>365</v>
      </c>
      <c r="B247" t="s">
        <v>23</v>
      </c>
      <c r="C247">
        <v>0.23300000000000001</v>
      </c>
      <c r="D247">
        <v>-8.7744128643842302E-5</v>
      </c>
      <c r="E247">
        <v>4938</v>
      </c>
      <c r="F247">
        <v>2.6225707960012199E-2</v>
      </c>
      <c r="G247" t="s">
        <v>26</v>
      </c>
      <c r="H247" t="s">
        <v>67</v>
      </c>
      <c r="I247" t="s">
        <v>67</v>
      </c>
      <c r="J247" t="s">
        <v>67</v>
      </c>
      <c r="K247" t="s">
        <v>67</v>
      </c>
    </row>
    <row r="248" spans="1:11" x14ac:dyDescent="0.25">
      <c r="A248" t="s">
        <v>366</v>
      </c>
      <c r="B248" t="s">
        <v>23</v>
      </c>
      <c r="C248">
        <v>0.23200000000000001</v>
      </c>
      <c r="D248">
        <v>-8.3506209442795495E-4</v>
      </c>
      <c r="E248">
        <v>47009</v>
      </c>
      <c r="F248">
        <v>0.249664703420862</v>
      </c>
      <c r="G248" t="s">
        <v>26</v>
      </c>
      <c r="H248" t="s">
        <v>27</v>
      </c>
      <c r="I248" t="s">
        <v>28</v>
      </c>
      <c r="J248" t="s">
        <v>33</v>
      </c>
      <c r="K248" t="s">
        <v>39</v>
      </c>
    </row>
    <row r="249" spans="1:11" x14ac:dyDescent="0.25">
      <c r="A249" t="s">
        <v>367</v>
      </c>
      <c r="B249" t="s">
        <v>23</v>
      </c>
      <c r="C249">
        <v>0.23200000000000001</v>
      </c>
      <c r="D249">
        <v>5.79732513110346E-4</v>
      </c>
      <c r="E249">
        <v>27616</v>
      </c>
      <c r="F249">
        <v>0.14666851985089099</v>
      </c>
      <c r="G249" t="s">
        <v>26</v>
      </c>
      <c r="H249" t="s">
        <v>27</v>
      </c>
      <c r="I249" t="s">
        <v>28</v>
      </c>
      <c r="J249" t="s">
        <v>33</v>
      </c>
      <c r="K249" t="s">
        <v>34</v>
      </c>
    </row>
    <row r="250" spans="1:11" x14ac:dyDescent="0.25">
      <c r="A250" t="s">
        <v>368</v>
      </c>
      <c r="B250" t="s">
        <v>23</v>
      </c>
      <c r="C250">
        <v>0.23200000000000001</v>
      </c>
      <c r="D250">
        <v>-3.0246324975926899E-3</v>
      </c>
      <c r="E250">
        <v>23700</v>
      </c>
      <c r="F250">
        <v>0.12587065181293799</v>
      </c>
      <c r="G250" t="s">
        <v>26</v>
      </c>
      <c r="H250" t="s">
        <v>27</v>
      </c>
      <c r="I250" t="s">
        <v>28</v>
      </c>
      <c r="J250" t="s">
        <v>33</v>
      </c>
      <c r="K250" t="s">
        <v>34</v>
      </c>
    </row>
    <row r="251" spans="1:11" x14ac:dyDescent="0.25">
      <c r="A251" t="s">
        <v>369</v>
      </c>
      <c r="B251" t="s">
        <v>23</v>
      </c>
      <c r="C251">
        <v>0.23200000000000001</v>
      </c>
      <c r="D251">
        <v>2.8556344804233401E-3</v>
      </c>
      <c r="E251">
        <v>7304</v>
      </c>
      <c r="F251">
        <v>3.8791529149438897E-2</v>
      </c>
      <c r="G251" t="s">
        <v>26</v>
      </c>
      <c r="H251" t="s">
        <v>27</v>
      </c>
      <c r="I251" t="s">
        <v>28</v>
      </c>
      <c r="J251" t="s">
        <v>29</v>
      </c>
      <c r="K251" t="s">
        <v>30</v>
      </c>
    </row>
    <row r="252" spans="1:11" x14ac:dyDescent="0.25">
      <c r="A252" t="s">
        <v>370</v>
      </c>
      <c r="B252" t="s">
        <v>23</v>
      </c>
      <c r="C252">
        <v>0.23200000000000001</v>
      </c>
      <c r="D252">
        <v>2.4586684502941E-3</v>
      </c>
      <c r="E252">
        <v>4197</v>
      </c>
      <c r="F252">
        <v>2.2290258466620399E-2</v>
      </c>
      <c r="G252" t="s">
        <v>26</v>
      </c>
      <c r="H252" t="s">
        <v>27</v>
      </c>
      <c r="I252" t="s">
        <v>28</v>
      </c>
      <c r="J252" t="s">
        <v>33</v>
      </c>
      <c r="K252" t="s">
        <v>62</v>
      </c>
    </row>
    <row r="253" spans="1:11" x14ac:dyDescent="0.25">
      <c r="A253" t="s">
        <v>371</v>
      </c>
      <c r="B253" t="s">
        <v>23</v>
      </c>
      <c r="C253">
        <v>0.23200000000000001</v>
      </c>
      <c r="D253">
        <v>-8.3846381596093194E-5</v>
      </c>
      <c r="E253">
        <v>2545</v>
      </c>
      <c r="F253">
        <v>1.35164898254822E-2</v>
      </c>
      <c r="G253" t="s">
        <v>26</v>
      </c>
      <c r="H253" t="s">
        <v>27</v>
      </c>
      <c r="I253" t="s">
        <v>28</v>
      </c>
      <c r="J253" t="s">
        <v>29</v>
      </c>
      <c r="K253" t="s">
        <v>30</v>
      </c>
    </row>
    <row r="254" spans="1:11" x14ac:dyDescent="0.25">
      <c r="A254" t="s">
        <v>372</v>
      </c>
      <c r="B254" t="s">
        <v>23</v>
      </c>
      <c r="C254">
        <v>0.23200000000000001</v>
      </c>
      <c r="D254">
        <v>-4.9119970186814802E-4</v>
      </c>
      <c r="E254">
        <v>2499</v>
      </c>
      <c r="F254">
        <v>1.32721839190098E-2</v>
      </c>
      <c r="G254" t="s">
        <v>26</v>
      </c>
      <c r="H254" t="s">
        <v>57</v>
      </c>
      <c r="I254" t="s">
        <v>58</v>
      </c>
      <c r="J254" t="s">
        <v>59</v>
      </c>
      <c r="K254" t="s">
        <v>373</v>
      </c>
    </row>
    <row r="255" spans="1:11" x14ac:dyDescent="0.25">
      <c r="A255" t="s">
        <v>374</v>
      </c>
      <c r="B255" t="s">
        <v>23</v>
      </c>
      <c r="C255">
        <v>0.23200000000000001</v>
      </c>
      <c r="D255">
        <v>2.3691607790629898E-3</v>
      </c>
      <c r="E255">
        <v>2354</v>
      </c>
      <c r="F255">
        <v>1.25020892138252E-2</v>
      </c>
      <c r="G255" t="s">
        <v>26</v>
      </c>
      <c r="H255" t="s">
        <v>27</v>
      </c>
      <c r="I255" t="s">
        <v>28</v>
      </c>
      <c r="J255" t="s">
        <v>29</v>
      </c>
      <c r="K255" t="s">
        <v>30</v>
      </c>
    </row>
    <row r="256" spans="1:11" x14ac:dyDescent="0.25">
      <c r="A256" t="s">
        <v>375</v>
      </c>
      <c r="B256" t="s">
        <v>23</v>
      </c>
      <c r="C256">
        <v>0.23200000000000001</v>
      </c>
      <c r="D256">
        <v>-2.90435517639539E-3</v>
      </c>
      <c r="E256">
        <v>2138</v>
      </c>
      <c r="F256">
        <v>1.13549136529984E-2</v>
      </c>
      <c r="G256" t="s">
        <v>26</v>
      </c>
      <c r="H256" t="s">
        <v>27</v>
      </c>
      <c r="I256" t="s">
        <v>28</v>
      </c>
      <c r="J256" t="s">
        <v>48</v>
      </c>
      <c r="K256" t="s">
        <v>48</v>
      </c>
    </row>
    <row r="257" spans="1:11" x14ac:dyDescent="0.25">
      <c r="A257" t="s">
        <v>376</v>
      </c>
      <c r="B257" t="s">
        <v>23</v>
      </c>
      <c r="C257">
        <v>0.23200000000000001</v>
      </c>
      <c r="D257">
        <v>1.00258813178919E-3</v>
      </c>
      <c r="E257">
        <v>1826</v>
      </c>
      <c r="F257">
        <v>9.6978822873597208E-3</v>
      </c>
      <c r="G257" t="s">
        <v>26</v>
      </c>
      <c r="H257" t="s">
        <v>27</v>
      </c>
      <c r="I257" t="s">
        <v>28</v>
      </c>
      <c r="J257" t="s">
        <v>33</v>
      </c>
      <c r="K257" t="s">
        <v>34</v>
      </c>
    </row>
    <row r="258" spans="1:11" x14ac:dyDescent="0.25">
      <c r="A258" t="s">
        <v>377</v>
      </c>
      <c r="B258" t="s">
        <v>23</v>
      </c>
      <c r="C258">
        <v>0.23200000000000001</v>
      </c>
      <c r="D258">
        <v>1.24778230434642E-3</v>
      </c>
      <c r="E258">
        <v>1552</v>
      </c>
      <c r="F258">
        <v>8.2426688444590893E-3</v>
      </c>
      <c r="G258" t="s">
        <v>26</v>
      </c>
      <c r="H258" t="s">
        <v>27</v>
      </c>
      <c r="I258" t="s">
        <v>28</v>
      </c>
      <c r="J258" t="s">
        <v>33</v>
      </c>
      <c r="K258" t="s">
        <v>34</v>
      </c>
    </row>
    <row r="259" spans="1:11" x14ac:dyDescent="0.25">
      <c r="A259" t="s">
        <v>378</v>
      </c>
      <c r="B259" t="s">
        <v>23</v>
      </c>
      <c r="C259">
        <v>0.23200000000000001</v>
      </c>
      <c r="D259">
        <v>2.0624908602613801E-3</v>
      </c>
      <c r="E259">
        <v>1077</v>
      </c>
      <c r="F259">
        <v>5.7199448102335298E-3</v>
      </c>
      <c r="G259" t="s">
        <v>26</v>
      </c>
      <c r="H259" t="s">
        <v>27</v>
      </c>
      <c r="I259" t="s">
        <v>28</v>
      </c>
      <c r="J259" t="s">
        <v>33</v>
      </c>
      <c r="K259" t="s">
        <v>62</v>
      </c>
    </row>
    <row r="260" spans="1:11" x14ac:dyDescent="0.25">
      <c r="A260" t="s">
        <v>379</v>
      </c>
      <c r="B260" t="s">
        <v>23</v>
      </c>
      <c r="C260">
        <v>0.23200000000000001</v>
      </c>
      <c r="D260">
        <v>-8.1748064935129798E-4</v>
      </c>
      <c r="E260">
        <v>729</v>
      </c>
      <c r="F260">
        <v>3.8717175177903798E-3</v>
      </c>
      <c r="G260" t="s">
        <v>26</v>
      </c>
      <c r="H260" t="s">
        <v>57</v>
      </c>
      <c r="I260" t="s">
        <v>58</v>
      </c>
      <c r="J260" t="s">
        <v>59</v>
      </c>
      <c r="K260" t="s">
        <v>39</v>
      </c>
    </row>
    <row r="261" spans="1:11" x14ac:dyDescent="0.25">
      <c r="A261" t="s">
        <v>380</v>
      </c>
      <c r="B261" t="s">
        <v>23</v>
      </c>
      <c r="C261">
        <v>0.23100000000000001</v>
      </c>
      <c r="D261">
        <v>-2.61258257761043E-3</v>
      </c>
      <c r="E261">
        <v>53264</v>
      </c>
      <c r="F261">
        <v>0.28288499570313702</v>
      </c>
      <c r="G261" t="s">
        <v>26</v>
      </c>
      <c r="H261" t="s">
        <v>27</v>
      </c>
      <c r="I261" t="s">
        <v>28</v>
      </c>
      <c r="J261" t="s">
        <v>33</v>
      </c>
      <c r="K261" t="s">
        <v>34</v>
      </c>
    </row>
    <row r="262" spans="1:11" x14ac:dyDescent="0.25">
      <c r="A262" t="s">
        <v>381</v>
      </c>
      <c r="B262" t="s">
        <v>23</v>
      </c>
      <c r="C262">
        <v>0.23100000000000001</v>
      </c>
      <c r="D262">
        <v>8.6151820270734302E-4</v>
      </c>
      <c r="E262">
        <v>28013</v>
      </c>
      <c r="F262">
        <v>0.14877698604370601</v>
      </c>
      <c r="G262" t="s">
        <v>26</v>
      </c>
      <c r="H262" t="s">
        <v>27</v>
      </c>
      <c r="I262" t="s">
        <v>28</v>
      </c>
      <c r="J262" t="s">
        <v>29</v>
      </c>
      <c r="K262" t="s">
        <v>39</v>
      </c>
    </row>
    <row r="263" spans="1:11" x14ac:dyDescent="0.25">
      <c r="A263" t="s">
        <v>382</v>
      </c>
      <c r="B263" t="s">
        <v>23</v>
      </c>
      <c r="C263">
        <v>0.23100000000000001</v>
      </c>
      <c r="D263">
        <v>-1.2252202583571199E-3</v>
      </c>
      <c r="E263">
        <v>16126</v>
      </c>
      <c r="F263">
        <v>8.5645153212466005E-2</v>
      </c>
      <c r="G263" t="s">
        <v>26</v>
      </c>
      <c r="H263" t="s">
        <v>27</v>
      </c>
      <c r="I263" t="s">
        <v>28</v>
      </c>
      <c r="J263" t="s">
        <v>29</v>
      </c>
      <c r="K263" t="s">
        <v>37</v>
      </c>
    </row>
    <row r="264" spans="1:11" x14ac:dyDescent="0.25">
      <c r="A264" t="s">
        <v>383</v>
      </c>
      <c r="B264" t="s">
        <v>23</v>
      </c>
      <c r="C264">
        <v>0.23100000000000001</v>
      </c>
      <c r="D264">
        <v>-1.3144062173464401E-3</v>
      </c>
      <c r="E264">
        <v>15304</v>
      </c>
      <c r="F264">
        <v>8.1279512883764102E-2</v>
      </c>
      <c r="G264" t="s">
        <v>24</v>
      </c>
      <c r="H264" t="s">
        <v>24</v>
      </c>
      <c r="I264" t="s">
        <v>24</v>
      </c>
      <c r="J264" t="s">
        <v>24</v>
      </c>
      <c r="K264" t="s">
        <v>24</v>
      </c>
    </row>
    <row r="265" spans="1:11" x14ac:dyDescent="0.25">
      <c r="A265" t="s">
        <v>384</v>
      </c>
      <c r="B265" t="s">
        <v>23</v>
      </c>
      <c r="C265">
        <v>0.23100000000000001</v>
      </c>
      <c r="D265">
        <v>1.1206590813623101E-3</v>
      </c>
      <c r="E265">
        <v>9754</v>
      </c>
      <c r="F265">
        <v>5.1803474168076E-2</v>
      </c>
      <c r="G265" t="s">
        <v>26</v>
      </c>
      <c r="H265" t="s">
        <v>27</v>
      </c>
      <c r="I265" t="s">
        <v>28</v>
      </c>
      <c r="J265" t="s">
        <v>33</v>
      </c>
      <c r="K265" t="s">
        <v>34</v>
      </c>
    </row>
    <row r="266" spans="1:11" x14ac:dyDescent="0.25">
      <c r="A266" t="s">
        <v>385</v>
      </c>
      <c r="B266" t="s">
        <v>23</v>
      </c>
      <c r="C266">
        <v>0.23100000000000001</v>
      </c>
      <c r="D266">
        <v>-2.52558282143196E-3</v>
      </c>
      <c r="E266">
        <v>2729</v>
      </c>
      <c r="F266">
        <v>1.4493713451371701E-2</v>
      </c>
      <c r="G266" t="s">
        <v>26</v>
      </c>
      <c r="H266" t="s">
        <v>27</v>
      </c>
      <c r="I266" t="s">
        <v>28</v>
      </c>
      <c r="J266" t="s">
        <v>29</v>
      </c>
      <c r="K266" t="s">
        <v>30</v>
      </c>
    </row>
    <row r="267" spans="1:11" x14ac:dyDescent="0.25">
      <c r="A267" t="s">
        <v>386</v>
      </c>
      <c r="B267" t="s">
        <v>23</v>
      </c>
      <c r="C267">
        <v>0.23100000000000001</v>
      </c>
      <c r="D267">
        <v>-1.37650658517134E-3</v>
      </c>
      <c r="E267">
        <v>2080</v>
      </c>
      <c r="F267">
        <v>1.1046875770924501E-2</v>
      </c>
      <c r="G267" t="s">
        <v>26</v>
      </c>
      <c r="H267" t="s">
        <v>27</v>
      </c>
      <c r="I267" t="s">
        <v>28</v>
      </c>
      <c r="J267" t="s">
        <v>33</v>
      </c>
      <c r="K267" t="s">
        <v>34</v>
      </c>
    </row>
    <row r="268" spans="1:11" x14ac:dyDescent="0.25">
      <c r="A268" t="s">
        <v>387</v>
      </c>
      <c r="B268" t="s">
        <v>23</v>
      </c>
      <c r="C268">
        <v>0.23100000000000001</v>
      </c>
      <c r="D268">
        <v>8.3957404523201198E-4</v>
      </c>
      <c r="E268">
        <v>2017</v>
      </c>
      <c r="F268">
        <v>1.07122828990167E-2</v>
      </c>
      <c r="G268" t="s">
        <v>26</v>
      </c>
      <c r="H268" t="s">
        <v>27</v>
      </c>
      <c r="I268" t="s">
        <v>28</v>
      </c>
      <c r="J268" t="s">
        <v>29</v>
      </c>
      <c r="K268" t="s">
        <v>39</v>
      </c>
    </row>
    <row r="269" spans="1:11" x14ac:dyDescent="0.25">
      <c r="A269" t="s">
        <v>388</v>
      </c>
      <c r="B269" t="s">
        <v>23</v>
      </c>
      <c r="C269">
        <v>0.23100000000000001</v>
      </c>
      <c r="D269">
        <v>1.1552781047803301E-3</v>
      </c>
      <c r="E269">
        <v>258</v>
      </c>
      <c r="F269">
        <v>1.3702374754319901E-3</v>
      </c>
      <c r="G269" t="s">
        <v>26</v>
      </c>
      <c r="H269" t="s">
        <v>87</v>
      </c>
      <c r="I269" t="s">
        <v>198</v>
      </c>
      <c r="J269" t="s">
        <v>199</v>
      </c>
      <c r="K269" t="s">
        <v>199</v>
      </c>
    </row>
    <row r="270" spans="1:11" x14ac:dyDescent="0.25">
      <c r="A270" t="s">
        <v>389</v>
      </c>
      <c r="B270" t="s">
        <v>23</v>
      </c>
      <c r="C270">
        <v>0.23</v>
      </c>
      <c r="D270">
        <v>3.0038377841117101E-3</v>
      </c>
      <c r="E270">
        <v>71942</v>
      </c>
      <c r="F270">
        <v>0.38208381572685302</v>
      </c>
      <c r="G270" t="s">
        <v>26</v>
      </c>
      <c r="H270" t="s">
        <v>27</v>
      </c>
      <c r="I270" t="s">
        <v>28</v>
      </c>
      <c r="J270" t="s">
        <v>29</v>
      </c>
      <c r="K270" t="s">
        <v>30</v>
      </c>
    </row>
    <row r="271" spans="1:11" x14ac:dyDescent="0.25">
      <c r="A271" t="s">
        <v>390</v>
      </c>
      <c r="B271" t="s">
        <v>23</v>
      </c>
      <c r="C271">
        <v>0.23</v>
      </c>
      <c r="D271">
        <v>2.67089152015779E-3</v>
      </c>
      <c r="E271">
        <v>7957</v>
      </c>
      <c r="F271">
        <v>4.2259610821753203E-2</v>
      </c>
      <c r="G271" t="s">
        <v>26</v>
      </c>
      <c r="H271" t="s">
        <v>27</v>
      </c>
      <c r="I271" t="s">
        <v>28</v>
      </c>
      <c r="J271" t="s">
        <v>213</v>
      </c>
      <c r="K271" t="s">
        <v>39</v>
      </c>
    </row>
    <row r="272" spans="1:11" x14ac:dyDescent="0.25">
      <c r="A272" t="s">
        <v>391</v>
      </c>
      <c r="B272" t="s">
        <v>23</v>
      </c>
      <c r="C272">
        <v>0.22900000000000001</v>
      </c>
      <c r="D272">
        <v>2.1398306851210899E-4</v>
      </c>
      <c r="E272">
        <v>156427</v>
      </c>
      <c r="F272">
        <v>0.830783478951161</v>
      </c>
      <c r="G272" t="s">
        <v>26</v>
      </c>
      <c r="H272" t="s">
        <v>27</v>
      </c>
      <c r="I272" t="s">
        <v>28</v>
      </c>
      <c r="J272" t="s">
        <v>29</v>
      </c>
      <c r="K272" t="s">
        <v>287</v>
      </c>
    </row>
    <row r="273" spans="1:11" x14ac:dyDescent="0.25">
      <c r="A273" t="s">
        <v>392</v>
      </c>
      <c r="B273" t="s">
        <v>23</v>
      </c>
      <c r="C273">
        <v>0.22900000000000001</v>
      </c>
      <c r="D273">
        <v>4.6462692628271502E-4</v>
      </c>
      <c r="E273">
        <v>5580</v>
      </c>
      <c r="F273">
        <v>2.96353686546918E-2</v>
      </c>
      <c r="G273" t="s">
        <v>24</v>
      </c>
      <c r="H273" t="s">
        <v>24</v>
      </c>
      <c r="I273" t="s">
        <v>24</v>
      </c>
      <c r="J273" t="s">
        <v>24</v>
      </c>
      <c r="K273" t="s">
        <v>24</v>
      </c>
    </row>
    <row r="274" spans="1:11" x14ac:dyDescent="0.25">
      <c r="A274" t="s">
        <v>393</v>
      </c>
      <c r="B274" t="s">
        <v>23</v>
      </c>
      <c r="C274">
        <v>0.22900000000000001</v>
      </c>
      <c r="D274">
        <v>-1.57940203405991E-3</v>
      </c>
      <c r="E274">
        <v>913</v>
      </c>
      <c r="F274">
        <v>4.8489411436798604E-3</v>
      </c>
      <c r="G274" t="s">
        <v>26</v>
      </c>
      <c r="H274" t="s">
        <v>27</v>
      </c>
      <c r="I274" t="s">
        <v>28</v>
      </c>
      <c r="J274" t="s">
        <v>232</v>
      </c>
      <c r="K274" t="s">
        <v>233</v>
      </c>
    </row>
    <row r="275" spans="1:11" x14ac:dyDescent="0.25">
      <c r="A275" t="s">
        <v>394</v>
      </c>
      <c r="B275" t="s">
        <v>23</v>
      </c>
      <c r="C275">
        <v>0.22800000000000001</v>
      </c>
      <c r="D275">
        <v>1.6878254614855199E-3</v>
      </c>
      <c r="E275">
        <v>129758</v>
      </c>
      <c r="F275">
        <v>0.68914447417482105</v>
      </c>
      <c r="G275" t="s">
        <v>26</v>
      </c>
      <c r="H275" t="s">
        <v>27</v>
      </c>
      <c r="I275" t="s">
        <v>28</v>
      </c>
      <c r="J275" t="s">
        <v>33</v>
      </c>
      <c r="K275" t="s">
        <v>34</v>
      </c>
    </row>
    <row r="276" spans="1:11" x14ac:dyDescent="0.25">
      <c r="A276" t="s">
        <v>395</v>
      </c>
      <c r="B276" t="s">
        <v>23</v>
      </c>
      <c r="C276">
        <v>0.22800000000000001</v>
      </c>
      <c r="D276">
        <v>2.8580076879277799E-3</v>
      </c>
      <c r="E276">
        <v>31233</v>
      </c>
      <c r="F276">
        <v>0.16587839949677199</v>
      </c>
      <c r="G276" t="s">
        <v>26</v>
      </c>
      <c r="H276" t="s">
        <v>27</v>
      </c>
      <c r="I276" t="s">
        <v>28</v>
      </c>
      <c r="J276" t="s">
        <v>29</v>
      </c>
      <c r="K276" t="s">
        <v>30</v>
      </c>
    </row>
    <row r="277" spans="1:11" x14ac:dyDescent="0.25">
      <c r="A277" t="s">
        <v>396</v>
      </c>
      <c r="B277" t="s">
        <v>23</v>
      </c>
      <c r="C277">
        <v>0.22800000000000001</v>
      </c>
      <c r="D277">
        <v>-8.5901059815397004E-4</v>
      </c>
      <c r="E277">
        <v>24869</v>
      </c>
      <c r="F277">
        <v>0.13207920843611701</v>
      </c>
      <c r="G277" t="s">
        <v>24</v>
      </c>
      <c r="H277" t="s">
        <v>24</v>
      </c>
      <c r="I277" t="s">
        <v>24</v>
      </c>
      <c r="J277" t="s">
        <v>24</v>
      </c>
      <c r="K277" t="s">
        <v>24</v>
      </c>
    </row>
    <row r="278" spans="1:11" x14ac:dyDescent="0.25">
      <c r="A278" t="s">
        <v>397</v>
      </c>
      <c r="B278" t="s">
        <v>23</v>
      </c>
      <c r="C278">
        <v>0.22800000000000001</v>
      </c>
      <c r="D278">
        <v>1.6656694935935401E-4</v>
      </c>
      <c r="E278">
        <v>8238</v>
      </c>
      <c r="F278">
        <v>4.3752001250421398E-2</v>
      </c>
      <c r="G278" t="s">
        <v>26</v>
      </c>
      <c r="H278" t="s">
        <v>27</v>
      </c>
      <c r="I278" t="s">
        <v>28</v>
      </c>
      <c r="J278" t="s">
        <v>29</v>
      </c>
      <c r="K278" t="s">
        <v>37</v>
      </c>
    </row>
    <row r="279" spans="1:11" x14ac:dyDescent="0.25">
      <c r="A279" t="s">
        <v>398</v>
      </c>
      <c r="B279" t="s">
        <v>23</v>
      </c>
      <c r="C279">
        <v>0.22800000000000001</v>
      </c>
      <c r="D279">
        <v>-1.58880332094918E-4</v>
      </c>
      <c r="E279">
        <v>5365</v>
      </c>
      <c r="F279">
        <v>2.8493504091831798E-2</v>
      </c>
      <c r="G279" t="s">
        <v>26</v>
      </c>
      <c r="H279" t="s">
        <v>27</v>
      </c>
      <c r="I279" t="s">
        <v>28</v>
      </c>
      <c r="J279" t="s">
        <v>29</v>
      </c>
      <c r="K279" t="s">
        <v>30</v>
      </c>
    </row>
    <row r="280" spans="1:11" x14ac:dyDescent="0.25">
      <c r="A280" t="s">
        <v>399</v>
      </c>
      <c r="B280" t="s">
        <v>23</v>
      </c>
      <c r="C280">
        <v>0.22800000000000001</v>
      </c>
      <c r="D280">
        <v>9.7162641017338805E-4</v>
      </c>
      <c r="E280">
        <v>1578</v>
      </c>
      <c r="F280">
        <v>8.3807547915956404E-3</v>
      </c>
      <c r="G280" t="s">
        <v>24</v>
      </c>
      <c r="H280" t="s">
        <v>24</v>
      </c>
      <c r="I280" t="s">
        <v>24</v>
      </c>
      <c r="J280" t="s">
        <v>24</v>
      </c>
      <c r="K280" t="s">
        <v>24</v>
      </c>
    </row>
    <row r="281" spans="1:11" x14ac:dyDescent="0.25">
      <c r="A281" t="s">
        <v>400</v>
      </c>
      <c r="B281" t="s">
        <v>23</v>
      </c>
      <c r="C281">
        <v>0.22700000000000001</v>
      </c>
      <c r="D281">
        <v>2.3440138791349999E-3</v>
      </c>
      <c r="E281">
        <v>246520</v>
      </c>
      <c r="F281">
        <v>1.3092672187732299</v>
      </c>
      <c r="G281" t="s">
        <v>26</v>
      </c>
      <c r="H281" t="s">
        <v>27</v>
      </c>
      <c r="I281" t="s">
        <v>28</v>
      </c>
      <c r="J281" t="s">
        <v>33</v>
      </c>
      <c r="K281" t="s">
        <v>34</v>
      </c>
    </row>
    <row r="282" spans="1:11" x14ac:dyDescent="0.25">
      <c r="A282" t="s">
        <v>401</v>
      </c>
      <c r="B282" t="s">
        <v>23</v>
      </c>
      <c r="C282">
        <v>0.22700000000000001</v>
      </c>
      <c r="D282">
        <v>2.6535986115235402E-3</v>
      </c>
      <c r="E282">
        <v>99063</v>
      </c>
      <c r="F282">
        <v>0.52612339158418198</v>
      </c>
      <c r="G282" t="s">
        <v>26</v>
      </c>
      <c r="H282" t="s">
        <v>27</v>
      </c>
      <c r="I282" t="s">
        <v>28</v>
      </c>
      <c r="J282" t="s">
        <v>29</v>
      </c>
      <c r="K282" t="s">
        <v>30</v>
      </c>
    </row>
    <row r="283" spans="1:11" x14ac:dyDescent="0.25">
      <c r="A283" t="s">
        <v>402</v>
      </c>
      <c r="B283" t="s">
        <v>23</v>
      </c>
      <c r="C283">
        <v>0.22700000000000001</v>
      </c>
      <c r="D283">
        <v>3.25072613420645E-3</v>
      </c>
      <c r="E283">
        <v>13277</v>
      </c>
      <c r="F283">
        <v>7.0514120005079395E-2</v>
      </c>
      <c r="G283" t="s">
        <v>26</v>
      </c>
      <c r="H283" t="s">
        <v>27</v>
      </c>
      <c r="I283" t="s">
        <v>28</v>
      </c>
      <c r="J283" t="s">
        <v>33</v>
      </c>
      <c r="K283" t="s">
        <v>34</v>
      </c>
    </row>
    <row r="284" spans="1:11" x14ac:dyDescent="0.25">
      <c r="A284" t="s">
        <v>403</v>
      </c>
      <c r="B284" t="s">
        <v>23</v>
      </c>
      <c r="C284">
        <v>0.22700000000000001</v>
      </c>
      <c r="D284">
        <v>2.9110544192299001E-3</v>
      </c>
      <c r="E284">
        <v>8244</v>
      </c>
      <c r="F284">
        <v>4.3783867238222099E-2</v>
      </c>
      <c r="G284" t="s">
        <v>26</v>
      </c>
      <c r="H284" t="s">
        <v>27</v>
      </c>
      <c r="I284" t="s">
        <v>28</v>
      </c>
      <c r="J284" t="s">
        <v>29</v>
      </c>
      <c r="K284" t="s">
        <v>116</v>
      </c>
    </row>
    <row r="285" spans="1:11" x14ac:dyDescent="0.25">
      <c r="A285" t="s">
        <v>404</v>
      </c>
      <c r="B285" t="s">
        <v>23</v>
      </c>
      <c r="C285">
        <v>0.22700000000000001</v>
      </c>
      <c r="D285">
        <v>-1.56362728991655E-4</v>
      </c>
      <c r="E285">
        <v>5827</v>
      </c>
      <c r="F285">
        <v>3.09471851524891E-2</v>
      </c>
      <c r="G285" t="s">
        <v>24</v>
      </c>
      <c r="H285" t="s">
        <v>24</v>
      </c>
      <c r="I285" t="s">
        <v>24</v>
      </c>
      <c r="J285" t="s">
        <v>24</v>
      </c>
      <c r="K285" t="s">
        <v>24</v>
      </c>
    </row>
    <row r="286" spans="1:11" x14ac:dyDescent="0.25">
      <c r="A286" t="s">
        <v>405</v>
      </c>
      <c r="B286" t="s">
        <v>23</v>
      </c>
      <c r="C286">
        <v>0.22700000000000001</v>
      </c>
      <c r="D286">
        <v>3.78209183188369E-4</v>
      </c>
      <c r="E286">
        <v>146</v>
      </c>
      <c r="F286">
        <v>7.7540570315143503E-4</v>
      </c>
      <c r="G286" t="s">
        <v>26</v>
      </c>
      <c r="H286" t="s">
        <v>57</v>
      </c>
      <c r="I286" t="s">
        <v>58</v>
      </c>
      <c r="J286" t="s">
        <v>59</v>
      </c>
      <c r="K286" t="s">
        <v>284</v>
      </c>
    </row>
    <row r="287" spans="1:11" x14ac:dyDescent="0.25">
      <c r="A287" t="s">
        <v>406</v>
      </c>
      <c r="B287" t="s">
        <v>23</v>
      </c>
      <c r="C287">
        <v>0.22600000000000001</v>
      </c>
      <c r="D287">
        <v>1.7459943321127701E-3</v>
      </c>
      <c r="E287">
        <v>39859</v>
      </c>
      <c r="F287">
        <v>0.211691067958308</v>
      </c>
      <c r="G287" t="s">
        <v>26</v>
      </c>
      <c r="H287" t="s">
        <v>27</v>
      </c>
      <c r="I287" t="s">
        <v>28</v>
      </c>
      <c r="J287" t="s">
        <v>33</v>
      </c>
      <c r="K287" t="s">
        <v>34</v>
      </c>
    </row>
    <row r="288" spans="1:11" x14ac:dyDescent="0.25">
      <c r="A288" t="s">
        <v>407</v>
      </c>
      <c r="B288" t="s">
        <v>23</v>
      </c>
      <c r="C288">
        <v>0.22600000000000001</v>
      </c>
      <c r="D288">
        <v>-2.0016228553724701E-3</v>
      </c>
      <c r="E288">
        <v>14287</v>
      </c>
      <c r="F288">
        <v>7.5878227951537994E-2</v>
      </c>
      <c r="G288" t="s">
        <v>26</v>
      </c>
      <c r="H288" t="s">
        <v>27</v>
      </c>
      <c r="I288" t="s">
        <v>28</v>
      </c>
      <c r="J288" t="s">
        <v>29</v>
      </c>
      <c r="K288" t="s">
        <v>30</v>
      </c>
    </row>
    <row r="289" spans="1:11" x14ac:dyDescent="0.25">
      <c r="A289" t="s">
        <v>408</v>
      </c>
      <c r="B289" t="s">
        <v>23</v>
      </c>
      <c r="C289">
        <v>0.22600000000000001</v>
      </c>
      <c r="D289">
        <v>1.3270964638853E-3</v>
      </c>
      <c r="E289">
        <v>8466</v>
      </c>
      <c r="F289">
        <v>4.4962908786849602E-2</v>
      </c>
      <c r="G289" t="s">
        <v>217</v>
      </c>
      <c r="H289" t="s">
        <v>217</v>
      </c>
      <c r="I289" t="s">
        <v>267</v>
      </c>
      <c r="J289" t="s">
        <v>268</v>
      </c>
      <c r="K289" t="s">
        <v>269</v>
      </c>
    </row>
    <row r="290" spans="1:11" x14ac:dyDescent="0.25">
      <c r="A290" t="s">
        <v>409</v>
      </c>
      <c r="B290" t="s">
        <v>23</v>
      </c>
      <c r="C290">
        <v>0.22600000000000001</v>
      </c>
      <c r="D290">
        <v>7.8640630337270805E-4</v>
      </c>
      <c r="E290">
        <v>2240</v>
      </c>
      <c r="F290">
        <v>1.1896635445611099E-2</v>
      </c>
      <c r="G290" t="s">
        <v>26</v>
      </c>
      <c r="H290" t="s">
        <v>27</v>
      </c>
      <c r="I290" t="s">
        <v>28</v>
      </c>
      <c r="J290" t="s">
        <v>33</v>
      </c>
      <c r="K290" t="s">
        <v>34</v>
      </c>
    </row>
    <row r="291" spans="1:11" x14ac:dyDescent="0.25">
      <c r="A291" t="s">
        <v>410</v>
      </c>
      <c r="B291" t="s">
        <v>23</v>
      </c>
      <c r="C291">
        <v>0.22500000000000001</v>
      </c>
      <c r="D291">
        <v>-8.7984285839376702E-4</v>
      </c>
      <c r="E291">
        <v>3097</v>
      </c>
      <c r="F291">
        <v>1.64481607031506E-2</v>
      </c>
      <c r="G291" t="s">
        <v>26</v>
      </c>
      <c r="H291" t="s">
        <v>27</v>
      </c>
      <c r="I291" t="s">
        <v>28</v>
      </c>
      <c r="J291" t="s">
        <v>33</v>
      </c>
      <c r="K291" t="s">
        <v>34</v>
      </c>
    </row>
    <row r="292" spans="1:11" x14ac:dyDescent="0.25">
      <c r="A292" t="s">
        <v>411</v>
      </c>
      <c r="B292" t="s">
        <v>23</v>
      </c>
      <c r="C292">
        <v>0.22500000000000001</v>
      </c>
      <c r="D292">
        <v>9.8187462442634894E-4</v>
      </c>
      <c r="E292">
        <v>60</v>
      </c>
      <c r="F292">
        <v>3.18659878007439E-4</v>
      </c>
      <c r="G292" t="s">
        <v>26</v>
      </c>
      <c r="H292" t="s">
        <v>27</v>
      </c>
      <c r="I292" t="s">
        <v>28</v>
      </c>
      <c r="J292" t="s">
        <v>48</v>
      </c>
      <c r="K292" t="s">
        <v>48</v>
      </c>
    </row>
    <row r="293" spans="1:11" x14ac:dyDescent="0.25">
      <c r="A293" t="s">
        <v>412</v>
      </c>
      <c r="B293" t="s">
        <v>23</v>
      </c>
      <c r="C293">
        <v>0.224</v>
      </c>
      <c r="D293">
        <v>3.88269022342169E-5</v>
      </c>
      <c r="E293">
        <v>419947</v>
      </c>
      <c r="F293">
        <v>2.2303376631598302</v>
      </c>
      <c r="G293" t="s">
        <v>26</v>
      </c>
      <c r="H293" t="s">
        <v>87</v>
      </c>
      <c r="I293" t="s">
        <v>88</v>
      </c>
      <c r="J293" t="s">
        <v>339</v>
      </c>
      <c r="K293" t="s">
        <v>340</v>
      </c>
    </row>
    <row r="294" spans="1:11" x14ac:dyDescent="0.25">
      <c r="A294" t="s">
        <v>413</v>
      </c>
      <c r="B294" t="s">
        <v>23</v>
      </c>
      <c r="C294">
        <v>0.224</v>
      </c>
      <c r="D294">
        <v>-4.5585216562366298E-4</v>
      </c>
      <c r="E294">
        <v>3193</v>
      </c>
      <c r="F294">
        <v>1.6958016507962501E-2</v>
      </c>
      <c r="G294" t="s">
        <v>26</v>
      </c>
      <c r="H294" t="s">
        <v>27</v>
      </c>
      <c r="I294" t="s">
        <v>28</v>
      </c>
      <c r="J294" t="s">
        <v>29</v>
      </c>
      <c r="K294" t="s">
        <v>30</v>
      </c>
    </row>
    <row r="295" spans="1:11" x14ac:dyDescent="0.25">
      <c r="A295" t="s">
        <v>414</v>
      </c>
      <c r="B295" t="s">
        <v>23</v>
      </c>
      <c r="C295">
        <v>0.224</v>
      </c>
      <c r="D295">
        <v>3.1430524168678201E-3</v>
      </c>
      <c r="E295">
        <v>70</v>
      </c>
      <c r="F295">
        <v>3.7176985767534501E-4</v>
      </c>
      <c r="G295" t="s">
        <v>26</v>
      </c>
      <c r="H295" t="s">
        <v>27</v>
      </c>
      <c r="I295" t="s">
        <v>28</v>
      </c>
      <c r="J295" t="s">
        <v>33</v>
      </c>
      <c r="K295" t="s">
        <v>39</v>
      </c>
    </row>
    <row r="296" spans="1:11" x14ac:dyDescent="0.25">
      <c r="A296" t="s">
        <v>415</v>
      </c>
      <c r="B296" t="s">
        <v>23</v>
      </c>
      <c r="C296">
        <v>0.223</v>
      </c>
      <c r="D296">
        <v>-6.1088855399935206E-5</v>
      </c>
      <c r="E296">
        <v>117022</v>
      </c>
      <c r="F296">
        <v>0.62150360406977501</v>
      </c>
      <c r="G296" t="s">
        <v>26</v>
      </c>
      <c r="H296" t="s">
        <v>27</v>
      </c>
      <c r="I296" t="s">
        <v>28</v>
      </c>
      <c r="J296" t="s">
        <v>33</v>
      </c>
      <c r="K296" t="s">
        <v>62</v>
      </c>
    </row>
    <row r="297" spans="1:11" x14ac:dyDescent="0.25">
      <c r="A297" t="s">
        <v>416</v>
      </c>
      <c r="B297" t="s">
        <v>23</v>
      </c>
      <c r="C297">
        <v>0.223</v>
      </c>
      <c r="D297">
        <v>1.36717877142328E-3</v>
      </c>
      <c r="E297">
        <v>10988</v>
      </c>
      <c r="F297">
        <v>5.83572456590956E-2</v>
      </c>
      <c r="G297" t="s">
        <v>26</v>
      </c>
      <c r="H297" t="s">
        <v>27</v>
      </c>
      <c r="I297" t="s">
        <v>28</v>
      </c>
      <c r="J297" t="s">
        <v>108</v>
      </c>
      <c r="K297" t="s">
        <v>109</v>
      </c>
    </row>
    <row r="298" spans="1:11" x14ac:dyDescent="0.25">
      <c r="A298" t="s">
        <v>417</v>
      </c>
      <c r="B298" t="s">
        <v>23</v>
      </c>
      <c r="C298">
        <v>0.223</v>
      </c>
      <c r="D298">
        <v>-2.47580007602391E-3</v>
      </c>
      <c r="E298">
        <v>1255</v>
      </c>
      <c r="F298">
        <v>6.6653024483222601E-3</v>
      </c>
      <c r="G298" t="s">
        <v>26</v>
      </c>
      <c r="H298" t="s">
        <v>27</v>
      </c>
      <c r="I298" t="s">
        <v>28</v>
      </c>
      <c r="J298" t="s">
        <v>33</v>
      </c>
      <c r="K298" t="s">
        <v>34</v>
      </c>
    </row>
    <row r="299" spans="1:11" x14ac:dyDescent="0.25">
      <c r="A299" t="s">
        <v>418</v>
      </c>
      <c r="B299" t="s">
        <v>23</v>
      </c>
      <c r="C299">
        <v>0.223</v>
      </c>
      <c r="D299">
        <v>6.1201084768960803E-4</v>
      </c>
      <c r="E299">
        <v>46</v>
      </c>
      <c r="F299">
        <v>2.4430590647236998E-4</v>
      </c>
      <c r="G299" t="s">
        <v>26</v>
      </c>
      <c r="H299" t="s">
        <v>27</v>
      </c>
      <c r="I299" t="s">
        <v>28</v>
      </c>
      <c r="J299" t="s">
        <v>48</v>
      </c>
      <c r="K299" t="s">
        <v>48</v>
      </c>
    </row>
    <row r="300" spans="1:11" x14ac:dyDescent="0.25">
      <c r="A300" t="s">
        <v>419</v>
      </c>
      <c r="B300" t="s">
        <v>23</v>
      </c>
      <c r="C300">
        <v>0.222</v>
      </c>
      <c r="D300">
        <v>2.6606086419958199E-3</v>
      </c>
      <c r="E300">
        <v>7171</v>
      </c>
      <c r="F300">
        <v>3.8085166419855702E-2</v>
      </c>
      <c r="G300" t="s">
        <v>26</v>
      </c>
      <c r="H300" t="s">
        <v>27</v>
      </c>
      <c r="I300" t="s">
        <v>28</v>
      </c>
      <c r="J300" t="s">
        <v>29</v>
      </c>
      <c r="K300" t="s">
        <v>37</v>
      </c>
    </row>
    <row r="301" spans="1:11" x14ac:dyDescent="0.25">
      <c r="A301" t="s">
        <v>420</v>
      </c>
      <c r="B301" t="s">
        <v>23</v>
      </c>
      <c r="C301">
        <v>0.222</v>
      </c>
      <c r="D301">
        <v>1.41628563366972E-3</v>
      </c>
      <c r="E301">
        <v>4565</v>
      </c>
      <c r="F301">
        <v>2.42447057183993E-2</v>
      </c>
      <c r="G301" t="s">
        <v>26</v>
      </c>
      <c r="H301" t="s">
        <v>27</v>
      </c>
      <c r="I301" t="s">
        <v>28</v>
      </c>
      <c r="J301" t="s">
        <v>33</v>
      </c>
      <c r="K301" t="s">
        <v>421</v>
      </c>
    </row>
    <row r="302" spans="1:11" x14ac:dyDescent="0.25">
      <c r="A302" t="s">
        <v>422</v>
      </c>
      <c r="B302" t="s">
        <v>23</v>
      </c>
      <c r="C302">
        <v>0.222</v>
      </c>
      <c r="D302">
        <v>2.9341952543652898E-4</v>
      </c>
      <c r="E302">
        <v>3776</v>
      </c>
      <c r="F302">
        <v>2.0054328322601501E-2</v>
      </c>
      <c r="G302" t="s">
        <v>26</v>
      </c>
      <c r="H302" t="s">
        <v>27</v>
      </c>
      <c r="I302" t="s">
        <v>28</v>
      </c>
      <c r="J302" t="s">
        <v>33</v>
      </c>
      <c r="K302" t="s">
        <v>34</v>
      </c>
    </row>
    <row r="303" spans="1:11" x14ac:dyDescent="0.25">
      <c r="A303" t="s">
        <v>423</v>
      </c>
      <c r="B303" t="s">
        <v>23</v>
      </c>
      <c r="C303">
        <v>0.222</v>
      </c>
      <c r="D303">
        <v>-1.27100971743349E-3</v>
      </c>
      <c r="E303">
        <v>5682</v>
      </c>
      <c r="F303">
        <v>3.0177090447304499E-2</v>
      </c>
      <c r="G303" t="s">
        <v>26</v>
      </c>
      <c r="H303" t="s">
        <v>27</v>
      </c>
      <c r="I303" t="s">
        <v>28</v>
      </c>
      <c r="J303" t="s">
        <v>33</v>
      </c>
      <c r="K303" t="s">
        <v>34</v>
      </c>
    </row>
    <row r="304" spans="1:11" x14ac:dyDescent="0.25">
      <c r="A304" t="s">
        <v>424</v>
      </c>
      <c r="B304" t="s">
        <v>23</v>
      </c>
      <c r="C304">
        <v>0.222</v>
      </c>
      <c r="D304">
        <v>-9.2564038554701601E-4</v>
      </c>
      <c r="E304">
        <v>2174</v>
      </c>
      <c r="F304">
        <v>1.1546109579802901E-2</v>
      </c>
      <c r="G304" t="s">
        <v>26</v>
      </c>
      <c r="H304" t="s">
        <v>27</v>
      </c>
      <c r="I304" t="s">
        <v>28</v>
      </c>
      <c r="J304" t="s">
        <v>33</v>
      </c>
      <c r="K304" t="s">
        <v>34</v>
      </c>
    </row>
    <row r="305" spans="1:11" x14ac:dyDescent="0.25">
      <c r="A305" t="s">
        <v>425</v>
      </c>
      <c r="B305" t="s">
        <v>23</v>
      </c>
      <c r="C305">
        <v>0.222</v>
      </c>
      <c r="D305">
        <v>8.7088924965445403E-4</v>
      </c>
      <c r="E305">
        <v>294</v>
      </c>
      <c r="F305">
        <v>1.56143340223645E-3</v>
      </c>
      <c r="G305" t="s">
        <v>26</v>
      </c>
      <c r="H305" t="s">
        <v>27</v>
      </c>
      <c r="I305" t="s">
        <v>28</v>
      </c>
      <c r="J305" t="s">
        <v>48</v>
      </c>
      <c r="K305" t="s">
        <v>48</v>
      </c>
    </row>
    <row r="306" spans="1:11" x14ac:dyDescent="0.25">
      <c r="A306" t="s">
        <v>426</v>
      </c>
      <c r="B306" t="s">
        <v>23</v>
      </c>
      <c r="C306">
        <v>0.222</v>
      </c>
      <c r="D306">
        <v>1.0077066212884199E-3</v>
      </c>
      <c r="E306">
        <v>81</v>
      </c>
      <c r="F306">
        <v>4.3019083531004298E-4</v>
      </c>
      <c r="G306" t="s">
        <v>26</v>
      </c>
      <c r="H306" t="s">
        <v>27</v>
      </c>
      <c r="I306" t="s">
        <v>28</v>
      </c>
      <c r="J306" t="s">
        <v>48</v>
      </c>
      <c r="K306" t="s">
        <v>48</v>
      </c>
    </row>
    <row r="307" spans="1:11" x14ac:dyDescent="0.25">
      <c r="A307" t="s">
        <v>427</v>
      </c>
      <c r="B307" t="s">
        <v>23</v>
      </c>
      <c r="C307">
        <v>0.222</v>
      </c>
      <c r="D307">
        <v>5.5052300854458E-4</v>
      </c>
      <c r="E307">
        <v>39</v>
      </c>
      <c r="F307">
        <v>2.0712892070483499E-4</v>
      </c>
      <c r="G307" t="s">
        <v>24</v>
      </c>
      <c r="H307" t="s">
        <v>24</v>
      </c>
      <c r="I307" t="s">
        <v>24</v>
      </c>
      <c r="J307" t="s">
        <v>24</v>
      </c>
      <c r="K307" t="s">
        <v>24</v>
      </c>
    </row>
    <row r="308" spans="1:11" x14ac:dyDescent="0.25">
      <c r="A308" t="s">
        <v>428</v>
      </c>
      <c r="B308" t="s">
        <v>23</v>
      </c>
      <c r="C308">
        <v>0.221</v>
      </c>
      <c r="D308">
        <v>2.17953890652224E-3</v>
      </c>
      <c r="E308">
        <v>56203</v>
      </c>
      <c r="F308">
        <v>0.298494018727535</v>
      </c>
      <c r="G308" t="s">
        <v>26</v>
      </c>
      <c r="H308" t="s">
        <v>27</v>
      </c>
      <c r="I308" t="s">
        <v>28</v>
      </c>
      <c r="J308" t="s">
        <v>33</v>
      </c>
      <c r="K308" t="s">
        <v>34</v>
      </c>
    </row>
    <row r="309" spans="1:11" x14ac:dyDescent="0.25">
      <c r="A309" t="s">
        <v>429</v>
      </c>
      <c r="B309" t="s">
        <v>23</v>
      </c>
      <c r="C309">
        <v>0.221</v>
      </c>
      <c r="D309">
        <v>-4.3824048420125998E-4</v>
      </c>
      <c r="E309">
        <v>9129</v>
      </c>
      <c r="F309">
        <v>4.8484100438831799E-2</v>
      </c>
      <c r="G309" t="s">
        <v>26</v>
      </c>
      <c r="H309" t="s">
        <v>27</v>
      </c>
      <c r="I309" t="s">
        <v>28</v>
      </c>
      <c r="J309" t="s">
        <v>33</v>
      </c>
      <c r="K309" t="s">
        <v>34</v>
      </c>
    </row>
    <row r="310" spans="1:11" x14ac:dyDescent="0.25">
      <c r="A310" t="s">
        <v>430</v>
      </c>
      <c r="B310" t="s">
        <v>23</v>
      </c>
      <c r="C310">
        <v>0.221</v>
      </c>
      <c r="D310">
        <v>4.6341688951528301E-4</v>
      </c>
      <c r="E310">
        <v>5086</v>
      </c>
      <c r="F310">
        <v>2.7011735659097199E-2</v>
      </c>
      <c r="G310" t="s">
        <v>26</v>
      </c>
      <c r="H310" t="s">
        <v>27</v>
      </c>
      <c r="I310" t="s">
        <v>28</v>
      </c>
      <c r="J310" t="s">
        <v>33</v>
      </c>
      <c r="K310" t="s">
        <v>34</v>
      </c>
    </row>
    <row r="311" spans="1:11" x14ac:dyDescent="0.25">
      <c r="A311" t="s">
        <v>431</v>
      </c>
      <c r="B311" t="s">
        <v>23</v>
      </c>
      <c r="C311">
        <v>0.221</v>
      </c>
      <c r="D311">
        <v>-1.88377941154269E-3</v>
      </c>
      <c r="E311">
        <v>4873</v>
      </c>
      <c r="F311">
        <v>2.58804930921708E-2</v>
      </c>
      <c r="G311" t="s">
        <v>26</v>
      </c>
      <c r="H311" t="s">
        <v>27</v>
      </c>
      <c r="I311" t="s">
        <v>28</v>
      </c>
      <c r="J311" t="s">
        <v>29</v>
      </c>
      <c r="K311" t="s">
        <v>30</v>
      </c>
    </row>
    <row r="312" spans="1:11" x14ac:dyDescent="0.25">
      <c r="A312" t="s">
        <v>432</v>
      </c>
      <c r="B312" t="s">
        <v>23</v>
      </c>
      <c r="C312">
        <v>0.221</v>
      </c>
      <c r="D312">
        <v>-4.0657126852850598E-5</v>
      </c>
      <c r="E312">
        <v>4449</v>
      </c>
      <c r="F312">
        <v>2.36286299542516E-2</v>
      </c>
      <c r="G312" t="s">
        <v>26</v>
      </c>
      <c r="H312" t="s">
        <v>27</v>
      </c>
      <c r="I312" t="s">
        <v>28</v>
      </c>
      <c r="J312" t="s">
        <v>29</v>
      </c>
      <c r="K312" t="s">
        <v>30</v>
      </c>
    </row>
    <row r="313" spans="1:11" x14ac:dyDescent="0.25">
      <c r="A313" t="s">
        <v>433</v>
      </c>
      <c r="B313" t="s">
        <v>23</v>
      </c>
      <c r="C313">
        <v>0.221</v>
      </c>
      <c r="D313">
        <v>1.58214150072865E-3</v>
      </c>
      <c r="E313">
        <v>3026</v>
      </c>
      <c r="F313">
        <v>1.6071079847508499E-2</v>
      </c>
      <c r="G313" t="s">
        <v>26</v>
      </c>
      <c r="H313" t="s">
        <v>27</v>
      </c>
      <c r="I313" t="s">
        <v>28</v>
      </c>
      <c r="J313" t="s">
        <v>33</v>
      </c>
      <c r="K313" t="s">
        <v>39</v>
      </c>
    </row>
    <row r="314" spans="1:11" x14ac:dyDescent="0.25">
      <c r="A314" t="s">
        <v>434</v>
      </c>
      <c r="B314" t="s">
        <v>23</v>
      </c>
      <c r="C314">
        <v>0.221</v>
      </c>
      <c r="D314">
        <v>1.3145800061101899E-3</v>
      </c>
      <c r="E314">
        <v>2236</v>
      </c>
      <c r="F314">
        <v>1.1875391453743901E-2</v>
      </c>
      <c r="G314" t="s">
        <v>26</v>
      </c>
      <c r="H314" t="s">
        <v>27</v>
      </c>
      <c r="I314" t="s">
        <v>28</v>
      </c>
      <c r="J314" t="s">
        <v>33</v>
      </c>
      <c r="K314" t="s">
        <v>34</v>
      </c>
    </row>
    <row r="315" spans="1:11" x14ac:dyDescent="0.25">
      <c r="A315" t="s">
        <v>435</v>
      </c>
      <c r="B315" t="s">
        <v>23</v>
      </c>
      <c r="C315">
        <v>0.22</v>
      </c>
      <c r="D315">
        <v>-1.02315360272065E-4</v>
      </c>
      <c r="E315">
        <v>97393</v>
      </c>
      <c r="F315">
        <v>0.51725402497964201</v>
      </c>
      <c r="G315" t="s">
        <v>26</v>
      </c>
      <c r="H315" t="s">
        <v>87</v>
      </c>
      <c r="I315" t="s">
        <v>88</v>
      </c>
      <c r="J315" t="s">
        <v>339</v>
      </c>
      <c r="K315" t="s">
        <v>340</v>
      </c>
    </row>
    <row r="316" spans="1:11" x14ac:dyDescent="0.25">
      <c r="A316" t="s">
        <v>436</v>
      </c>
      <c r="B316" t="s">
        <v>23</v>
      </c>
      <c r="C316">
        <v>0.22</v>
      </c>
      <c r="D316">
        <v>-3.6556835189487498E-4</v>
      </c>
      <c r="E316">
        <v>10610</v>
      </c>
      <c r="F316">
        <v>5.63496884276488E-2</v>
      </c>
      <c r="G316" t="s">
        <v>26</v>
      </c>
      <c r="H316" t="s">
        <v>27</v>
      </c>
      <c r="I316" t="s">
        <v>28</v>
      </c>
      <c r="J316" t="s">
        <v>33</v>
      </c>
      <c r="K316" t="s">
        <v>34</v>
      </c>
    </row>
    <row r="317" spans="1:11" x14ac:dyDescent="0.25">
      <c r="A317" t="s">
        <v>437</v>
      </c>
      <c r="B317" t="s">
        <v>23</v>
      </c>
      <c r="C317">
        <v>0.22</v>
      </c>
      <c r="D317">
        <v>2.2035801057624701E-3</v>
      </c>
      <c r="E317">
        <v>2690</v>
      </c>
      <c r="F317">
        <v>1.42865845306668E-2</v>
      </c>
      <c r="G317" t="s">
        <v>26</v>
      </c>
      <c r="H317" t="s">
        <v>27</v>
      </c>
      <c r="I317" t="s">
        <v>28</v>
      </c>
      <c r="J317" t="s">
        <v>33</v>
      </c>
      <c r="K317" t="s">
        <v>39</v>
      </c>
    </row>
    <row r="318" spans="1:11" x14ac:dyDescent="0.25">
      <c r="A318" t="s">
        <v>438</v>
      </c>
      <c r="B318" t="s">
        <v>23</v>
      </c>
      <c r="C318">
        <v>0.219</v>
      </c>
      <c r="D318">
        <v>1.5260143327984199E-3</v>
      </c>
      <c r="E318">
        <v>42326</v>
      </c>
      <c r="F318">
        <v>0.22479329994238101</v>
      </c>
      <c r="G318" t="s">
        <v>26</v>
      </c>
      <c r="H318" t="s">
        <v>27</v>
      </c>
      <c r="I318" t="s">
        <v>28</v>
      </c>
      <c r="J318" t="s">
        <v>33</v>
      </c>
      <c r="K318" t="s">
        <v>34</v>
      </c>
    </row>
    <row r="319" spans="1:11" x14ac:dyDescent="0.25">
      <c r="A319" t="s">
        <v>439</v>
      </c>
      <c r="B319" t="s">
        <v>23</v>
      </c>
      <c r="C319">
        <v>0.219</v>
      </c>
      <c r="D319">
        <v>1.53768726735413E-3</v>
      </c>
      <c r="E319">
        <v>7076</v>
      </c>
      <c r="F319">
        <v>3.7580621613010602E-2</v>
      </c>
      <c r="G319" t="s">
        <v>26</v>
      </c>
      <c r="H319" t="s">
        <v>27</v>
      </c>
      <c r="I319" t="s">
        <v>28</v>
      </c>
      <c r="J319" t="s">
        <v>29</v>
      </c>
      <c r="K319" t="s">
        <v>30</v>
      </c>
    </row>
    <row r="320" spans="1:11" x14ac:dyDescent="0.25">
      <c r="A320" t="s">
        <v>440</v>
      </c>
      <c r="B320" t="s">
        <v>23</v>
      </c>
      <c r="C320">
        <v>0.219</v>
      </c>
      <c r="D320">
        <v>7.0358355232238599E-4</v>
      </c>
      <c r="E320">
        <v>3364</v>
      </c>
      <c r="F320">
        <v>1.78661971602837E-2</v>
      </c>
      <c r="G320" t="s">
        <v>26</v>
      </c>
      <c r="H320" t="s">
        <v>27</v>
      </c>
      <c r="I320" t="s">
        <v>28</v>
      </c>
      <c r="J320" t="s">
        <v>33</v>
      </c>
      <c r="K320" t="s">
        <v>34</v>
      </c>
    </row>
    <row r="321" spans="1:11" x14ac:dyDescent="0.25">
      <c r="A321" t="s">
        <v>441</v>
      </c>
      <c r="B321" t="s">
        <v>23</v>
      </c>
      <c r="C321">
        <v>0.218</v>
      </c>
      <c r="D321">
        <v>8.3058524624078796E-4</v>
      </c>
      <c r="E321">
        <v>326892</v>
      </c>
      <c r="F321">
        <v>1.7361227473601299</v>
      </c>
      <c r="G321" t="s">
        <v>217</v>
      </c>
      <c r="H321" t="s">
        <v>217</v>
      </c>
      <c r="I321" t="s">
        <v>442</v>
      </c>
      <c r="J321" t="s">
        <v>443</v>
      </c>
      <c r="K321" t="s">
        <v>444</v>
      </c>
    </row>
    <row r="322" spans="1:11" x14ac:dyDescent="0.25">
      <c r="A322" t="s">
        <v>445</v>
      </c>
      <c r="B322" t="s">
        <v>23</v>
      </c>
      <c r="C322">
        <v>0.218</v>
      </c>
      <c r="D322">
        <v>-1.42645763594299E-3</v>
      </c>
      <c r="E322">
        <v>2824</v>
      </c>
      <c r="F322">
        <v>1.4998258258216801E-2</v>
      </c>
      <c r="G322" t="s">
        <v>26</v>
      </c>
      <c r="H322" t="s">
        <v>27</v>
      </c>
      <c r="I322" t="s">
        <v>28</v>
      </c>
      <c r="J322" t="s">
        <v>33</v>
      </c>
      <c r="K322" t="s">
        <v>34</v>
      </c>
    </row>
    <row r="323" spans="1:11" x14ac:dyDescent="0.25">
      <c r="A323" t="s">
        <v>446</v>
      </c>
      <c r="B323" t="s">
        <v>23</v>
      </c>
      <c r="C323">
        <v>0.218</v>
      </c>
      <c r="D323">
        <v>2.9134227448813299E-3</v>
      </c>
      <c r="E323">
        <v>1127</v>
      </c>
      <c r="F323">
        <v>5.9854947085730597E-3</v>
      </c>
      <c r="G323" t="s">
        <v>26</v>
      </c>
      <c r="H323" t="s">
        <v>27</v>
      </c>
      <c r="I323" t="s">
        <v>28</v>
      </c>
      <c r="J323" t="s">
        <v>29</v>
      </c>
      <c r="K323" t="s">
        <v>30</v>
      </c>
    </row>
    <row r="324" spans="1:11" x14ac:dyDescent="0.25">
      <c r="A324" t="s">
        <v>447</v>
      </c>
      <c r="B324" t="s">
        <v>23</v>
      </c>
      <c r="C324">
        <v>0.218</v>
      </c>
      <c r="D324">
        <v>-2.56755379220128E-3</v>
      </c>
      <c r="E324">
        <v>184</v>
      </c>
      <c r="F324">
        <v>9.7722362588947907E-4</v>
      </c>
      <c r="G324" t="s">
        <v>26</v>
      </c>
      <c r="H324" t="s">
        <v>27</v>
      </c>
      <c r="I324" t="s">
        <v>28</v>
      </c>
      <c r="J324" t="s">
        <v>48</v>
      </c>
      <c r="K324" t="s">
        <v>48</v>
      </c>
    </row>
    <row r="325" spans="1:11" x14ac:dyDescent="0.25">
      <c r="A325" t="s">
        <v>448</v>
      </c>
      <c r="B325" t="s">
        <v>23</v>
      </c>
      <c r="C325">
        <v>0.217</v>
      </c>
      <c r="D325">
        <v>1.7069244681799001E-3</v>
      </c>
      <c r="E325">
        <v>203267</v>
      </c>
      <c r="F325">
        <v>1.07955062371563</v>
      </c>
      <c r="G325" t="s">
        <v>26</v>
      </c>
      <c r="H325" t="s">
        <v>27</v>
      </c>
      <c r="I325" t="s">
        <v>28</v>
      </c>
      <c r="J325" t="s">
        <v>33</v>
      </c>
      <c r="K325" t="s">
        <v>37</v>
      </c>
    </row>
    <row r="326" spans="1:11" x14ac:dyDescent="0.25">
      <c r="A326" t="s">
        <v>449</v>
      </c>
      <c r="B326" t="s">
        <v>23</v>
      </c>
      <c r="C326">
        <v>0.217</v>
      </c>
      <c r="D326">
        <v>-5.50564350805944E-4</v>
      </c>
      <c r="E326">
        <v>82619</v>
      </c>
      <c r="F326">
        <v>0.43878934101827699</v>
      </c>
      <c r="G326" t="s">
        <v>26</v>
      </c>
      <c r="H326" t="s">
        <v>27</v>
      </c>
      <c r="I326" t="s">
        <v>28</v>
      </c>
      <c r="J326" t="s">
        <v>29</v>
      </c>
      <c r="K326" t="s">
        <v>37</v>
      </c>
    </row>
    <row r="327" spans="1:11" x14ac:dyDescent="0.25">
      <c r="A327" t="s">
        <v>450</v>
      </c>
      <c r="B327" t="s">
        <v>23</v>
      </c>
      <c r="C327">
        <v>0.217</v>
      </c>
      <c r="D327">
        <v>-1.35590209701001E-3</v>
      </c>
      <c r="E327">
        <v>25498</v>
      </c>
      <c r="F327">
        <v>0.135419826157228</v>
      </c>
      <c r="G327" t="s">
        <v>26</v>
      </c>
      <c r="H327" t="s">
        <v>27</v>
      </c>
      <c r="I327" t="s">
        <v>28</v>
      </c>
      <c r="J327" t="s">
        <v>33</v>
      </c>
      <c r="K327" t="s">
        <v>39</v>
      </c>
    </row>
    <row r="328" spans="1:11" x14ac:dyDescent="0.25">
      <c r="A328" t="s">
        <v>451</v>
      </c>
      <c r="B328" t="s">
        <v>23</v>
      </c>
      <c r="C328">
        <v>0.217</v>
      </c>
      <c r="D328">
        <v>-7.4304535589937097E-4</v>
      </c>
      <c r="E328">
        <v>10311</v>
      </c>
      <c r="F328">
        <v>5.4761700035578398E-2</v>
      </c>
      <c r="G328" t="s">
        <v>26</v>
      </c>
      <c r="H328" t="s">
        <v>27</v>
      </c>
      <c r="I328" t="s">
        <v>28</v>
      </c>
      <c r="J328" t="s">
        <v>33</v>
      </c>
      <c r="K328" t="s">
        <v>34</v>
      </c>
    </row>
    <row r="329" spans="1:11" x14ac:dyDescent="0.25">
      <c r="A329" t="s">
        <v>452</v>
      </c>
      <c r="B329" t="s">
        <v>23</v>
      </c>
      <c r="C329">
        <v>0.217</v>
      </c>
      <c r="D329">
        <v>7.6107285465623305E-4</v>
      </c>
      <c r="E329">
        <v>5498</v>
      </c>
      <c r="F329">
        <v>2.9199866821415E-2</v>
      </c>
      <c r="G329" t="s">
        <v>26</v>
      </c>
      <c r="H329" t="s">
        <v>27</v>
      </c>
      <c r="I329" t="s">
        <v>28</v>
      </c>
      <c r="J329" t="s">
        <v>33</v>
      </c>
      <c r="K329" t="s">
        <v>34</v>
      </c>
    </row>
    <row r="330" spans="1:11" x14ac:dyDescent="0.25">
      <c r="A330" t="s">
        <v>453</v>
      </c>
      <c r="B330" t="s">
        <v>23</v>
      </c>
      <c r="C330">
        <v>0.217</v>
      </c>
      <c r="D330">
        <v>2.5875056941613802E-3</v>
      </c>
      <c r="E330">
        <v>4510</v>
      </c>
      <c r="F330">
        <v>2.3952600830225799E-2</v>
      </c>
      <c r="G330" t="s">
        <v>24</v>
      </c>
      <c r="H330" t="s">
        <v>24</v>
      </c>
      <c r="I330" t="s">
        <v>24</v>
      </c>
      <c r="J330" t="s">
        <v>24</v>
      </c>
      <c r="K330" t="s">
        <v>24</v>
      </c>
    </row>
    <row r="331" spans="1:11" x14ac:dyDescent="0.25">
      <c r="A331" t="s">
        <v>454</v>
      </c>
      <c r="B331" t="s">
        <v>23</v>
      </c>
      <c r="C331">
        <v>0.217</v>
      </c>
      <c r="D331">
        <v>1.9493391533789699E-3</v>
      </c>
      <c r="E331">
        <v>181</v>
      </c>
      <c r="F331">
        <v>9.6129063198910705E-4</v>
      </c>
      <c r="G331" t="s">
        <v>26</v>
      </c>
      <c r="H331" t="s">
        <v>57</v>
      </c>
      <c r="I331" t="s">
        <v>58</v>
      </c>
      <c r="J331" t="s">
        <v>59</v>
      </c>
      <c r="K331" t="s">
        <v>284</v>
      </c>
    </row>
    <row r="332" spans="1:11" x14ac:dyDescent="0.25">
      <c r="A332" t="s">
        <v>455</v>
      </c>
      <c r="B332" t="s">
        <v>23</v>
      </c>
      <c r="C332">
        <v>0.216</v>
      </c>
      <c r="D332">
        <v>-2.7423469427914599E-4</v>
      </c>
      <c r="E332">
        <v>134055</v>
      </c>
      <c r="F332">
        <v>0.71196583243811995</v>
      </c>
      <c r="G332" t="s">
        <v>26</v>
      </c>
      <c r="H332" t="s">
        <v>27</v>
      </c>
      <c r="I332" t="s">
        <v>28</v>
      </c>
      <c r="J332" t="s">
        <v>33</v>
      </c>
      <c r="K332" t="s">
        <v>456</v>
      </c>
    </row>
    <row r="333" spans="1:11" x14ac:dyDescent="0.25">
      <c r="A333" t="s">
        <v>457</v>
      </c>
      <c r="B333" t="s">
        <v>23</v>
      </c>
      <c r="C333">
        <v>0.216</v>
      </c>
      <c r="D333">
        <v>-1.5873067893106801E-3</v>
      </c>
      <c r="E333">
        <v>31178</v>
      </c>
      <c r="F333">
        <v>0.165586294608599</v>
      </c>
      <c r="G333" t="s">
        <v>26</v>
      </c>
      <c r="H333" t="s">
        <v>27</v>
      </c>
      <c r="I333" t="s">
        <v>28</v>
      </c>
      <c r="J333" t="s">
        <v>33</v>
      </c>
      <c r="K333" t="s">
        <v>62</v>
      </c>
    </row>
    <row r="334" spans="1:11" x14ac:dyDescent="0.25">
      <c r="A334" t="s">
        <v>458</v>
      </c>
      <c r="B334" t="s">
        <v>23</v>
      </c>
      <c r="C334">
        <v>0.216</v>
      </c>
      <c r="D334">
        <v>-1.25732251211699E-3</v>
      </c>
      <c r="E334">
        <v>4051</v>
      </c>
      <c r="F334">
        <v>2.15148527634689E-2</v>
      </c>
      <c r="G334" t="s">
        <v>26</v>
      </c>
      <c r="H334" t="s">
        <v>27</v>
      </c>
      <c r="I334" t="s">
        <v>28</v>
      </c>
      <c r="J334" t="s">
        <v>29</v>
      </c>
      <c r="K334" t="s">
        <v>30</v>
      </c>
    </row>
    <row r="335" spans="1:11" x14ac:dyDescent="0.25">
      <c r="A335" t="s">
        <v>459</v>
      </c>
      <c r="B335" t="s">
        <v>23</v>
      </c>
      <c r="C335">
        <v>0.216</v>
      </c>
      <c r="D335">
        <v>1.54859474991116E-3</v>
      </c>
      <c r="E335">
        <v>3045</v>
      </c>
      <c r="F335">
        <v>1.6171988808877501E-2</v>
      </c>
      <c r="G335" t="s">
        <v>26</v>
      </c>
      <c r="H335" t="s">
        <v>27</v>
      </c>
      <c r="I335" t="s">
        <v>28</v>
      </c>
      <c r="J335" t="s">
        <v>33</v>
      </c>
      <c r="K335" t="s">
        <v>34</v>
      </c>
    </row>
    <row r="336" spans="1:11" x14ac:dyDescent="0.25">
      <c r="A336" t="s">
        <v>460</v>
      </c>
      <c r="B336" t="s">
        <v>23</v>
      </c>
      <c r="C336">
        <v>0.216</v>
      </c>
      <c r="D336">
        <v>-2.3727632805881399E-3</v>
      </c>
      <c r="E336">
        <v>1646</v>
      </c>
      <c r="F336">
        <v>8.7419026533374095E-3</v>
      </c>
      <c r="G336" t="s">
        <v>26</v>
      </c>
      <c r="H336" t="s">
        <v>27</v>
      </c>
      <c r="I336" t="s">
        <v>28</v>
      </c>
      <c r="J336" t="s">
        <v>48</v>
      </c>
      <c r="K336" t="s">
        <v>48</v>
      </c>
    </row>
    <row r="337" spans="1:11" x14ac:dyDescent="0.25">
      <c r="A337" t="s">
        <v>461</v>
      </c>
      <c r="B337" t="s">
        <v>23</v>
      </c>
      <c r="C337">
        <v>0.216</v>
      </c>
      <c r="D337">
        <v>-3.5243277526096601E-4</v>
      </c>
      <c r="E337">
        <v>1090</v>
      </c>
      <c r="F337">
        <v>5.7889877838018097E-3</v>
      </c>
      <c r="G337" t="s">
        <v>26</v>
      </c>
      <c r="H337" t="s">
        <v>27</v>
      </c>
      <c r="I337" t="s">
        <v>28</v>
      </c>
      <c r="J337" t="s">
        <v>29</v>
      </c>
      <c r="K337" t="s">
        <v>37</v>
      </c>
    </row>
    <row r="338" spans="1:11" x14ac:dyDescent="0.25">
      <c r="A338" t="s">
        <v>462</v>
      </c>
      <c r="B338" t="s">
        <v>23</v>
      </c>
      <c r="C338">
        <v>0.216</v>
      </c>
      <c r="D338">
        <v>-4.5260881268720102E-4</v>
      </c>
      <c r="E338">
        <v>798</v>
      </c>
      <c r="F338">
        <v>4.2381763774989398E-3</v>
      </c>
      <c r="G338" t="s">
        <v>26</v>
      </c>
      <c r="H338" t="s">
        <v>67</v>
      </c>
      <c r="I338" t="s">
        <v>67</v>
      </c>
      <c r="J338" t="s">
        <v>67</v>
      </c>
      <c r="K338" t="s">
        <v>67</v>
      </c>
    </row>
    <row r="339" spans="1:11" x14ac:dyDescent="0.25">
      <c r="A339" t="s">
        <v>463</v>
      </c>
      <c r="B339" t="s">
        <v>23</v>
      </c>
      <c r="C339">
        <v>0.216</v>
      </c>
      <c r="D339">
        <v>2.9934788839615199E-5</v>
      </c>
      <c r="E339">
        <v>1028</v>
      </c>
      <c r="F339">
        <v>5.4597059098607896E-3</v>
      </c>
      <c r="G339" t="s">
        <v>26</v>
      </c>
      <c r="H339" t="s">
        <v>464</v>
      </c>
      <c r="I339" t="s">
        <v>465</v>
      </c>
      <c r="J339" t="s">
        <v>465</v>
      </c>
      <c r="K339" t="s">
        <v>465</v>
      </c>
    </row>
    <row r="340" spans="1:11" x14ac:dyDescent="0.25">
      <c r="A340" t="s">
        <v>466</v>
      </c>
      <c r="B340" t="s">
        <v>23</v>
      </c>
      <c r="C340">
        <v>0.216</v>
      </c>
      <c r="D340">
        <v>2.3810215253677902E-3</v>
      </c>
      <c r="E340">
        <v>8</v>
      </c>
      <c r="F340">
        <v>4.2487983734325202E-5</v>
      </c>
      <c r="G340" t="s">
        <v>26</v>
      </c>
      <c r="H340" t="s">
        <v>27</v>
      </c>
      <c r="I340" t="s">
        <v>28</v>
      </c>
      <c r="J340" t="s">
        <v>48</v>
      </c>
      <c r="K340" t="s">
        <v>48</v>
      </c>
    </row>
    <row r="341" spans="1:11" x14ac:dyDescent="0.25">
      <c r="A341" t="s">
        <v>467</v>
      </c>
      <c r="B341" t="s">
        <v>23</v>
      </c>
      <c r="C341">
        <v>0.215</v>
      </c>
      <c r="D341">
        <v>-1.9485231065173301E-3</v>
      </c>
      <c r="E341">
        <v>30885</v>
      </c>
      <c r="F341">
        <v>0.164030172204329</v>
      </c>
      <c r="G341" t="s">
        <v>26</v>
      </c>
      <c r="H341" t="s">
        <v>27</v>
      </c>
      <c r="I341" t="s">
        <v>28</v>
      </c>
      <c r="J341" t="s">
        <v>33</v>
      </c>
      <c r="K341" t="s">
        <v>34</v>
      </c>
    </row>
    <row r="342" spans="1:11" x14ac:dyDescent="0.25">
      <c r="A342" t="s">
        <v>468</v>
      </c>
      <c r="B342" t="s">
        <v>23</v>
      </c>
      <c r="C342">
        <v>0.215</v>
      </c>
      <c r="D342">
        <v>-1.12137683376185E-4</v>
      </c>
      <c r="E342">
        <v>2230</v>
      </c>
      <c r="F342">
        <v>1.1843525465943101E-2</v>
      </c>
      <c r="G342" t="s">
        <v>26</v>
      </c>
      <c r="H342" t="s">
        <v>27</v>
      </c>
      <c r="I342" t="s">
        <v>28</v>
      </c>
      <c r="J342" t="s">
        <v>33</v>
      </c>
      <c r="K342" t="s">
        <v>34</v>
      </c>
    </row>
    <row r="343" spans="1:11" x14ac:dyDescent="0.25">
      <c r="A343" t="s">
        <v>469</v>
      </c>
      <c r="B343" t="s">
        <v>23</v>
      </c>
      <c r="C343">
        <v>0.215</v>
      </c>
      <c r="D343">
        <v>-1.3671910177240701E-4</v>
      </c>
      <c r="E343">
        <v>1338</v>
      </c>
      <c r="F343">
        <v>7.1061152795658901E-3</v>
      </c>
      <c r="G343" t="s">
        <v>26</v>
      </c>
      <c r="H343" t="s">
        <v>464</v>
      </c>
      <c r="I343" t="s">
        <v>470</v>
      </c>
      <c r="J343" t="s">
        <v>471</v>
      </c>
      <c r="K343" t="s">
        <v>471</v>
      </c>
    </row>
    <row r="344" spans="1:11" x14ac:dyDescent="0.25">
      <c r="A344" t="s">
        <v>472</v>
      </c>
      <c r="B344" t="s">
        <v>23</v>
      </c>
      <c r="C344">
        <v>0.215</v>
      </c>
      <c r="D344">
        <v>1.5796749812328501E-3</v>
      </c>
      <c r="E344">
        <v>1028</v>
      </c>
      <c r="F344">
        <v>5.4597059098607896E-3</v>
      </c>
      <c r="G344" t="s">
        <v>217</v>
      </c>
      <c r="H344" t="s">
        <v>217</v>
      </c>
      <c r="I344" t="s">
        <v>218</v>
      </c>
      <c r="J344" t="s">
        <v>219</v>
      </c>
      <c r="K344" t="s">
        <v>473</v>
      </c>
    </row>
    <row r="345" spans="1:11" x14ac:dyDescent="0.25">
      <c r="A345" t="s">
        <v>474</v>
      </c>
      <c r="B345" t="s">
        <v>23</v>
      </c>
      <c r="C345">
        <v>0.214</v>
      </c>
      <c r="D345">
        <v>1.4143302624296699E-3</v>
      </c>
      <c r="E345">
        <v>2300</v>
      </c>
      <c r="F345">
        <v>1.2215295323618499E-2</v>
      </c>
      <c r="G345" t="s">
        <v>26</v>
      </c>
      <c r="H345" t="s">
        <v>27</v>
      </c>
      <c r="I345" t="s">
        <v>28</v>
      </c>
      <c r="J345" t="s">
        <v>33</v>
      </c>
      <c r="K345" t="s">
        <v>34</v>
      </c>
    </row>
    <row r="346" spans="1:11" x14ac:dyDescent="0.25">
      <c r="A346" t="s">
        <v>475</v>
      </c>
      <c r="B346" t="s">
        <v>23</v>
      </c>
      <c r="C346">
        <v>0.214</v>
      </c>
      <c r="D346">
        <v>3.0107952050552198E-4</v>
      </c>
      <c r="E346">
        <v>140</v>
      </c>
      <c r="F346">
        <v>7.4353971535069099E-4</v>
      </c>
      <c r="G346" t="s">
        <v>26</v>
      </c>
      <c r="H346" t="s">
        <v>27</v>
      </c>
      <c r="I346" t="s">
        <v>28</v>
      </c>
      <c r="J346" t="s">
        <v>48</v>
      </c>
      <c r="K346" t="s">
        <v>48</v>
      </c>
    </row>
    <row r="347" spans="1:11" x14ac:dyDescent="0.25">
      <c r="A347" t="s">
        <v>476</v>
      </c>
      <c r="B347" t="s">
        <v>23</v>
      </c>
      <c r="C347">
        <v>0.21299999999999999</v>
      </c>
      <c r="D347">
        <v>1.1116538182763501E-3</v>
      </c>
      <c r="E347">
        <v>31135</v>
      </c>
      <c r="F347">
        <v>0.165357921696027</v>
      </c>
      <c r="G347" t="s">
        <v>26</v>
      </c>
      <c r="H347" t="s">
        <v>27</v>
      </c>
      <c r="I347" t="s">
        <v>28</v>
      </c>
      <c r="J347" t="s">
        <v>29</v>
      </c>
      <c r="K347" t="s">
        <v>37</v>
      </c>
    </row>
    <row r="348" spans="1:11" x14ac:dyDescent="0.25">
      <c r="A348" t="s">
        <v>477</v>
      </c>
      <c r="B348" t="s">
        <v>23</v>
      </c>
      <c r="C348">
        <v>0.21299999999999999</v>
      </c>
      <c r="D348">
        <v>-1.59837311243646E-3</v>
      </c>
      <c r="E348">
        <v>12898</v>
      </c>
      <c r="F348">
        <v>6.8501251775665795E-2</v>
      </c>
      <c r="G348" t="s">
        <v>26</v>
      </c>
      <c r="H348" t="s">
        <v>27</v>
      </c>
      <c r="I348" t="s">
        <v>28</v>
      </c>
      <c r="J348" t="s">
        <v>29</v>
      </c>
      <c r="K348" t="s">
        <v>37</v>
      </c>
    </row>
    <row r="349" spans="1:11" x14ac:dyDescent="0.25">
      <c r="A349" t="s">
        <v>478</v>
      </c>
      <c r="B349" t="s">
        <v>23</v>
      </c>
      <c r="C349">
        <v>0.21299999999999999</v>
      </c>
      <c r="D349">
        <v>-2.8456776711481601E-4</v>
      </c>
      <c r="E349">
        <v>3236</v>
      </c>
      <c r="F349">
        <v>1.7186389420534499E-2</v>
      </c>
      <c r="G349" t="s">
        <v>26</v>
      </c>
      <c r="H349" t="s">
        <v>27</v>
      </c>
      <c r="I349" t="s">
        <v>28</v>
      </c>
      <c r="J349" t="s">
        <v>48</v>
      </c>
      <c r="K349" t="s">
        <v>48</v>
      </c>
    </row>
    <row r="350" spans="1:11" x14ac:dyDescent="0.25">
      <c r="A350" t="s">
        <v>479</v>
      </c>
      <c r="B350" t="s">
        <v>23</v>
      </c>
      <c r="C350">
        <v>0.21299999999999999</v>
      </c>
      <c r="D350">
        <v>1.5980901100539899E-3</v>
      </c>
      <c r="E350">
        <v>1248</v>
      </c>
      <c r="F350">
        <v>6.6281254625547301E-3</v>
      </c>
      <c r="G350" t="s">
        <v>26</v>
      </c>
      <c r="H350" t="s">
        <v>27</v>
      </c>
      <c r="I350" t="s">
        <v>28</v>
      </c>
      <c r="J350" t="s">
        <v>33</v>
      </c>
      <c r="K350" t="s">
        <v>62</v>
      </c>
    </row>
    <row r="351" spans="1:11" x14ac:dyDescent="0.25">
      <c r="A351" t="s">
        <v>480</v>
      </c>
      <c r="B351" t="s">
        <v>23</v>
      </c>
      <c r="C351">
        <v>0.21299999999999999</v>
      </c>
      <c r="D351">
        <v>-1.91354366825858E-3</v>
      </c>
      <c r="E351">
        <v>1223</v>
      </c>
      <c r="F351">
        <v>6.49535051338496E-3</v>
      </c>
      <c r="G351" t="s">
        <v>26</v>
      </c>
      <c r="H351" t="s">
        <v>27</v>
      </c>
      <c r="I351" t="s">
        <v>28</v>
      </c>
      <c r="J351" t="s">
        <v>48</v>
      </c>
      <c r="K351" t="s">
        <v>48</v>
      </c>
    </row>
    <row r="352" spans="1:11" x14ac:dyDescent="0.25">
      <c r="A352" t="s">
        <v>481</v>
      </c>
      <c r="B352" t="s">
        <v>23</v>
      </c>
      <c r="C352">
        <v>0.21299999999999999</v>
      </c>
      <c r="D352">
        <v>1.0970925504579399E-3</v>
      </c>
      <c r="E352">
        <v>14</v>
      </c>
      <c r="F352">
        <v>7.4353971535069094E-5</v>
      </c>
      <c r="G352" t="s">
        <v>26</v>
      </c>
      <c r="H352" t="s">
        <v>27</v>
      </c>
      <c r="I352" t="s">
        <v>28</v>
      </c>
      <c r="J352" t="s">
        <v>29</v>
      </c>
      <c r="K352" t="s">
        <v>482</v>
      </c>
    </row>
    <row r="353" spans="1:11" x14ac:dyDescent="0.25">
      <c r="A353" t="s">
        <v>483</v>
      </c>
      <c r="B353" t="s">
        <v>23</v>
      </c>
      <c r="C353">
        <v>0.21199999999999999</v>
      </c>
      <c r="D353">
        <v>-1.4966636763078299E-3</v>
      </c>
      <c r="E353">
        <v>28902</v>
      </c>
      <c r="F353">
        <v>0.15349846323618299</v>
      </c>
      <c r="G353" t="s">
        <v>26</v>
      </c>
      <c r="H353" t="s">
        <v>27</v>
      </c>
      <c r="I353" t="s">
        <v>28</v>
      </c>
      <c r="J353" t="s">
        <v>33</v>
      </c>
      <c r="K353" t="s">
        <v>34</v>
      </c>
    </row>
    <row r="354" spans="1:11" x14ac:dyDescent="0.25">
      <c r="A354" t="s">
        <v>484</v>
      </c>
      <c r="B354" t="s">
        <v>23</v>
      </c>
      <c r="C354">
        <v>0.21199999999999999</v>
      </c>
      <c r="D354">
        <v>-1.427072149755E-3</v>
      </c>
      <c r="E354">
        <v>14519</v>
      </c>
      <c r="F354">
        <v>7.7110379479833402E-2</v>
      </c>
      <c r="G354" t="s">
        <v>26</v>
      </c>
      <c r="H354" t="s">
        <v>27</v>
      </c>
      <c r="I354" t="s">
        <v>28</v>
      </c>
      <c r="J354" t="s">
        <v>33</v>
      </c>
      <c r="K354" t="s">
        <v>37</v>
      </c>
    </row>
    <row r="355" spans="1:11" x14ac:dyDescent="0.25">
      <c r="A355" t="s">
        <v>485</v>
      </c>
      <c r="B355" t="s">
        <v>23</v>
      </c>
      <c r="C355">
        <v>0.21199999999999999</v>
      </c>
      <c r="D355">
        <v>-8.9858399497303604E-4</v>
      </c>
      <c r="E355">
        <v>1298</v>
      </c>
      <c r="F355">
        <v>6.8936753608942599E-3</v>
      </c>
      <c r="G355" t="s">
        <v>26</v>
      </c>
      <c r="H355" t="s">
        <v>27</v>
      </c>
      <c r="I355" t="s">
        <v>28</v>
      </c>
      <c r="J355" t="s">
        <v>29</v>
      </c>
      <c r="K355" t="s">
        <v>30</v>
      </c>
    </row>
    <row r="356" spans="1:11" x14ac:dyDescent="0.25">
      <c r="A356" t="s">
        <v>486</v>
      </c>
      <c r="B356" t="s">
        <v>23</v>
      </c>
      <c r="C356">
        <v>0.21199999999999999</v>
      </c>
      <c r="D356">
        <v>-1.14317732025159E-3</v>
      </c>
      <c r="E356">
        <v>1225</v>
      </c>
      <c r="F356">
        <v>6.5059725093185401E-3</v>
      </c>
      <c r="G356" t="s">
        <v>26</v>
      </c>
      <c r="H356" t="s">
        <v>27</v>
      </c>
      <c r="I356" t="s">
        <v>28</v>
      </c>
      <c r="J356" t="s">
        <v>48</v>
      </c>
      <c r="K356" t="s">
        <v>48</v>
      </c>
    </row>
    <row r="357" spans="1:11" x14ac:dyDescent="0.25">
      <c r="A357" t="s">
        <v>487</v>
      </c>
      <c r="B357" t="s">
        <v>23</v>
      </c>
      <c r="C357">
        <v>0.21099999999999999</v>
      </c>
      <c r="D357">
        <v>1.85939993677956E-3</v>
      </c>
      <c r="E357">
        <v>1949</v>
      </c>
      <c r="F357">
        <v>1.0351135037275E-2</v>
      </c>
      <c r="G357" t="s">
        <v>26</v>
      </c>
      <c r="H357" t="s">
        <v>27</v>
      </c>
      <c r="I357" t="s">
        <v>28</v>
      </c>
      <c r="J357" t="s">
        <v>29</v>
      </c>
      <c r="K357" t="s">
        <v>116</v>
      </c>
    </row>
    <row r="358" spans="1:11" x14ac:dyDescent="0.25">
      <c r="A358" t="s">
        <v>488</v>
      </c>
      <c r="B358" t="s">
        <v>23</v>
      </c>
      <c r="C358">
        <v>0.21099999999999999</v>
      </c>
      <c r="D358">
        <v>-6.33015358153846E-4</v>
      </c>
      <c r="E358">
        <v>1398</v>
      </c>
      <c r="F358">
        <v>7.42477515757333E-3</v>
      </c>
      <c r="G358" t="s">
        <v>26</v>
      </c>
      <c r="H358" t="s">
        <v>27</v>
      </c>
      <c r="I358" t="s">
        <v>28</v>
      </c>
      <c r="J358" t="s">
        <v>33</v>
      </c>
      <c r="K358" t="s">
        <v>34</v>
      </c>
    </row>
    <row r="359" spans="1:11" x14ac:dyDescent="0.25">
      <c r="A359" t="s">
        <v>489</v>
      </c>
      <c r="B359" t="s">
        <v>23</v>
      </c>
      <c r="C359">
        <v>0.21099999999999999</v>
      </c>
      <c r="D359">
        <v>-6.0980467784760295E-4</v>
      </c>
      <c r="E359">
        <v>1104</v>
      </c>
      <c r="F359">
        <v>5.8633417553368801E-3</v>
      </c>
      <c r="G359" t="s">
        <v>24</v>
      </c>
      <c r="H359" t="s">
        <v>24</v>
      </c>
      <c r="I359" t="s">
        <v>24</v>
      </c>
      <c r="J359" t="s">
        <v>24</v>
      </c>
      <c r="K359" t="s">
        <v>24</v>
      </c>
    </row>
    <row r="360" spans="1:11" x14ac:dyDescent="0.25">
      <c r="A360" t="s">
        <v>490</v>
      </c>
      <c r="B360" t="s">
        <v>23</v>
      </c>
      <c r="C360">
        <v>0.21099999999999999</v>
      </c>
      <c r="D360">
        <v>-7.16583892980724E-4</v>
      </c>
      <c r="E360">
        <v>776</v>
      </c>
      <c r="F360">
        <v>4.1213344222295403E-3</v>
      </c>
      <c r="G360" t="s">
        <v>24</v>
      </c>
      <c r="H360" t="s">
        <v>24</v>
      </c>
      <c r="I360" t="s">
        <v>24</v>
      </c>
      <c r="J360" t="s">
        <v>24</v>
      </c>
      <c r="K360" t="s">
        <v>24</v>
      </c>
    </row>
    <row r="361" spans="1:11" x14ac:dyDescent="0.25">
      <c r="A361" t="s">
        <v>491</v>
      </c>
      <c r="B361" t="s">
        <v>23</v>
      </c>
      <c r="C361">
        <v>0.21099999999999999</v>
      </c>
      <c r="D361">
        <v>-3.0681702890140701E-4</v>
      </c>
      <c r="E361">
        <v>238</v>
      </c>
      <c r="F361">
        <v>1.26401751609617E-3</v>
      </c>
      <c r="G361" t="s">
        <v>26</v>
      </c>
      <c r="H361" t="s">
        <v>57</v>
      </c>
      <c r="I361" t="s">
        <v>58</v>
      </c>
      <c r="J361" t="s">
        <v>59</v>
      </c>
      <c r="K361" t="s">
        <v>284</v>
      </c>
    </row>
    <row r="362" spans="1:11" x14ac:dyDescent="0.25">
      <c r="A362" t="s">
        <v>492</v>
      </c>
      <c r="B362" t="s">
        <v>23</v>
      </c>
      <c r="C362">
        <v>0.21</v>
      </c>
      <c r="D362">
        <v>6.3559235769330795E-5</v>
      </c>
      <c r="E362">
        <v>24430</v>
      </c>
      <c r="F362">
        <v>0.12974768032869599</v>
      </c>
      <c r="G362" t="s">
        <v>26</v>
      </c>
      <c r="H362" t="s">
        <v>27</v>
      </c>
      <c r="I362" t="s">
        <v>28</v>
      </c>
      <c r="J362" t="s">
        <v>33</v>
      </c>
      <c r="K362" t="s">
        <v>34</v>
      </c>
    </row>
    <row r="363" spans="1:11" x14ac:dyDescent="0.25">
      <c r="A363" t="s">
        <v>493</v>
      </c>
      <c r="B363" t="s">
        <v>23</v>
      </c>
      <c r="C363">
        <v>0.20899999999999999</v>
      </c>
      <c r="D363">
        <v>-2.0892469779083501E-3</v>
      </c>
      <c r="E363">
        <v>14711</v>
      </c>
      <c r="F363">
        <v>7.8130091089457204E-2</v>
      </c>
      <c r="G363" t="s">
        <v>217</v>
      </c>
      <c r="H363" t="s">
        <v>217</v>
      </c>
      <c r="I363" t="s">
        <v>267</v>
      </c>
      <c r="J363" t="s">
        <v>268</v>
      </c>
      <c r="K363" t="s">
        <v>494</v>
      </c>
    </row>
    <row r="364" spans="1:11" x14ac:dyDescent="0.25">
      <c r="A364" t="s">
        <v>495</v>
      </c>
      <c r="B364" t="s">
        <v>23</v>
      </c>
      <c r="C364">
        <v>0.20899999999999999</v>
      </c>
      <c r="D364">
        <v>4.24355470912153E-6</v>
      </c>
      <c r="E364">
        <v>7564</v>
      </c>
      <c r="F364">
        <v>4.0172388620804501E-2</v>
      </c>
      <c r="G364" t="s">
        <v>26</v>
      </c>
      <c r="H364" t="s">
        <v>27</v>
      </c>
      <c r="I364" t="s">
        <v>28</v>
      </c>
      <c r="J364" t="s">
        <v>29</v>
      </c>
      <c r="K364" t="s">
        <v>30</v>
      </c>
    </row>
    <row r="365" spans="1:11" x14ac:dyDescent="0.25">
      <c r="A365" t="s">
        <v>496</v>
      </c>
      <c r="B365" t="s">
        <v>23</v>
      </c>
      <c r="C365">
        <v>0.20899999999999999</v>
      </c>
      <c r="D365">
        <v>-1.1819099514749299E-4</v>
      </c>
      <c r="E365">
        <v>5930</v>
      </c>
      <c r="F365">
        <v>3.1494217943068503E-2</v>
      </c>
      <c r="G365" t="s">
        <v>26</v>
      </c>
      <c r="H365" t="s">
        <v>27</v>
      </c>
      <c r="I365" t="s">
        <v>28</v>
      </c>
      <c r="J365" t="s">
        <v>29</v>
      </c>
      <c r="K365" t="s">
        <v>37</v>
      </c>
    </row>
    <row r="366" spans="1:11" x14ac:dyDescent="0.25">
      <c r="A366" t="s">
        <v>497</v>
      </c>
      <c r="B366" t="s">
        <v>23</v>
      </c>
      <c r="C366">
        <v>0.20899999999999999</v>
      </c>
      <c r="D366">
        <v>-1.1970290653007299E-3</v>
      </c>
      <c r="E366">
        <v>3677</v>
      </c>
      <c r="F366">
        <v>1.95285395238892E-2</v>
      </c>
      <c r="G366" t="s">
        <v>26</v>
      </c>
      <c r="H366" t="s">
        <v>27</v>
      </c>
      <c r="I366" t="s">
        <v>28</v>
      </c>
      <c r="J366" t="s">
        <v>33</v>
      </c>
      <c r="K366" t="s">
        <v>34</v>
      </c>
    </row>
    <row r="367" spans="1:11" x14ac:dyDescent="0.25">
      <c r="A367" t="s">
        <v>498</v>
      </c>
      <c r="B367" t="s">
        <v>23</v>
      </c>
      <c r="C367">
        <v>0.20899999999999999</v>
      </c>
      <c r="D367">
        <v>-7.39875529238818E-4</v>
      </c>
      <c r="E367">
        <v>2348</v>
      </c>
      <c r="F367">
        <v>1.24702232260244E-2</v>
      </c>
      <c r="G367" t="s">
        <v>26</v>
      </c>
      <c r="H367" t="s">
        <v>27</v>
      </c>
      <c r="I367" t="s">
        <v>28</v>
      </c>
      <c r="J367" t="s">
        <v>29</v>
      </c>
      <c r="K367" t="s">
        <v>37</v>
      </c>
    </row>
    <row r="368" spans="1:11" x14ac:dyDescent="0.25">
      <c r="A368" t="s">
        <v>499</v>
      </c>
      <c r="B368" t="s">
        <v>23</v>
      </c>
      <c r="C368">
        <v>0.20899999999999999</v>
      </c>
      <c r="D368">
        <v>3.6667608918639701E-4</v>
      </c>
      <c r="E368">
        <v>1689</v>
      </c>
      <c r="F368">
        <v>8.9702755659094094E-3</v>
      </c>
      <c r="G368" t="s">
        <v>26</v>
      </c>
      <c r="H368" t="s">
        <v>27</v>
      </c>
      <c r="I368" t="s">
        <v>28</v>
      </c>
      <c r="J368" t="s">
        <v>29</v>
      </c>
      <c r="K368" t="s">
        <v>37</v>
      </c>
    </row>
    <row r="369" spans="1:11" x14ac:dyDescent="0.25">
      <c r="A369" t="s">
        <v>500</v>
      </c>
      <c r="B369" t="s">
        <v>23</v>
      </c>
      <c r="C369">
        <v>0.20899999999999999</v>
      </c>
      <c r="D369">
        <v>1.9697173490747098E-3</v>
      </c>
      <c r="E369">
        <v>1553</v>
      </c>
      <c r="F369">
        <v>8.2479798424258798E-3</v>
      </c>
      <c r="G369" t="s">
        <v>26</v>
      </c>
      <c r="H369" t="s">
        <v>87</v>
      </c>
      <c r="I369" t="s">
        <v>198</v>
      </c>
      <c r="J369" t="s">
        <v>243</v>
      </c>
      <c r="K369" t="s">
        <v>501</v>
      </c>
    </row>
    <row r="370" spans="1:11" x14ac:dyDescent="0.25">
      <c r="A370" t="s">
        <v>502</v>
      </c>
      <c r="B370" t="s">
        <v>23</v>
      </c>
      <c r="C370">
        <v>0.20899999999999999</v>
      </c>
      <c r="D370">
        <v>1.64081593199379E-3</v>
      </c>
      <c r="E370">
        <v>89</v>
      </c>
      <c r="F370">
        <v>4.72678819044368E-4</v>
      </c>
      <c r="G370" t="s">
        <v>26</v>
      </c>
      <c r="H370" t="s">
        <v>27</v>
      </c>
      <c r="I370" t="s">
        <v>28</v>
      </c>
      <c r="J370" t="s">
        <v>48</v>
      </c>
      <c r="K370" t="s">
        <v>48</v>
      </c>
    </row>
    <row r="371" spans="1:11" x14ac:dyDescent="0.25">
      <c r="A371" t="s">
        <v>503</v>
      </c>
      <c r="B371" t="s">
        <v>23</v>
      </c>
      <c r="C371">
        <v>0.20899999999999999</v>
      </c>
      <c r="D371">
        <v>3.1599819514023799E-7</v>
      </c>
      <c r="E371">
        <v>12</v>
      </c>
      <c r="F371">
        <v>6.3731975601487797E-5</v>
      </c>
      <c r="G371" t="s">
        <v>79</v>
      </c>
      <c r="H371" t="s">
        <v>80</v>
      </c>
      <c r="I371" t="s">
        <v>81</v>
      </c>
      <c r="J371" t="s">
        <v>82</v>
      </c>
      <c r="K371" t="s">
        <v>83</v>
      </c>
    </row>
    <row r="372" spans="1:11" x14ac:dyDescent="0.25">
      <c r="A372" t="s">
        <v>504</v>
      </c>
      <c r="B372" t="s">
        <v>23</v>
      </c>
      <c r="C372">
        <v>0.20799999999999999</v>
      </c>
      <c r="D372">
        <v>1.35839873650106E-3</v>
      </c>
      <c r="E372">
        <v>13514</v>
      </c>
      <c r="F372">
        <v>7.1772826523208794E-2</v>
      </c>
      <c r="G372" t="s">
        <v>26</v>
      </c>
      <c r="H372" t="s">
        <v>27</v>
      </c>
      <c r="I372" t="s">
        <v>28</v>
      </c>
      <c r="J372" t="s">
        <v>29</v>
      </c>
      <c r="K372" t="s">
        <v>37</v>
      </c>
    </row>
    <row r="373" spans="1:11" x14ac:dyDescent="0.25">
      <c r="A373" t="s">
        <v>505</v>
      </c>
      <c r="B373" t="s">
        <v>23</v>
      </c>
      <c r="C373">
        <v>0.20799999999999999</v>
      </c>
      <c r="D373">
        <v>1.1041879608373901E-3</v>
      </c>
      <c r="E373">
        <v>3260</v>
      </c>
      <c r="F373">
        <v>1.7313853371737499E-2</v>
      </c>
      <c r="G373" t="s">
        <v>26</v>
      </c>
      <c r="H373" t="s">
        <v>27</v>
      </c>
      <c r="I373" t="s">
        <v>28</v>
      </c>
      <c r="J373" t="s">
        <v>29</v>
      </c>
      <c r="K373" t="s">
        <v>30</v>
      </c>
    </row>
    <row r="374" spans="1:11" x14ac:dyDescent="0.25">
      <c r="A374" t="s">
        <v>506</v>
      </c>
      <c r="B374" t="s">
        <v>23</v>
      </c>
      <c r="C374">
        <v>0.20799999999999999</v>
      </c>
      <c r="D374">
        <v>1.32149612617595E-4</v>
      </c>
      <c r="E374">
        <v>1321</v>
      </c>
      <c r="F374">
        <v>7.0158283141304499E-3</v>
      </c>
      <c r="G374" t="s">
        <v>26</v>
      </c>
      <c r="H374" t="s">
        <v>27</v>
      </c>
      <c r="I374" t="s">
        <v>28</v>
      </c>
      <c r="J374" t="s">
        <v>33</v>
      </c>
      <c r="K374" t="s">
        <v>34</v>
      </c>
    </row>
    <row r="375" spans="1:11" x14ac:dyDescent="0.25">
      <c r="A375" t="s">
        <v>507</v>
      </c>
      <c r="B375" t="s">
        <v>23</v>
      </c>
      <c r="C375">
        <v>0.20699999999999999</v>
      </c>
      <c r="D375">
        <v>7.2865512059292305E-4</v>
      </c>
      <c r="E375">
        <v>10812</v>
      </c>
      <c r="F375">
        <v>5.7422510016940501E-2</v>
      </c>
      <c r="G375" t="s">
        <v>26</v>
      </c>
      <c r="H375" t="s">
        <v>27</v>
      </c>
      <c r="I375" t="s">
        <v>28</v>
      </c>
      <c r="J375" t="s">
        <v>33</v>
      </c>
      <c r="K375" t="s">
        <v>34</v>
      </c>
    </row>
    <row r="376" spans="1:11" x14ac:dyDescent="0.25">
      <c r="A376" t="s">
        <v>508</v>
      </c>
      <c r="B376" t="s">
        <v>23</v>
      </c>
      <c r="C376">
        <v>0.20699999999999999</v>
      </c>
      <c r="D376">
        <v>2.8320220987596602E-3</v>
      </c>
      <c r="E376">
        <v>6832</v>
      </c>
      <c r="F376">
        <v>3.6284738109113701E-2</v>
      </c>
      <c r="G376" t="s">
        <v>26</v>
      </c>
      <c r="H376" t="s">
        <v>27</v>
      </c>
      <c r="I376" t="s">
        <v>28</v>
      </c>
      <c r="J376" t="s">
        <v>33</v>
      </c>
      <c r="K376" t="s">
        <v>34</v>
      </c>
    </row>
    <row r="377" spans="1:11" x14ac:dyDescent="0.25">
      <c r="A377" t="s">
        <v>509</v>
      </c>
      <c r="B377" t="s">
        <v>23</v>
      </c>
      <c r="C377">
        <v>0.20599999999999999</v>
      </c>
      <c r="D377">
        <v>-4.3749793976829201E-4</v>
      </c>
      <c r="E377">
        <v>7106</v>
      </c>
      <c r="F377">
        <v>3.77399515520144E-2</v>
      </c>
      <c r="G377" t="s">
        <v>26</v>
      </c>
      <c r="H377" t="s">
        <v>27</v>
      </c>
      <c r="I377" t="s">
        <v>28</v>
      </c>
      <c r="J377" t="s">
        <v>33</v>
      </c>
      <c r="K377" t="s">
        <v>39</v>
      </c>
    </row>
    <row r="378" spans="1:11" x14ac:dyDescent="0.25">
      <c r="A378" t="s">
        <v>510</v>
      </c>
      <c r="B378" t="s">
        <v>23</v>
      </c>
      <c r="C378">
        <v>0.20599999999999999</v>
      </c>
      <c r="D378">
        <v>1.5222339423248501E-3</v>
      </c>
      <c r="E378">
        <v>5477</v>
      </c>
      <c r="F378">
        <v>2.90883358641124E-2</v>
      </c>
      <c r="G378" t="s">
        <v>26</v>
      </c>
      <c r="H378" t="s">
        <v>27</v>
      </c>
      <c r="I378" t="s">
        <v>28</v>
      </c>
      <c r="J378" t="s">
        <v>33</v>
      </c>
      <c r="K378" t="s">
        <v>34</v>
      </c>
    </row>
    <row r="379" spans="1:11" x14ac:dyDescent="0.25">
      <c r="A379" t="s">
        <v>511</v>
      </c>
      <c r="B379" t="s">
        <v>23</v>
      </c>
      <c r="C379">
        <v>0.20599999999999999</v>
      </c>
      <c r="D379">
        <v>-6.9797566254137396E-4</v>
      </c>
      <c r="E379">
        <v>578</v>
      </c>
      <c r="F379">
        <v>3.0697568248049898E-3</v>
      </c>
      <c r="G379" t="s">
        <v>26</v>
      </c>
      <c r="H379" t="s">
        <v>57</v>
      </c>
      <c r="I379" t="s">
        <v>58</v>
      </c>
      <c r="J379" t="s">
        <v>59</v>
      </c>
      <c r="K379" t="s">
        <v>284</v>
      </c>
    </row>
    <row r="380" spans="1:11" x14ac:dyDescent="0.25">
      <c r="A380" t="s">
        <v>512</v>
      </c>
      <c r="B380" t="s">
        <v>23</v>
      </c>
      <c r="C380">
        <v>0.20599999999999999</v>
      </c>
      <c r="D380">
        <v>2.4023864797717199E-5</v>
      </c>
      <c r="E380">
        <v>9</v>
      </c>
      <c r="F380">
        <v>4.7798981701115797E-5</v>
      </c>
      <c r="G380" t="s">
        <v>79</v>
      </c>
      <c r="H380" t="s">
        <v>80</v>
      </c>
      <c r="I380" t="s">
        <v>81</v>
      </c>
      <c r="J380" t="s">
        <v>247</v>
      </c>
      <c r="K380" t="s">
        <v>248</v>
      </c>
    </row>
    <row r="381" spans="1:11" x14ac:dyDescent="0.25">
      <c r="A381" t="s">
        <v>513</v>
      </c>
      <c r="B381" t="s">
        <v>23</v>
      </c>
      <c r="C381">
        <v>0.20499999999999999</v>
      </c>
      <c r="D381">
        <v>8.5662813019072301E-4</v>
      </c>
      <c r="E381">
        <v>30595</v>
      </c>
      <c r="F381">
        <v>0.16248998279396001</v>
      </c>
      <c r="G381" t="s">
        <v>26</v>
      </c>
      <c r="H381" t="s">
        <v>27</v>
      </c>
      <c r="I381" t="s">
        <v>28</v>
      </c>
      <c r="J381" t="s">
        <v>33</v>
      </c>
      <c r="K381" t="s">
        <v>34</v>
      </c>
    </row>
    <row r="382" spans="1:11" x14ac:dyDescent="0.25">
      <c r="A382" t="s">
        <v>514</v>
      </c>
      <c r="B382" t="s">
        <v>23</v>
      </c>
      <c r="C382">
        <v>0.20499999999999999</v>
      </c>
      <c r="D382">
        <v>5.2364533229390495E-4</v>
      </c>
      <c r="E382">
        <v>30008</v>
      </c>
      <c r="F382">
        <v>0.15937242698745399</v>
      </c>
      <c r="G382" t="s">
        <v>26</v>
      </c>
      <c r="H382" t="s">
        <v>27</v>
      </c>
      <c r="I382" t="s">
        <v>28</v>
      </c>
      <c r="J382" t="s">
        <v>33</v>
      </c>
      <c r="K382" t="s">
        <v>34</v>
      </c>
    </row>
    <row r="383" spans="1:11" x14ac:dyDescent="0.25">
      <c r="A383" t="s">
        <v>515</v>
      </c>
      <c r="B383" t="s">
        <v>23</v>
      </c>
      <c r="C383">
        <v>0.20499999999999999</v>
      </c>
      <c r="D383">
        <v>-1.2991411518891399E-3</v>
      </c>
      <c r="E383">
        <v>1335</v>
      </c>
      <c r="F383">
        <v>7.0901822856655203E-3</v>
      </c>
      <c r="G383" t="s">
        <v>26</v>
      </c>
      <c r="H383" t="s">
        <v>67</v>
      </c>
      <c r="I383" t="s">
        <v>67</v>
      </c>
      <c r="J383" t="s">
        <v>67</v>
      </c>
      <c r="K383" t="s">
        <v>67</v>
      </c>
    </row>
    <row r="384" spans="1:11" x14ac:dyDescent="0.25">
      <c r="A384" t="s">
        <v>516</v>
      </c>
      <c r="B384" t="s">
        <v>23</v>
      </c>
      <c r="C384">
        <v>0.20399999999999999</v>
      </c>
      <c r="D384">
        <v>-2.2742129204905101E-3</v>
      </c>
      <c r="E384">
        <v>11098</v>
      </c>
      <c r="F384">
        <v>5.8941455435442602E-2</v>
      </c>
      <c r="G384" t="s">
        <v>26</v>
      </c>
      <c r="H384" t="s">
        <v>27</v>
      </c>
      <c r="I384" t="s">
        <v>28</v>
      </c>
      <c r="J384" t="s">
        <v>33</v>
      </c>
      <c r="K384" t="s">
        <v>39</v>
      </c>
    </row>
    <row r="385" spans="1:11" x14ac:dyDescent="0.25">
      <c r="A385" t="s">
        <v>517</v>
      </c>
      <c r="B385" t="s">
        <v>23</v>
      </c>
      <c r="C385">
        <v>0.20399999999999999</v>
      </c>
      <c r="D385">
        <v>-4.0563433199432498E-4</v>
      </c>
      <c r="E385">
        <v>8307</v>
      </c>
      <c r="F385">
        <v>4.4118460110129903E-2</v>
      </c>
      <c r="G385" t="s">
        <v>26</v>
      </c>
      <c r="H385" t="s">
        <v>27</v>
      </c>
      <c r="I385" t="s">
        <v>28</v>
      </c>
      <c r="J385" t="s">
        <v>33</v>
      </c>
      <c r="K385" t="s">
        <v>39</v>
      </c>
    </row>
    <row r="386" spans="1:11" x14ac:dyDescent="0.25">
      <c r="A386" t="s">
        <v>518</v>
      </c>
      <c r="B386" t="s">
        <v>23</v>
      </c>
      <c r="C386">
        <v>0.20399999999999999</v>
      </c>
      <c r="D386">
        <v>-9.6989239058435607E-5</v>
      </c>
      <c r="E386">
        <v>799</v>
      </c>
      <c r="F386">
        <v>4.2434873754657303E-3</v>
      </c>
      <c r="G386" t="s">
        <v>26</v>
      </c>
      <c r="H386" t="s">
        <v>27</v>
      </c>
      <c r="I386" t="s">
        <v>28</v>
      </c>
      <c r="J386" t="s">
        <v>33</v>
      </c>
      <c r="K386" t="s">
        <v>62</v>
      </c>
    </row>
    <row r="387" spans="1:11" x14ac:dyDescent="0.25">
      <c r="A387" t="s">
        <v>519</v>
      </c>
      <c r="B387" t="s">
        <v>23</v>
      </c>
      <c r="C387">
        <v>0.20399999999999999</v>
      </c>
      <c r="D387">
        <v>-1.20912089546725E-3</v>
      </c>
      <c r="E387">
        <v>651</v>
      </c>
      <c r="F387">
        <v>3.4574596763807101E-3</v>
      </c>
      <c r="G387" t="s">
        <v>26</v>
      </c>
      <c r="H387" t="s">
        <v>67</v>
      </c>
      <c r="I387" t="s">
        <v>67</v>
      </c>
      <c r="J387" t="s">
        <v>67</v>
      </c>
      <c r="K387" t="s">
        <v>67</v>
      </c>
    </row>
    <row r="388" spans="1:11" x14ac:dyDescent="0.25">
      <c r="A388" t="s">
        <v>520</v>
      </c>
      <c r="B388" t="s">
        <v>23</v>
      </c>
      <c r="C388">
        <v>0.20399999999999999</v>
      </c>
      <c r="D388">
        <v>1.98921467541511E-4</v>
      </c>
      <c r="E388">
        <v>1885</v>
      </c>
      <c r="F388">
        <v>1.00112311674004E-2</v>
      </c>
      <c r="G388" t="s">
        <v>217</v>
      </c>
      <c r="H388" t="s">
        <v>217</v>
      </c>
      <c r="I388" t="s">
        <v>267</v>
      </c>
      <c r="J388" t="s">
        <v>521</v>
      </c>
      <c r="K388" t="s">
        <v>268</v>
      </c>
    </row>
    <row r="389" spans="1:11" x14ac:dyDescent="0.25">
      <c r="A389" t="s">
        <v>522</v>
      </c>
      <c r="B389" t="s">
        <v>23</v>
      </c>
      <c r="C389">
        <v>0.20300000000000001</v>
      </c>
      <c r="D389">
        <v>-5.6598204155180803E-4</v>
      </c>
      <c r="E389">
        <v>6099</v>
      </c>
      <c r="F389">
        <v>3.2391776599456197E-2</v>
      </c>
      <c r="G389" t="s">
        <v>26</v>
      </c>
      <c r="H389" t="s">
        <v>27</v>
      </c>
      <c r="I389" t="s">
        <v>28</v>
      </c>
      <c r="J389" t="s">
        <v>29</v>
      </c>
      <c r="K389" t="s">
        <v>30</v>
      </c>
    </row>
    <row r="390" spans="1:11" x14ac:dyDescent="0.25">
      <c r="A390" t="s">
        <v>523</v>
      </c>
      <c r="B390" t="s">
        <v>23</v>
      </c>
      <c r="C390">
        <v>0.20200000000000001</v>
      </c>
      <c r="D390">
        <v>1.2979777360033401E-4</v>
      </c>
      <c r="E390">
        <v>33798</v>
      </c>
      <c r="F390">
        <v>0.17950110928158999</v>
      </c>
      <c r="G390" t="s">
        <v>26</v>
      </c>
      <c r="H390" t="s">
        <v>27</v>
      </c>
      <c r="I390" t="s">
        <v>28</v>
      </c>
      <c r="J390" t="s">
        <v>29</v>
      </c>
      <c r="K390" t="s">
        <v>39</v>
      </c>
    </row>
    <row r="391" spans="1:11" x14ac:dyDescent="0.25">
      <c r="A391" t="s">
        <v>524</v>
      </c>
      <c r="B391" t="s">
        <v>23</v>
      </c>
      <c r="C391">
        <v>0.20200000000000001</v>
      </c>
      <c r="D391">
        <v>-1.47908401346476E-3</v>
      </c>
      <c r="E391">
        <v>6439</v>
      </c>
      <c r="F391">
        <v>3.4197515908164999E-2</v>
      </c>
      <c r="G391" t="s">
        <v>26</v>
      </c>
      <c r="H391" t="s">
        <v>27</v>
      </c>
      <c r="I391" t="s">
        <v>28</v>
      </c>
      <c r="J391" t="s">
        <v>33</v>
      </c>
      <c r="K391" t="s">
        <v>34</v>
      </c>
    </row>
    <row r="392" spans="1:11" x14ac:dyDescent="0.25">
      <c r="A392" t="s">
        <v>525</v>
      </c>
      <c r="B392" t="s">
        <v>23</v>
      </c>
      <c r="C392">
        <v>0.20200000000000001</v>
      </c>
      <c r="D392">
        <v>-4.62367103909575E-4</v>
      </c>
      <c r="E392">
        <v>2592</v>
      </c>
      <c r="F392">
        <v>1.37661067299214E-2</v>
      </c>
      <c r="G392" t="s">
        <v>26</v>
      </c>
      <c r="H392" t="s">
        <v>27</v>
      </c>
      <c r="I392" t="s">
        <v>28</v>
      </c>
      <c r="J392" t="s">
        <v>29</v>
      </c>
      <c r="K392" t="s">
        <v>30</v>
      </c>
    </row>
    <row r="393" spans="1:11" x14ac:dyDescent="0.25">
      <c r="A393" t="s">
        <v>526</v>
      </c>
      <c r="B393" t="s">
        <v>23</v>
      </c>
      <c r="C393">
        <v>0.20200000000000001</v>
      </c>
      <c r="D393">
        <v>1.7535176172416801E-3</v>
      </c>
      <c r="E393">
        <v>2021</v>
      </c>
      <c r="F393">
        <v>1.07335268908839E-2</v>
      </c>
      <c r="G393" t="s">
        <v>26</v>
      </c>
      <c r="H393" t="s">
        <v>87</v>
      </c>
      <c r="I393" t="s">
        <v>88</v>
      </c>
      <c r="J393" t="s">
        <v>157</v>
      </c>
      <c r="K393" t="s">
        <v>158</v>
      </c>
    </row>
    <row r="394" spans="1:11" x14ac:dyDescent="0.25">
      <c r="A394" t="s">
        <v>527</v>
      </c>
      <c r="B394" t="s">
        <v>23</v>
      </c>
      <c r="C394">
        <v>0.20200000000000001</v>
      </c>
      <c r="D394">
        <v>-6.6321731006058703E-4</v>
      </c>
      <c r="E394">
        <v>44</v>
      </c>
      <c r="F394">
        <v>2.33683910538789E-4</v>
      </c>
      <c r="G394" t="s">
        <v>24</v>
      </c>
      <c r="H394" t="s">
        <v>24</v>
      </c>
      <c r="I394" t="s">
        <v>24</v>
      </c>
      <c r="J394" t="s">
        <v>24</v>
      </c>
      <c r="K394" t="s">
        <v>24</v>
      </c>
    </row>
    <row r="395" spans="1:11" x14ac:dyDescent="0.25">
      <c r="A395" t="s">
        <v>528</v>
      </c>
      <c r="B395" t="s">
        <v>23</v>
      </c>
      <c r="C395">
        <v>0.20100000000000001</v>
      </c>
      <c r="D395">
        <v>-2.8284921059798502E-4</v>
      </c>
      <c r="E395">
        <v>20345</v>
      </c>
      <c r="F395">
        <v>0.108052253634356</v>
      </c>
      <c r="G395" t="s">
        <v>26</v>
      </c>
      <c r="H395" t="s">
        <v>27</v>
      </c>
      <c r="I395" t="s">
        <v>28</v>
      </c>
      <c r="J395" t="s">
        <v>33</v>
      </c>
      <c r="K395" t="s">
        <v>34</v>
      </c>
    </row>
    <row r="396" spans="1:11" x14ac:dyDescent="0.25">
      <c r="A396" t="s">
        <v>529</v>
      </c>
      <c r="B396" t="s">
        <v>23</v>
      </c>
      <c r="C396">
        <v>0.20100000000000001</v>
      </c>
      <c r="D396">
        <v>1.71282636291272E-3</v>
      </c>
      <c r="E396">
        <v>8856</v>
      </c>
      <c r="F396">
        <v>4.7034197993897998E-2</v>
      </c>
      <c r="G396" t="s">
        <v>26</v>
      </c>
      <c r="H396" t="s">
        <v>27</v>
      </c>
      <c r="I396" t="s">
        <v>28</v>
      </c>
      <c r="J396" t="s">
        <v>33</v>
      </c>
      <c r="K396" t="s">
        <v>34</v>
      </c>
    </row>
    <row r="397" spans="1:11" x14ac:dyDescent="0.25">
      <c r="A397" t="s">
        <v>530</v>
      </c>
      <c r="B397" t="s">
        <v>23</v>
      </c>
      <c r="C397">
        <v>0.20100000000000001</v>
      </c>
      <c r="D397">
        <v>-1.94050353846524E-3</v>
      </c>
      <c r="E397">
        <v>4597</v>
      </c>
      <c r="F397">
        <v>2.4414657653336599E-2</v>
      </c>
      <c r="G397" t="s">
        <v>26</v>
      </c>
      <c r="H397" t="s">
        <v>27</v>
      </c>
      <c r="I397" t="s">
        <v>28</v>
      </c>
      <c r="J397" t="s">
        <v>29</v>
      </c>
      <c r="K397" t="s">
        <v>30</v>
      </c>
    </row>
    <row r="398" spans="1:11" x14ac:dyDescent="0.25">
      <c r="A398" t="s">
        <v>531</v>
      </c>
      <c r="B398" t="s">
        <v>23</v>
      </c>
      <c r="C398">
        <v>0.20100000000000001</v>
      </c>
      <c r="D398">
        <v>5.0550739670666102E-5</v>
      </c>
      <c r="E398">
        <v>406</v>
      </c>
      <c r="F398">
        <v>2.1562651745169999E-3</v>
      </c>
      <c r="G398" t="s">
        <v>26</v>
      </c>
      <c r="H398" t="s">
        <v>27</v>
      </c>
      <c r="I398" t="s">
        <v>28</v>
      </c>
      <c r="J398" t="s">
        <v>48</v>
      </c>
      <c r="K398" t="s">
        <v>48</v>
      </c>
    </row>
    <row r="399" spans="1:11" x14ac:dyDescent="0.25">
      <c r="A399" t="s">
        <v>532</v>
      </c>
      <c r="B399" t="s">
        <v>23</v>
      </c>
      <c r="C399">
        <v>0.20100000000000001</v>
      </c>
      <c r="D399">
        <v>2.7107462161390803E-4</v>
      </c>
      <c r="E399">
        <v>298</v>
      </c>
      <c r="F399">
        <v>1.58267739410361E-3</v>
      </c>
      <c r="G399" t="s">
        <v>24</v>
      </c>
      <c r="H399" t="s">
        <v>24</v>
      </c>
      <c r="I399" t="s">
        <v>24</v>
      </c>
      <c r="J399" t="s">
        <v>24</v>
      </c>
      <c r="K399" t="s">
        <v>24</v>
      </c>
    </row>
    <row r="400" spans="1:11" x14ac:dyDescent="0.25">
      <c r="A400" t="s">
        <v>533</v>
      </c>
      <c r="B400" t="s">
        <v>23</v>
      </c>
      <c r="C400">
        <v>0.20100000000000001</v>
      </c>
      <c r="D400">
        <v>7.4651930914419198E-4</v>
      </c>
      <c r="E400">
        <v>200</v>
      </c>
      <c r="F400">
        <v>1.06219959335813E-3</v>
      </c>
      <c r="G400" t="s">
        <v>26</v>
      </c>
      <c r="H400" t="s">
        <v>87</v>
      </c>
      <c r="I400" t="s">
        <v>88</v>
      </c>
      <c r="J400" t="s">
        <v>534</v>
      </c>
      <c r="K400" t="s">
        <v>535</v>
      </c>
    </row>
    <row r="401" spans="1:11" x14ac:dyDescent="0.25">
      <c r="A401" t="s">
        <v>536</v>
      </c>
      <c r="B401" t="s">
        <v>23</v>
      </c>
      <c r="C401">
        <v>0.2</v>
      </c>
      <c r="D401">
        <v>9.4423439464687406E-5</v>
      </c>
      <c r="E401">
        <v>8636</v>
      </c>
      <c r="F401">
        <v>4.5865778441204E-2</v>
      </c>
      <c r="G401" t="s">
        <v>26</v>
      </c>
      <c r="H401" t="s">
        <v>27</v>
      </c>
      <c r="I401" t="s">
        <v>28</v>
      </c>
      <c r="J401" t="s">
        <v>33</v>
      </c>
      <c r="K401" t="s">
        <v>34</v>
      </c>
    </row>
    <row r="402" spans="1:11" x14ac:dyDescent="0.25">
      <c r="A402" t="s">
        <v>537</v>
      </c>
      <c r="B402" t="s">
        <v>23</v>
      </c>
      <c r="C402">
        <v>0.2</v>
      </c>
      <c r="D402">
        <v>1.8509447869861199E-3</v>
      </c>
      <c r="E402">
        <v>1276</v>
      </c>
      <c r="F402">
        <v>6.77683340562487E-3</v>
      </c>
      <c r="G402" t="s">
        <v>26</v>
      </c>
      <c r="H402" t="s">
        <v>27</v>
      </c>
      <c r="I402" t="s">
        <v>28</v>
      </c>
      <c r="J402" t="s">
        <v>48</v>
      </c>
      <c r="K402" t="s">
        <v>48</v>
      </c>
    </row>
    <row r="403" spans="1:11" x14ac:dyDescent="0.25">
      <c r="A403" t="s">
        <v>538</v>
      </c>
      <c r="B403" t="s">
        <v>23</v>
      </c>
      <c r="C403">
        <v>0.2</v>
      </c>
      <c r="D403">
        <v>-1.10213092424139E-3</v>
      </c>
      <c r="E403">
        <v>478</v>
      </c>
      <c r="F403">
        <v>2.5386570281259301E-3</v>
      </c>
      <c r="G403" t="s">
        <v>24</v>
      </c>
      <c r="H403" t="s">
        <v>24</v>
      </c>
      <c r="I403" t="s">
        <v>24</v>
      </c>
      <c r="J403" t="s">
        <v>24</v>
      </c>
      <c r="K403" t="s">
        <v>24</v>
      </c>
    </row>
    <row r="404" spans="1:11" x14ac:dyDescent="0.25">
      <c r="A404" t="s">
        <v>539</v>
      </c>
      <c r="B404" t="s">
        <v>23</v>
      </c>
      <c r="C404">
        <v>0.19900000000000001</v>
      </c>
      <c r="D404">
        <v>1.1130399249084399E-3</v>
      </c>
      <c r="E404">
        <v>13391</v>
      </c>
      <c r="F404">
        <v>7.1119573773293601E-2</v>
      </c>
      <c r="G404" t="s">
        <v>26</v>
      </c>
      <c r="H404" t="s">
        <v>27</v>
      </c>
      <c r="I404" t="s">
        <v>28</v>
      </c>
      <c r="J404" t="s">
        <v>29</v>
      </c>
      <c r="K404" t="s">
        <v>287</v>
      </c>
    </row>
    <row r="405" spans="1:11" x14ac:dyDescent="0.25">
      <c r="A405" t="s">
        <v>540</v>
      </c>
      <c r="B405" t="s">
        <v>23</v>
      </c>
      <c r="C405">
        <v>0.19900000000000001</v>
      </c>
      <c r="D405">
        <v>-4.81865132577427E-4</v>
      </c>
      <c r="E405">
        <v>11861</v>
      </c>
      <c r="F405">
        <v>6.2993746884103904E-2</v>
      </c>
      <c r="G405" t="s">
        <v>26</v>
      </c>
      <c r="H405" t="s">
        <v>27</v>
      </c>
      <c r="I405" t="s">
        <v>28</v>
      </c>
      <c r="J405" t="s">
        <v>33</v>
      </c>
      <c r="K405" t="s">
        <v>34</v>
      </c>
    </row>
    <row r="406" spans="1:11" x14ac:dyDescent="0.25">
      <c r="A406" t="s">
        <v>541</v>
      </c>
      <c r="B406" t="s">
        <v>23</v>
      </c>
      <c r="C406">
        <v>0.19900000000000001</v>
      </c>
      <c r="D406">
        <v>-7.1500383495169499E-4</v>
      </c>
      <c r="E406">
        <v>1973</v>
      </c>
      <c r="F406">
        <v>1.0478598988477901E-2</v>
      </c>
      <c r="G406" t="s">
        <v>26</v>
      </c>
      <c r="H406" t="s">
        <v>27</v>
      </c>
      <c r="I406" t="s">
        <v>28</v>
      </c>
      <c r="J406" t="s">
        <v>48</v>
      </c>
      <c r="K406" t="s">
        <v>48</v>
      </c>
    </row>
    <row r="407" spans="1:11" x14ac:dyDescent="0.25">
      <c r="A407" t="s">
        <v>542</v>
      </c>
      <c r="B407" t="s">
        <v>23</v>
      </c>
      <c r="C407">
        <v>0.19900000000000001</v>
      </c>
      <c r="D407">
        <v>-6.6541559684438201E-4</v>
      </c>
      <c r="E407">
        <v>34</v>
      </c>
      <c r="F407">
        <v>1.8057393087088201E-4</v>
      </c>
      <c r="G407" t="s">
        <v>26</v>
      </c>
      <c r="H407" t="s">
        <v>27</v>
      </c>
      <c r="I407" t="s">
        <v>28</v>
      </c>
      <c r="J407" t="s">
        <v>33</v>
      </c>
      <c r="K407" t="s">
        <v>37</v>
      </c>
    </row>
    <row r="408" spans="1:11" x14ac:dyDescent="0.25">
      <c r="A408" t="s">
        <v>543</v>
      </c>
      <c r="B408" t="s">
        <v>23</v>
      </c>
      <c r="C408">
        <v>0.19800000000000001</v>
      </c>
      <c r="D408">
        <v>-1.77343764542997E-3</v>
      </c>
      <c r="E408">
        <v>38222</v>
      </c>
      <c r="F408">
        <v>0.20299696428667199</v>
      </c>
      <c r="G408" t="s">
        <v>26</v>
      </c>
      <c r="H408" t="s">
        <v>27</v>
      </c>
      <c r="I408" t="s">
        <v>28</v>
      </c>
      <c r="J408" t="s">
        <v>33</v>
      </c>
      <c r="K408" t="s">
        <v>34</v>
      </c>
    </row>
    <row r="409" spans="1:11" x14ac:dyDescent="0.25">
      <c r="A409" t="s">
        <v>544</v>
      </c>
      <c r="B409" t="s">
        <v>23</v>
      </c>
      <c r="C409">
        <v>0.19800000000000001</v>
      </c>
      <c r="D409">
        <v>-1.1087682279217199E-3</v>
      </c>
      <c r="E409">
        <v>9886</v>
      </c>
      <c r="F409">
        <v>5.25045258996924E-2</v>
      </c>
      <c r="G409" t="s">
        <v>24</v>
      </c>
      <c r="H409" t="s">
        <v>24</v>
      </c>
      <c r="I409" t="s">
        <v>24</v>
      </c>
      <c r="J409" t="s">
        <v>24</v>
      </c>
      <c r="K409" t="s">
        <v>24</v>
      </c>
    </row>
    <row r="410" spans="1:11" x14ac:dyDescent="0.25">
      <c r="A410" t="s">
        <v>545</v>
      </c>
      <c r="B410" t="s">
        <v>23</v>
      </c>
      <c r="C410">
        <v>0.19800000000000001</v>
      </c>
      <c r="D410">
        <v>-1.1176272777479799E-3</v>
      </c>
      <c r="E410">
        <v>3811</v>
      </c>
      <c r="F410">
        <v>2.0240213251439199E-2</v>
      </c>
      <c r="G410" t="s">
        <v>26</v>
      </c>
      <c r="H410" t="s">
        <v>27</v>
      </c>
      <c r="I410" t="s">
        <v>28</v>
      </c>
      <c r="J410" t="s">
        <v>33</v>
      </c>
      <c r="K410" t="s">
        <v>62</v>
      </c>
    </row>
    <row r="411" spans="1:11" x14ac:dyDescent="0.25">
      <c r="A411" t="s">
        <v>546</v>
      </c>
      <c r="B411" t="s">
        <v>23</v>
      </c>
      <c r="C411">
        <v>0.19700000000000001</v>
      </c>
      <c r="D411">
        <v>-4.7516146191264598E-4</v>
      </c>
      <c r="E411">
        <v>7294</v>
      </c>
      <c r="F411">
        <v>3.8738419169770999E-2</v>
      </c>
      <c r="G411" t="s">
        <v>26</v>
      </c>
      <c r="H411" t="s">
        <v>27</v>
      </c>
      <c r="I411" t="s">
        <v>28</v>
      </c>
      <c r="J411" t="s">
        <v>29</v>
      </c>
      <c r="K411" t="s">
        <v>30</v>
      </c>
    </row>
    <row r="412" spans="1:11" x14ac:dyDescent="0.25">
      <c r="A412" t="s">
        <v>547</v>
      </c>
      <c r="B412" t="s">
        <v>23</v>
      </c>
      <c r="C412">
        <v>0.19700000000000001</v>
      </c>
      <c r="D412">
        <v>-5.4677293010483305E-4</v>
      </c>
      <c r="E412">
        <v>3198</v>
      </c>
      <c r="F412">
        <v>1.6984571497796499E-2</v>
      </c>
      <c r="G412" t="s">
        <v>26</v>
      </c>
      <c r="H412" t="s">
        <v>27</v>
      </c>
      <c r="I412" t="s">
        <v>28</v>
      </c>
      <c r="J412" t="s">
        <v>33</v>
      </c>
      <c r="K412" t="s">
        <v>39</v>
      </c>
    </row>
    <row r="413" spans="1:11" x14ac:dyDescent="0.25">
      <c r="A413" t="s">
        <v>548</v>
      </c>
      <c r="B413" t="s">
        <v>23</v>
      </c>
      <c r="C413">
        <v>0.19700000000000001</v>
      </c>
      <c r="D413">
        <v>-1.8561049639641001E-3</v>
      </c>
      <c r="E413">
        <v>2053</v>
      </c>
      <c r="F413">
        <v>1.0903478825821201E-2</v>
      </c>
      <c r="G413" t="s">
        <v>26</v>
      </c>
      <c r="H413" t="s">
        <v>67</v>
      </c>
      <c r="I413" t="s">
        <v>67</v>
      </c>
      <c r="J413" t="s">
        <v>67</v>
      </c>
      <c r="K413" t="s">
        <v>67</v>
      </c>
    </row>
    <row r="414" spans="1:11" x14ac:dyDescent="0.25">
      <c r="A414" t="s">
        <v>549</v>
      </c>
      <c r="B414" t="s">
        <v>23</v>
      </c>
      <c r="C414">
        <v>0.19700000000000001</v>
      </c>
      <c r="D414">
        <v>1.1710239823540199E-3</v>
      </c>
      <c r="E414">
        <v>1812</v>
      </c>
      <c r="F414">
        <v>9.6235283158246608E-3</v>
      </c>
      <c r="G414" t="s">
        <v>26</v>
      </c>
      <c r="H414" t="s">
        <v>27</v>
      </c>
      <c r="I414" t="s">
        <v>28</v>
      </c>
      <c r="J414" t="s">
        <v>29</v>
      </c>
      <c r="K414" t="s">
        <v>37</v>
      </c>
    </row>
    <row r="415" spans="1:11" x14ac:dyDescent="0.25">
      <c r="A415" t="s">
        <v>550</v>
      </c>
      <c r="B415" t="s">
        <v>23</v>
      </c>
      <c r="C415">
        <v>0.19700000000000001</v>
      </c>
      <c r="D415">
        <v>9.49750667424436E-4</v>
      </c>
      <c r="E415">
        <v>1372</v>
      </c>
      <c r="F415">
        <v>7.2866892104367703E-3</v>
      </c>
      <c r="G415" t="s">
        <v>26</v>
      </c>
      <c r="H415" t="s">
        <v>27</v>
      </c>
      <c r="I415" t="s">
        <v>28</v>
      </c>
      <c r="J415" t="s">
        <v>29</v>
      </c>
      <c r="K415" t="s">
        <v>30</v>
      </c>
    </row>
    <row r="416" spans="1:11" x14ac:dyDescent="0.25">
      <c r="A416" t="s">
        <v>551</v>
      </c>
      <c r="B416" t="s">
        <v>23</v>
      </c>
      <c r="C416">
        <v>0.19700000000000001</v>
      </c>
      <c r="D416">
        <v>1.1555081711406799E-3</v>
      </c>
      <c r="E416">
        <v>1233</v>
      </c>
      <c r="F416">
        <v>6.5484604930528701E-3</v>
      </c>
      <c r="G416" t="s">
        <v>26</v>
      </c>
      <c r="H416" t="s">
        <v>27</v>
      </c>
      <c r="I416" t="s">
        <v>28</v>
      </c>
      <c r="J416" t="s">
        <v>33</v>
      </c>
      <c r="K416" t="s">
        <v>34</v>
      </c>
    </row>
    <row r="417" spans="1:11" x14ac:dyDescent="0.25">
      <c r="A417" t="s">
        <v>552</v>
      </c>
      <c r="B417" t="s">
        <v>23</v>
      </c>
      <c r="C417">
        <v>0.19600000000000001</v>
      </c>
      <c r="D417">
        <v>1.15152456485445E-3</v>
      </c>
      <c r="E417">
        <v>1350</v>
      </c>
      <c r="F417">
        <v>7.1698472551673803E-3</v>
      </c>
      <c r="G417" t="s">
        <v>26</v>
      </c>
      <c r="H417" t="s">
        <v>27</v>
      </c>
      <c r="I417" t="s">
        <v>28</v>
      </c>
      <c r="J417" t="s">
        <v>33</v>
      </c>
      <c r="K417" t="s">
        <v>39</v>
      </c>
    </row>
    <row r="418" spans="1:11" x14ac:dyDescent="0.25">
      <c r="A418" t="s">
        <v>553</v>
      </c>
      <c r="B418" t="s">
        <v>23</v>
      </c>
      <c r="C418">
        <v>0.19500000000000001</v>
      </c>
      <c r="D418">
        <v>-1.57461915133666E-3</v>
      </c>
      <c r="E418">
        <v>22251</v>
      </c>
      <c r="F418">
        <v>0.118175015759059</v>
      </c>
      <c r="G418" t="s">
        <v>26</v>
      </c>
      <c r="H418" t="s">
        <v>27</v>
      </c>
      <c r="I418" t="s">
        <v>28</v>
      </c>
      <c r="J418" t="s">
        <v>33</v>
      </c>
      <c r="K418" t="s">
        <v>34</v>
      </c>
    </row>
    <row r="419" spans="1:11" x14ac:dyDescent="0.25">
      <c r="A419" t="s">
        <v>554</v>
      </c>
      <c r="B419" t="s">
        <v>23</v>
      </c>
      <c r="C419">
        <v>0.19500000000000001</v>
      </c>
      <c r="D419">
        <v>4.1595537333456999E-4</v>
      </c>
      <c r="E419">
        <v>3507</v>
      </c>
      <c r="F419">
        <v>1.8625669869534799E-2</v>
      </c>
      <c r="G419" t="s">
        <v>26</v>
      </c>
      <c r="H419" t="s">
        <v>27</v>
      </c>
      <c r="I419" t="s">
        <v>28</v>
      </c>
      <c r="J419" t="s">
        <v>33</v>
      </c>
      <c r="K419" t="s">
        <v>34</v>
      </c>
    </row>
    <row r="420" spans="1:11" x14ac:dyDescent="0.25">
      <c r="A420" t="s">
        <v>555</v>
      </c>
      <c r="B420" t="s">
        <v>23</v>
      </c>
      <c r="C420">
        <v>0.19500000000000001</v>
      </c>
      <c r="D420">
        <v>-7.3086017494455901E-4</v>
      </c>
      <c r="E420">
        <v>1207</v>
      </c>
      <c r="F420">
        <v>6.4103745459163104E-3</v>
      </c>
      <c r="G420" t="s">
        <v>26</v>
      </c>
      <c r="H420" t="s">
        <v>27</v>
      </c>
      <c r="I420" t="s">
        <v>28</v>
      </c>
      <c r="J420" t="s">
        <v>29</v>
      </c>
      <c r="K420" t="s">
        <v>30</v>
      </c>
    </row>
    <row r="421" spans="1:11" x14ac:dyDescent="0.25">
      <c r="A421" t="s">
        <v>556</v>
      </c>
      <c r="B421" t="s">
        <v>23</v>
      </c>
      <c r="C421">
        <v>0.19500000000000001</v>
      </c>
      <c r="D421">
        <v>-1.95156432939203E-3</v>
      </c>
      <c r="E421">
        <v>832</v>
      </c>
      <c r="F421">
        <v>4.4187503083698201E-3</v>
      </c>
      <c r="G421" t="s">
        <v>26</v>
      </c>
      <c r="H421" t="s">
        <v>27</v>
      </c>
      <c r="I421" t="s">
        <v>28</v>
      </c>
      <c r="J421" t="s">
        <v>29</v>
      </c>
      <c r="K421" t="s">
        <v>30</v>
      </c>
    </row>
    <row r="422" spans="1:11" x14ac:dyDescent="0.25">
      <c r="A422" t="s">
        <v>557</v>
      </c>
      <c r="B422" t="s">
        <v>23</v>
      </c>
      <c r="C422">
        <v>0.19400000000000001</v>
      </c>
      <c r="D422">
        <v>1.4277469851386999E-3</v>
      </c>
      <c r="E422">
        <v>21866</v>
      </c>
      <c r="F422">
        <v>0.116130281541844</v>
      </c>
      <c r="G422" t="s">
        <v>26</v>
      </c>
      <c r="H422" t="s">
        <v>27</v>
      </c>
      <c r="I422" t="s">
        <v>28</v>
      </c>
      <c r="J422" t="s">
        <v>33</v>
      </c>
      <c r="K422" t="s">
        <v>34</v>
      </c>
    </row>
    <row r="423" spans="1:11" x14ac:dyDescent="0.25">
      <c r="A423" t="s">
        <v>558</v>
      </c>
      <c r="B423" t="s">
        <v>23</v>
      </c>
      <c r="C423">
        <v>0.19400000000000001</v>
      </c>
      <c r="D423">
        <v>7.2589711906295403E-4</v>
      </c>
      <c r="E423">
        <v>6816</v>
      </c>
      <c r="F423">
        <v>3.6199762141645102E-2</v>
      </c>
      <c r="G423" t="s">
        <v>26</v>
      </c>
      <c r="H423" t="s">
        <v>27</v>
      </c>
      <c r="I423" t="s">
        <v>28</v>
      </c>
      <c r="J423" t="s">
        <v>33</v>
      </c>
      <c r="K423" t="s">
        <v>37</v>
      </c>
    </row>
    <row r="424" spans="1:11" x14ac:dyDescent="0.25">
      <c r="A424" t="s">
        <v>559</v>
      </c>
      <c r="B424" t="s">
        <v>23</v>
      </c>
      <c r="C424">
        <v>0.19400000000000001</v>
      </c>
      <c r="D424">
        <v>1.0228450127203301E-3</v>
      </c>
      <c r="E424">
        <v>3382</v>
      </c>
      <c r="F424">
        <v>1.7961795123686002E-2</v>
      </c>
      <c r="G424" t="s">
        <v>24</v>
      </c>
      <c r="H424" t="s">
        <v>24</v>
      </c>
      <c r="I424" t="s">
        <v>24</v>
      </c>
      <c r="J424" t="s">
        <v>24</v>
      </c>
      <c r="K424" t="s">
        <v>24</v>
      </c>
    </row>
    <row r="425" spans="1:11" x14ac:dyDescent="0.25">
      <c r="A425" t="s">
        <v>560</v>
      </c>
      <c r="B425" t="s">
        <v>23</v>
      </c>
      <c r="C425">
        <v>0.19400000000000001</v>
      </c>
      <c r="D425">
        <v>-2.1814114438416998E-3</v>
      </c>
      <c r="E425">
        <v>2726</v>
      </c>
      <c r="F425">
        <v>1.44777804574713E-2</v>
      </c>
      <c r="G425" t="s">
        <v>26</v>
      </c>
      <c r="H425" t="s">
        <v>27</v>
      </c>
      <c r="I425" t="s">
        <v>28</v>
      </c>
      <c r="J425" t="s">
        <v>48</v>
      </c>
      <c r="K425" t="s">
        <v>48</v>
      </c>
    </row>
    <row r="426" spans="1:11" x14ac:dyDescent="0.25">
      <c r="A426" t="s">
        <v>561</v>
      </c>
      <c r="B426" t="s">
        <v>23</v>
      </c>
      <c r="C426">
        <v>0.19400000000000001</v>
      </c>
      <c r="D426">
        <v>5.2017756212666698E-5</v>
      </c>
      <c r="E426">
        <v>1103</v>
      </c>
      <c r="F426">
        <v>5.8580307573700896E-3</v>
      </c>
      <c r="G426" t="s">
        <v>26</v>
      </c>
      <c r="H426" t="s">
        <v>27</v>
      </c>
      <c r="I426" t="s">
        <v>28</v>
      </c>
      <c r="J426" t="s">
        <v>108</v>
      </c>
      <c r="K426" t="s">
        <v>562</v>
      </c>
    </row>
    <row r="427" spans="1:11" x14ac:dyDescent="0.25">
      <c r="A427" t="s">
        <v>563</v>
      </c>
      <c r="B427" t="s">
        <v>23</v>
      </c>
      <c r="C427">
        <v>0.193</v>
      </c>
      <c r="D427">
        <v>1.17967506948758E-3</v>
      </c>
      <c r="E427">
        <v>20079</v>
      </c>
      <c r="F427">
        <v>0.106639528175189</v>
      </c>
      <c r="G427" t="s">
        <v>26</v>
      </c>
      <c r="H427" t="s">
        <v>27</v>
      </c>
      <c r="I427" t="s">
        <v>28</v>
      </c>
      <c r="J427" t="s">
        <v>33</v>
      </c>
      <c r="K427" t="s">
        <v>34</v>
      </c>
    </row>
    <row r="428" spans="1:11" x14ac:dyDescent="0.25">
      <c r="A428" t="s">
        <v>564</v>
      </c>
      <c r="B428" t="s">
        <v>23</v>
      </c>
      <c r="C428">
        <v>0.193</v>
      </c>
      <c r="D428">
        <v>5.8025146123716505E-4</v>
      </c>
      <c r="E428">
        <v>11784</v>
      </c>
      <c r="F428">
        <v>6.2584800040660998E-2</v>
      </c>
      <c r="G428" t="s">
        <v>26</v>
      </c>
      <c r="H428" t="s">
        <v>27</v>
      </c>
      <c r="I428" t="s">
        <v>28</v>
      </c>
      <c r="J428" t="s">
        <v>108</v>
      </c>
      <c r="K428" t="s">
        <v>109</v>
      </c>
    </row>
    <row r="429" spans="1:11" x14ac:dyDescent="0.25">
      <c r="A429" t="s">
        <v>565</v>
      </c>
      <c r="B429" t="s">
        <v>23</v>
      </c>
      <c r="C429">
        <v>0.193</v>
      </c>
      <c r="D429">
        <v>6.5352830752520496E-4</v>
      </c>
      <c r="E429">
        <v>6662</v>
      </c>
      <c r="F429">
        <v>3.5381868454759297E-2</v>
      </c>
      <c r="G429" t="s">
        <v>26</v>
      </c>
      <c r="H429" t="s">
        <v>27</v>
      </c>
      <c r="I429" t="s">
        <v>28</v>
      </c>
      <c r="J429" t="s">
        <v>33</v>
      </c>
      <c r="K429" t="s">
        <v>34</v>
      </c>
    </row>
    <row r="430" spans="1:11" x14ac:dyDescent="0.25">
      <c r="A430" t="s">
        <v>566</v>
      </c>
      <c r="B430" t="s">
        <v>23</v>
      </c>
      <c r="C430">
        <v>0.192</v>
      </c>
      <c r="D430">
        <v>1.3530971122779E-3</v>
      </c>
      <c r="E430">
        <v>198592</v>
      </c>
      <c r="F430">
        <v>1.05472170822089</v>
      </c>
      <c r="G430" t="s">
        <v>26</v>
      </c>
      <c r="H430" t="s">
        <v>27</v>
      </c>
      <c r="I430" t="s">
        <v>28</v>
      </c>
      <c r="J430" t="s">
        <v>33</v>
      </c>
      <c r="K430" t="s">
        <v>62</v>
      </c>
    </row>
    <row r="431" spans="1:11" x14ac:dyDescent="0.25">
      <c r="A431" t="s">
        <v>567</v>
      </c>
      <c r="B431" t="s">
        <v>23</v>
      </c>
      <c r="C431">
        <v>0.192</v>
      </c>
      <c r="D431">
        <v>-1.37333913116277E-3</v>
      </c>
      <c r="E431">
        <v>59986</v>
      </c>
      <c r="F431">
        <v>0.31858552403590401</v>
      </c>
      <c r="G431" t="s">
        <v>26</v>
      </c>
      <c r="H431" t="s">
        <v>27</v>
      </c>
      <c r="I431" t="s">
        <v>28</v>
      </c>
      <c r="J431" t="s">
        <v>33</v>
      </c>
      <c r="K431" t="s">
        <v>62</v>
      </c>
    </row>
    <row r="432" spans="1:11" x14ac:dyDescent="0.25">
      <c r="A432" t="s">
        <v>568</v>
      </c>
      <c r="B432" t="s">
        <v>23</v>
      </c>
      <c r="C432">
        <v>0.192</v>
      </c>
      <c r="D432">
        <v>1.37246153876681E-3</v>
      </c>
      <c r="E432">
        <v>9342</v>
      </c>
      <c r="F432">
        <v>4.9615343005758199E-2</v>
      </c>
      <c r="G432" t="s">
        <v>26</v>
      </c>
      <c r="H432" t="s">
        <v>27</v>
      </c>
      <c r="I432" t="s">
        <v>28</v>
      </c>
      <c r="J432" t="s">
        <v>33</v>
      </c>
      <c r="K432" t="s">
        <v>34</v>
      </c>
    </row>
    <row r="433" spans="1:11" x14ac:dyDescent="0.25">
      <c r="A433" t="s">
        <v>569</v>
      </c>
      <c r="B433" t="s">
        <v>23</v>
      </c>
      <c r="C433">
        <v>0.191</v>
      </c>
      <c r="D433">
        <v>9.0442924303590195E-5</v>
      </c>
      <c r="E433">
        <v>35012</v>
      </c>
      <c r="F433">
        <v>0.18594866081327399</v>
      </c>
      <c r="G433" t="s">
        <v>24</v>
      </c>
      <c r="H433" t="s">
        <v>24</v>
      </c>
      <c r="I433" t="s">
        <v>24</v>
      </c>
      <c r="J433" t="s">
        <v>24</v>
      </c>
      <c r="K433" t="s">
        <v>24</v>
      </c>
    </row>
    <row r="434" spans="1:11" x14ac:dyDescent="0.25">
      <c r="A434" t="s">
        <v>570</v>
      </c>
      <c r="B434" t="s">
        <v>23</v>
      </c>
      <c r="C434">
        <v>0.191</v>
      </c>
      <c r="D434">
        <v>-8.3669395137745198E-4</v>
      </c>
      <c r="E434">
        <v>5102</v>
      </c>
      <c r="F434">
        <v>2.7096711626565899E-2</v>
      </c>
      <c r="G434" t="s">
        <v>26</v>
      </c>
      <c r="H434" t="s">
        <v>27</v>
      </c>
      <c r="I434" t="s">
        <v>28</v>
      </c>
      <c r="J434" t="s">
        <v>33</v>
      </c>
      <c r="K434" t="s">
        <v>34</v>
      </c>
    </row>
    <row r="435" spans="1:11" x14ac:dyDescent="0.25">
      <c r="A435" t="s">
        <v>571</v>
      </c>
      <c r="B435" t="s">
        <v>23</v>
      </c>
      <c r="C435">
        <v>0.19</v>
      </c>
      <c r="D435">
        <v>-1.4293089763347999E-3</v>
      </c>
      <c r="E435">
        <v>3247</v>
      </c>
      <c r="F435">
        <v>1.7244810398169198E-2</v>
      </c>
      <c r="G435" t="s">
        <v>26</v>
      </c>
      <c r="H435" t="s">
        <v>27</v>
      </c>
      <c r="I435" t="s">
        <v>28</v>
      </c>
      <c r="J435" t="s">
        <v>29</v>
      </c>
      <c r="K435" t="s">
        <v>37</v>
      </c>
    </row>
    <row r="436" spans="1:11" x14ac:dyDescent="0.25">
      <c r="A436" t="s">
        <v>572</v>
      </c>
      <c r="B436" t="s">
        <v>23</v>
      </c>
      <c r="C436">
        <v>0.189</v>
      </c>
      <c r="D436">
        <v>-1.5390783652934699E-4</v>
      </c>
      <c r="E436">
        <v>5893</v>
      </c>
      <c r="F436">
        <v>3.12977110182973E-2</v>
      </c>
      <c r="G436" t="s">
        <v>26</v>
      </c>
      <c r="H436" t="s">
        <v>27</v>
      </c>
      <c r="I436" t="s">
        <v>28</v>
      </c>
      <c r="J436" t="s">
        <v>29</v>
      </c>
      <c r="K436" t="s">
        <v>30</v>
      </c>
    </row>
    <row r="437" spans="1:11" x14ac:dyDescent="0.25">
      <c r="A437" t="s">
        <v>573</v>
      </c>
      <c r="B437" t="s">
        <v>23</v>
      </c>
      <c r="C437">
        <v>0.189</v>
      </c>
      <c r="D437">
        <v>9.9836049117149909E-4</v>
      </c>
      <c r="E437">
        <v>1189</v>
      </c>
      <c r="F437">
        <v>6.3147765825140798E-3</v>
      </c>
      <c r="G437" t="s">
        <v>26</v>
      </c>
      <c r="H437" t="s">
        <v>27</v>
      </c>
      <c r="I437" t="s">
        <v>28</v>
      </c>
      <c r="J437" t="s">
        <v>29</v>
      </c>
      <c r="K437" t="s">
        <v>37</v>
      </c>
    </row>
    <row r="438" spans="1:11" x14ac:dyDescent="0.25">
      <c r="A438" t="s">
        <v>574</v>
      </c>
      <c r="B438" t="s">
        <v>23</v>
      </c>
      <c r="C438">
        <v>0.188</v>
      </c>
      <c r="D438">
        <v>2.41110866283682E-4</v>
      </c>
      <c r="E438">
        <v>12694</v>
      </c>
      <c r="F438">
        <v>6.7417808190440506E-2</v>
      </c>
      <c r="G438" t="s">
        <v>26</v>
      </c>
      <c r="H438" t="s">
        <v>57</v>
      </c>
      <c r="I438" t="s">
        <v>58</v>
      </c>
      <c r="J438" t="s">
        <v>59</v>
      </c>
      <c r="K438" t="s">
        <v>575</v>
      </c>
    </row>
    <row r="439" spans="1:11" x14ac:dyDescent="0.25">
      <c r="A439" t="s">
        <v>576</v>
      </c>
      <c r="B439" t="s">
        <v>23</v>
      </c>
      <c r="C439">
        <v>0.188</v>
      </c>
      <c r="D439">
        <v>2.9714299009737699E-4</v>
      </c>
      <c r="E439">
        <v>3827</v>
      </c>
      <c r="F439">
        <v>2.0325189218907799E-2</v>
      </c>
      <c r="G439" t="s">
        <v>26</v>
      </c>
      <c r="H439" t="s">
        <v>27</v>
      </c>
      <c r="I439" t="s">
        <v>28</v>
      </c>
      <c r="J439" t="s">
        <v>33</v>
      </c>
      <c r="K439" t="s">
        <v>34</v>
      </c>
    </row>
    <row r="440" spans="1:11" x14ac:dyDescent="0.25">
      <c r="A440" t="s">
        <v>577</v>
      </c>
      <c r="B440" t="s">
        <v>23</v>
      </c>
      <c r="C440">
        <v>0.187</v>
      </c>
      <c r="D440">
        <v>1.6696344920520099E-3</v>
      </c>
      <c r="E440">
        <v>2448</v>
      </c>
      <c r="F440">
        <v>1.3001323022703499E-2</v>
      </c>
      <c r="G440" t="s">
        <v>26</v>
      </c>
      <c r="H440" t="s">
        <v>57</v>
      </c>
      <c r="I440" t="s">
        <v>58</v>
      </c>
      <c r="J440" t="s">
        <v>59</v>
      </c>
      <c r="K440" t="s">
        <v>284</v>
      </c>
    </row>
    <row r="441" spans="1:11" x14ac:dyDescent="0.25">
      <c r="A441" t="s">
        <v>578</v>
      </c>
      <c r="B441" t="s">
        <v>23</v>
      </c>
      <c r="C441">
        <v>0.186</v>
      </c>
      <c r="D441">
        <v>5.0439387135212203E-5</v>
      </c>
      <c r="E441">
        <v>3222</v>
      </c>
      <c r="F441">
        <v>1.7112035448999498E-2</v>
      </c>
      <c r="G441" t="s">
        <v>26</v>
      </c>
      <c r="H441" t="s">
        <v>27</v>
      </c>
      <c r="I441" t="s">
        <v>28</v>
      </c>
      <c r="J441" t="s">
        <v>33</v>
      </c>
      <c r="K441" t="s">
        <v>34</v>
      </c>
    </row>
    <row r="442" spans="1:11" x14ac:dyDescent="0.25">
      <c r="A442" t="s">
        <v>579</v>
      </c>
      <c r="B442" t="s">
        <v>23</v>
      </c>
      <c r="C442">
        <v>0.186</v>
      </c>
      <c r="D442">
        <v>1.3628178906528301E-4</v>
      </c>
      <c r="E442">
        <v>1837</v>
      </c>
      <c r="F442">
        <v>9.7563032649944197E-3</v>
      </c>
      <c r="G442" t="s">
        <v>26</v>
      </c>
      <c r="H442" t="s">
        <v>27</v>
      </c>
      <c r="I442" t="s">
        <v>28</v>
      </c>
      <c r="J442" t="s">
        <v>33</v>
      </c>
      <c r="K442" t="s">
        <v>34</v>
      </c>
    </row>
    <row r="443" spans="1:11" x14ac:dyDescent="0.25">
      <c r="A443" t="s">
        <v>580</v>
      </c>
      <c r="B443" t="s">
        <v>23</v>
      </c>
      <c r="C443">
        <v>0.185</v>
      </c>
      <c r="D443">
        <v>7.5437995672390898E-4</v>
      </c>
      <c r="E443">
        <v>31025</v>
      </c>
      <c r="F443">
        <v>0.16477371191967999</v>
      </c>
      <c r="G443" t="s">
        <v>26</v>
      </c>
      <c r="H443" t="s">
        <v>27</v>
      </c>
      <c r="I443" t="s">
        <v>28</v>
      </c>
      <c r="J443" t="s">
        <v>33</v>
      </c>
      <c r="K443" t="s">
        <v>34</v>
      </c>
    </row>
    <row r="444" spans="1:11" x14ac:dyDescent="0.25">
      <c r="A444" t="s">
        <v>581</v>
      </c>
      <c r="B444" t="s">
        <v>23</v>
      </c>
      <c r="C444">
        <v>0.185</v>
      </c>
      <c r="D444">
        <v>1.87727034826915E-3</v>
      </c>
      <c r="E444">
        <v>10904</v>
      </c>
      <c r="F444">
        <v>5.7911121829885198E-2</v>
      </c>
      <c r="G444" t="s">
        <v>26</v>
      </c>
      <c r="H444" t="s">
        <v>27</v>
      </c>
      <c r="I444" t="s">
        <v>28</v>
      </c>
      <c r="J444" t="s">
        <v>33</v>
      </c>
      <c r="K444" t="s">
        <v>34</v>
      </c>
    </row>
    <row r="445" spans="1:11" x14ac:dyDescent="0.25">
      <c r="A445" t="s">
        <v>582</v>
      </c>
      <c r="B445" t="s">
        <v>23</v>
      </c>
      <c r="C445">
        <v>0.185</v>
      </c>
      <c r="D445">
        <v>4.5078168769940998E-4</v>
      </c>
      <c r="E445">
        <v>1034</v>
      </c>
      <c r="F445">
        <v>5.49157189766153E-3</v>
      </c>
      <c r="G445" t="s">
        <v>26</v>
      </c>
      <c r="H445" t="s">
        <v>27</v>
      </c>
      <c r="I445" t="s">
        <v>28</v>
      </c>
      <c r="J445" t="s">
        <v>33</v>
      </c>
      <c r="K445" t="s">
        <v>34</v>
      </c>
    </row>
    <row r="446" spans="1:11" x14ac:dyDescent="0.25">
      <c r="A446" t="s">
        <v>583</v>
      </c>
      <c r="B446" t="s">
        <v>23</v>
      </c>
      <c r="C446">
        <v>0.184</v>
      </c>
      <c r="D446">
        <v>-1.1138291115303999E-3</v>
      </c>
      <c r="E446">
        <v>27279</v>
      </c>
      <c r="F446">
        <v>0.144878713536082</v>
      </c>
      <c r="G446" t="s">
        <v>26</v>
      </c>
      <c r="H446" t="s">
        <v>27</v>
      </c>
      <c r="I446" t="s">
        <v>28</v>
      </c>
      <c r="J446" t="s">
        <v>33</v>
      </c>
      <c r="K446" t="s">
        <v>34</v>
      </c>
    </row>
    <row r="447" spans="1:11" x14ac:dyDescent="0.25">
      <c r="A447" t="s">
        <v>584</v>
      </c>
      <c r="B447" t="s">
        <v>23</v>
      </c>
      <c r="C447">
        <v>0.184</v>
      </c>
      <c r="D447">
        <v>-3.5539692876435499E-4</v>
      </c>
      <c r="E447">
        <v>1062</v>
      </c>
      <c r="F447">
        <v>5.6402798407316698E-3</v>
      </c>
      <c r="G447" t="s">
        <v>217</v>
      </c>
      <c r="H447" t="s">
        <v>217</v>
      </c>
      <c r="I447" t="s">
        <v>218</v>
      </c>
      <c r="J447" t="s">
        <v>585</v>
      </c>
      <c r="K447" t="s">
        <v>586</v>
      </c>
    </row>
    <row r="448" spans="1:11" x14ac:dyDescent="0.25">
      <c r="A448" t="s">
        <v>587</v>
      </c>
      <c r="B448" t="s">
        <v>23</v>
      </c>
      <c r="C448">
        <v>0.183</v>
      </c>
      <c r="D448">
        <v>4.53462902955213E-4</v>
      </c>
      <c r="E448">
        <v>5523</v>
      </c>
      <c r="F448">
        <v>2.93326417705848E-2</v>
      </c>
      <c r="G448" t="s">
        <v>26</v>
      </c>
      <c r="H448" t="s">
        <v>27</v>
      </c>
      <c r="I448" t="s">
        <v>28</v>
      </c>
      <c r="J448" t="s">
        <v>29</v>
      </c>
      <c r="K448" t="s">
        <v>30</v>
      </c>
    </row>
    <row r="449" spans="1:11" x14ac:dyDescent="0.25">
      <c r="A449" t="s">
        <v>588</v>
      </c>
      <c r="B449" t="s">
        <v>23</v>
      </c>
      <c r="C449">
        <v>0.182</v>
      </c>
      <c r="D449">
        <v>2.9778005679346298E-4</v>
      </c>
      <c r="E449">
        <v>91694</v>
      </c>
      <c r="F449">
        <v>0.48698664756690202</v>
      </c>
      <c r="G449" t="s">
        <v>26</v>
      </c>
      <c r="H449" t="s">
        <v>27</v>
      </c>
      <c r="I449" t="s">
        <v>28</v>
      </c>
      <c r="J449" t="s">
        <v>33</v>
      </c>
      <c r="K449" t="s">
        <v>34</v>
      </c>
    </row>
    <row r="450" spans="1:11" x14ac:dyDescent="0.25">
      <c r="A450" t="s">
        <v>589</v>
      </c>
      <c r="B450" t="s">
        <v>23</v>
      </c>
      <c r="C450">
        <v>0.18099999999999999</v>
      </c>
      <c r="D450">
        <v>1.2503920479013E-3</v>
      </c>
      <c r="E450">
        <v>213</v>
      </c>
      <c r="F450">
        <v>1.1312425669264101E-3</v>
      </c>
      <c r="G450" t="s">
        <v>79</v>
      </c>
      <c r="H450" t="s">
        <v>80</v>
      </c>
      <c r="I450" t="s">
        <v>81</v>
      </c>
      <c r="J450" t="s">
        <v>126</v>
      </c>
      <c r="K450" t="s">
        <v>127</v>
      </c>
    </row>
    <row r="451" spans="1:11" x14ac:dyDescent="0.25">
      <c r="A451" t="s">
        <v>590</v>
      </c>
      <c r="B451" t="s">
        <v>23</v>
      </c>
      <c r="C451">
        <v>0.18</v>
      </c>
      <c r="D451">
        <v>6.4953558461387003E-4</v>
      </c>
      <c r="E451">
        <v>11536</v>
      </c>
      <c r="F451">
        <v>6.1267672544896901E-2</v>
      </c>
      <c r="G451" t="s">
        <v>26</v>
      </c>
      <c r="H451" t="s">
        <v>27</v>
      </c>
      <c r="I451" t="s">
        <v>28</v>
      </c>
      <c r="J451" t="s">
        <v>33</v>
      </c>
      <c r="K451" t="s">
        <v>39</v>
      </c>
    </row>
    <row r="452" spans="1:11" x14ac:dyDescent="0.25">
      <c r="A452" t="s">
        <v>591</v>
      </c>
      <c r="B452" t="s">
        <v>23</v>
      </c>
      <c r="C452">
        <v>0.18</v>
      </c>
      <c r="D452">
        <v>2.9857963265801602E-4</v>
      </c>
      <c r="E452">
        <v>873</v>
      </c>
      <c r="F452">
        <v>4.6365012250082398E-3</v>
      </c>
      <c r="G452" t="s">
        <v>26</v>
      </c>
      <c r="H452" t="s">
        <v>27</v>
      </c>
      <c r="I452" t="s">
        <v>28</v>
      </c>
      <c r="J452" t="s">
        <v>48</v>
      </c>
      <c r="K452" t="s">
        <v>48</v>
      </c>
    </row>
    <row r="453" spans="1:11" x14ac:dyDescent="0.25">
      <c r="A453" t="s">
        <v>592</v>
      </c>
      <c r="B453" t="s">
        <v>23</v>
      </c>
      <c r="C453">
        <v>0.17899999999999999</v>
      </c>
      <c r="D453">
        <v>3.5160427051352699E-4</v>
      </c>
      <c r="E453">
        <v>449</v>
      </c>
      <c r="F453">
        <v>2.3846380870890002E-3</v>
      </c>
      <c r="G453" t="s">
        <v>26</v>
      </c>
      <c r="H453" t="s">
        <v>87</v>
      </c>
      <c r="I453" t="s">
        <v>198</v>
      </c>
      <c r="J453" t="s">
        <v>199</v>
      </c>
      <c r="K453" t="s">
        <v>199</v>
      </c>
    </row>
    <row r="454" spans="1:11" x14ac:dyDescent="0.25">
      <c r="A454" t="s">
        <v>593</v>
      </c>
      <c r="B454" t="s">
        <v>23</v>
      </c>
      <c r="C454">
        <v>0.17899999999999999</v>
      </c>
      <c r="D454">
        <v>-6.5182845814977205E-4</v>
      </c>
      <c r="E454">
        <v>35</v>
      </c>
      <c r="F454">
        <v>1.8588492883767299E-4</v>
      </c>
      <c r="G454" t="s">
        <v>26</v>
      </c>
      <c r="H454" t="s">
        <v>87</v>
      </c>
      <c r="I454" t="s">
        <v>88</v>
      </c>
      <c r="J454" t="s">
        <v>534</v>
      </c>
      <c r="K454" t="s">
        <v>594</v>
      </c>
    </row>
    <row r="455" spans="1:11" x14ac:dyDescent="0.25">
      <c r="A455" t="s">
        <v>595</v>
      </c>
      <c r="B455" t="s">
        <v>23</v>
      </c>
      <c r="C455">
        <v>0.17799999999999999</v>
      </c>
      <c r="D455">
        <v>-1.6950341837178301E-4</v>
      </c>
      <c r="E455">
        <v>22915</v>
      </c>
      <c r="F455">
        <v>0.121701518409008</v>
      </c>
      <c r="G455" t="s">
        <v>26</v>
      </c>
      <c r="H455" t="s">
        <v>27</v>
      </c>
      <c r="I455" t="s">
        <v>28</v>
      </c>
      <c r="J455" t="s">
        <v>29</v>
      </c>
      <c r="K455" t="s">
        <v>37</v>
      </c>
    </row>
    <row r="456" spans="1:11" x14ac:dyDescent="0.25">
      <c r="A456" t="s">
        <v>596</v>
      </c>
      <c r="B456" t="s">
        <v>23</v>
      </c>
      <c r="C456">
        <v>0.17299999999999999</v>
      </c>
      <c r="D456">
        <v>4.0920741976033302E-4</v>
      </c>
      <c r="E456">
        <v>13001</v>
      </c>
      <c r="F456">
        <v>6.9048284566245205E-2</v>
      </c>
      <c r="G456" t="s">
        <v>26</v>
      </c>
      <c r="H456" t="s">
        <v>27</v>
      </c>
      <c r="I456" t="s">
        <v>28</v>
      </c>
      <c r="J456" t="s">
        <v>29</v>
      </c>
      <c r="K456" t="s">
        <v>30</v>
      </c>
    </row>
    <row r="457" spans="1:11" x14ac:dyDescent="0.25">
      <c r="A457" t="s">
        <v>597</v>
      </c>
      <c r="B457" t="s">
        <v>23</v>
      </c>
      <c r="C457">
        <v>0.17299999999999999</v>
      </c>
      <c r="D457">
        <v>3.7493213978613798E-4</v>
      </c>
      <c r="E457">
        <v>337</v>
      </c>
      <c r="F457">
        <v>1.78980631480845E-3</v>
      </c>
      <c r="G457" t="s">
        <v>26</v>
      </c>
      <c r="H457" t="s">
        <v>27</v>
      </c>
      <c r="I457" t="s">
        <v>28</v>
      </c>
      <c r="J457" t="s">
        <v>108</v>
      </c>
      <c r="K457" t="s">
        <v>37</v>
      </c>
    </row>
    <row r="458" spans="1:11" x14ac:dyDescent="0.25">
      <c r="A458" t="s">
        <v>598</v>
      </c>
      <c r="B458" t="s">
        <v>23</v>
      </c>
      <c r="C458">
        <v>0.17199999999999999</v>
      </c>
      <c r="D458">
        <v>1.2499178562320301E-3</v>
      </c>
      <c r="E458">
        <v>4458</v>
      </c>
      <c r="F458">
        <v>2.36764289359527E-2</v>
      </c>
      <c r="G458" t="s">
        <v>26</v>
      </c>
      <c r="H458" t="s">
        <v>27</v>
      </c>
      <c r="I458" t="s">
        <v>28</v>
      </c>
      <c r="J458" t="s">
        <v>33</v>
      </c>
      <c r="K458" t="s">
        <v>34</v>
      </c>
    </row>
    <row r="459" spans="1:11" x14ac:dyDescent="0.25">
      <c r="A459" t="s">
        <v>599</v>
      </c>
      <c r="B459" t="s">
        <v>23</v>
      </c>
      <c r="C459">
        <v>0.17199999999999999</v>
      </c>
      <c r="D459">
        <v>7.1391013690997197E-4</v>
      </c>
      <c r="E459">
        <v>2182</v>
      </c>
      <c r="F459">
        <v>1.15885975635372E-2</v>
      </c>
      <c r="G459" t="s">
        <v>26</v>
      </c>
      <c r="H459" t="s">
        <v>27</v>
      </c>
      <c r="I459" t="s">
        <v>28</v>
      </c>
      <c r="J459" t="s">
        <v>29</v>
      </c>
      <c r="K459" t="s">
        <v>30</v>
      </c>
    </row>
    <row r="460" spans="1:11" x14ac:dyDescent="0.25">
      <c r="A460" t="s">
        <v>600</v>
      </c>
      <c r="B460" t="s">
        <v>23</v>
      </c>
      <c r="C460">
        <v>0.17100000000000001</v>
      </c>
      <c r="D460">
        <v>-5.5670475737712997E-4</v>
      </c>
      <c r="E460">
        <v>31305</v>
      </c>
      <c r="F460">
        <v>0.16626079135038099</v>
      </c>
      <c r="G460" t="s">
        <v>26</v>
      </c>
      <c r="H460" t="s">
        <v>57</v>
      </c>
      <c r="I460" t="s">
        <v>58</v>
      </c>
      <c r="J460" t="s">
        <v>59</v>
      </c>
      <c r="K460" t="s">
        <v>575</v>
      </c>
    </row>
    <row r="461" spans="1:11" x14ac:dyDescent="0.25">
      <c r="A461" t="s">
        <v>601</v>
      </c>
      <c r="B461" t="s">
        <v>23</v>
      </c>
      <c r="C461">
        <v>0.16900000000000001</v>
      </c>
      <c r="D461">
        <v>9.4766810449969398E-4</v>
      </c>
      <c r="E461">
        <v>4001</v>
      </c>
      <c r="F461">
        <v>2.12493028651294E-2</v>
      </c>
      <c r="G461" t="s">
        <v>26</v>
      </c>
      <c r="H461" t="s">
        <v>27</v>
      </c>
      <c r="I461" t="s">
        <v>28</v>
      </c>
      <c r="J461" t="s">
        <v>29</v>
      </c>
      <c r="K461" t="s">
        <v>52</v>
      </c>
    </row>
    <row r="462" spans="1:11" x14ac:dyDescent="0.25">
      <c r="A462" t="s">
        <v>602</v>
      </c>
      <c r="B462" t="s">
        <v>23</v>
      </c>
      <c r="C462">
        <v>0.16400000000000001</v>
      </c>
      <c r="D462">
        <v>8.8578688638456097E-4</v>
      </c>
      <c r="E462">
        <v>4920</v>
      </c>
      <c r="F462">
        <v>2.6130109996610001E-2</v>
      </c>
      <c r="G462" t="s">
        <v>26</v>
      </c>
      <c r="H462" t="s">
        <v>27</v>
      </c>
      <c r="I462" t="s">
        <v>28</v>
      </c>
      <c r="J462" t="s">
        <v>33</v>
      </c>
      <c r="K462" t="s">
        <v>34</v>
      </c>
    </row>
    <row r="463" spans="1:11" x14ac:dyDescent="0.25">
      <c r="A463" t="s">
        <v>603</v>
      </c>
      <c r="B463" t="s">
        <v>23</v>
      </c>
      <c r="C463">
        <v>0.16400000000000001</v>
      </c>
      <c r="D463">
        <v>3.33343148709521E-6</v>
      </c>
      <c r="E463">
        <v>4761</v>
      </c>
      <c r="F463">
        <v>2.5285661319890299E-2</v>
      </c>
      <c r="G463" t="s">
        <v>26</v>
      </c>
      <c r="H463" t="s">
        <v>27</v>
      </c>
      <c r="I463" t="s">
        <v>28</v>
      </c>
      <c r="J463" t="s">
        <v>33</v>
      </c>
      <c r="K463" t="s">
        <v>34</v>
      </c>
    </row>
    <row r="464" spans="1:11" x14ac:dyDescent="0.25">
      <c r="A464" t="s">
        <v>604</v>
      </c>
      <c r="B464" t="s">
        <v>23</v>
      </c>
      <c r="C464">
        <v>0.16300000000000001</v>
      </c>
      <c r="D464">
        <v>-4.16148093072385E-4</v>
      </c>
      <c r="E464">
        <v>3659</v>
      </c>
      <c r="F464">
        <v>1.9432941560486999E-2</v>
      </c>
      <c r="G464" t="s">
        <v>26</v>
      </c>
      <c r="H464" t="s">
        <v>27</v>
      </c>
      <c r="I464" t="s">
        <v>28</v>
      </c>
      <c r="J464" t="s">
        <v>33</v>
      </c>
      <c r="K464" t="s">
        <v>34</v>
      </c>
    </row>
    <row r="465" spans="1:11" x14ac:dyDescent="0.25">
      <c r="A465" t="s">
        <v>605</v>
      </c>
      <c r="B465" t="s">
        <v>23</v>
      </c>
      <c r="C465">
        <v>0.161</v>
      </c>
      <c r="D465">
        <v>5.5439032801029404E-4</v>
      </c>
      <c r="E465">
        <v>17288</v>
      </c>
      <c r="F465">
        <v>9.1816532849876703E-2</v>
      </c>
      <c r="G465" t="s">
        <v>26</v>
      </c>
      <c r="H465" t="s">
        <v>27</v>
      </c>
      <c r="I465" t="s">
        <v>28</v>
      </c>
      <c r="J465" t="s">
        <v>29</v>
      </c>
      <c r="K465" t="s">
        <v>30</v>
      </c>
    </row>
    <row r="466" spans="1:11" x14ac:dyDescent="0.25">
      <c r="A466" t="s">
        <v>606</v>
      </c>
      <c r="B466" t="s">
        <v>23</v>
      </c>
      <c r="C466">
        <v>0.159</v>
      </c>
      <c r="D466">
        <v>-4.1716093491503701E-4</v>
      </c>
      <c r="E466">
        <v>234303</v>
      </c>
      <c r="F466">
        <v>1.2443827566129499</v>
      </c>
      <c r="G466" t="s">
        <v>26</v>
      </c>
      <c r="H466" t="s">
        <v>27</v>
      </c>
      <c r="I466" t="s">
        <v>28</v>
      </c>
      <c r="J466" t="s">
        <v>33</v>
      </c>
      <c r="K466" t="s">
        <v>34</v>
      </c>
    </row>
    <row r="467" spans="1:11" x14ac:dyDescent="0.25">
      <c r="A467" t="s">
        <v>607</v>
      </c>
      <c r="B467" t="s">
        <v>23</v>
      </c>
      <c r="C467">
        <v>0.158</v>
      </c>
      <c r="D467">
        <v>-4.8825401690837398E-4</v>
      </c>
      <c r="E467">
        <v>2766</v>
      </c>
      <c r="F467">
        <v>1.46902203761429E-2</v>
      </c>
      <c r="G467" t="s">
        <v>26</v>
      </c>
      <c r="H467" t="s">
        <v>27</v>
      </c>
      <c r="I467" t="s">
        <v>28</v>
      </c>
      <c r="J467" t="s">
        <v>29</v>
      </c>
      <c r="K467" t="s">
        <v>30</v>
      </c>
    </row>
    <row r="468" spans="1:11" x14ac:dyDescent="0.25">
      <c r="A468" t="s">
        <v>608</v>
      </c>
      <c r="B468" t="s">
        <v>23</v>
      </c>
      <c r="C468">
        <v>0.157</v>
      </c>
      <c r="D468">
        <v>-5.4293585419311905E-4</v>
      </c>
      <c r="E468">
        <v>163</v>
      </c>
      <c r="F468">
        <v>8.6569266858687601E-4</v>
      </c>
      <c r="G468" t="s">
        <v>26</v>
      </c>
      <c r="H468" t="s">
        <v>27</v>
      </c>
      <c r="I468" t="s">
        <v>28</v>
      </c>
      <c r="J468" t="s">
        <v>29</v>
      </c>
      <c r="K468" t="s">
        <v>30</v>
      </c>
    </row>
    <row r="469" spans="1:11" x14ac:dyDescent="0.25">
      <c r="A469" t="s">
        <v>609</v>
      </c>
      <c r="B469" t="s">
        <v>23</v>
      </c>
      <c r="C469">
        <v>0.14699999999999999</v>
      </c>
      <c r="D469">
        <v>-4.3146198455043798E-4</v>
      </c>
      <c r="E469">
        <v>268510</v>
      </c>
      <c r="F469">
        <v>1.42605606406296</v>
      </c>
      <c r="G469" t="s">
        <v>79</v>
      </c>
      <c r="H469" t="s">
        <v>80</v>
      </c>
      <c r="I469" t="s">
        <v>81</v>
      </c>
      <c r="J469" t="s">
        <v>247</v>
      </c>
      <c r="K469" t="s">
        <v>610</v>
      </c>
    </row>
    <row r="470" spans="1:11" x14ac:dyDescent="0.25">
      <c r="A470" t="s">
        <v>611</v>
      </c>
      <c r="B470" t="s">
        <v>23</v>
      </c>
      <c r="C470">
        <v>0.14599999999999999</v>
      </c>
      <c r="D470">
        <v>1.76665815286175E-4</v>
      </c>
      <c r="E470">
        <v>1710</v>
      </c>
      <c r="F470">
        <v>9.0818065232120097E-3</v>
      </c>
      <c r="G470" t="s">
        <v>26</v>
      </c>
      <c r="H470" t="s">
        <v>27</v>
      </c>
      <c r="I470" t="s">
        <v>28</v>
      </c>
      <c r="J470" t="s">
        <v>29</v>
      </c>
      <c r="K470" t="s">
        <v>30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zoomScaleNormal="100" workbookViewId="0">
      <selection activeCell="I17" sqref="I17:J39"/>
    </sheetView>
  </sheetViews>
  <sheetFormatPr defaultColWidth="8.5703125" defaultRowHeight="15" x14ac:dyDescent="0.25"/>
  <cols>
    <col min="1" max="1" width="9.85546875" customWidth="1"/>
    <col min="2" max="2" width="13.85546875" customWidth="1"/>
    <col min="3" max="6" width="12" customWidth="1"/>
    <col min="7" max="7" width="14.7109375" customWidth="1"/>
    <col min="8" max="10" width="12" customWidth="1"/>
  </cols>
  <sheetData>
    <row r="1" spans="1:10" x14ac:dyDescent="0.25">
      <c r="A1" t="s">
        <v>612</v>
      </c>
      <c r="B1" t="s">
        <v>613</v>
      </c>
      <c r="C1" t="s">
        <v>614</v>
      </c>
      <c r="D1" t="s">
        <v>615</v>
      </c>
      <c r="E1" t="s">
        <v>616</v>
      </c>
      <c r="F1" t="s">
        <v>617</v>
      </c>
      <c r="G1" t="s">
        <v>618</v>
      </c>
      <c r="H1" t="s">
        <v>619</v>
      </c>
      <c r="I1" t="s">
        <v>620</v>
      </c>
      <c r="J1" t="s">
        <v>621</v>
      </c>
    </row>
    <row r="2" spans="1:10" x14ac:dyDescent="0.25">
      <c r="A2" t="s">
        <v>5</v>
      </c>
      <c r="B2">
        <v>5</v>
      </c>
      <c r="C2">
        <v>0.90159999999999996</v>
      </c>
      <c r="D2">
        <v>0.133323723377407</v>
      </c>
      <c r="E2">
        <v>6.1895652173913102E-2</v>
      </c>
      <c r="F2">
        <v>4.59933849538436E-2</v>
      </c>
      <c r="G2">
        <v>0.48456873012720397</v>
      </c>
      <c r="H2">
        <v>0.24351361508163799</v>
      </c>
      <c r="I2">
        <v>0.93658333333333299</v>
      </c>
      <c r="J2">
        <v>4.5091865473580101E-2</v>
      </c>
    </row>
    <row r="3" spans="1:10" x14ac:dyDescent="0.25">
      <c r="A3" t="s">
        <v>5</v>
      </c>
      <c r="B3">
        <v>10</v>
      </c>
      <c r="C3">
        <v>0.89328657314629301</v>
      </c>
      <c r="D3">
        <v>0.100774433759654</v>
      </c>
      <c r="E3">
        <v>5.7496811805429003E-2</v>
      </c>
      <c r="F3">
        <v>4.0652532922390003E-2</v>
      </c>
      <c r="G3">
        <v>0.63439162058172904</v>
      </c>
      <c r="H3">
        <v>0.191804725461205</v>
      </c>
      <c r="I3">
        <v>0.93840180360721404</v>
      </c>
      <c r="J3">
        <v>4.0122517831962502E-2</v>
      </c>
    </row>
    <row r="4" spans="1:10" x14ac:dyDescent="0.25">
      <c r="A4" t="s">
        <v>5</v>
      </c>
      <c r="B4">
        <v>15</v>
      </c>
      <c r="C4">
        <v>0.80006666666666704</v>
      </c>
      <c r="D4">
        <v>0.100471560824616</v>
      </c>
      <c r="E4">
        <v>5.41619047619048E-2</v>
      </c>
      <c r="F4">
        <v>3.1408228491161497E-2</v>
      </c>
      <c r="G4">
        <v>0.69737945997130601</v>
      </c>
      <c r="H4">
        <v>0.130992421433659</v>
      </c>
      <c r="I4">
        <v>0.92761666666666698</v>
      </c>
      <c r="J4">
        <v>3.2374218669783003E-2</v>
      </c>
    </row>
    <row r="5" spans="1:10" x14ac:dyDescent="0.25">
      <c r="A5" t="s">
        <v>5</v>
      </c>
      <c r="B5">
        <v>20</v>
      </c>
      <c r="C5">
        <v>0.76570000000000005</v>
      </c>
      <c r="D5">
        <v>9.4193324510723098E-2</v>
      </c>
      <c r="E5">
        <v>5.3330000000000002E-2</v>
      </c>
      <c r="F5">
        <v>2.9700053757412501E-2</v>
      </c>
      <c r="G5">
        <v>0.753143295447113</v>
      </c>
      <c r="H5">
        <v>0.110109580991588</v>
      </c>
      <c r="I5">
        <v>0.91650833333333304</v>
      </c>
      <c r="J5">
        <v>3.1676630108111503E-2</v>
      </c>
    </row>
    <row r="6" spans="1:10" x14ac:dyDescent="0.25">
      <c r="A6" t="s">
        <v>622</v>
      </c>
      <c r="B6">
        <v>5</v>
      </c>
      <c r="C6">
        <v>0.93679999999999997</v>
      </c>
      <c r="D6">
        <v>0.110353694718111</v>
      </c>
      <c r="E6">
        <v>0.22963478260869599</v>
      </c>
      <c r="F6">
        <v>0.12856813369298101</v>
      </c>
      <c r="G6">
        <v>0.19619176280709699</v>
      </c>
      <c r="H6">
        <v>0.12082154951405299</v>
      </c>
      <c r="I6">
        <v>0.77729999999999999</v>
      </c>
      <c r="J6">
        <v>0.122591869813304</v>
      </c>
    </row>
    <row r="7" spans="1:10" x14ac:dyDescent="0.25">
      <c r="A7" t="s">
        <v>622</v>
      </c>
      <c r="B7">
        <v>10</v>
      </c>
      <c r="C7">
        <v>0.94208416833667297</v>
      </c>
      <c r="D7">
        <v>8.1807961455669598E-2</v>
      </c>
      <c r="E7">
        <v>0.286518491528512</v>
      </c>
      <c r="F7">
        <v>0.112015599737938</v>
      </c>
      <c r="G7">
        <v>0.25333125184021899</v>
      </c>
      <c r="H7">
        <v>8.5881416249998496E-2</v>
      </c>
      <c r="I7">
        <v>0.73253173012692097</v>
      </c>
      <c r="J7">
        <v>0.101645866328334</v>
      </c>
    </row>
    <row r="8" spans="1:10" x14ac:dyDescent="0.25">
      <c r="A8" t="s">
        <v>622</v>
      </c>
      <c r="B8">
        <v>15</v>
      </c>
      <c r="C8">
        <v>0.86419999999999997</v>
      </c>
      <c r="D8">
        <v>9.3561639826981402E-2</v>
      </c>
      <c r="E8">
        <v>0.27518095238095203</v>
      </c>
      <c r="F8">
        <v>0.114496351641682</v>
      </c>
      <c r="G8">
        <v>0.33445969813376702</v>
      </c>
      <c r="H8">
        <v>9.2162531505509904E-2</v>
      </c>
      <c r="I8">
        <v>0.74224166666666702</v>
      </c>
      <c r="J8">
        <v>9.6217906825742494E-2</v>
      </c>
    </row>
    <row r="9" spans="1:10" x14ac:dyDescent="0.25">
      <c r="A9" t="s">
        <v>622</v>
      </c>
      <c r="B9">
        <v>20</v>
      </c>
      <c r="C9">
        <v>0.85150000000000003</v>
      </c>
      <c r="D9">
        <v>9.5114650799951905E-2</v>
      </c>
      <c r="E9">
        <v>0.31084000000000001</v>
      </c>
      <c r="F9">
        <v>0.113594886320636</v>
      </c>
      <c r="G9">
        <v>0.37183929310251101</v>
      </c>
      <c r="H9">
        <v>7.9663833602349396E-2</v>
      </c>
      <c r="I9">
        <v>0.71621666666666695</v>
      </c>
      <c r="J9">
        <v>8.8724934818251305E-2</v>
      </c>
    </row>
    <row r="10" spans="1:10" x14ac:dyDescent="0.25">
      <c r="A10" t="s">
        <v>623</v>
      </c>
      <c r="B10">
        <v>5</v>
      </c>
      <c r="C10">
        <v>0.73380000000000001</v>
      </c>
      <c r="D10">
        <v>0.31912285941217</v>
      </c>
      <c r="E10">
        <v>1.1130434782608699E-3</v>
      </c>
      <c r="F10">
        <v>3.36518105548034E-3</v>
      </c>
      <c r="G10">
        <v>0.97135910428244499</v>
      </c>
      <c r="H10">
        <v>8.2382640229618206E-2</v>
      </c>
      <c r="I10">
        <v>0.98784166666666695</v>
      </c>
      <c r="J10">
        <v>1.33616623266434E-2</v>
      </c>
    </row>
    <row r="11" spans="1:10" x14ac:dyDescent="0.25">
      <c r="A11" t="s">
        <v>623</v>
      </c>
      <c r="B11">
        <v>10</v>
      </c>
      <c r="C11">
        <v>0.82364729458917796</v>
      </c>
      <c r="D11">
        <v>0.13805470347347401</v>
      </c>
      <c r="E11">
        <v>1.02022226270723E-3</v>
      </c>
      <c r="F11">
        <v>3.0392223913588701E-3</v>
      </c>
      <c r="G11">
        <v>0.98738582269174002</v>
      </c>
      <c r="H11">
        <v>3.7996161801499298E-2</v>
      </c>
      <c r="I11">
        <v>0.98436873747495002</v>
      </c>
      <c r="J11">
        <v>1.19802892722506E-2</v>
      </c>
    </row>
    <row r="12" spans="1:10" x14ac:dyDescent="0.25">
      <c r="A12" t="s">
        <v>623</v>
      </c>
      <c r="B12">
        <v>15</v>
      </c>
      <c r="C12">
        <v>0.58220000000000005</v>
      </c>
      <c r="D12">
        <v>0.14496650094938701</v>
      </c>
      <c r="E12" s="4">
        <v>2.8571428571428601E-4</v>
      </c>
      <c r="F12">
        <v>1.68038250507672E-3</v>
      </c>
      <c r="G12">
        <v>0.99654674214674199</v>
      </c>
      <c r="H12">
        <v>2.1617042911822301E-2</v>
      </c>
      <c r="I12">
        <v>0.94752499999999995</v>
      </c>
      <c r="J12">
        <v>1.8245213574357801E-2</v>
      </c>
    </row>
    <row r="13" spans="1:10" x14ac:dyDescent="0.25">
      <c r="A13" t="s">
        <v>623</v>
      </c>
      <c r="B13">
        <v>20</v>
      </c>
      <c r="C13">
        <v>0.47389999999999999</v>
      </c>
      <c r="D13">
        <v>0.13159067636464999</v>
      </c>
      <c r="E13" s="4">
        <v>1.3999999999999999E-4</v>
      </c>
      <c r="F13">
        <v>1.1754921445002401E-3</v>
      </c>
      <c r="G13">
        <v>0.99882299367299399</v>
      </c>
      <c r="H13">
        <v>9.9821784057486304E-3</v>
      </c>
      <c r="I13">
        <v>0.91220000000000001</v>
      </c>
      <c r="J13">
        <v>2.1879717900117501E-2</v>
      </c>
    </row>
    <row r="16" spans="1:10" x14ac:dyDescent="0.25">
      <c r="A16" t="s">
        <v>612</v>
      </c>
      <c r="B16" t="s">
        <v>624</v>
      </c>
      <c r="C16" t="s">
        <v>614</v>
      </c>
      <c r="D16" t="s">
        <v>615</v>
      </c>
      <c r="E16" t="s">
        <v>616</v>
      </c>
      <c r="F16" t="s">
        <v>617</v>
      </c>
      <c r="G16" t="s">
        <v>618</v>
      </c>
      <c r="H16" t="s">
        <v>619</v>
      </c>
      <c r="I16" t="s">
        <v>620</v>
      </c>
      <c r="J16" t="s">
        <v>621</v>
      </c>
    </row>
    <row r="17" spans="1:10" x14ac:dyDescent="0.25">
      <c r="A17" t="s">
        <v>5</v>
      </c>
      <c r="B17">
        <v>50</v>
      </c>
      <c r="C17">
        <v>0.55097508125677097</v>
      </c>
      <c r="D17">
        <v>9.7857318034556703E-2</v>
      </c>
      <c r="E17">
        <v>8.6273022751895995E-2</v>
      </c>
      <c r="F17">
        <v>4.8412758916277401E-2</v>
      </c>
      <c r="G17">
        <v>0.58342172294481898</v>
      </c>
      <c r="H17">
        <v>0.13064462198579299</v>
      </c>
      <c r="I17">
        <v>0.85326832791621499</v>
      </c>
      <c r="J17">
        <v>4.4787351257015398E-2</v>
      </c>
    </row>
    <row r="18" spans="1:10" x14ac:dyDescent="0.25">
      <c r="A18" t="s">
        <v>5</v>
      </c>
      <c r="B18">
        <v>75</v>
      </c>
      <c r="C18">
        <v>0.69152284263959396</v>
      </c>
      <c r="D18">
        <v>0.103553311630458</v>
      </c>
      <c r="E18">
        <v>6.3786802030456793E-2</v>
      </c>
      <c r="F18">
        <v>3.2211433554761901E-2</v>
      </c>
      <c r="G18">
        <v>0.69592325096487895</v>
      </c>
      <c r="H18">
        <v>0.11724321805684899</v>
      </c>
      <c r="I18">
        <v>0.89543147208121798</v>
      </c>
      <c r="J18">
        <v>3.5287364987240097E-2</v>
      </c>
    </row>
    <row r="19" spans="1:10" x14ac:dyDescent="0.25">
      <c r="A19" t="s">
        <v>5</v>
      </c>
      <c r="B19">
        <v>100</v>
      </c>
      <c r="C19">
        <v>0.739489489489489</v>
      </c>
      <c r="D19">
        <v>9.93951630438457E-2</v>
      </c>
      <c r="E19">
        <v>5.6366366366366397E-2</v>
      </c>
      <c r="F19">
        <v>3.0300927416739901E-2</v>
      </c>
      <c r="G19">
        <v>0.73498119786236105</v>
      </c>
      <c r="H19">
        <v>0.112060888858188</v>
      </c>
      <c r="I19">
        <v>0.90960960960961001</v>
      </c>
      <c r="J19">
        <v>3.30435461789493E-2</v>
      </c>
    </row>
    <row r="20" spans="1:10" x14ac:dyDescent="0.25">
      <c r="A20" t="s">
        <v>5</v>
      </c>
      <c r="B20">
        <v>125</v>
      </c>
      <c r="C20">
        <v>0.77210000000000001</v>
      </c>
      <c r="D20">
        <v>9.6777869143497702E-2</v>
      </c>
      <c r="E20">
        <v>5.2789999999999997E-2</v>
      </c>
      <c r="F20">
        <v>2.9263838987259899E-2</v>
      </c>
      <c r="G20">
        <v>0.75661554524458996</v>
      </c>
      <c r="H20">
        <v>0.10803452568890599</v>
      </c>
      <c r="I20">
        <v>0.91802499999999998</v>
      </c>
      <c r="J20">
        <v>3.0734111786319102E-2</v>
      </c>
    </row>
    <row r="21" spans="1:10" x14ac:dyDescent="0.25">
      <c r="A21" t="s">
        <v>5</v>
      </c>
      <c r="B21">
        <v>150</v>
      </c>
      <c r="C21">
        <v>0.79604604604604601</v>
      </c>
      <c r="D21">
        <v>9.0516674810331599E-2</v>
      </c>
      <c r="E21">
        <v>5.1851851851851899E-2</v>
      </c>
      <c r="F21">
        <v>2.98807595897661E-2</v>
      </c>
      <c r="G21">
        <v>0.76535882730692095</v>
      </c>
      <c r="H21">
        <v>0.107522157613488</v>
      </c>
      <c r="I21">
        <v>0.92279779779779803</v>
      </c>
      <c r="J21">
        <v>3.1628314849198001E-2</v>
      </c>
    </row>
    <row r="22" spans="1:10" x14ac:dyDescent="0.25">
      <c r="A22" t="s">
        <v>5</v>
      </c>
      <c r="B22">
        <v>200</v>
      </c>
      <c r="C22">
        <v>0.81128385155466398</v>
      </c>
      <c r="D22">
        <v>0.102285904675037</v>
      </c>
      <c r="E22">
        <v>4.4403209628886699E-2</v>
      </c>
      <c r="F22">
        <v>3.4252926321345002E-2</v>
      </c>
      <c r="G22">
        <v>0.80383417023204395</v>
      </c>
      <c r="H22">
        <v>0.121797837323931</v>
      </c>
      <c r="I22">
        <v>0.93154463390170505</v>
      </c>
      <c r="J22">
        <v>3.2829681253887598E-2</v>
      </c>
    </row>
    <row r="23" spans="1:10" x14ac:dyDescent="0.25">
      <c r="A23" t="s">
        <v>5</v>
      </c>
      <c r="B23">
        <v>250</v>
      </c>
      <c r="C23">
        <v>0.71156156156156203</v>
      </c>
      <c r="D23">
        <v>0.211526477930531</v>
      </c>
      <c r="E23">
        <v>2.4954954954954998E-2</v>
      </c>
      <c r="F23">
        <v>3.0761428835165201E-2</v>
      </c>
      <c r="G23">
        <v>0.88587919017438599</v>
      </c>
      <c r="H23">
        <v>0.12030685496433099</v>
      </c>
      <c r="I23">
        <v>0.931131131131131</v>
      </c>
      <c r="J23">
        <v>3.3853484060467599E-2</v>
      </c>
    </row>
    <row r="24" spans="1:10" x14ac:dyDescent="0.25">
      <c r="A24" t="s">
        <v>5</v>
      </c>
      <c r="B24">
        <v>300</v>
      </c>
      <c r="C24">
        <v>0.60024999999999995</v>
      </c>
      <c r="D24">
        <v>0.23262964998910601</v>
      </c>
      <c r="E24">
        <v>1.3950000000000001E-2</v>
      </c>
      <c r="F24">
        <v>2.76271743173413E-2</v>
      </c>
      <c r="G24">
        <v>0.93744538632812702</v>
      </c>
      <c r="H24">
        <v>0.107247842574373</v>
      </c>
      <c r="I24">
        <v>0.92174999999999996</v>
      </c>
      <c r="J24">
        <v>3.4252731840357098E-2</v>
      </c>
    </row>
    <row r="25" spans="1:10" x14ac:dyDescent="0.25">
      <c r="A25" t="s">
        <v>622</v>
      </c>
      <c r="B25">
        <v>50</v>
      </c>
      <c r="C25">
        <v>0.62183098591549302</v>
      </c>
      <c r="D25">
        <v>0.117906566348412</v>
      </c>
      <c r="E25">
        <v>0.221170097508126</v>
      </c>
      <c r="F25">
        <v>7.8329469183795797E-2</v>
      </c>
      <c r="G25">
        <v>0.377073830144532</v>
      </c>
      <c r="H25">
        <v>8.6380437961422807E-2</v>
      </c>
      <c r="I25">
        <v>0.75266341639581102</v>
      </c>
      <c r="J25">
        <v>5.8808309947670397E-2</v>
      </c>
    </row>
    <row r="26" spans="1:10" x14ac:dyDescent="0.25">
      <c r="A26" t="s">
        <v>622</v>
      </c>
      <c r="B26">
        <v>75</v>
      </c>
      <c r="C26">
        <v>0.77340101522842597</v>
      </c>
      <c r="D26">
        <v>0.109521810756984</v>
      </c>
      <c r="E26">
        <v>0.28235532994923901</v>
      </c>
      <c r="F26">
        <v>0.10061970399393499</v>
      </c>
      <c r="G26">
        <v>0.37210875915356001</v>
      </c>
      <c r="H26">
        <v>8.3362329361219303E-2</v>
      </c>
      <c r="I26">
        <v>0.72693739424703896</v>
      </c>
      <c r="J26">
        <v>7.6631678900664205E-2</v>
      </c>
    </row>
    <row r="27" spans="1:10" x14ac:dyDescent="0.25">
      <c r="A27" t="s">
        <v>622</v>
      </c>
      <c r="B27">
        <v>100</v>
      </c>
      <c r="C27">
        <v>0.82487487487487499</v>
      </c>
      <c r="D27">
        <v>0.101735242066434</v>
      </c>
      <c r="E27">
        <v>0.30215215215215202</v>
      </c>
      <c r="F27">
        <v>0.110384066591095</v>
      </c>
      <c r="G27">
        <v>0.37134411299138897</v>
      </c>
      <c r="H27">
        <v>8.1841070884115505E-2</v>
      </c>
      <c r="I27">
        <v>0.71901901901901899</v>
      </c>
      <c r="J27">
        <v>8.6416091018276603E-2</v>
      </c>
    </row>
    <row r="28" spans="1:10" x14ac:dyDescent="0.25">
      <c r="A28" t="s">
        <v>622</v>
      </c>
      <c r="B28">
        <v>125</v>
      </c>
      <c r="C28">
        <v>0.85724999999999996</v>
      </c>
      <c r="D28">
        <v>9.1505796596777503E-2</v>
      </c>
      <c r="E28">
        <v>0.31685999999999998</v>
      </c>
      <c r="F28">
        <v>0.13125383029827301</v>
      </c>
      <c r="G28">
        <v>0.37308977234998503</v>
      </c>
      <c r="H28">
        <v>8.6887350845725297E-2</v>
      </c>
      <c r="I28">
        <v>0.712158333333333</v>
      </c>
      <c r="J28">
        <v>0.103390524915531</v>
      </c>
    </row>
    <row r="29" spans="1:10" x14ac:dyDescent="0.25">
      <c r="A29" t="s">
        <v>622</v>
      </c>
      <c r="B29">
        <v>150</v>
      </c>
      <c r="C29">
        <v>0.87827827827827798</v>
      </c>
      <c r="D29">
        <v>8.3231566282813696E-2</v>
      </c>
      <c r="E29">
        <v>0.325265265265265</v>
      </c>
      <c r="F29">
        <v>0.12181289532574099</v>
      </c>
      <c r="G29">
        <v>0.36960932320491502</v>
      </c>
      <c r="H29">
        <v>8.2568783429670903E-2</v>
      </c>
      <c r="I29">
        <v>0.70865865865865896</v>
      </c>
      <c r="J29">
        <v>9.6986676577092507E-2</v>
      </c>
    </row>
    <row r="30" spans="1:10" x14ac:dyDescent="0.25">
      <c r="A30" t="s">
        <v>622</v>
      </c>
      <c r="B30">
        <v>200</v>
      </c>
      <c r="C30">
        <v>0.90305917753259801</v>
      </c>
      <c r="D30">
        <v>6.9948126997134097E-2</v>
      </c>
      <c r="E30">
        <v>0.32991975927783301</v>
      </c>
      <c r="F30">
        <v>0.11392060920460501</v>
      </c>
      <c r="G30">
        <v>0.370033759762319</v>
      </c>
      <c r="H30">
        <v>7.6819368001789498E-2</v>
      </c>
      <c r="I30">
        <v>0.70891006352390495</v>
      </c>
      <c r="J30">
        <v>9.1540402526165299E-2</v>
      </c>
    </row>
    <row r="31" spans="1:10" x14ac:dyDescent="0.25">
      <c r="A31" t="s">
        <v>622</v>
      </c>
      <c r="B31">
        <v>250</v>
      </c>
      <c r="C31">
        <v>0.91546546546546603</v>
      </c>
      <c r="D31">
        <v>6.9485358087410298E-2</v>
      </c>
      <c r="E31">
        <v>0.33814814814814798</v>
      </c>
      <c r="F31">
        <v>0.114740598237249</v>
      </c>
      <c r="G31">
        <v>0.36799116392995102</v>
      </c>
      <c r="H31">
        <v>7.9617643065710494E-2</v>
      </c>
      <c r="I31">
        <v>0.70412078745412099</v>
      </c>
      <c r="J31">
        <v>9.1984071128870998E-2</v>
      </c>
    </row>
    <row r="32" spans="1:10" x14ac:dyDescent="0.25">
      <c r="A32" t="s">
        <v>622</v>
      </c>
      <c r="B32">
        <v>300</v>
      </c>
      <c r="C32">
        <v>0.92825000000000002</v>
      </c>
      <c r="D32">
        <v>6.2676677208239606E-2</v>
      </c>
      <c r="E32">
        <v>0.34877999999999998</v>
      </c>
      <c r="F32">
        <v>0.114200496292062</v>
      </c>
      <c r="G32">
        <v>0.36350841691223701</v>
      </c>
      <c r="H32">
        <v>7.8955900398981996E-2</v>
      </c>
      <c r="I32">
        <v>0.69739166666666697</v>
      </c>
      <c r="J32">
        <v>9.2624005307139004E-2</v>
      </c>
    </row>
    <row r="33" spans="1:10" x14ac:dyDescent="0.25">
      <c r="A33" t="s">
        <v>623</v>
      </c>
      <c r="B33">
        <v>50</v>
      </c>
      <c r="C33">
        <v>0.110184182015168</v>
      </c>
      <c r="D33">
        <v>8.9462535264195495E-2</v>
      </c>
      <c r="E33" s="4">
        <v>2.16684723726977E-4</v>
      </c>
      <c r="F33">
        <v>1.66521873103357E-3</v>
      </c>
      <c r="G33">
        <v>0.99326819705305802</v>
      </c>
      <c r="H33">
        <v>5.2638330187107202E-2</v>
      </c>
      <c r="I33">
        <v>0.85151679306608896</v>
      </c>
      <c r="J33">
        <v>1.4818490495488E-2</v>
      </c>
    </row>
    <row r="34" spans="1:10" x14ac:dyDescent="0.25">
      <c r="A34" t="s">
        <v>623</v>
      </c>
      <c r="B34">
        <v>75</v>
      </c>
      <c r="C34">
        <v>0.27137055837563401</v>
      </c>
      <c r="D34">
        <v>0.12488877061857399</v>
      </c>
      <c r="E34" s="4">
        <v>2.53807106598985E-4</v>
      </c>
      <c r="F34">
        <v>1.5735840916991501E-3</v>
      </c>
      <c r="G34">
        <v>0.99614994460832096</v>
      </c>
      <c r="H34">
        <v>2.4440835506420702E-2</v>
      </c>
      <c r="I34">
        <v>0.87835025380710696</v>
      </c>
      <c r="J34">
        <v>2.08007806977107E-2</v>
      </c>
    </row>
    <row r="35" spans="1:10" x14ac:dyDescent="0.25">
      <c r="A35" t="s">
        <v>623</v>
      </c>
      <c r="B35">
        <v>100</v>
      </c>
      <c r="C35">
        <v>0.41166166166166202</v>
      </c>
      <c r="D35">
        <v>0.13054012060595499</v>
      </c>
      <c r="E35" s="4">
        <v>1.6016016016015999E-4</v>
      </c>
      <c r="F35">
        <v>1.2559973858415701E-3</v>
      </c>
      <c r="G35">
        <v>0.99844529218276701</v>
      </c>
      <c r="H35">
        <v>1.2462184107556101E-2</v>
      </c>
      <c r="I35">
        <v>0.90181014347680999</v>
      </c>
      <c r="J35">
        <v>2.17041834250183E-2</v>
      </c>
    </row>
    <row r="36" spans="1:10" x14ac:dyDescent="0.25">
      <c r="A36" t="s">
        <v>623</v>
      </c>
      <c r="B36">
        <v>125</v>
      </c>
      <c r="C36">
        <v>0.50095000000000001</v>
      </c>
      <c r="D36">
        <v>0.13427444703713001</v>
      </c>
      <c r="E36" s="4">
        <v>1.2999999999999999E-4</v>
      </c>
      <c r="F36">
        <v>1.13330683593826E-3</v>
      </c>
      <c r="G36">
        <v>0.99881394767513199</v>
      </c>
      <c r="H36">
        <v>1.0814741938891301E-2</v>
      </c>
      <c r="I36">
        <v>0.91671666666666696</v>
      </c>
      <c r="J36">
        <v>2.23655972905797E-2</v>
      </c>
    </row>
    <row r="37" spans="1:10" x14ac:dyDescent="0.25">
      <c r="A37" t="s">
        <v>623</v>
      </c>
      <c r="B37">
        <v>150</v>
      </c>
      <c r="C37">
        <v>0.55825825825825803</v>
      </c>
      <c r="D37">
        <v>0.13099117047669701</v>
      </c>
      <c r="E37" s="4">
        <v>1.7017017017017001E-4</v>
      </c>
      <c r="F37">
        <v>1.2939937831739599E-3</v>
      </c>
      <c r="G37">
        <v>0.99863312363312395</v>
      </c>
      <c r="H37">
        <v>1.0604770227760799E-2</v>
      </c>
      <c r="I37">
        <v>0.92623456790123504</v>
      </c>
      <c r="J37">
        <v>2.1816440088823399E-2</v>
      </c>
    </row>
    <row r="38" spans="1:10" x14ac:dyDescent="0.25">
      <c r="A38" t="s">
        <v>623</v>
      </c>
      <c r="B38">
        <v>250</v>
      </c>
      <c r="C38">
        <v>0.67552552552552603</v>
      </c>
      <c r="D38">
        <v>0.117821317361285</v>
      </c>
      <c r="E38" s="4">
        <v>2.3023023023023E-4</v>
      </c>
      <c r="F38">
        <v>1.5005166268128201E-3</v>
      </c>
      <c r="G38">
        <v>0.99837069945429102</v>
      </c>
      <c r="H38">
        <v>1.0743817216075801E-2</v>
      </c>
      <c r="I38">
        <v>0.94572906239572896</v>
      </c>
      <c r="J38">
        <v>1.9682816631281099E-2</v>
      </c>
    </row>
    <row r="39" spans="1:10" x14ac:dyDescent="0.25">
      <c r="A39" t="s">
        <v>623</v>
      </c>
      <c r="B39">
        <v>300</v>
      </c>
      <c r="C39">
        <v>0.71560000000000001</v>
      </c>
      <c r="D39">
        <v>0.111013350386176</v>
      </c>
      <c r="E39" s="4">
        <v>2.9E-4</v>
      </c>
      <c r="F39">
        <v>1.73750364572824E-3</v>
      </c>
      <c r="G39">
        <v>0.99806921073422605</v>
      </c>
      <c r="H39">
        <v>1.16668173858211E-2</v>
      </c>
      <c r="I39">
        <v>0.95235833333333297</v>
      </c>
      <c r="J39">
        <v>1.8555227005536901E-2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5"/>
  <sheetViews>
    <sheetView zoomScaleNormal="100" workbookViewId="0">
      <selection activeCell="J16" sqref="J16"/>
    </sheetView>
  </sheetViews>
  <sheetFormatPr defaultColWidth="8.5703125" defaultRowHeight="15" x14ac:dyDescent="0.25"/>
  <cols>
    <col min="1" max="1" width="11.7109375" style="3" customWidth="1"/>
    <col min="2" max="2" width="8.140625" style="3" customWidth="1"/>
    <col min="3" max="3" width="9.5703125" style="3" customWidth="1"/>
    <col min="4" max="4" width="6.5703125" style="3" customWidth="1"/>
    <col min="5" max="13" width="12.140625" style="3" customWidth="1"/>
  </cols>
  <sheetData>
    <row r="2" spans="1:13" x14ac:dyDescent="0.25">
      <c r="B2" s="16" t="s">
        <v>625</v>
      </c>
      <c r="C2" s="16"/>
      <c r="D2" s="16"/>
      <c r="E2" s="17" t="s">
        <v>626</v>
      </c>
      <c r="F2" s="17"/>
      <c r="G2" s="17"/>
      <c r="H2" s="18" t="s">
        <v>627</v>
      </c>
      <c r="I2" s="18"/>
      <c r="J2" s="18"/>
      <c r="K2" s="19" t="s">
        <v>628</v>
      </c>
      <c r="L2" s="19"/>
      <c r="M2" s="19"/>
    </row>
    <row r="3" spans="1:13" x14ac:dyDescent="0.25">
      <c r="A3" s="3" t="s">
        <v>629</v>
      </c>
      <c r="B3" s="5" t="s">
        <v>5</v>
      </c>
      <c r="C3" s="5" t="s">
        <v>622</v>
      </c>
      <c r="D3" s="5" t="s">
        <v>623</v>
      </c>
      <c r="E3" s="6" t="s">
        <v>5</v>
      </c>
      <c r="F3" s="6" t="s">
        <v>622</v>
      </c>
      <c r="G3" s="6" t="s">
        <v>623</v>
      </c>
      <c r="H3" s="7" t="s">
        <v>5</v>
      </c>
      <c r="I3" s="7" t="s">
        <v>622</v>
      </c>
      <c r="J3" s="7" t="s">
        <v>623</v>
      </c>
      <c r="K3" s="8" t="s">
        <v>5</v>
      </c>
      <c r="L3" s="8" t="s">
        <v>622</v>
      </c>
      <c r="M3" s="8" t="s">
        <v>623</v>
      </c>
    </row>
    <row r="4" spans="1:13" x14ac:dyDescent="0.25">
      <c r="A4" s="3">
        <v>0</v>
      </c>
      <c r="B4" s="9">
        <v>32.6</v>
      </c>
      <c r="C4" s="9">
        <v>0.8</v>
      </c>
      <c r="D4" s="9">
        <v>22</v>
      </c>
      <c r="E4" s="10">
        <v>28.857715430861699</v>
      </c>
      <c r="F4" s="10">
        <v>0.100200400801603</v>
      </c>
      <c r="G4" s="10">
        <v>20.941883767535</v>
      </c>
      <c r="H4" s="11">
        <v>18.718718718718701</v>
      </c>
      <c r="I4" s="11">
        <v>0</v>
      </c>
      <c r="J4" s="11">
        <v>19.819819819819799</v>
      </c>
      <c r="K4" s="12">
        <v>8.0080080080080105</v>
      </c>
      <c r="L4" s="12">
        <v>0</v>
      </c>
      <c r="M4" s="12">
        <v>20.320320320320299</v>
      </c>
    </row>
    <row r="5" spans="1:13" x14ac:dyDescent="0.25">
      <c r="A5" s="3">
        <v>1</v>
      </c>
      <c r="B5" s="9">
        <v>35.1</v>
      </c>
      <c r="C5" s="9">
        <v>2.1</v>
      </c>
      <c r="D5" s="9">
        <v>77.599999999999895</v>
      </c>
      <c r="E5" s="10">
        <v>34.569138276553097</v>
      </c>
      <c r="F5" s="10">
        <v>2.0040080160320599</v>
      </c>
      <c r="G5" s="10">
        <v>78.356713426853702</v>
      </c>
      <c r="H5" s="11">
        <v>32.6326326326326</v>
      </c>
      <c r="I5" s="11">
        <v>1.1011011011011</v>
      </c>
      <c r="J5" s="11">
        <v>76.3763763763763</v>
      </c>
      <c r="K5" s="12">
        <v>19.619619619619598</v>
      </c>
      <c r="L5" s="12">
        <v>0.20020020020019999</v>
      </c>
      <c r="M5" s="12">
        <v>66.966966966966893</v>
      </c>
    </row>
    <row r="6" spans="1:13" x14ac:dyDescent="0.25">
      <c r="A6" s="3">
        <v>2</v>
      </c>
      <c r="B6" s="9">
        <v>19.5</v>
      </c>
      <c r="C6" s="9">
        <v>6</v>
      </c>
      <c r="D6" s="9">
        <v>0.4</v>
      </c>
      <c r="E6" s="10">
        <v>22.344689378757501</v>
      </c>
      <c r="F6" s="10">
        <v>4.7094188376753499</v>
      </c>
      <c r="G6" s="10">
        <v>0.70140280561122204</v>
      </c>
      <c r="H6" s="11">
        <v>26.126126126126099</v>
      </c>
      <c r="I6" s="11">
        <v>2.4024024024024002</v>
      </c>
      <c r="J6" s="11">
        <v>3.7037037037037002</v>
      </c>
      <c r="K6" s="12">
        <v>25.925925925925899</v>
      </c>
      <c r="L6" s="12">
        <v>0.90090090090090102</v>
      </c>
      <c r="M6" s="12">
        <v>11.5115115115115</v>
      </c>
    </row>
    <row r="7" spans="1:13" x14ac:dyDescent="0.25">
      <c r="A7" s="3">
        <v>3</v>
      </c>
      <c r="B7" s="9">
        <v>9.3000000000000007</v>
      </c>
      <c r="C7" s="9">
        <v>9.1999999999999993</v>
      </c>
      <c r="D7" s="9">
        <v>0</v>
      </c>
      <c r="E7" s="10">
        <v>10.2204408817635</v>
      </c>
      <c r="F7" s="10">
        <v>7.5150300601202398</v>
      </c>
      <c r="G7" s="10">
        <v>0</v>
      </c>
      <c r="H7" s="11">
        <v>14.914914914914901</v>
      </c>
      <c r="I7" s="11">
        <v>4.2042042042042</v>
      </c>
      <c r="J7" s="11">
        <v>0.1001001001001</v>
      </c>
      <c r="K7" s="12">
        <v>20.520520520520499</v>
      </c>
      <c r="L7" s="12">
        <v>2.002002002002</v>
      </c>
      <c r="M7" s="12">
        <v>1.1011011011011</v>
      </c>
    </row>
    <row r="8" spans="1:13" x14ac:dyDescent="0.25">
      <c r="A8" s="3">
        <v>4</v>
      </c>
      <c r="B8" s="9">
        <v>2.9</v>
      </c>
      <c r="C8" s="9">
        <v>11.2</v>
      </c>
      <c r="D8" s="9">
        <v>0</v>
      </c>
      <c r="E8" s="10">
        <v>3.2064128256513</v>
      </c>
      <c r="F8" s="10">
        <v>9.7194388777555094</v>
      </c>
      <c r="G8" s="10">
        <v>0</v>
      </c>
      <c r="H8" s="11">
        <v>5.0050050050050103</v>
      </c>
      <c r="I8" s="11">
        <v>9.1091091091091094</v>
      </c>
      <c r="J8" s="11">
        <v>0</v>
      </c>
      <c r="K8" s="12">
        <v>14.3143143143143</v>
      </c>
      <c r="L8" s="12">
        <v>4.50450450450451</v>
      </c>
      <c r="M8" s="12">
        <v>0.1001001001001</v>
      </c>
    </row>
    <row r="9" spans="1:13" x14ac:dyDescent="0.25">
      <c r="A9" s="3">
        <v>5</v>
      </c>
      <c r="B9" s="9">
        <v>0.5</v>
      </c>
      <c r="C9" s="9">
        <v>13.5</v>
      </c>
      <c r="D9" s="9">
        <v>0</v>
      </c>
      <c r="E9" s="10">
        <v>0.50100200400801598</v>
      </c>
      <c r="F9" s="10">
        <v>13.8276553106212</v>
      </c>
      <c r="G9" s="10">
        <v>0</v>
      </c>
      <c r="H9" s="11">
        <v>2.002002002002</v>
      </c>
      <c r="I9" s="11">
        <v>13.2132132132132</v>
      </c>
      <c r="J9" s="11">
        <v>0</v>
      </c>
      <c r="K9" s="12">
        <v>7.0070070070070001</v>
      </c>
      <c r="L9" s="12">
        <v>10.110110110110099</v>
      </c>
      <c r="M9" s="12">
        <v>0</v>
      </c>
    </row>
    <row r="10" spans="1:13" x14ac:dyDescent="0.25">
      <c r="A10" s="3">
        <v>6</v>
      </c>
      <c r="B10" s="9">
        <v>0.1</v>
      </c>
      <c r="C10" s="9">
        <v>13</v>
      </c>
      <c r="D10" s="9">
        <v>0</v>
      </c>
      <c r="E10" s="10">
        <v>0.30060120240480998</v>
      </c>
      <c r="F10" s="10">
        <v>13.927855711422801</v>
      </c>
      <c r="G10" s="10">
        <v>0</v>
      </c>
      <c r="H10" s="11">
        <v>0.60060060060060105</v>
      </c>
      <c r="I10" s="11">
        <v>15.8158158158158</v>
      </c>
      <c r="J10" s="11">
        <v>0</v>
      </c>
      <c r="K10" s="12">
        <v>2.8028028028028</v>
      </c>
      <c r="L10" s="12">
        <v>12.912912912912899</v>
      </c>
      <c r="M10" s="12">
        <v>0</v>
      </c>
    </row>
    <row r="11" spans="1:13" x14ac:dyDescent="0.25">
      <c r="A11" s="3">
        <v>7</v>
      </c>
      <c r="B11" s="9">
        <v>0</v>
      </c>
      <c r="C11" s="9">
        <v>12</v>
      </c>
      <c r="D11" s="9">
        <v>0</v>
      </c>
      <c r="E11" s="10">
        <v>0</v>
      </c>
      <c r="F11" s="10">
        <v>12.2244488977956</v>
      </c>
      <c r="G11" s="10">
        <v>0</v>
      </c>
      <c r="H11" s="11">
        <v>0</v>
      </c>
      <c r="I11" s="11">
        <v>14.014014014014</v>
      </c>
      <c r="J11" s="11">
        <v>0</v>
      </c>
      <c r="K11" s="12">
        <v>1.3013013013013</v>
      </c>
      <c r="L11" s="12">
        <v>16.016016016016</v>
      </c>
      <c r="M11" s="12">
        <v>0</v>
      </c>
    </row>
    <row r="12" spans="1:13" x14ac:dyDescent="0.25">
      <c r="A12" s="3">
        <v>8</v>
      </c>
      <c r="B12" s="9">
        <v>0</v>
      </c>
      <c r="C12" s="9">
        <v>10.6</v>
      </c>
      <c r="D12" s="9">
        <v>0</v>
      </c>
      <c r="E12" s="10">
        <v>0</v>
      </c>
      <c r="F12" s="10">
        <v>11.122244488978</v>
      </c>
      <c r="G12" s="10">
        <v>0</v>
      </c>
      <c r="H12" s="11">
        <v>0</v>
      </c>
      <c r="I12" s="11">
        <v>14.014014014014</v>
      </c>
      <c r="J12" s="11">
        <v>0</v>
      </c>
      <c r="K12" s="12">
        <v>0.40040040040039998</v>
      </c>
      <c r="L12" s="12">
        <v>15.8158158158158</v>
      </c>
      <c r="M12" s="12">
        <v>0</v>
      </c>
    </row>
    <row r="13" spans="1:13" x14ac:dyDescent="0.25">
      <c r="A13" s="3">
        <v>9</v>
      </c>
      <c r="B13" s="9">
        <v>0</v>
      </c>
      <c r="C13" s="9">
        <v>7.8</v>
      </c>
      <c r="D13" s="9">
        <v>0</v>
      </c>
      <c r="E13" s="10">
        <v>0</v>
      </c>
      <c r="F13" s="10">
        <v>9.2184368737474909</v>
      </c>
      <c r="G13" s="10">
        <v>0</v>
      </c>
      <c r="H13" s="11">
        <v>0</v>
      </c>
      <c r="I13" s="11">
        <v>10.010010010009999</v>
      </c>
      <c r="J13" s="11">
        <v>0</v>
      </c>
      <c r="K13" s="12">
        <v>0.1001001001001</v>
      </c>
      <c r="L13" s="12">
        <v>14.4144144144144</v>
      </c>
      <c r="M13" s="12">
        <v>0</v>
      </c>
    </row>
    <row r="14" spans="1:13" x14ac:dyDescent="0.25">
      <c r="A14" s="3">
        <v>10</v>
      </c>
      <c r="B14" s="9">
        <v>0</v>
      </c>
      <c r="C14" s="9">
        <v>5.7</v>
      </c>
      <c r="D14" s="9">
        <v>0</v>
      </c>
      <c r="E14" s="10">
        <v>0</v>
      </c>
      <c r="F14" s="10">
        <v>6.1122244488978001</v>
      </c>
      <c r="G14" s="10">
        <v>0</v>
      </c>
      <c r="H14" s="11">
        <v>0</v>
      </c>
      <c r="I14" s="11">
        <v>6.1061061061061102</v>
      </c>
      <c r="J14" s="11">
        <v>0</v>
      </c>
      <c r="K14" s="12">
        <v>0</v>
      </c>
      <c r="L14" s="12">
        <v>10.4104104104104</v>
      </c>
      <c r="M14" s="12">
        <v>0</v>
      </c>
    </row>
    <row r="15" spans="1:13" x14ac:dyDescent="0.25">
      <c r="A15" s="3">
        <v>11</v>
      </c>
      <c r="B15" s="9">
        <v>0</v>
      </c>
      <c r="C15" s="9">
        <v>3.3</v>
      </c>
      <c r="D15" s="9">
        <v>0</v>
      </c>
      <c r="E15" s="10">
        <v>0</v>
      </c>
      <c r="F15" s="10">
        <v>3.7074148296593199</v>
      </c>
      <c r="G15" s="10">
        <v>0</v>
      </c>
      <c r="H15" s="11">
        <v>0</v>
      </c>
      <c r="I15" s="11">
        <v>5.1051051051051104</v>
      </c>
      <c r="J15" s="11">
        <v>0</v>
      </c>
      <c r="K15" s="12">
        <v>0</v>
      </c>
      <c r="L15" s="12">
        <v>6.5065065065065104</v>
      </c>
      <c r="M15" s="12">
        <v>0</v>
      </c>
    </row>
  </sheetData>
  <mergeCells count="4">
    <mergeCell ref="B2:D2"/>
    <mergeCell ref="E2:G2"/>
    <mergeCell ref="H2:J2"/>
    <mergeCell ref="K2:M2"/>
  </mergeCells>
  <pageMargins left="0.7" right="0.7" top="0.75" bottom="0.75" header="0.51180555555555496" footer="0.51180555555555496"/>
  <pageSetup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2"/>
  <sheetViews>
    <sheetView topLeftCell="A136" zoomScaleNormal="100" workbookViewId="0">
      <selection activeCell="E6" sqref="E6"/>
    </sheetView>
  </sheetViews>
  <sheetFormatPr defaultColWidth="8.5703125" defaultRowHeight="15" x14ac:dyDescent="0.25"/>
  <cols>
    <col min="1" max="1" width="31.5703125" style="3" customWidth="1"/>
    <col min="2" max="2" width="9.85546875" style="3" bestFit="1" customWidth="1"/>
    <col min="4" max="6" width="21" style="3" customWidth="1"/>
    <col min="8" max="10" width="21" customWidth="1"/>
  </cols>
  <sheetData>
    <row r="1" spans="1:6" x14ac:dyDescent="0.25">
      <c r="A1" s="13" t="s">
        <v>630</v>
      </c>
      <c r="B1" s="13"/>
      <c r="D1" s="13" t="s">
        <v>631</v>
      </c>
      <c r="E1" s="13"/>
      <c r="F1" s="13"/>
    </row>
    <row r="2" spans="1:6" x14ac:dyDescent="0.25">
      <c r="A2" s="13" t="s">
        <v>632</v>
      </c>
      <c r="B2" s="13" t="s">
        <v>633</v>
      </c>
      <c r="D2" s="13" t="s">
        <v>634</v>
      </c>
      <c r="E2" s="13" t="s">
        <v>635</v>
      </c>
      <c r="F2" s="13" t="s">
        <v>633</v>
      </c>
    </row>
    <row r="3" spans="1:6" x14ac:dyDescent="0.25">
      <c r="A3" s="3">
        <v>3</v>
      </c>
      <c r="B3" s="3" t="s">
        <v>636</v>
      </c>
      <c r="D3" s="3">
        <v>0.20496107512591499</v>
      </c>
      <c r="E3" s="3">
        <v>0.102702751170755</v>
      </c>
      <c r="F3" s="3" t="s">
        <v>636</v>
      </c>
    </row>
    <row r="4" spans="1:6" x14ac:dyDescent="0.25">
      <c r="A4" s="3">
        <v>4</v>
      </c>
      <c r="B4" s="3" t="s">
        <v>636</v>
      </c>
      <c r="D4" s="3">
        <v>0.15280361927759101</v>
      </c>
      <c r="E4" s="3">
        <v>6.1765002251804098E-2</v>
      </c>
      <c r="F4" s="3" t="s">
        <v>636</v>
      </c>
    </row>
    <row r="5" spans="1:6" x14ac:dyDescent="0.25">
      <c r="A5" s="3">
        <v>3</v>
      </c>
      <c r="B5" s="3" t="s">
        <v>636</v>
      </c>
      <c r="D5" s="3">
        <v>6.64527447767638E-2</v>
      </c>
      <c r="E5" s="3">
        <v>3.21306125401737E-2</v>
      </c>
      <c r="F5" s="3" t="s">
        <v>636</v>
      </c>
    </row>
    <row r="6" spans="1:6" x14ac:dyDescent="0.25">
      <c r="A6" s="3">
        <v>4</v>
      </c>
      <c r="B6" s="3" t="s">
        <v>636</v>
      </c>
      <c r="D6" s="3">
        <v>4.0284874011527E-2</v>
      </c>
      <c r="E6" s="3">
        <v>2.1682685725219E-2</v>
      </c>
      <c r="F6" s="3" t="s">
        <v>636</v>
      </c>
    </row>
    <row r="7" spans="1:6" x14ac:dyDescent="0.25">
      <c r="A7" s="3">
        <v>7</v>
      </c>
      <c r="B7" s="3" t="s">
        <v>636</v>
      </c>
      <c r="D7" s="3">
        <v>3.8819367436490497E-2</v>
      </c>
      <c r="E7" s="3">
        <v>5.2153289929950199E-2</v>
      </c>
      <c r="F7" s="3" t="s">
        <v>636</v>
      </c>
    </row>
    <row r="8" spans="1:6" x14ac:dyDescent="0.25">
      <c r="A8" s="3">
        <v>2</v>
      </c>
      <c r="B8" s="3" t="s">
        <v>636</v>
      </c>
      <c r="D8" s="3">
        <v>2.7031517983363701E-2</v>
      </c>
      <c r="E8" s="3">
        <v>2.5862361784533602E-2</v>
      </c>
      <c r="F8" s="3" t="s">
        <v>636</v>
      </c>
    </row>
    <row r="9" spans="1:6" x14ac:dyDescent="0.25">
      <c r="A9" s="3">
        <v>2</v>
      </c>
      <c r="B9" s="3" t="s">
        <v>636</v>
      </c>
      <c r="D9" s="3">
        <v>2.4578032753637302E-2</v>
      </c>
      <c r="E9" s="3">
        <v>1.8205905824581099E-2</v>
      </c>
      <c r="F9" s="3" t="s">
        <v>636</v>
      </c>
    </row>
    <row r="10" spans="1:6" x14ac:dyDescent="0.25">
      <c r="A10" s="3">
        <v>4</v>
      </c>
      <c r="B10" s="3" t="s">
        <v>636</v>
      </c>
      <c r="D10" s="3">
        <v>2.7985149621969699E-2</v>
      </c>
      <c r="E10" s="3">
        <v>2.8967512655082499E-2</v>
      </c>
      <c r="F10" s="3" t="s">
        <v>636</v>
      </c>
    </row>
    <row r="11" spans="1:6" x14ac:dyDescent="0.25">
      <c r="A11" s="3">
        <v>2</v>
      </c>
      <c r="B11" s="3" t="s">
        <v>636</v>
      </c>
      <c r="D11" s="3">
        <v>2.68231777236866E-2</v>
      </c>
      <c r="E11" s="3">
        <v>2.1887147180050401E-2</v>
      </c>
      <c r="F11" s="3" t="s">
        <v>636</v>
      </c>
    </row>
    <row r="12" spans="1:6" x14ac:dyDescent="0.25">
      <c r="A12" s="3">
        <v>4</v>
      </c>
      <c r="B12" s="3" t="s">
        <v>636</v>
      </c>
      <c r="D12" s="3">
        <v>2.2137910361358901E-2</v>
      </c>
      <c r="E12" s="3">
        <v>1.0128753893012E-2</v>
      </c>
      <c r="F12" s="3" t="s">
        <v>636</v>
      </c>
    </row>
    <row r="13" spans="1:6" x14ac:dyDescent="0.25">
      <c r="A13" s="3">
        <v>7</v>
      </c>
      <c r="B13" s="3" t="s">
        <v>636</v>
      </c>
      <c r="D13" s="3">
        <v>2.2191121174895499E-2</v>
      </c>
      <c r="E13" s="3">
        <v>4.1957188066198199E-2</v>
      </c>
      <c r="F13" s="3" t="s">
        <v>636</v>
      </c>
    </row>
    <row r="14" spans="1:6" x14ac:dyDescent="0.25">
      <c r="A14" s="3">
        <v>28</v>
      </c>
      <c r="B14" s="3" t="s">
        <v>636</v>
      </c>
      <c r="D14" s="3">
        <v>1.63217856398431E-2</v>
      </c>
      <c r="E14" s="3">
        <v>2.7055372781220399E-2</v>
      </c>
      <c r="F14" s="3" t="s">
        <v>636</v>
      </c>
    </row>
    <row r="15" spans="1:6" x14ac:dyDescent="0.25">
      <c r="A15" s="3">
        <v>2</v>
      </c>
      <c r="B15" s="3" t="s">
        <v>636</v>
      </c>
      <c r="D15" s="3">
        <v>1.54222620907065E-2</v>
      </c>
      <c r="E15" s="3">
        <v>2.5394994370520702E-2</v>
      </c>
      <c r="F15" s="3" t="s">
        <v>636</v>
      </c>
    </row>
    <row r="16" spans="1:6" x14ac:dyDescent="0.25">
      <c r="A16" s="3">
        <v>4</v>
      </c>
      <c r="B16" s="3" t="s">
        <v>636</v>
      </c>
      <c r="D16" s="3">
        <v>1.3388678056625801E-2</v>
      </c>
      <c r="E16" s="3">
        <v>2.0886905704107301E-2</v>
      </c>
      <c r="F16" s="3" t="s">
        <v>636</v>
      </c>
    </row>
    <row r="17" spans="1:6" x14ac:dyDescent="0.25">
      <c r="A17" s="3">
        <v>5</v>
      </c>
      <c r="B17" s="3" t="s">
        <v>636</v>
      </c>
      <c r="D17" s="3">
        <v>1.42349904674734E-2</v>
      </c>
      <c r="E17" s="3">
        <v>1.23884854381194E-2</v>
      </c>
      <c r="F17" s="3" t="s">
        <v>636</v>
      </c>
    </row>
    <row r="18" spans="1:6" x14ac:dyDescent="0.25">
      <c r="A18" s="3">
        <v>3</v>
      </c>
      <c r="B18" s="3" t="s">
        <v>636</v>
      </c>
      <c r="D18" s="3">
        <v>1.41910992276981E-2</v>
      </c>
      <c r="E18" s="3">
        <v>1.9542403184921599E-2</v>
      </c>
      <c r="F18" s="3" t="s">
        <v>636</v>
      </c>
    </row>
    <row r="19" spans="1:6" x14ac:dyDescent="0.25">
      <c r="A19" s="3">
        <v>7</v>
      </c>
      <c r="B19" s="3" t="s">
        <v>636</v>
      </c>
      <c r="D19" s="3">
        <v>1.33478627167661E-2</v>
      </c>
      <c r="E19" s="3">
        <v>8.4711634485776302E-3</v>
      </c>
      <c r="F19" s="3" t="s">
        <v>636</v>
      </c>
    </row>
    <row r="20" spans="1:6" x14ac:dyDescent="0.25">
      <c r="A20" s="3">
        <v>5</v>
      </c>
      <c r="B20" s="3" t="s">
        <v>636</v>
      </c>
      <c r="D20" s="3">
        <v>1.20528436852956E-2</v>
      </c>
      <c r="E20" s="3">
        <v>8.4056014503099599E-3</v>
      </c>
      <c r="F20" s="3" t="s">
        <v>636</v>
      </c>
    </row>
    <row r="21" spans="1:6" x14ac:dyDescent="0.25">
      <c r="A21" s="3">
        <v>4</v>
      </c>
      <c r="B21" s="3" t="s">
        <v>636</v>
      </c>
      <c r="D21" s="3">
        <v>1.12644376009889E-2</v>
      </c>
      <c r="E21" s="3">
        <v>1.4446959174154001E-2</v>
      </c>
      <c r="F21" s="3" t="s">
        <v>636</v>
      </c>
    </row>
    <row r="22" spans="1:6" x14ac:dyDescent="0.25">
      <c r="A22" s="3">
        <v>5</v>
      </c>
      <c r="B22" s="3" t="s">
        <v>636</v>
      </c>
      <c r="D22" s="3">
        <v>1.0209463692628601E-2</v>
      </c>
      <c r="E22" s="3">
        <v>3.7109742529170799E-2</v>
      </c>
      <c r="F22" s="3" t="s">
        <v>636</v>
      </c>
    </row>
    <row r="23" spans="1:6" x14ac:dyDescent="0.25">
      <c r="A23" s="3">
        <v>21</v>
      </c>
      <c r="B23" s="3" t="s">
        <v>636</v>
      </c>
      <c r="D23" s="3">
        <v>1.0005068117329499E-2</v>
      </c>
      <c r="E23" s="3">
        <v>5.55586992781275E-3</v>
      </c>
      <c r="F23" s="3" t="s">
        <v>636</v>
      </c>
    </row>
    <row r="24" spans="1:6" x14ac:dyDescent="0.25">
      <c r="A24" s="3">
        <v>7</v>
      </c>
      <c r="B24" s="3" t="s">
        <v>636</v>
      </c>
      <c r="D24" s="3">
        <v>9.7749491510363204E-3</v>
      </c>
      <c r="E24" s="3">
        <v>7.0088014201798599E-3</v>
      </c>
      <c r="F24" s="3" t="s">
        <v>636</v>
      </c>
    </row>
    <row r="25" spans="1:6" x14ac:dyDescent="0.25">
      <c r="A25" s="3">
        <v>6</v>
      </c>
      <c r="B25" s="3" t="s">
        <v>636</v>
      </c>
      <c r="D25" s="3">
        <v>8.3304428246624793E-3</v>
      </c>
      <c r="E25" s="3">
        <v>8.4366340149662992E-3</v>
      </c>
      <c r="F25" s="3" t="s">
        <v>636</v>
      </c>
    </row>
    <row r="26" spans="1:6" x14ac:dyDescent="0.25">
      <c r="A26" s="3">
        <v>3</v>
      </c>
      <c r="B26" s="3" t="s">
        <v>636</v>
      </c>
      <c r="D26" s="3">
        <v>7.25322117429436E-3</v>
      </c>
      <c r="E26" s="3">
        <v>1.32642320844641E-2</v>
      </c>
      <c r="F26" s="3" t="s">
        <v>636</v>
      </c>
    </row>
    <row r="27" spans="1:6" x14ac:dyDescent="0.25">
      <c r="A27" s="3">
        <v>5</v>
      </c>
      <c r="B27" s="3" t="s">
        <v>636</v>
      </c>
      <c r="D27" s="3">
        <v>8.6533372667411696E-3</v>
      </c>
      <c r="E27" s="3">
        <v>2.0115150602255601E-2</v>
      </c>
      <c r="F27" s="3" t="s">
        <v>636</v>
      </c>
    </row>
    <row r="28" spans="1:6" x14ac:dyDescent="0.25">
      <c r="A28" s="3">
        <v>5</v>
      </c>
      <c r="B28" s="3" t="s">
        <v>636</v>
      </c>
      <c r="D28" s="3">
        <v>7.8270986073671403E-3</v>
      </c>
      <c r="E28" s="3">
        <v>5.7828003902329504E-3</v>
      </c>
      <c r="F28" s="3" t="s">
        <v>636</v>
      </c>
    </row>
    <row r="29" spans="1:6" x14ac:dyDescent="0.25">
      <c r="A29" s="3">
        <v>4</v>
      </c>
      <c r="B29" s="3" t="s">
        <v>636</v>
      </c>
      <c r="D29" s="3">
        <v>7.2098823986134503E-3</v>
      </c>
      <c r="E29" s="3">
        <v>4.3404551097946699E-3</v>
      </c>
      <c r="F29" s="3" t="s">
        <v>636</v>
      </c>
    </row>
    <row r="30" spans="1:6" x14ac:dyDescent="0.25">
      <c r="A30" s="3">
        <v>7</v>
      </c>
      <c r="B30" s="3" t="s">
        <v>636</v>
      </c>
      <c r="D30" s="3">
        <v>6.9828092751368503E-3</v>
      </c>
      <c r="E30" s="3">
        <v>1.1640750975257999E-2</v>
      </c>
      <c r="F30" s="3" t="s">
        <v>636</v>
      </c>
    </row>
    <row r="31" spans="1:6" x14ac:dyDescent="0.25">
      <c r="A31" s="3">
        <v>6</v>
      </c>
      <c r="B31" s="3" t="s">
        <v>636</v>
      </c>
      <c r="D31" s="3">
        <v>5.9680422027462597E-3</v>
      </c>
      <c r="E31" s="3">
        <v>6.8577877977436504E-3</v>
      </c>
      <c r="F31" s="3" t="s">
        <v>636</v>
      </c>
    </row>
    <row r="32" spans="1:6" x14ac:dyDescent="0.25">
      <c r="A32" s="3">
        <v>4</v>
      </c>
      <c r="B32" s="3" t="s">
        <v>636</v>
      </c>
      <c r="D32" s="3">
        <v>5.7874640822609203E-3</v>
      </c>
      <c r="E32" s="3">
        <v>8.2905079126554294E-3</v>
      </c>
      <c r="F32" s="3" t="s">
        <v>636</v>
      </c>
    </row>
    <row r="33" spans="1:6" x14ac:dyDescent="0.25">
      <c r="A33" s="3">
        <v>9</v>
      </c>
      <c r="B33" s="3" t="s">
        <v>636</v>
      </c>
      <c r="D33" s="3">
        <v>6.3796543570760599E-3</v>
      </c>
      <c r="E33" s="3">
        <v>9.2513343926052104E-3</v>
      </c>
      <c r="F33" s="3" t="s">
        <v>636</v>
      </c>
    </row>
    <row r="34" spans="1:6" x14ac:dyDescent="0.25">
      <c r="A34" s="3">
        <v>10</v>
      </c>
      <c r="B34" s="3" t="s">
        <v>636</v>
      </c>
      <c r="D34" s="3">
        <v>6.0971759543265898E-3</v>
      </c>
      <c r="E34" s="3">
        <v>4.0469670928943999E-3</v>
      </c>
      <c r="F34" s="3" t="s">
        <v>636</v>
      </c>
    </row>
    <row r="35" spans="1:6" x14ac:dyDescent="0.25">
      <c r="A35" s="3">
        <v>11</v>
      </c>
      <c r="B35" s="3" t="s">
        <v>636</v>
      </c>
      <c r="D35" s="3">
        <v>5.8932205281471998E-3</v>
      </c>
      <c r="E35" s="3">
        <v>6.7833775050425401E-3</v>
      </c>
      <c r="F35" s="3" t="s">
        <v>636</v>
      </c>
    </row>
    <row r="36" spans="1:6" x14ac:dyDescent="0.25">
      <c r="A36" s="3">
        <v>9</v>
      </c>
      <c r="B36" s="3" t="s">
        <v>636</v>
      </c>
      <c r="D36" s="3">
        <v>5.4244893185199398E-3</v>
      </c>
      <c r="E36" s="3">
        <v>4.8434797010057503E-3</v>
      </c>
      <c r="F36" s="3" t="s">
        <v>636</v>
      </c>
    </row>
    <row r="37" spans="1:6" x14ac:dyDescent="0.25">
      <c r="A37" s="3">
        <v>3</v>
      </c>
      <c r="B37" s="3" t="s">
        <v>636</v>
      </c>
      <c r="D37" s="3">
        <v>5.5945455706963802E-3</v>
      </c>
      <c r="E37" s="3">
        <v>7.9101268700827298E-3</v>
      </c>
      <c r="F37" s="3" t="s">
        <v>636</v>
      </c>
    </row>
    <row r="38" spans="1:6" x14ac:dyDescent="0.25">
      <c r="A38" s="3">
        <v>4</v>
      </c>
      <c r="B38" s="3" t="s">
        <v>636</v>
      </c>
      <c r="D38" s="3">
        <v>5.5759796240496999E-3</v>
      </c>
      <c r="E38" s="3">
        <v>6.8914525031804896E-3</v>
      </c>
      <c r="F38" s="3" t="s">
        <v>636</v>
      </c>
    </row>
    <row r="39" spans="1:6" x14ac:dyDescent="0.25">
      <c r="A39" s="3">
        <v>31</v>
      </c>
      <c r="B39" s="3" t="s">
        <v>636</v>
      </c>
      <c r="D39" s="3">
        <v>4.8847707228199403E-3</v>
      </c>
      <c r="E39" s="3">
        <v>3.7735791539825602E-3</v>
      </c>
      <c r="F39" s="3" t="s">
        <v>636</v>
      </c>
    </row>
    <row r="40" spans="1:6" x14ac:dyDescent="0.25">
      <c r="A40" s="3">
        <v>24</v>
      </c>
      <c r="B40" s="3" t="s">
        <v>636</v>
      </c>
      <c r="D40" s="3">
        <v>4.3067007967443399E-3</v>
      </c>
      <c r="E40" s="3">
        <v>4.6221963854278297E-3</v>
      </c>
      <c r="F40" s="3" t="s">
        <v>636</v>
      </c>
    </row>
    <row r="41" spans="1:6" x14ac:dyDescent="0.25">
      <c r="A41" s="3">
        <v>3</v>
      </c>
      <c r="B41" s="3" t="s">
        <v>636</v>
      </c>
      <c r="D41" s="3">
        <v>4.2793396690283701E-3</v>
      </c>
      <c r="E41" s="3">
        <v>4.7887439131983301E-3</v>
      </c>
      <c r="F41" s="3" t="s">
        <v>636</v>
      </c>
    </row>
    <row r="42" spans="1:6" x14ac:dyDescent="0.25">
      <c r="A42" s="3">
        <v>3</v>
      </c>
      <c r="B42" s="3" t="s">
        <v>636</v>
      </c>
      <c r="D42" s="3">
        <v>4.0278547513913502E-3</v>
      </c>
      <c r="E42" s="3">
        <v>1.19661960782991E-2</v>
      </c>
      <c r="F42" s="3" t="s">
        <v>636</v>
      </c>
    </row>
    <row r="43" spans="1:6" x14ac:dyDescent="0.25">
      <c r="A43" s="3">
        <v>5</v>
      </c>
      <c r="B43" s="3" t="s">
        <v>636</v>
      </c>
      <c r="D43" s="3">
        <v>3.3395130186421001E-3</v>
      </c>
      <c r="E43" s="3">
        <v>2.2545135670680801E-3</v>
      </c>
      <c r="F43" s="3" t="s">
        <v>636</v>
      </c>
    </row>
    <row r="44" spans="1:6" x14ac:dyDescent="0.25">
      <c r="A44" s="3">
        <v>6</v>
      </c>
      <c r="B44" s="3" t="s">
        <v>636</v>
      </c>
      <c r="D44" s="3">
        <v>3.2180478173262201E-3</v>
      </c>
      <c r="E44" s="3">
        <v>2.5152396716007098E-3</v>
      </c>
      <c r="F44" s="3" t="s">
        <v>636</v>
      </c>
    </row>
    <row r="45" spans="1:6" x14ac:dyDescent="0.25">
      <c r="A45" s="3">
        <v>6</v>
      </c>
      <c r="B45" s="3" t="s">
        <v>636</v>
      </c>
      <c r="D45" s="3">
        <v>3.3084559712079999E-3</v>
      </c>
      <c r="E45" s="3">
        <v>3.0165495681260899E-3</v>
      </c>
      <c r="F45" s="3" t="s">
        <v>636</v>
      </c>
    </row>
    <row r="46" spans="1:6" x14ac:dyDescent="0.25">
      <c r="A46" s="3">
        <v>3</v>
      </c>
      <c r="B46" s="3" t="s">
        <v>636</v>
      </c>
      <c r="D46" s="3">
        <v>2.9168334426804199E-3</v>
      </c>
      <c r="E46" s="3">
        <v>1.9453881300266901E-3</v>
      </c>
      <c r="F46" s="3" t="s">
        <v>636</v>
      </c>
    </row>
    <row r="47" spans="1:6" x14ac:dyDescent="0.25">
      <c r="A47" s="3">
        <v>3</v>
      </c>
      <c r="B47" s="3" t="s">
        <v>636</v>
      </c>
      <c r="D47" s="3">
        <v>2.86710343030129E-3</v>
      </c>
      <c r="E47" s="3">
        <v>3.6705821867832199E-3</v>
      </c>
      <c r="F47" s="3" t="s">
        <v>636</v>
      </c>
    </row>
    <row r="48" spans="1:6" x14ac:dyDescent="0.25">
      <c r="A48" s="3">
        <v>3</v>
      </c>
      <c r="B48" s="3" t="s">
        <v>636</v>
      </c>
      <c r="D48" s="3">
        <v>2.8787126241032399E-3</v>
      </c>
      <c r="E48" s="3">
        <v>1.35518055777632E-2</v>
      </c>
      <c r="F48" s="3" t="s">
        <v>636</v>
      </c>
    </row>
    <row r="49" spans="1:6" x14ac:dyDescent="0.25">
      <c r="A49" s="3">
        <v>8</v>
      </c>
      <c r="B49" s="3" t="s">
        <v>636</v>
      </c>
      <c r="D49" s="3">
        <v>2.15852135964212E-3</v>
      </c>
      <c r="E49" s="3">
        <v>1.4120045379068301E-3</v>
      </c>
      <c r="F49" s="3" t="s">
        <v>636</v>
      </c>
    </row>
    <row r="50" spans="1:6" x14ac:dyDescent="0.25">
      <c r="A50" s="3">
        <v>8</v>
      </c>
      <c r="B50" s="3" t="s">
        <v>636</v>
      </c>
      <c r="D50" s="3">
        <v>2.1694372205483502E-3</v>
      </c>
      <c r="E50" s="3">
        <v>2.51666559336734E-3</v>
      </c>
      <c r="F50" s="3" t="s">
        <v>636</v>
      </c>
    </row>
    <row r="51" spans="1:6" x14ac:dyDescent="0.25">
      <c r="A51" s="3">
        <v>5</v>
      </c>
      <c r="B51" s="3" t="s">
        <v>636</v>
      </c>
      <c r="D51" s="3">
        <v>2.0700195850282301E-3</v>
      </c>
      <c r="E51" s="3">
        <v>2.5490412446462899E-3</v>
      </c>
      <c r="F51" s="3" t="s">
        <v>636</v>
      </c>
    </row>
    <row r="52" spans="1:6" x14ac:dyDescent="0.25">
      <c r="A52" s="3">
        <v>2</v>
      </c>
      <c r="B52" s="3" t="s">
        <v>636</v>
      </c>
      <c r="D52" s="3">
        <v>2.37822606905645E-3</v>
      </c>
      <c r="E52" s="3">
        <v>3.8299965958528501E-3</v>
      </c>
      <c r="F52" s="3" t="s">
        <v>636</v>
      </c>
    </row>
    <row r="53" spans="1:6" x14ac:dyDescent="0.25">
      <c r="A53" s="3">
        <v>3</v>
      </c>
      <c r="B53" s="3" t="s">
        <v>636</v>
      </c>
      <c r="D53" s="3">
        <v>2.2278842667880802E-3</v>
      </c>
      <c r="E53" s="3">
        <v>3.8715258676205199E-3</v>
      </c>
      <c r="F53" s="3" t="s">
        <v>636</v>
      </c>
    </row>
    <row r="54" spans="1:6" x14ac:dyDescent="0.25">
      <c r="A54" s="3">
        <v>33</v>
      </c>
      <c r="B54" s="3" t="s">
        <v>636</v>
      </c>
      <c r="D54" s="3">
        <v>1.82071757034185E-3</v>
      </c>
      <c r="E54" s="3">
        <v>5.0418633042163897E-3</v>
      </c>
      <c r="F54" s="3" t="s">
        <v>636</v>
      </c>
    </row>
    <row r="55" spans="1:6" x14ac:dyDescent="0.25">
      <c r="A55" s="3">
        <v>4</v>
      </c>
      <c r="B55" s="3" t="s">
        <v>636</v>
      </c>
      <c r="D55" s="3">
        <v>2.1252251533072902E-3</v>
      </c>
      <c r="E55" s="3">
        <v>4.6958781339257504E-3</v>
      </c>
      <c r="F55" s="3" t="s">
        <v>636</v>
      </c>
    </row>
    <row r="56" spans="1:6" x14ac:dyDescent="0.25">
      <c r="A56" s="3">
        <v>9</v>
      </c>
      <c r="B56" s="3" t="s">
        <v>636</v>
      </c>
      <c r="D56" s="3">
        <v>1.9197732535190901E-3</v>
      </c>
      <c r="E56" s="3">
        <v>2.3459826883289402E-3</v>
      </c>
      <c r="F56" s="3" t="s">
        <v>636</v>
      </c>
    </row>
    <row r="57" spans="1:6" x14ac:dyDescent="0.25">
      <c r="A57" s="3">
        <v>8</v>
      </c>
      <c r="B57" s="3" t="s">
        <v>636</v>
      </c>
      <c r="D57" s="3">
        <v>1.79253293105659E-3</v>
      </c>
      <c r="E57" s="3">
        <v>2.8812289052085201E-3</v>
      </c>
      <c r="F57" s="3" t="s">
        <v>636</v>
      </c>
    </row>
    <row r="58" spans="1:6" x14ac:dyDescent="0.25">
      <c r="A58" s="3">
        <v>8</v>
      </c>
      <c r="B58" s="3" t="s">
        <v>636</v>
      </c>
      <c r="D58" s="3">
        <v>2.2712819234607701E-3</v>
      </c>
      <c r="E58" s="3">
        <v>5.9320453868073799E-3</v>
      </c>
      <c r="F58" s="3" t="s">
        <v>636</v>
      </c>
    </row>
    <row r="59" spans="1:6" x14ac:dyDescent="0.25">
      <c r="A59" s="3">
        <v>6</v>
      </c>
      <c r="B59" s="3" t="s">
        <v>636</v>
      </c>
      <c r="D59" s="3">
        <v>2.0791164428905001E-3</v>
      </c>
      <c r="E59" s="3">
        <v>4.5945063125645601E-3</v>
      </c>
      <c r="F59" s="3" t="s">
        <v>636</v>
      </c>
    </row>
    <row r="60" spans="1:6" x14ac:dyDescent="0.25">
      <c r="A60" s="3">
        <v>1</v>
      </c>
      <c r="B60" s="3" t="s">
        <v>636</v>
      </c>
      <c r="D60" s="3">
        <v>1.67966973793799E-3</v>
      </c>
      <c r="E60" s="3">
        <v>1.3408109627987301E-3</v>
      </c>
      <c r="F60" s="3" t="s">
        <v>636</v>
      </c>
    </row>
    <row r="61" spans="1:6" x14ac:dyDescent="0.25">
      <c r="A61" s="3">
        <v>2</v>
      </c>
      <c r="B61" s="3" t="s">
        <v>636</v>
      </c>
      <c r="D61" s="3">
        <v>2.1077896827754001E-3</v>
      </c>
      <c r="E61" s="3">
        <v>1.2461539252798101E-2</v>
      </c>
      <c r="F61" s="3" t="s">
        <v>636</v>
      </c>
    </row>
    <row r="62" spans="1:6" x14ac:dyDescent="0.25">
      <c r="A62" s="3">
        <v>6</v>
      </c>
      <c r="B62" s="3" t="s">
        <v>636</v>
      </c>
      <c r="D62" s="3">
        <v>1.5262971937009199E-3</v>
      </c>
      <c r="E62" s="3">
        <v>1.2228140962552601E-3</v>
      </c>
      <c r="F62" s="3" t="s">
        <v>636</v>
      </c>
    </row>
    <row r="63" spans="1:6" x14ac:dyDescent="0.25">
      <c r="A63" s="3">
        <v>2</v>
      </c>
      <c r="B63" s="3" t="s">
        <v>636</v>
      </c>
      <c r="D63" s="3">
        <v>1.6508917499805701E-3</v>
      </c>
      <c r="E63" s="3">
        <v>2.3663102587286101E-3</v>
      </c>
      <c r="F63" s="3" t="s">
        <v>636</v>
      </c>
    </row>
    <row r="64" spans="1:6" x14ac:dyDescent="0.25">
      <c r="A64" s="3">
        <v>4</v>
      </c>
      <c r="B64" s="3" t="s">
        <v>636</v>
      </c>
      <c r="D64" s="3">
        <v>1.5884256030906799E-3</v>
      </c>
      <c r="E64" s="3">
        <v>1.68395603833115E-3</v>
      </c>
      <c r="F64" s="3" t="s">
        <v>636</v>
      </c>
    </row>
    <row r="65" spans="1:6" x14ac:dyDescent="0.25">
      <c r="A65" s="3">
        <v>7</v>
      </c>
      <c r="B65" s="3" t="s">
        <v>636</v>
      </c>
      <c r="D65" s="3">
        <v>1.19820672270316E-3</v>
      </c>
      <c r="E65" s="3">
        <v>1.4146517597707401E-3</v>
      </c>
      <c r="F65" s="3" t="s">
        <v>636</v>
      </c>
    </row>
    <row r="66" spans="1:6" x14ac:dyDescent="0.25">
      <c r="A66" s="3">
        <v>6</v>
      </c>
      <c r="B66" s="3" t="s">
        <v>636</v>
      </c>
      <c r="D66" s="3">
        <v>1.3522401147131699E-3</v>
      </c>
      <c r="E66" s="3">
        <v>8.0131349133898805E-4</v>
      </c>
      <c r="F66" s="3" t="s">
        <v>636</v>
      </c>
    </row>
    <row r="67" spans="1:6" x14ac:dyDescent="0.25">
      <c r="A67" s="3">
        <v>5</v>
      </c>
      <c r="B67" s="3" t="s">
        <v>636</v>
      </c>
      <c r="D67" s="3">
        <v>1.5058284866757601E-3</v>
      </c>
      <c r="E67" s="3">
        <v>1.86549371400732E-3</v>
      </c>
      <c r="F67" s="3" t="s">
        <v>636</v>
      </c>
    </row>
    <row r="68" spans="1:6" x14ac:dyDescent="0.25">
      <c r="A68" s="3">
        <v>0</v>
      </c>
      <c r="B68" s="3" t="s">
        <v>636</v>
      </c>
      <c r="D68" s="3">
        <v>1.25999081700004E-3</v>
      </c>
      <c r="E68" s="3">
        <v>8.9028012786890104E-4</v>
      </c>
      <c r="F68" s="3" t="s">
        <v>636</v>
      </c>
    </row>
    <row r="69" spans="1:6" x14ac:dyDescent="0.25">
      <c r="A69" s="3">
        <v>4</v>
      </c>
      <c r="B69" s="3" t="s">
        <v>636</v>
      </c>
      <c r="D69" s="3">
        <v>1.2839658748399799E-3</v>
      </c>
      <c r="E69" s="3">
        <v>1.18446495661335E-3</v>
      </c>
      <c r="F69" s="3" t="s">
        <v>636</v>
      </c>
    </row>
    <row r="70" spans="1:6" x14ac:dyDescent="0.25">
      <c r="A70" s="3">
        <v>2</v>
      </c>
      <c r="B70" s="3" t="s">
        <v>636</v>
      </c>
      <c r="D70" s="3">
        <v>1.2733040725892799E-3</v>
      </c>
      <c r="E70" s="3">
        <v>1.7758665978679299E-3</v>
      </c>
      <c r="F70" s="3" t="s">
        <v>636</v>
      </c>
    </row>
    <row r="71" spans="1:6" x14ac:dyDescent="0.25">
      <c r="A71" s="3">
        <v>8</v>
      </c>
      <c r="B71" s="3" t="s">
        <v>636</v>
      </c>
      <c r="D71" s="3">
        <v>1.23353816942373E-3</v>
      </c>
      <c r="E71" s="3">
        <v>1.3010061230677599E-3</v>
      </c>
      <c r="F71" s="3" t="s">
        <v>636</v>
      </c>
    </row>
    <row r="72" spans="1:6" x14ac:dyDescent="0.25">
      <c r="A72" s="3">
        <v>5</v>
      </c>
      <c r="B72" s="3" t="s">
        <v>636</v>
      </c>
      <c r="D72" s="3">
        <v>1.15502854754389E-3</v>
      </c>
      <c r="E72" s="3">
        <v>1.0827085017260901E-3</v>
      </c>
      <c r="F72" s="3" t="s">
        <v>636</v>
      </c>
    </row>
    <row r="73" spans="1:6" x14ac:dyDescent="0.25">
      <c r="A73" s="3">
        <v>4</v>
      </c>
      <c r="B73" s="3" t="s">
        <v>636</v>
      </c>
      <c r="D73" s="3">
        <v>1.1318756535431201E-3</v>
      </c>
      <c r="E73" s="3">
        <v>9.8125340391233399E-4</v>
      </c>
      <c r="F73" s="3" t="s">
        <v>636</v>
      </c>
    </row>
    <row r="74" spans="1:6" x14ac:dyDescent="0.25">
      <c r="A74" s="3">
        <v>2</v>
      </c>
      <c r="B74" s="3" t="s">
        <v>636</v>
      </c>
      <c r="D74" s="3">
        <v>1.0074346613927899E-3</v>
      </c>
      <c r="E74" s="3">
        <v>1.8189113625446101E-3</v>
      </c>
      <c r="F74" s="3" t="s">
        <v>636</v>
      </c>
    </row>
    <row r="75" spans="1:6" x14ac:dyDescent="0.25">
      <c r="A75" s="3">
        <v>4</v>
      </c>
      <c r="B75" s="3" t="s">
        <v>636</v>
      </c>
      <c r="D75" s="3">
        <v>1.0462751413996699E-3</v>
      </c>
      <c r="E75" s="3">
        <v>1.0516020896918E-3</v>
      </c>
      <c r="F75" s="3" t="s">
        <v>636</v>
      </c>
    </row>
    <row r="76" spans="1:6" x14ac:dyDescent="0.25">
      <c r="A76" s="3">
        <v>3</v>
      </c>
      <c r="B76" s="3" t="s">
        <v>636</v>
      </c>
      <c r="D76" s="3">
        <v>1.0921392136588499E-3</v>
      </c>
      <c r="E76" s="3">
        <v>1.3704149246496901E-3</v>
      </c>
      <c r="F76" s="3" t="s">
        <v>636</v>
      </c>
    </row>
    <row r="77" spans="1:6" x14ac:dyDescent="0.25">
      <c r="A77" s="3">
        <v>2</v>
      </c>
      <c r="B77" s="3" t="s">
        <v>636</v>
      </c>
      <c r="D77" s="3">
        <v>1.1565838503582999E-3</v>
      </c>
      <c r="E77" s="3">
        <v>1.46426253330508E-3</v>
      </c>
      <c r="F77" s="3" t="s">
        <v>636</v>
      </c>
    </row>
    <row r="78" spans="1:6" x14ac:dyDescent="0.25">
      <c r="A78" s="3">
        <v>8</v>
      </c>
      <c r="B78" s="3" t="s">
        <v>636</v>
      </c>
      <c r="D78" s="3">
        <v>1.04801554410595E-3</v>
      </c>
      <c r="E78" s="3">
        <v>8.1422024876691196E-4</v>
      </c>
      <c r="F78" s="3" t="s">
        <v>636</v>
      </c>
    </row>
    <row r="79" spans="1:6" x14ac:dyDescent="0.25">
      <c r="A79" s="3">
        <v>3</v>
      </c>
      <c r="B79" s="3" t="s">
        <v>636</v>
      </c>
      <c r="D79" s="3">
        <v>1.0156928108269599E-3</v>
      </c>
      <c r="E79" s="3">
        <v>1.1828680122009301E-3</v>
      </c>
      <c r="F79" s="3" t="s">
        <v>636</v>
      </c>
    </row>
    <row r="80" spans="1:6" x14ac:dyDescent="0.25">
      <c r="A80" s="3">
        <v>8</v>
      </c>
      <c r="B80" s="3" t="s">
        <v>636</v>
      </c>
      <c r="D80" s="3">
        <v>1.0610206252494299E-3</v>
      </c>
      <c r="E80" s="3">
        <v>1.0952153261322599E-3</v>
      </c>
      <c r="F80" s="3" t="s">
        <v>636</v>
      </c>
    </row>
    <row r="81" spans="1:6" x14ac:dyDescent="0.25">
      <c r="A81" s="3">
        <v>3</v>
      </c>
      <c r="B81" s="3" t="s">
        <v>636</v>
      </c>
      <c r="D81" s="3">
        <v>9.6679780761965305E-4</v>
      </c>
      <c r="E81" s="3">
        <v>7.3623375027082202E-4</v>
      </c>
      <c r="F81" s="3" t="s">
        <v>636</v>
      </c>
    </row>
    <row r="82" spans="1:6" x14ac:dyDescent="0.25">
      <c r="A82" s="3">
        <v>6</v>
      </c>
      <c r="B82" s="3" t="s">
        <v>636</v>
      </c>
      <c r="D82" s="3">
        <v>1.0461373831376799E-3</v>
      </c>
      <c r="E82" s="3">
        <v>1.4542963253945699E-3</v>
      </c>
      <c r="F82" s="3" t="s">
        <v>636</v>
      </c>
    </row>
    <row r="83" spans="1:6" x14ac:dyDescent="0.25">
      <c r="A83" s="3">
        <v>0</v>
      </c>
      <c r="B83" s="3" t="s">
        <v>636</v>
      </c>
      <c r="D83" s="3">
        <v>7.8609677917095802E-4</v>
      </c>
      <c r="E83" s="3">
        <v>1.3507625051976399E-3</v>
      </c>
      <c r="F83" s="3" t="s">
        <v>636</v>
      </c>
    </row>
    <row r="84" spans="1:6" x14ac:dyDescent="0.25">
      <c r="A84" s="3">
        <v>5</v>
      </c>
      <c r="B84" s="3" t="s">
        <v>636</v>
      </c>
      <c r="D84" s="3">
        <v>8.7456934361565401E-4</v>
      </c>
      <c r="E84" s="3">
        <v>1.15531214618568E-3</v>
      </c>
      <c r="F84" s="3" t="s">
        <v>636</v>
      </c>
    </row>
    <row r="85" spans="1:6" x14ac:dyDescent="0.25">
      <c r="A85" s="3">
        <v>1</v>
      </c>
      <c r="B85" s="3" t="s">
        <v>636</v>
      </c>
      <c r="D85" s="3">
        <v>9.0647577665141897E-4</v>
      </c>
      <c r="E85" s="3">
        <v>5.0454073826794899E-4</v>
      </c>
      <c r="F85" s="3" t="s">
        <v>636</v>
      </c>
    </row>
    <row r="86" spans="1:6" x14ac:dyDescent="0.25">
      <c r="A86" s="3">
        <v>3</v>
      </c>
      <c r="B86" s="3" t="s">
        <v>636</v>
      </c>
      <c r="D86" s="3">
        <v>8.8186774756130804E-4</v>
      </c>
      <c r="E86" s="3">
        <v>7.5905100659744997E-4</v>
      </c>
      <c r="F86" s="3" t="s">
        <v>636</v>
      </c>
    </row>
    <row r="87" spans="1:6" x14ac:dyDescent="0.25">
      <c r="A87" s="3">
        <v>7</v>
      </c>
      <c r="B87" s="3" t="s">
        <v>636</v>
      </c>
      <c r="D87" s="3">
        <v>8.7606163721523904E-4</v>
      </c>
      <c r="E87" s="3">
        <v>9.1491499724515805E-4</v>
      </c>
      <c r="F87" s="3" t="s">
        <v>636</v>
      </c>
    </row>
    <row r="88" spans="1:6" x14ac:dyDescent="0.25">
      <c r="A88" s="3">
        <v>4</v>
      </c>
      <c r="B88" s="3" t="s">
        <v>636</v>
      </c>
      <c r="D88" s="3">
        <v>8.0395570734695398E-4</v>
      </c>
      <c r="E88" s="3">
        <v>7.3380707083018596E-4</v>
      </c>
      <c r="F88" s="3" t="s">
        <v>636</v>
      </c>
    </row>
    <row r="89" spans="1:6" x14ac:dyDescent="0.25">
      <c r="A89" s="3">
        <v>9</v>
      </c>
      <c r="B89" s="3" t="s">
        <v>636</v>
      </c>
      <c r="D89" s="3">
        <v>1.06916148001101E-3</v>
      </c>
      <c r="E89" s="3">
        <v>2.1830769814877998E-3</v>
      </c>
      <c r="F89" s="3" t="s">
        <v>636</v>
      </c>
    </row>
    <row r="90" spans="1:6" x14ac:dyDescent="0.25">
      <c r="A90" s="3">
        <v>4</v>
      </c>
      <c r="B90" s="3" t="s">
        <v>636</v>
      </c>
      <c r="D90" s="3">
        <v>8.6834747202967901E-4</v>
      </c>
      <c r="E90" s="3">
        <v>1.20673023319106E-3</v>
      </c>
      <c r="F90" s="3" t="s">
        <v>636</v>
      </c>
    </row>
    <row r="91" spans="1:6" x14ac:dyDescent="0.25">
      <c r="A91" s="3">
        <v>4</v>
      </c>
      <c r="B91" s="3" t="s">
        <v>636</v>
      </c>
      <c r="D91" s="3">
        <v>7.25733603608898E-4</v>
      </c>
      <c r="E91" s="3">
        <v>8.6541003125727395E-4</v>
      </c>
      <c r="F91" s="3" t="s">
        <v>636</v>
      </c>
    </row>
    <row r="92" spans="1:6" x14ac:dyDescent="0.25">
      <c r="A92" s="3">
        <v>2</v>
      </c>
      <c r="B92" s="3" t="s">
        <v>636</v>
      </c>
      <c r="D92" s="3">
        <v>7.8912012922965501E-4</v>
      </c>
      <c r="E92" s="3">
        <v>5.8948011372073896E-4</v>
      </c>
      <c r="F92" s="3" t="s">
        <v>636</v>
      </c>
    </row>
    <row r="93" spans="1:6" x14ac:dyDescent="0.25">
      <c r="A93" s="3">
        <v>4</v>
      </c>
      <c r="B93" s="3" t="s">
        <v>636</v>
      </c>
      <c r="D93" s="3">
        <v>7.8544100454451895E-4</v>
      </c>
      <c r="E93" s="3">
        <v>6.1174134151360403E-4</v>
      </c>
      <c r="F93" s="3" t="s">
        <v>636</v>
      </c>
    </row>
    <row r="94" spans="1:6" x14ac:dyDescent="0.25">
      <c r="A94" s="3">
        <v>6</v>
      </c>
      <c r="B94" s="3" t="s">
        <v>636</v>
      </c>
      <c r="D94" s="3">
        <v>8.2055657410562899E-4</v>
      </c>
      <c r="E94" s="3">
        <v>9.4665229396382396E-4</v>
      </c>
      <c r="F94" s="3" t="s">
        <v>636</v>
      </c>
    </row>
    <row r="95" spans="1:6" x14ac:dyDescent="0.25">
      <c r="A95" s="3">
        <v>3</v>
      </c>
      <c r="B95" s="3" t="s">
        <v>636</v>
      </c>
      <c r="D95" s="3">
        <v>7.9500574796990899E-4</v>
      </c>
      <c r="E95" s="3">
        <v>1.2371022385802299E-3</v>
      </c>
      <c r="F95" s="3" t="s">
        <v>636</v>
      </c>
    </row>
    <row r="96" spans="1:6" x14ac:dyDescent="0.25">
      <c r="A96" s="3">
        <v>4</v>
      </c>
      <c r="B96" s="3" t="s">
        <v>636</v>
      </c>
      <c r="D96" s="3">
        <v>7.2725974546664497E-4</v>
      </c>
      <c r="E96" s="3">
        <v>5.8233078273289699E-4</v>
      </c>
      <c r="F96" s="3" t="s">
        <v>636</v>
      </c>
    </row>
    <row r="97" spans="1:6" x14ac:dyDescent="0.25">
      <c r="A97" s="3">
        <v>6</v>
      </c>
      <c r="B97" s="3" t="s">
        <v>636</v>
      </c>
      <c r="D97" s="3">
        <v>7.3311631564967103E-4</v>
      </c>
      <c r="E97" s="3">
        <v>9.8270406481371E-4</v>
      </c>
      <c r="F97" s="3" t="s">
        <v>636</v>
      </c>
    </row>
    <row r="98" spans="1:6" x14ac:dyDescent="0.25">
      <c r="A98" s="3">
        <v>5</v>
      </c>
      <c r="B98" s="3" t="s">
        <v>636</v>
      </c>
      <c r="D98" s="3">
        <v>7.2050736327916598E-4</v>
      </c>
      <c r="E98" s="3">
        <v>7.1138522842253602E-4</v>
      </c>
      <c r="F98" s="3" t="s">
        <v>636</v>
      </c>
    </row>
    <row r="99" spans="1:6" x14ac:dyDescent="0.25">
      <c r="A99" s="3">
        <v>3</v>
      </c>
      <c r="B99" s="3" t="s">
        <v>636</v>
      </c>
      <c r="D99" s="3">
        <v>7.1191723315331703E-4</v>
      </c>
      <c r="E99" s="3">
        <v>8.7328332794271604E-4</v>
      </c>
      <c r="F99" s="3" t="s">
        <v>636</v>
      </c>
    </row>
    <row r="100" spans="1:6" x14ac:dyDescent="0.25">
      <c r="A100" s="3">
        <v>3</v>
      </c>
      <c r="B100" s="3" t="s">
        <v>636</v>
      </c>
      <c r="D100" s="3">
        <v>6.4833473198436296E-4</v>
      </c>
      <c r="E100" s="3">
        <v>5.2152028007315199E-4</v>
      </c>
      <c r="F100" s="3" t="s">
        <v>636</v>
      </c>
    </row>
    <row r="101" spans="1:6" x14ac:dyDescent="0.25">
      <c r="A101" s="3">
        <v>5</v>
      </c>
      <c r="B101" s="3" t="s">
        <v>636</v>
      </c>
      <c r="D101" s="3">
        <v>6.0899585716322395E-4</v>
      </c>
      <c r="E101" s="3">
        <v>5.7837229944075004E-4</v>
      </c>
      <c r="F101" s="3" t="s">
        <v>636</v>
      </c>
    </row>
    <row r="102" spans="1:6" x14ac:dyDescent="0.25">
      <c r="A102" s="3">
        <v>16</v>
      </c>
      <c r="B102" s="3" t="s">
        <v>636</v>
      </c>
      <c r="D102" s="3">
        <v>6.1605675878437097E-4</v>
      </c>
      <c r="E102" s="3">
        <v>7.0123607042640802E-4</v>
      </c>
      <c r="F102" s="3" t="s">
        <v>636</v>
      </c>
    </row>
    <row r="103" spans="1:6" x14ac:dyDescent="0.25">
      <c r="A103" s="3">
        <v>6</v>
      </c>
      <c r="B103" s="3" t="s">
        <v>636</v>
      </c>
      <c r="D103" s="3">
        <v>6.0420706419215197E-4</v>
      </c>
      <c r="E103" s="3">
        <v>4.6129766284062098E-4</v>
      </c>
      <c r="F103" s="3" t="s">
        <v>636</v>
      </c>
    </row>
    <row r="104" spans="1:6" x14ac:dyDescent="0.25">
      <c r="A104" s="3">
        <v>4</v>
      </c>
      <c r="B104" s="3" t="s">
        <v>636</v>
      </c>
      <c r="D104" s="3">
        <v>5.4551668413380398E-4</v>
      </c>
      <c r="E104" s="3">
        <v>5.3456726411490096E-4</v>
      </c>
      <c r="F104" s="3" t="s">
        <v>636</v>
      </c>
    </row>
    <row r="105" spans="1:6" x14ac:dyDescent="0.25">
      <c r="A105" s="3">
        <v>13</v>
      </c>
      <c r="B105" s="3" t="s">
        <v>636</v>
      </c>
      <c r="D105" s="3">
        <v>5.5827362254717405E-4</v>
      </c>
      <c r="E105" s="3">
        <v>3.0034266691362599E-4</v>
      </c>
      <c r="F105" s="3" t="s">
        <v>636</v>
      </c>
    </row>
    <row r="106" spans="1:6" x14ac:dyDescent="0.25">
      <c r="A106" s="3">
        <v>6</v>
      </c>
      <c r="B106" s="3" t="s">
        <v>636</v>
      </c>
      <c r="D106" s="3">
        <v>4.8958312333210498E-4</v>
      </c>
      <c r="E106" s="3">
        <v>6.80118629622376E-4</v>
      </c>
      <c r="F106" s="3" t="s">
        <v>636</v>
      </c>
    </row>
    <row r="107" spans="1:6" x14ac:dyDescent="0.25">
      <c r="A107" s="3">
        <v>27</v>
      </c>
      <c r="B107" s="3" t="s">
        <v>636</v>
      </c>
      <c r="D107" s="3">
        <v>5.0162398862349999E-4</v>
      </c>
      <c r="E107" s="3">
        <v>5.3659520905054799E-4</v>
      </c>
      <c r="F107" s="3" t="s">
        <v>636</v>
      </c>
    </row>
    <row r="108" spans="1:6" x14ac:dyDescent="0.25">
      <c r="A108" s="3">
        <v>3</v>
      </c>
      <c r="B108" s="3" t="s">
        <v>636</v>
      </c>
      <c r="D108" s="3">
        <v>4.9241393528350302E-4</v>
      </c>
      <c r="E108" s="3">
        <v>4.8851265522851497E-4</v>
      </c>
      <c r="F108" s="3" t="s">
        <v>636</v>
      </c>
    </row>
    <row r="109" spans="1:6" x14ac:dyDescent="0.25">
      <c r="A109" s="3">
        <v>6</v>
      </c>
      <c r="B109" s="3" t="s">
        <v>636</v>
      </c>
      <c r="D109" s="3">
        <v>4.8999370756518503E-4</v>
      </c>
      <c r="E109" s="3">
        <v>5.0486611134232704E-4</v>
      </c>
      <c r="F109" s="3" t="s">
        <v>636</v>
      </c>
    </row>
    <row r="110" spans="1:6" x14ac:dyDescent="0.25">
      <c r="A110" s="3">
        <v>3</v>
      </c>
      <c r="B110" s="3" t="s">
        <v>636</v>
      </c>
      <c r="D110" s="3">
        <v>4.4816105850899499E-4</v>
      </c>
      <c r="E110" s="3">
        <v>4.9512760911337003E-4</v>
      </c>
      <c r="F110" s="3" t="s">
        <v>636</v>
      </c>
    </row>
    <row r="111" spans="1:6" x14ac:dyDescent="0.25">
      <c r="A111" s="3">
        <v>8</v>
      </c>
      <c r="B111" s="3" t="s">
        <v>636</v>
      </c>
      <c r="D111" s="3">
        <v>4.9200861958745496E-4</v>
      </c>
      <c r="E111" s="3">
        <v>3.8038735307851601E-4</v>
      </c>
      <c r="F111" s="3" t="s">
        <v>636</v>
      </c>
    </row>
    <row r="112" spans="1:6" x14ac:dyDescent="0.25">
      <c r="A112" s="3">
        <v>43</v>
      </c>
      <c r="B112" s="3" t="s">
        <v>636</v>
      </c>
      <c r="D112" s="3">
        <v>4.7137281542314601E-4</v>
      </c>
      <c r="E112" s="3">
        <v>3.5129857911496399E-4</v>
      </c>
      <c r="F112" s="3" t="s">
        <v>636</v>
      </c>
    </row>
    <row r="113" spans="1:6" x14ac:dyDescent="0.25">
      <c r="A113" s="3">
        <v>3</v>
      </c>
      <c r="B113" s="3" t="s">
        <v>636</v>
      </c>
      <c r="D113" s="3">
        <v>4.2948389033622899E-4</v>
      </c>
      <c r="E113" s="3">
        <v>3.3975483703130202E-4</v>
      </c>
      <c r="F113" s="3" t="s">
        <v>636</v>
      </c>
    </row>
    <row r="114" spans="1:6" x14ac:dyDescent="0.25">
      <c r="A114" s="3">
        <v>6</v>
      </c>
      <c r="B114" s="3" t="s">
        <v>636</v>
      </c>
      <c r="D114" s="3">
        <v>4.12213279261105E-4</v>
      </c>
      <c r="E114" s="3">
        <v>4.53834332311894E-4</v>
      </c>
      <c r="F114" s="3" t="s">
        <v>636</v>
      </c>
    </row>
    <row r="115" spans="1:6" x14ac:dyDescent="0.25">
      <c r="A115" s="3">
        <v>3</v>
      </c>
      <c r="B115" s="3" t="s">
        <v>636</v>
      </c>
      <c r="D115" s="3">
        <v>3.67275158179382E-4</v>
      </c>
      <c r="E115" s="3">
        <v>3.41268085327316E-4</v>
      </c>
      <c r="F115" s="3" t="s">
        <v>636</v>
      </c>
    </row>
    <row r="116" spans="1:6" x14ac:dyDescent="0.25">
      <c r="A116" s="3">
        <v>3</v>
      </c>
      <c r="B116" s="3" t="s">
        <v>636</v>
      </c>
      <c r="D116" s="3">
        <v>4.0584129028953101E-4</v>
      </c>
      <c r="E116" s="3">
        <v>3.9337642369766698E-4</v>
      </c>
      <c r="F116" s="3" t="s">
        <v>636</v>
      </c>
    </row>
    <row r="117" spans="1:6" x14ac:dyDescent="0.25">
      <c r="A117" s="3">
        <v>3</v>
      </c>
      <c r="B117" s="3" t="s">
        <v>636</v>
      </c>
      <c r="D117" s="3">
        <v>3.1464776520462599E-4</v>
      </c>
      <c r="E117" s="3">
        <v>3.1339074235086002E-4</v>
      </c>
      <c r="F117" s="3" t="s">
        <v>636</v>
      </c>
    </row>
    <row r="118" spans="1:6" x14ac:dyDescent="0.25">
      <c r="A118" s="3">
        <v>7</v>
      </c>
      <c r="B118" s="3" t="s">
        <v>636</v>
      </c>
      <c r="D118" s="3">
        <v>2.86781462171259E-4</v>
      </c>
      <c r="E118" s="3">
        <v>1.86976944507629E-4</v>
      </c>
      <c r="F118" s="3" t="s">
        <v>636</v>
      </c>
    </row>
    <row r="119" spans="1:6" x14ac:dyDescent="0.25">
      <c r="A119" s="3">
        <v>8</v>
      </c>
      <c r="B119" s="3" t="s">
        <v>636</v>
      </c>
      <c r="D119" s="3">
        <v>4.1437260974959498E-4</v>
      </c>
      <c r="E119" s="3">
        <v>6.0485333549368896E-4</v>
      </c>
      <c r="F119" s="3" t="s">
        <v>636</v>
      </c>
    </row>
    <row r="120" spans="1:6" x14ac:dyDescent="0.25">
      <c r="A120" s="3">
        <v>0</v>
      </c>
      <c r="B120" s="3" t="s">
        <v>636</v>
      </c>
      <c r="D120" s="3">
        <v>2.2710523712575701E-4</v>
      </c>
      <c r="E120" s="3">
        <v>2.2336832906931701E-4</v>
      </c>
      <c r="F120" s="3" t="s">
        <v>636</v>
      </c>
    </row>
    <row r="121" spans="1:6" x14ac:dyDescent="0.25">
      <c r="A121" s="3">
        <v>3</v>
      </c>
      <c r="B121" s="3" t="s">
        <v>636</v>
      </c>
      <c r="D121" s="3">
        <v>2.7273530360895999E-4</v>
      </c>
      <c r="E121" s="3">
        <v>2.2900337510268901E-4</v>
      </c>
      <c r="F121" s="3" t="s">
        <v>636</v>
      </c>
    </row>
    <row r="122" spans="1:6" x14ac:dyDescent="0.25">
      <c r="A122" s="3">
        <v>7</v>
      </c>
      <c r="B122" s="3" t="s">
        <v>637</v>
      </c>
      <c r="D122" s="3">
        <v>3.4119701395365302E-4</v>
      </c>
      <c r="E122" s="3">
        <v>3.0290981206619198E-4</v>
      </c>
      <c r="F122" s="3" t="s">
        <v>636</v>
      </c>
    </row>
    <row r="123" spans="1:6" x14ac:dyDescent="0.25">
      <c r="A123" s="3">
        <v>10</v>
      </c>
      <c r="B123" s="3" t="s">
        <v>637</v>
      </c>
      <c r="D123" s="3">
        <v>0.11568293741892401</v>
      </c>
      <c r="E123" s="3">
        <v>8.5970516525136403E-2</v>
      </c>
      <c r="F123" s="3" t="s">
        <v>637</v>
      </c>
    </row>
    <row r="124" spans="1:6" x14ac:dyDescent="0.25">
      <c r="A124" s="3">
        <v>5</v>
      </c>
      <c r="B124" s="3" t="s">
        <v>637</v>
      </c>
      <c r="D124" s="3">
        <v>8.9160447240991605E-2</v>
      </c>
      <c r="E124" s="3">
        <v>5.8258648735222802E-2</v>
      </c>
      <c r="F124" s="3" t="s">
        <v>637</v>
      </c>
    </row>
    <row r="125" spans="1:6" x14ac:dyDescent="0.25">
      <c r="A125" s="3">
        <v>2</v>
      </c>
      <c r="B125" s="3" t="s">
        <v>637</v>
      </c>
      <c r="D125" s="3">
        <v>4.4667111907173998E-2</v>
      </c>
      <c r="E125" s="3">
        <v>4.0506267411182399E-2</v>
      </c>
      <c r="F125" s="3" t="s">
        <v>637</v>
      </c>
    </row>
    <row r="126" spans="1:6" x14ac:dyDescent="0.25">
      <c r="A126" s="3">
        <v>1</v>
      </c>
      <c r="B126" s="3" t="s">
        <v>637</v>
      </c>
      <c r="D126" s="3">
        <v>2.5239082202639301E-2</v>
      </c>
      <c r="E126" s="3">
        <v>2.3166337279305099E-2</v>
      </c>
      <c r="F126" s="3" t="s">
        <v>637</v>
      </c>
    </row>
    <row r="127" spans="1:6" x14ac:dyDescent="0.25">
      <c r="A127" s="3">
        <v>3</v>
      </c>
      <c r="B127" s="3" t="s">
        <v>637</v>
      </c>
      <c r="D127" s="3">
        <v>3.65307355364329E-2</v>
      </c>
      <c r="E127" s="3">
        <v>7.5341862752327501E-2</v>
      </c>
      <c r="F127" s="3" t="s">
        <v>637</v>
      </c>
    </row>
    <row r="128" spans="1:6" x14ac:dyDescent="0.25">
      <c r="A128" s="3">
        <v>3</v>
      </c>
      <c r="B128" s="3" t="s">
        <v>637</v>
      </c>
      <c r="D128" s="3">
        <v>1.8728940146132699E-2</v>
      </c>
      <c r="E128" s="3">
        <v>3.3605962049802998E-2</v>
      </c>
      <c r="F128" s="3" t="s">
        <v>637</v>
      </c>
    </row>
    <row r="129" spans="1:6" x14ac:dyDescent="0.25">
      <c r="A129" s="3">
        <v>3</v>
      </c>
      <c r="B129" s="3" t="s">
        <v>637</v>
      </c>
      <c r="D129" s="3">
        <v>3.4812886127748598E-2</v>
      </c>
      <c r="E129" s="3">
        <v>8.3217866016431802E-2</v>
      </c>
      <c r="F129" s="3" t="s">
        <v>637</v>
      </c>
    </row>
    <row r="130" spans="1:6" x14ac:dyDescent="0.25">
      <c r="A130" s="3">
        <v>11</v>
      </c>
      <c r="B130" s="3" t="s">
        <v>637</v>
      </c>
      <c r="D130" s="3">
        <v>2.5423640146531E-2</v>
      </c>
      <c r="E130" s="3">
        <v>5.1628985531383301E-2</v>
      </c>
      <c r="F130" s="3" t="s">
        <v>637</v>
      </c>
    </row>
    <row r="131" spans="1:6" x14ac:dyDescent="0.25">
      <c r="A131" s="3">
        <v>25</v>
      </c>
      <c r="B131" s="3" t="s">
        <v>637</v>
      </c>
      <c r="D131" s="3">
        <v>1.7180034282633899E-2</v>
      </c>
      <c r="E131" s="3">
        <v>1.7519082767466599E-2</v>
      </c>
      <c r="F131" s="3" t="s">
        <v>637</v>
      </c>
    </row>
    <row r="132" spans="1:6" x14ac:dyDescent="0.25">
      <c r="A132" s="3">
        <v>1</v>
      </c>
      <c r="B132" s="3" t="s">
        <v>637</v>
      </c>
      <c r="D132" s="3">
        <v>1.48963488065474E-2</v>
      </c>
      <c r="E132" s="3">
        <v>1.24043986278296E-2</v>
      </c>
      <c r="F132" s="3" t="s">
        <v>637</v>
      </c>
    </row>
    <row r="133" spans="1:6" x14ac:dyDescent="0.25">
      <c r="A133" s="3">
        <v>18</v>
      </c>
      <c r="B133" s="3" t="s">
        <v>637</v>
      </c>
      <c r="D133" s="3">
        <v>3.6902931815797901E-2</v>
      </c>
      <c r="E133" s="3">
        <v>0.11329792026034299</v>
      </c>
      <c r="F133" s="3" t="s">
        <v>637</v>
      </c>
    </row>
    <row r="134" spans="1:6" x14ac:dyDescent="0.25">
      <c r="A134" s="3">
        <v>4</v>
      </c>
      <c r="B134" s="3" t="s">
        <v>637</v>
      </c>
      <c r="D134" s="3">
        <v>3.7667559360606298E-2</v>
      </c>
      <c r="E134" s="3">
        <v>0.101281724303338</v>
      </c>
      <c r="F134" s="3" t="s">
        <v>637</v>
      </c>
    </row>
    <row r="135" spans="1:6" x14ac:dyDescent="0.25">
      <c r="A135" s="3">
        <v>1</v>
      </c>
      <c r="B135" s="3" t="s">
        <v>637</v>
      </c>
      <c r="D135" s="3">
        <v>2.0404726276669598E-2</v>
      </c>
      <c r="E135" s="3">
        <v>9.6094739871273996E-2</v>
      </c>
      <c r="F135" s="3" t="s">
        <v>637</v>
      </c>
    </row>
    <row r="136" spans="1:6" x14ac:dyDescent="0.25">
      <c r="A136" s="3">
        <v>5</v>
      </c>
      <c r="B136" s="3" t="s">
        <v>637</v>
      </c>
      <c r="D136" s="3">
        <v>2.7548419905171699E-2</v>
      </c>
      <c r="E136" s="3">
        <v>0.104089856914839</v>
      </c>
      <c r="F136" s="3" t="s">
        <v>637</v>
      </c>
    </row>
    <row r="137" spans="1:6" x14ac:dyDescent="0.25">
      <c r="A137" s="3">
        <v>7</v>
      </c>
      <c r="B137" s="3" t="s">
        <v>637</v>
      </c>
      <c r="D137" s="3">
        <v>1.09813304370571E-2</v>
      </c>
      <c r="E137" s="3">
        <v>1.5644547242679E-2</v>
      </c>
      <c r="F137" s="3" t="s">
        <v>637</v>
      </c>
    </row>
    <row r="138" spans="1:6" x14ac:dyDescent="0.25">
      <c r="A138" s="3">
        <v>0</v>
      </c>
      <c r="B138" s="3" t="s">
        <v>637</v>
      </c>
      <c r="D138" s="3">
        <v>3.4714738478738003E-2</v>
      </c>
      <c r="E138" s="3">
        <v>0.12516162224467101</v>
      </c>
      <c r="F138" s="3" t="s">
        <v>637</v>
      </c>
    </row>
    <row r="139" spans="1:6" x14ac:dyDescent="0.25">
      <c r="A139" s="3">
        <v>1</v>
      </c>
      <c r="B139" s="3" t="s">
        <v>637</v>
      </c>
      <c r="D139" s="3">
        <v>7.9250508862100701E-3</v>
      </c>
      <c r="E139" s="3">
        <v>6.90810883545583E-3</v>
      </c>
      <c r="F139" s="3" t="s">
        <v>637</v>
      </c>
    </row>
    <row r="140" spans="1:6" x14ac:dyDescent="0.25">
      <c r="A140" s="3">
        <v>4</v>
      </c>
      <c r="B140" s="3" t="s">
        <v>637</v>
      </c>
      <c r="D140" s="3">
        <v>7.87114403353378E-3</v>
      </c>
      <c r="E140" s="3">
        <v>9.1496127588405595E-3</v>
      </c>
      <c r="F140" s="3" t="s">
        <v>637</v>
      </c>
    </row>
    <row r="141" spans="1:6" x14ac:dyDescent="0.25">
      <c r="A141" s="3">
        <v>3</v>
      </c>
      <c r="B141" s="3" t="s">
        <v>637</v>
      </c>
      <c r="D141" s="3">
        <v>6.9355016457523198E-3</v>
      </c>
      <c r="E141" s="3">
        <v>8.1043925955138398E-3</v>
      </c>
      <c r="F141" s="3" t="s">
        <v>637</v>
      </c>
    </row>
    <row r="142" spans="1:6" x14ac:dyDescent="0.25">
      <c r="A142" s="3">
        <v>19</v>
      </c>
      <c r="B142" s="3" t="s">
        <v>637</v>
      </c>
      <c r="D142" s="3">
        <v>7.4412700773151697E-3</v>
      </c>
      <c r="E142" s="3">
        <v>3.9784898854717997E-2</v>
      </c>
      <c r="F142" s="3" t="s">
        <v>637</v>
      </c>
    </row>
    <row r="143" spans="1:6" x14ac:dyDescent="0.25">
      <c r="A143" s="3">
        <v>8</v>
      </c>
      <c r="B143" s="3" t="s">
        <v>637</v>
      </c>
      <c r="D143" s="3">
        <v>5.7270321622091697E-3</v>
      </c>
      <c r="E143" s="3">
        <v>4.90997525038195E-3</v>
      </c>
      <c r="F143" s="3" t="s">
        <v>637</v>
      </c>
    </row>
    <row r="144" spans="1:6" x14ac:dyDescent="0.25">
      <c r="A144" s="3">
        <v>7</v>
      </c>
      <c r="B144" s="3" t="s">
        <v>637</v>
      </c>
      <c r="D144" s="3">
        <v>6.7112703826988198E-3</v>
      </c>
      <c r="E144" s="3">
        <v>9.3247602571325805E-3</v>
      </c>
      <c r="F144" s="3" t="s">
        <v>637</v>
      </c>
    </row>
    <row r="145" spans="1:6" x14ac:dyDescent="0.25">
      <c r="A145" s="3">
        <v>1</v>
      </c>
      <c r="B145" s="3" t="s">
        <v>637</v>
      </c>
      <c r="D145" s="3">
        <v>6.7440924861017302E-3</v>
      </c>
      <c r="E145" s="3">
        <v>1.4037203823622E-2</v>
      </c>
      <c r="F145" s="3" t="s">
        <v>637</v>
      </c>
    </row>
    <row r="146" spans="1:6" x14ac:dyDescent="0.25">
      <c r="A146" s="3">
        <v>10</v>
      </c>
      <c r="B146" s="3" t="s">
        <v>637</v>
      </c>
      <c r="D146" s="3">
        <v>2.5731891745479998E-3</v>
      </c>
      <c r="E146" s="3">
        <v>4.3562916557387298E-3</v>
      </c>
      <c r="F146" s="3" t="s">
        <v>637</v>
      </c>
    </row>
    <row r="147" spans="1:6" x14ac:dyDescent="0.25">
      <c r="A147" s="3">
        <v>3</v>
      </c>
      <c r="B147" s="3" t="s">
        <v>637</v>
      </c>
      <c r="D147" s="3">
        <v>1.1411788605472199E-2</v>
      </c>
      <c r="E147" s="3">
        <v>5.6918715204657598E-2</v>
      </c>
      <c r="F147" s="3" t="s">
        <v>637</v>
      </c>
    </row>
    <row r="148" spans="1:6" x14ac:dyDescent="0.25">
      <c r="A148" s="3">
        <v>5</v>
      </c>
      <c r="B148" s="3" t="s">
        <v>637</v>
      </c>
      <c r="D148" s="3">
        <v>6.1303510185872403E-3</v>
      </c>
      <c r="E148" s="3">
        <v>8.7693174901829103E-3</v>
      </c>
      <c r="F148" s="3" t="s">
        <v>637</v>
      </c>
    </row>
    <row r="149" spans="1:6" x14ac:dyDescent="0.25">
      <c r="A149" s="3">
        <v>1</v>
      </c>
      <c r="B149" s="3" t="s">
        <v>637</v>
      </c>
      <c r="D149" s="3">
        <v>4.2613499816105899E-3</v>
      </c>
      <c r="E149" s="3">
        <v>3.2008846101382001E-3</v>
      </c>
      <c r="F149" s="3" t="s">
        <v>637</v>
      </c>
    </row>
    <row r="150" spans="1:6" x14ac:dyDescent="0.25">
      <c r="A150" s="3">
        <v>8</v>
      </c>
      <c r="B150" s="3" t="s">
        <v>637</v>
      </c>
      <c r="D150" s="3">
        <v>2.81694374700425E-2</v>
      </c>
      <c r="E150" s="3">
        <v>0.112194674079044</v>
      </c>
      <c r="F150" s="3" t="s">
        <v>637</v>
      </c>
    </row>
    <row r="151" spans="1:6" x14ac:dyDescent="0.25">
      <c r="A151" s="3">
        <v>20</v>
      </c>
      <c r="B151" s="3" t="s">
        <v>637</v>
      </c>
      <c r="D151" s="3">
        <v>2.0615520659203801E-2</v>
      </c>
      <c r="E151" s="3">
        <v>6.5294548825820295E-2</v>
      </c>
      <c r="F151" s="3" t="s">
        <v>637</v>
      </c>
    </row>
    <row r="152" spans="1:6" x14ac:dyDescent="0.25">
      <c r="A152" s="3">
        <v>2</v>
      </c>
      <c r="B152" s="3" t="s">
        <v>637</v>
      </c>
      <c r="D152" s="3">
        <v>5.2975299773883296E-3</v>
      </c>
      <c r="E152" s="3">
        <v>1.22254793558436E-2</v>
      </c>
      <c r="F152" s="3" t="s">
        <v>637</v>
      </c>
    </row>
    <row r="153" spans="1:6" x14ac:dyDescent="0.25">
      <c r="A153" s="3">
        <v>3</v>
      </c>
      <c r="B153" s="3" t="s">
        <v>637</v>
      </c>
      <c r="D153" s="3">
        <v>7.2447623384951998E-3</v>
      </c>
      <c r="E153" s="3">
        <v>2.8651716528666001E-2</v>
      </c>
      <c r="F153" s="3" t="s">
        <v>637</v>
      </c>
    </row>
    <row r="154" spans="1:6" x14ac:dyDescent="0.25">
      <c r="A154" s="3">
        <v>1</v>
      </c>
      <c r="B154" s="3" t="s">
        <v>637</v>
      </c>
      <c r="D154" s="3">
        <v>3.2328709647866101E-3</v>
      </c>
      <c r="E154" s="3">
        <v>2.85749422002565E-3</v>
      </c>
      <c r="F154" s="3" t="s">
        <v>637</v>
      </c>
    </row>
    <row r="155" spans="1:6" x14ac:dyDescent="0.25">
      <c r="A155" s="3">
        <v>4</v>
      </c>
      <c r="B155" s="3" t="s">
        <v>637</v>
      </c>
      <c r="D155" s="3">
        <v>3.6033677177617798E-3</v>
      </c>
      <c r="E155" s="3">
        <v>3.7690859055473399E-3</v>
      </c>
      <c r="F155" s="3" t="s">
        <v>637</v>
      </c>
    </row>
    <row r="156" spans="1:6" x14ac:dyDescent="0.25">
      <c r="A156" s="3">
        <v>3</v>
      </c>
      <c r="B156" s="3" t="s">
        <v>637</v>
      </c>
      <c r="D156" s="3">
        <v>2.9738047217623E-2</v>
      </c>
      <c r="E156" s="3">
        <v>0.128686848753961</v>
      </c>
      <c r="F156" s="3" t="s">
        <v>637</v>
      </c>
    </row>
    <row r="157" spans="1:6" x14ac:dyDescent="0.25">
      <c r="A157" s="3">
        <v>12</v>
      </c>
      <c r="B157" s="3" t="s">
        <v>637</v>
      </c>
      <c r="D157" s="3">
        <v>1.667777112425E-2</v>
      </c>
      <c r="E157" s="3">
        <v>5.3177146067920997E-2</v>
      </c>
      <c r="F157" s="3" t="s">
        <v>637</v>
      </c>
    </row>
    <row r="158" spans="1:6" x14ac:dyDescent="0.25">
      <c r="A158" s="3">
        <v>1</v>
      </c>
      <c r="B158" s="3" t="s">
        <v>637</v>
      </c>
      <c r="D158" s="3">
        <v>3.8075764355355E-3</v>
      </c>
      <c r="E158" s="3">
        <v>6.7936939851453403E-3</v>
      </c>
      <c r="F158" s="3" t="s">
        <v>637</v>
      </c>
    </row>
    <row r="159" spans="1:6" x14ac:dyDescent="0.25">
      <c r="A159" s="3">
        <v>2</v>
      </c>
      <c r="B159" s="3" t="s">
        <v>637</v>
      </c>
      <c r="D159" s="3">
        <v>7.2318565599727002E-3</v>
      </c>
      <c r="E159" s="3">
        <v>1.7817555414182899E-2</v>
      </c>
      <c r="F159" s="3" t="s">
        <v>637</v>
      </c>
    </row>
    <row r="160" spans="1:6" x14ac:dyDescent="0.25">
      <c r="A160" s="3">
        <v>12</v>
      </c>
      <c r="B160" s="3" t="s">
        <v>637</v>
      </c>
      <c r="D160" s="3">
        <v>4.0398273387408402E-3</v>
      </c>
      <c r="E160" s="3">
        <v>8.0147509725420393E-3</v>
      </c>
      <c r="F160" s="3" t="s">
        <v>637</v>
      </c>
    </row>
    <row r="161" spans="1:6" x14ac:dyDescent="0.25">
      <c r="A161" s="3">
        <v>4</v>
      </c>
      <c r="B161" s="3" t="s">
        <v>637</v>
      </c>
      <c r="D161" s="3">
        <v>1.1355385573410899E-2</v>
      </c>
      <c r="E161" s="3">
        <v>3.7050263908103599E-2</v>
      </c>
      <c r="F161" s="3" t="s">
        <v>637</v>
      </c>
    </row>
    <row r="162" spans="1:6" x14ac:dyDescent="0.25">
      <c r="A162" s="3">
        <v>3</v>
      </c>
      <c r="B162" s="3" t="s">
        <v>637</v>
      </c>
      <c r="D162" s="3">
        <v>1.12626020545681E-2</v>
      </c>
      <c r="E162" s="3">
        <v>4.3462400014749297E-2</v>
      </c>
      <c r="F162" s="3" t="s">
        <v>637</v>
      </c>
    </row>
    <row r="163" spans="1:6" x14ac:dyDescent="0.25">
      <c r="A163" s="3">
        <v>3</v>
      </c>
      <c r="B163" s="3" t="s">
        <v>637</v>
      </c>
      <c r="D163" s="3">
        <v>2.18298853749115E-3</v>
      </c>
      <c r="E163" s="3">
        <v>2.32364510939604E-3</v>
      </c>
      <c r="F163" s="3" t="s">
        <v>637</v>
      </c>
    </row>
    <row r="164" spans="1:6" x14ac:dyDescent="0.25">
      <c r="A164" s="3">
        <v>2</v>
      </c>
      <c r="B164" s="3" t="s">
        <v>637</v>
      </c>
      <c r="D164" s="3">
        <v>2.3534722784673999E-3</v>
      </c>
      <c r="E164" s="3">
        <v>3.6914752145005602E-3</v>
      </c>
      <c r="F164" s="3" t="s">
        <v>637</v>
      </c>
    </row>
    <row r="165" spans="1:6" x14ac:dyDescent="0.25">
      <c r="A165" s="3">
        <v>18</v>
      </c>
      <c r="B165" s="3" t="s">
        <v>637</v>
      </c>
      <c r="D165" s="3">
        <v>5.44799117308482E-3</v>
      </c>
      <c r="E165" s="3">
        <v>1.7969601935721401E-2</v>
      </c>
      <c r="F165" s="3" t="s">
        <v>637</v>
      </c>
    </row>
    <row r="166" spans="1:6" x14ac:dyDescent="0.25">
      <c r="A166" s="3">
        <v>1</v>
      </c>
      <c r="B166" s="3" t="s">
        <v>637</v>
      </c>
      <c r="D166" s="3">
        <v>1.7329327053937399E-3</v>
      </c>
      <c r="E166" s="3">
        <v>1.8909195924961401E-3</v>
      </c>
      <c r="F166" s="3" t="s">
        <v>637</v>
      </c>
    </row>
    <row r="167" spans="1:6" x14ac:dyDescent="0.25">
      <c r="A167" s="3">
        <v>3</v>
      </c>
      <c r="B167" s="3" t="s">
        <v>637</v>
      </c>
      <c r="D167" s="3">
        <v>8.0730159025215395E-3</v>
      </c>
      <c r="E167" s="3">
        <v>3.3648796093471801E-2</v>
      </c>
      <c r="F167" s="3" t="s">
        <v>637</v>
      </c>
    </row>
    <row r="168" spans="1:6" x14ac:dyDescent="0.25">
      <c r="A168" s="3">
        <v>4</v>
      </c>
      <c r="B168" s="3" t="s">
        <v>637</v>
      </c>
      <c r="D168" s="3">
        <v>1.71806184948304E-3</v>
      </c>
      <c r="E168" s="3">
        <v>5.5399940166564804E-3</v>
      </c>
      <c r="F168" s="3" t="s">
        <v>637</v>
      </c>
    </row>
    <row r="169" spans="1:6" x14ac:dyDescent="0.25">
      <c r="A169" s="3">
        <v>7</v>
      </c>
      <c r="B169" s="3" t="s">
        <v>637</v>
      </c>
      <c r="D169" s="3">
        <v>5.0366526765548997E-3</v>
      </c>
      <c r="E169" s="3">
        <v>1.4485530997566999E-2</v>
      </c>
      <c r="F169" s="3" t="s">
        <v>637</v>
      </c>
    </row>
    <row r="170" spans="1:6" x14ac:dyDescent="0.25">
      <c r="A170" s="3">
        <v>3</v>
      </c>
      <c r="B170" s="3" t="s">
        <v>637</v>
      </c>
      <c r="D170" s="3">
        <v>3.6087849581292498E-3</v>
      </c>
      <c r="E170" s="3">
        <v>1.42251497947233E-2</v>
      </c>
      <c r="F170" s="3" t="s">
        <v>637</v>
      </c>
    </row>
    <row r="171" spans="1:6" x14ac:dyDescent="0.25">
      <c r="A171" s="3">
        <v>12</v>
      </c>
      <c r="B171" s="3" t="s">
        <v>637</v>
      </c>
      <c r="D171" s="3">
        <v>3.3706388227593099E-3</v>
      </c>
      <c r="E171" s="3">
        <v>8.9819054595909695E-3</v>
      </c>
      <c r="F171" s="3" t="s">
        <v>637</v>
      </c>
    </row>
    <row r="172" spans="1:6" x14ac:dyDescent="0.25">
      <c r="A172" s="3">
        <v>1</v>
      </c>
      <c r="B172" s="3" t="s">
        <v>637</v>
      </c>
      <c r="D172" s="3">
        <v>1.0344432922481699E-2</v>
      </c>
      <c r="E172" s="3">
        <v>7.8580343794310101E-2</v>
      </c>
      <c r="F172" s="3" t="s">
        <v>637</v>
      </c>
    </row>
    <row r="173" spans="1:6" x14ac:dyDescent="0.25">
      <c r="A173" s="3">
        <v>10</v>
      </c>
      <c r="B173" s="3" t="s">
        <v>637</v>
      </c>
      <c r="D173" s="3">
        <v>1.32775499202683E-3</v>
      </c>
      <c r="E173" s="3">
        <v>2.3556517517906799E-3</v>
      </c>
      <c r="F173" s="3" t="s">
        <v>637</v>
      </c>
    </row>
    <row r="174" spans="1:6" x14ac:dyDescent="0.25">
      <c r="A174" s="3">
        <v>4</v>
      </c>
      <c r="B174" s="3" t="s">
        <v>637</v>
      </c>
      <c r="D174" s="3">
        <v>3.3748876387337998E-3</v>
      </c>
      <c r="E174" s="3">
        <v>2.0619971093068699E-2</v>
      </c>
      <c r="F174" s="3" t="s">
        <v>637</v>
      </c>
    </row>
    <row r="175" spans="1:6" x14ac:dyDescent="0.25">
      <c r="A175" s="3">
        <v>11</v>
      </c>
      <c r="B175" s="3" t="s">
        <v>637</v>
      </c>
      <c r="D175" s="3">
        <v>1.7702160655698499E-3</v>
      </c>
      <c r="E175" s="3">
        <v>6.6559803872294401E-3</v>
      </c>
      <c r="F175" s="3" t="s">
        <v>637</v>
      </c>
    </row>
    <row r="176" spans="1:6" x14ac:dyDescent="0.25">
      <c r="A176" s="3">
        <v>4</v>
      </c>
      <c r="B176" s="3" t="s">
        <v>637</v>
      </c>
      <c r="D176" s="3">
        <v>1.3138560527702899E-2</v>
      </c>
      <c r="E176" s="3">
        <v>5.9934826307335702E-2</v>
      </c>
      <c r="F176" s="3" t="s">
        <v>637</v>
      </c>
    </row>
    <row r="177" spans="1:6" x14ac:dyDescent="0.25">
      <c r="A177" s="3">
        <v>10</v>
      </c>
      <c r="B177" s="3" t="s">
        <v>637</v>
      </c>
      <c r="D177" s="3">
        <v>2.4541107958430598E-2</v>
      </c>
      <c r="E177" s="3">
        <v>0.11284236169869601</v>
      </c>
      <c r="F177" s="3" t="s">
        <v>637</v>
      </c>
    </row>
    <row r="178" spans="1:6" x14ac:dyDescent="0.25">
      <c r="A178" s="3">
        <v>0</v>
      </c>
      <c r="B178" s="3" t="s">
        <v>637</v>
      </c>
      <c r="D178" s="3">
        <v>2.33950429595128E-3</v>
      </c>
      <c r="E178" s="3">
        <v>1.4063205169217901E-2</v>
      </c>
      <c r="F178" s="3" t="s">
        <v>637</v>
      </c>
    </row>
    <row r="179" spans="1:6" x14ac:dyDescent="0.25">
      <c r="A179" s="3">
        <v>2</v>
      </c>
      <c r="B179" s="3" t="s">
        <v>637</v>
      </c>
      <c r="D179" s="3">
        <v>3.0887829930518599E-3</v>
      </c>
      <c r="E179" s="3">
        <v>1.49552813068317E-2</v>
      </c>
      <c r="F179" s="3" t="s">
        <v>637</v>
      </c>
    </row>
    <row r="180" spans="1:6" x14ac:dyDescent="0.25">
      <c r="A180" s="3">
        <v>3</v>
      </c>
      <c r="B180" s="3" t="s">
        <v>637</v>
      </c>
      <c r="D180" s="3">
        <v>1.23645855877507E-3</v>
      </c>
      <c r="E180" s="3">
        <v>1.8158374032153E-3</v>
      </c>
      <c r="F180" s="3" t="s">
        <v>637</v>
      </c>
    </row>
    <row r="181" spans="1:6" x14ac:dyDescent="0.25">
      <c r="A181" s="3">
        <v>2</v>
      </c>
      <c r="B181" s="3" t="s">
        <v>637</v>
      </c>
      <c r="D181" s="3">
        <v>1.0212029194676801E-3</v>
      </c>
      <c r="E181" s="3">
        <v>2.7466631545259102E-3</v>
      </c>
      <c r="F181" s="3" t="s">
        <v>637</v>
      </c>
    </row>
    <row r="182" spans="1:6" x14ac:dyDescent="0.25">
      <c r="A182" s="3">
        <v>5</v>
      </c>
      <c r="B182" s="3" t="s">
        <v>637</v>
      </c>
      <c r="D182" s="3">
        <v>1.4080576139446101E-3</v>
      </c>
      <c r="E182" s="3">
        <v>2.87368099477216E-3</v>
      </c>
      <c r="F182" s="3" t="s">
        <v>637</v>
      </c>
    </row>
    <row r="183" spans="1:6" x14ac:dyDescent="0.25">
      <c r="A183" s="3">
        <v>11</v>
      </c>
      <c r="B183" s="3" t="s">
        <v>637</v>
      </c>
      <c r="D183" s="3">
        <v>1.42659307363331E-2</v>
      </c>
      <c r="E183" s="3">
        <v>8.7308347636336298E-2</v>
      </c>
      <c r="F183" s="3" t="s">
        <v>637</v>
      </c>
    </row>
    <row r="184" spans="1:6" x14ac:dyDescent="0.25">
      <c r="A184" s="3">
        <v>4</v>
      </c>
      <c r="B184" s="3" t="s">
        <v>637</v>
      </c>
      <c r="D184" s="3">
        <v>2.5407919527425499E-3</v>
      </c>
      <c r="E184" s="3">
        <v>8.9655924633627801E-3</v>
      </c>
      <c r="F184" s="3" t="s">
        <v>637</v>
      </c>
    </row>
    <row r="185" spans="1:6" x14ac:dyDescent="0.25">
      <c r="A185" s="3">
        <v>2</v>
      </c>
      <c r="B185" s="3" t="s">
        <v>637</v>
      </c>
      <c r="D185" s="3">
        <v>6.9648715861759397E-4</v>
      </c>
      <c r="E185" s="3">
        <v>1.56768958584937E-3</v>
      </c>
      <c r="F185" s="3" t="s">
        <v>637</v>
      </c>
    </row>
    <row r="186" spans="1:6" x14ac:dyDescent="0.25">
      <c r="A186" s="3">
        <v>1</v>
      </c>
      <c r="B186" s="3" t="s">
        <v>637</v>
      </c>
      <c r="D186" s="3">
        <v>8.6059767563211097E-4</v>
      </c>
      <c r="E186" s="3">
        <v>6.9459206695315998E-4</v>
      </c>
      <c r="F186" s="3" t="s">
        <v>637</v>
      </c>
    </row>
    <row r="187" spans="1:6" x14ac:dyDescent="0.25">
      <c r="A187" s="3">
        <v>1</v>
      </c>
      <c r="B187" s="3" t="s">
        <v>637</v>
      </c>
      <c r="D187" s="3">
        <v>7.8969555905787799E-4</v>
      </c>
      <c r="E187" s="3">
        <v>9.6861463131926197E-4</v>
      </c>
      <c r="F187" s="3" t="s">
        <v>637</v>
      </c>
    </row>
    <row r="188" spans="1:6" x14ac:dyDescent="0.25">
      <c r="A188" s="3">
        <v>2</v>
      </c>
      <c r="B188" s="3" t="s">
        <v>637</v>
      </c>
      <c r="D188" s="3">
        <v>1.7140785845069599E-3</v>
      </c>
      <c r="E188" s="3">
        <v>3.85054994118898E-3</v>
      </c>
      <c r="F188" s="3" t="s">
        <v>637</v>
      </c>
    </row>
    <row r="189" spans="1:6" x14ac:dyDescent="0.25">
      <c r="A189" s="3">
        <v>2</v>
      </c>
      <c r="B189" s="3" t="s">
        <v>637</v>
      </c>
      <c r="D189" s="3">
        <v>1.23406859978942E-3</v>
      </c>
      <c r="E189" s="3">
        <v>2.3885752554296201E-3</v>
      </c>
      <c r="F189" s="3" t="s">
        <v>637</v>
      </c>
    </row>
    <row r="190" spans="1:6" x14ac:dyDescent="0.25">
      <c r="A190" s="3">
        <v>0</v>
      </c>
      <c r="B190" s="3" t="s">
        <v>637</v>
      </c>
      <c r="D190" s="3">
        <v>7.9655739685667304E-3</v>
      </c>
      <c r="E190" s="3">
        <v>4.9080493320275198E-2</v>
      </c>
      <c r="F190" s="3" t="s">
        <v>637</v>
      </c>
    </row>
    <row r="191" spans="1:6" x14ac:dyDescent="0.25">
      <c r="A191" s="3">
        <v>5</v>
      </c>
      <c r="B191" s="3" t="s">
        <v>637</v>
      </c>
      <c r="D191" s="3">
        <v>1.17113301316735E-3</v>
      </c>
      <c r="E191" s="3">
        <v>2.3244790083002801E-3</v>
      </c>
      <c r="F191" s="3" t="s">
        <v>637</v>
      </c>
    </row>
    <row r="192" spans="1:6" x14ac:dyDescent="0.25">
      <c r="A192" s="3">
        <v>5</v>
      </c>
      <c r="B192" s="3" t="s">
        <v>637</v>
      </c>
      <c r="D192" s="3">
        <v>7.7875485792357701E-4</v>
      </c>
      <c r="E192" s="3">
        <v>1.0631606296362501E-3</v>
      </c>
      <c r="F192" s="3" t="s">
        <v>637</v>
      </c>
    </row>
    <row r="193" spans="1:6" x14ac:dyDescent="0.25">
      <c r="A193" s="3">
        <v>3</v>
      </c>
      <c r="B193" s="3" t="s">
        <v>637</v>
      </c>
      <c r="D193" s="3">
        <v>1.7151938987002601E-3</v>
      </c>
      <c r="E193" s="3">
        <v>5.1475467144569903E-3</v>
      </c>
      <c r="F193" s="3" t="s">
        <v>637</v>
      </c>
    </row>
    <row r="194" spans="1:6" x14ac:dyDescent="0.25">
      <c r="A194" s="3">
        <v>1</v>
      </c>
      <c r="B194" s="3" t="s">
        <v>637</v>
      </c>
      <c r="D194" s="3">
        <v>6.4284585693971099E-4</v>
      </c>
      <c r="E194" s="3">
        <v>1.46124208151372E-3</v>
      </c>
      <c r="F194" s="3" t="s">
        <v>637</v>
      </c>
    </row>
    <row r="195" spans="1:6" x14ac:dyDescent="0.25">
      <c r="A195" s="3">
        <v>4</v>
      </c>
      <c r="B195" s="3" t="s">
        <v>637</v>
      </c>
      <c r="D195" s="3">
        <v>1.83400141538682E-3</v>
      </c>
      <c r="E195" s="3">
        <v>4.6249146116152497E-3</v>
      </c>
      <c r="F195" s="3" t="s">
        <v>637</v>
      </c>
    </row>
    <row r="196" spans="1:6" x14ac:dyDescent="0.25">
      <c r="A196" s="3">
        <v>2</v>
      </c>
      <c r="B196" s="3" t="s">
        <v>637</v>
      </c>
      <c r="D196" s="3">
        <v>4.0776949111134397E-3</v>
      </c>
      <c r="E196" s="3">
        <v>1.9798784596832701E-2</v>
      </c>
      <c r="F196" s="3" t="s">
        <v>637</v>
      </c>
    </row>
    <row r="197" spans="1:6" x14ac:dyDescent="0.25">
      <c r="A197" s="3">
        <v>3</v>
      </c>
      <c r="B197" s="3" t="s">
        <v>637</v>
      </c>
      <c r="D197" s="3">
        <v>5.1437228391119395E-4</v>
      </c>
      <c r="E197" s="3">
        <v>5.90870118688597E-4</v>
      </c>
      <c r="F197" s="3" t="s">
        <v>637</v>
      </c>
    </row>
    <row r="198" spans="1:6" x14ac:dyDescent="0.25">
      <c r="A198" s="3">
        <v>4</v>
      </c>
      <c r="B198" s="3" t="s">
        <v>637</v>
      </c>
      <c r="D198" s="3">
        <v>6.6159375742712897E-4</v>
      </c>
      <c r="E198" s="3">
        <v>7.3093574728207102E-4</v>
      </c>
      <c r="F198" s="3" t="s">
        <v>637</v>
      </c>
    </row>
    <row r="199" spans="1:6" x14ac:dyDescent="0.25">
      <c r="A199" s="3">
        <v>2</v>
      </c>
      <c r="B199" s="3" t="s">
        <v>637</v>
      </c>
      <c r="D199" s="3">
        <v>5.8924704342157097E-3</v>
      </c>
      <c r="E199" s="3">
        <v>2.1334934138334399E-2</v>
      </c>
      <c r="F199" s="3" t="s">
        <v>637</v>
      </c>
    </row>
    <row r="200" spans="1:6" x14ac:dyDescent="0.25">
      <c r="A200" s="3">
        <v>6</v>
      </c>
      <c r="B200" s="3" t="s">
        <v>637</v>
      </c>
      <c r="D200" s="3">
        <v>1.4976545208065799E-3</v>
      </c>
      <c r="E200" s="3">
        <v>3.6553477475156902E-3</v>
      </c>
      <c r="F200" s="3" t="s">
        <v>637</v>
      </c>
    </row>
    <row r="201" spans="1:6" x14ac:dyDescent="0.25">
      <c r="A201" s="3">
        <v>7</v>
      </c>
      <c r="B201" s="3" t="s">
        <v>637</v>
      </c>
      <c r="D201" s="3">
        <v>6.4916597070175904E-4</v>
      </c>
      <c r="E201" s="3">
        <v>7.1188274819661301E-4</v>
      </c>
      <c r="F201" s="3" t="s">
        <v>637</v>
      </c>
    </row>
    <row r="202" spans="1:6" x14ac:dyDescent="0.25">
      <c r="A202" s="3">
        <v>5</v>
      </c>
      <c r="B202" s="3" t="s">
        <v>637</v>
      </c>
      <c r="D202" s="3">
        <v>1.3329066813959E-3</v>
      </c>
      <c r="E202" s="3">
        <v>7.5642454732844401E-3</v>
      </c>
      <c r="F202" s="3" t="s">
        <v>637</v>
      </c>
    </row>
    <row r="203" spans="1:6" x14ac:dyDescent="0.25">
      <c r="A203" s="3">
        <v>1</v>
      </c>
      <c r="B203" s="3" t="s">
        <v>637</v>
      </c>
      <c r="D203" s="3">
        <v>1.65889708703832E-3</v>
      </c>
      <c r="E203" s="3">
        <v>7.4827891336959199E-3</v>
      </c>
      <c r="F203" s="3" t="s">
        <v>637</v>
      </c>
    </row>
    <row r="204" spans="1:6" x14ac:dyDescent="0.25">
      <c r="A204" s="3">
        <v>2</v>
      </c>
      <c r="B204" s="3" t="s">
        <v>637</v>
      </c>
      <c r="D204" s="3">
        <v>2.8507961882809699E-3</v>
      </c>
      <c r="E204" s="3">
        <v>1.19863033517488E-2</v>
      </c>
      <c r="F204" s="3" t="s">
        <v>637</v>
      </c>
    </row>
    <row r="205" spans="1:6" x14ac:dyDescent="0.25">
      <c r="A205" s="3">
        <v>18</v>
      </c>
      <c r="B205" s="3" t="s">
        <v>637</v>
      </c>
      <c r="D205" s="3">
        <v>1.42499976764288E-3</v>
      </c>
      <c r="E205" s="3">
        <v>4.6970740754939096E-3</v>
      </c>
      <c r="F205" s="3" t="s">
        <v>637</v>
      </c>
    </row>
    <row r="206" spans="1:6" x14ac:dyDescent="0.25">
      <c r="A206" s="3">
        <v>1</v>
      </c>
      <c r="B206" s="3" t="s">
        <v>637</v>
      </c>
      <c r="D206" s="3">
        <v>9.6023241023380395E-4</v>
      </c>
      <c r="E206" s="3">
        <v>3.9611092988043398E-3</v>
      </c>
      <c r="F206" s="3" t="s">
        <v>637</v>
      </c>
    </row>
    <row r="207" spans="1:6" x14ac:dyDescent="0.25">
      <c r="A207" s="3">
        <v>5</v>
      </c>
      <c r="B207" s="3" t="s">
        <v>637</v>
      </c>
      <c r="D207" s="3">
        <v>7.27184854033255E-4</v>
      </c>
      <c r="E207" s="3">
        <v>1.1918006795882299E-3</v>
      </c>
      <c r="F207" s="3" t="s">
        <v>637</v>
      </c>
    </row>
    <row r="208" spans="1:6" x14ac:dyDescent="0.25">
      <c r="A208" s="3">
        <v>8</v>
      </c>
      <c r="B208" s="3" t="s">
        <v>637</v>
      </c>
      <c r="D208" s="3">
        <v>4.86064547481182E-4</v>
      </c>
      <c r="E208" s="3">
        <v>6.3679973258394605E-4</v>
      </c>
      <c r="F208" s="3" t="s">
        <v>637</v>
      </c>
    </row>
    <row r="209" spans="1:6" x14ac:dyDescent="0.25">
      <c r="A209" s="3">
        <v>9</v>
      </c>
      <c r="B209" s="3" t="s">
        <v>637</v>
      </c>
      <c r="D209" s="3">
        <v>7.6494620600649796E-4</v>
      </c>
      <c r="E209" s="3">
        <v>2.0821532014358001E-3</v>
      </c>
      <c r="F209" s="3" t="s">
        <v>637</v>
      </c>
    </row>
    <row r="210" spans="1:6" x14ac:dyDescent="0.25">
      <c r="A210" s="3">
        <v>6</v>
      </c>
      <c r="B210" s="3" t="s">
        <v>637</v>
      </c>
      <c r="D210" s="3">
        <v>2.1970627404066401E-3</v>
      </c>
      <c r="E210" s="3">
        <v>9.7093022461854708E-3</v>
      </c>
      <c r="F210" s="3" t="s">
        <v>637</v>
      </c>
    </row>
    <row r="211" spans="1:6" x14ac:dyDescent="0.25">
      <c r="A211" s="3">
        <v>1</v>
      </c>
      <c r="B211" s="3" t="s">
        <v>637</v>
      </c>
      <c r="D211" s="3">
        <v>1.7205580288680499E-3</v>
      </c>
      <c r="E211" s="3">
        <v>7.8563393433308606E-3</v>
      </c>
      <c r="F211" s="3" t="s">
        <v>637</v>
      </c>
    </row>
    <row r="212" spans="1:6" x14ac:dyDescent="0.25">
      <c r="A212" s="3">
        <v>6</v>
      </c>
      <c r="B212" s="3" t="s">
        <v>637</v>
      </c>
      <c r="D212" s="3">
        <v>5.36253686179797E-4</v>
      </c>
      <c r="E212" s="3">
        <v>5.3055702016614997E-4</v>
      </c>
      <c r="F212" s="3" t="s">
        <v>637</v>
      </c>
    </row>
    <row r="213" spans="1:6" x14ac:dyDescent="0.25">
      <c r="A213" s="3">
        <v>2</v>
      </c>
      <c r="B213" s="3" t="s">
        <v>637</v>
      </c>
      <c r="D213" s="3">
        <v>8.0276066817942197E-4</v>
      </c>
      <c r="E213" s="3">
        <v>1.73003258778446E-3</v>
      </c>
      <c r="F213" s="3" t="s">
        <v>637</v>
      </c>
    </row>
    <row r="214" spans="1:6" x14ac:dyDescent="0.25">
      <c r="A214" s="3">
        <v>4</v>
      </c>
      <c r="B214" s="3" t="s">
        <v>637</v>
      </c>
      <c r="D214" s="3">
        <v>8.8486903688636098E-4</v>
      </c>
      <c r="E214" s="3">
        <v>2.2262778335355999E-3</v>
      </c>
      <c r="F214" s="3" t="s">
        <v>637</v>
      </c>
    </row>
    <row r="215" spans="1:6" x14ac:dyDescent="0.25">
      <c r="A215" s="3">
        <v>2</v>
      </c>
      <c r="B215" s="3" t="s">
        <v>637</v>
      </c>
      <c r="D215" s="3">
        <v>9.782898781253691E-4</v>
      </c>
      <c r="E215" s="3">
        <v>2.6625978398587698E-3</v>
      </c>
      <c r="F215" s="3" t="s">
        <v>637</v>
      </c>
    </row>
    <row r="216" spans="1:6" x14ac:dyDescent="0.25">
      <c r="A216" s="3">
        <v>1</v>
      </c>
      <c r="B216" s="3" t="s">
        <v>637</v>
      </c>
      <c r="D216" s="3">
        <v>4.87817184070658E-4</v>
      </c>
      <c r="E216" s="3">
        <v>9.5108217288332095E-4</v>
      </c>
      <c r="F216" s="3" t="s">
        <v>637</v>
      </c>
    </row>
    <row r="217" spans="1:6" x14ac:dyDescent="0.25">
      <c r="A217" s="3">
        <v>4</v>
      </c>
      <c r="B217" s="3" t="s">
        <v>637</v>
      </c>
      <c r="D217" s="3">
        <v>9.5024769269376301E-4</v>
      </c>
      <c r="E217" s="3">
        <v>3.4002976199362001E-3</v>
      </c>
      <c r="F217" s="3" t="s">
        <v>637</v>
      </c>
    </row>
    <row r="218" spans="1:6" x14ac:dyDescent="0.25">
      <c r="A218" s="3">
        <v>3</v>
      </c>
      <c r="B218" s="3" t="s">
        <v>637</v>
      </c>
      <c r="D218" s="3">
        <v>4.2525336884635402E-4</v>
      </c>
      <c r="E218" s="3">
        <v>5.9583575886063705E-4</v>
      </c>
      <c r="F218" s="3" t="s">
        <v>637</v>
      </c>
    </row>
    <row r="219" spans="1:6" x14ac:dyDescent="0.25">
      <c r="A219" s="3">
        <v>3</v>
      </c>
      <c r="B219" s="3" t="s">
        <v>637</v>
      </c>
      <c r="D219" s="3">
        <v>2.7525423188709802E-3</v>
      </c>
      <c r="E219" s="3">
        <v>1.5765822552572101E-2</v>
      </c>
      <c r="F219" s="3" t="s">
        <v>637</v>
      </c>
    </row>
    <row r="220" spans="1:6" x14ac:dyDescent="0.25">
      <c r="A220" s="3">
        <v>4</v>
      </c>
      <c r="B220" s="3" t="s">
        <v>637</v>
      </c>
      <c r="D220" s="3">
        <v>4.3295434780010901E-4</v>
      </c>
      <c r="E220" s="3">
        <v>5.0074916578910498E-4</v>
      </c>
      <c r="F220" s="3" t="s">
        <v>637</v>
      </c>
    </row>
    <row r="221" spans="1:6" x14ac:dyDescent="0.25">
      <c r="A221" s="3">
        <v>4</v>
      </c>
      <c r="B221" s="3" t="s">
        <v>637</v>
      </c>
      <c r="D221" s="3">
        <v>4.9035585161541304E-3</v>
      </c>
      <c r="E221" s="3">
        <v>2.2375032875302799E-2</v>
      </c>
      <c r="F221" s="3" t="s">
        <v>637</v>
      </c>
    </row>
    <row r="222" spans="1:6" x14ac:dyDescent="0.25">
      <c r="A222" s="3">
        <v>9</v>
      </c>
      <c r="B222" s="3" t="s">
        <v>637</v>
      </c>
      <c r="D222" s="3">
        <v>6.1416634911193096E-4</v>
      </c>
      <c r="E222" s="3">
        <v>1.39571855077544E-3</v>
      </c>
      <c r="F222" s="3" t="s">
        <v>637</v>
      </c>
    </row>
    <row r="223" spans="1:6" x14ac:dyDescent="0.25">
      <c r="A223" s="3">
        <v>2</v>
      </c>
      <c r="B223" s="3" t="s">
        <v>637</v>
      </c>
      <c r="D223" s="3">
        <v>5.0412201537274797E-4</v>
      </c>
      <c r="E223" s="3">
        <v>9.9547571194432707E-4</v>
      </c>
      <c r="F223" s="3" t="s">
        <v>637</v>
      </c>
    </row>
    <row r="224" spans="1:6" x14ac:dyDescent="0.25">
      <c r="A224" s="3">
        <v>3</v>
      </c>
      <c r="B224" s="3" t="s">
        <v>637</v>
      </c>
      <c r="D224" s="3">
        <v>3.7867572372605199E-4</v>
      </c>
      <c r="E224" s="3">
        <v>4.4308580790602698E-4</v>
      </c>
      <c r="F224" s="3" t="s">
        <v>637</v>
      </c>
    </row>
    <row r="225" spans="1:6" x14ac:dyDescent="0.25">
      <c r="A225" s="3">
        <v>2</v>
      </c>
      <c r="B225" s="3" t="s">
        <v>637</v>
      </c>
      <c r="D225" s="3">
        <v>3.8871355146577501E-4</v>
      </c>
      <c r="E225" s="3">
        <v>5.7909245185205102E-4</v>
      </c>
      <c r="F225" s="3" t="s">
        <v>637</v>
      </c>
    </row>
    <row r="226" spans="1:6" x14ac:dyDescent="0.25">
      <c r="A226" s="3">
        <v>1</v>
      </c>
      <c r="B226" s="3" t="s">
        <v>637</v>
      </c>
      <c r="D226" s="3">
        <v>4.4336394693759898E-4</v>
      </c>
      <c r="E226" s="3">
        <v>1.15906523184738E-3</v>
      </c>
      <c r="F226" s="3" t="s">
        <v>637</v>
      </c>
    </row>
    <row r="227" spans="1:6" x14ac:dyDescent="0.25">
      <c r="A227" s="3">
        <v>3</v>
      </c>
      <c r="B227" s="3" t="s">
        <v>637</v>
      </c>
      <c r="D227" s="3">
        <v>7.4678251771557102E-4</v>
      </c>
      <c r="E227" s="3">
        <v>2.1498225427059102E-3</v>
      </c>
      <c r="F227" s="3" t="s">
        <v>637</v>
      </c>
    </row>
    <row r="228" spans="1:6" x14ac:dyDescent="0.25">
      <c r="A228" s="3">
        <v>4</v>
      </c>
      <c r="B228" s="3" t="s">
        <v>637</v>
      </c>
      <c r="D228" s="3">
        <v>7.3462028198860495E-4</v>
      </c>
      <c r="E228" s="3">
        <v>2.41303985196669E-3</v>
      </c>
      <c r="F228" s="3" t="s">
        <v>637</v>
      </c>
    </row>
    <row r="229" spans="1:6" x14ac:dyDescent="0.25">
      <c r="A229" s="3">
        <v>1</v>
      </c>
      <c r="B229" s="3" t="s">
        <v>637</v>
      </c>
      <c r="D229" s="3">
        <v>4.5626972546010001E-4</v>
      </c>
      <c r="E229" s="3">
        <v>8.8736336557586001E-4</v>
      </c>
      <c r="F229" s="3" t="s">
        <v>637</v>
      </c>
    </row>
    <row r="230" spans="1:6" x14ac:dyDescent="0.25">
      <c r="A230" s="3">
        <v>4</v>
      </c>
      <c r="B230" s="3" t="s">
        <v>637</v>
      </c>
      <c r="D230" s="3">
        <v>5.3551014338426204E-4</v>
      </c>
      <c r="E230" s="3">
        <v>1.1861083049104499E-3</v>
      </c>
      <c r="F230" s="3" t="s">
        <v>637</v>
      </c>
    </row>
    <row r="231" spans="1:6" x14ac:dyDescent="0.25">
      <c r="A231" s="3">
        <v>5</v>
      </c>
      <c r="B231" s="3" t="s">
        <v>637</v>
      </c>
      <c r="D231" s="3">
        <v>3.0379034217573899E-4</v>
      </c>
      <c r="E231" s="3">
        <v>3.7387375726247299E-4</v>
      </c>
      <c r="F231" s="3" t="s">
        <v>637</v>
      </c>
    </row>
    <row r="232" spans="1:6" x14ac:dyDescent="0.25">
      <c r="A232" s="3">
        <v>0</v>
      </c>
      <c r="B232" s="3" t="s">
        <v>637</v>
      </c>
      <c r="D232" s="3">
        <v>5.3630679637947697E-4</v>
      </c>
      <c r="E232" s="3">
        <v>1.45819333827125E-3</v>
      </c>
      <c r="F232" s="3" t="s">
        <v>637</v>
      </c>
    </row>
    <row r="233" spans="1:6" x14ac:dyDescent="0.25">
      <c r="A233" s="3">
        <v>5</v>
      </c>
      <c r="B233" s="3" t="s">
        <v>637</v>
      </c>
      <c r="D233" s="3">
        <v>4.32051474405531E-4</v>
      </c>
      <c r="E233" s="3">
        <v>6.0031987831094295E-4</v>
      </c>
      <c r="F233" s="3" t="s">
        <v>637</v>
      </c>
    </row>
    <row r="234" spans="1:6" x14ac:dyDescent="0.25">
      <c r="A234" s="3">
        <v>7</v>
      </c>
      <c r="B234" s="3" t="s">
        <v>637</v>
      </c>
      <c r="D234" s="3">
        <v>4.7868222972551299E-4</v>
      </c>
      <c r="E234" s="3">
        <v>1.35072052779049E-3</v>
      </c>
      <c r="F234" s="3" t="s">
        <v>637</v>
      </c>
    </row>
    <row r="235" spans="1:6" x14ac:dyDescent="0.25">
      <c r="A235" s="3">
        <v>0</v>
      </c>
      <c r="B235" s="3" t="s">
        <v>637</v>
      </c>
      <c r="D235" s="3">
        <v>3.6492018200865399E-4</v>
      </c>
      <c r="E235" s="3">
        <v>8.0474078235995197E-4</v>
      </c>
      <c r="F235" s="3" t="s">
        <v>637</v>
      </c>
    </row>
    <row r="236" spans="1:6" x14ac:dyDescent="0.25">
      <c r="A236" s="3">
        <v>2</v>
      </c>
      <c r="B236" s="3" t="s">
        <v>637</v>
      </c>
      <c r="D236" s="3">
        <v>8.6261586321999197E-4</v>
      </c>
      <c r="E236" s="3">
        <v>3.3236805149275202E-3</v>
      </c>
      <c r="F236" s="3" t="s">
        <v>637</v>
      </c>
    </row>
    <row r="237" spans="1:6" x14ac:dyDescent="0.25">
      <c r="A237" s="3">
        <v>5</v>
      </c>
      <c r="B237" s="3" t="s">
        <v>637</v>
      </c>
      <c r="D237" s="3">
        <v>3.3114209501149198E-4</v>
      </c>
      <c r="E237" s="3">
        <v>5.9401845036668804E-4</v>
      </c>
      <c r="F237" s="3" t="s">
        <v>637</v>
      </c>
    </row>
    <row r="238" spans="1:6" x14ac:dyDescent="0.25">
      <c r="A238" s="3">
        <v>3</v>
      </c>
      <c r="B238" s="3" t="s">
        <v>637</v>
      </c>
      <c r="D238" s="3">
        <v>3.2227269166475202E-4</v>
      </c>
      <c r="E238" s="3">
        <v>6.6730370993935801E-4</v>
      </c>
      <c r="F238" s="3" t="s">
        <v>637</v>
      </c>
    </row>
    <row r="239" spans="1:6" x14ac:dyDescent="0.25">
      <c r="A239" s="3">
        <v>4</v>
      </c>
      <c r="B239" s="3" t="s">
        <v>637</v>
      </c>
      <c r="D239" s="3">
        <v>4.8654253927831202E-4</v>
      </c>
      <c r="E239" s="3">
        <v>1.5190274775472E-3</v>
      </c>
      <c r="F239" s="3" t="s">
        <v>637</v>
      </c>
    </row>
    <row r="240" spans="1:6" x14ac:dyDescent="0.25">
      <c r="A240" s="3">
        <v>22</v>
      </c>
      <c r="B240" s="3" t="s">
        <v>637</v>
      </c>
      <c r="D240" s="3">
        <v>1.35218568388012E-4</v>
      </c>
      <c r="E240" s="3">
        <v>1.4259590627355799E-4</v>
      </c>
      <c r="F240" s="3" t="s">
        <v>637</v>
      </c>
    </row>
    <row r="241" spans="4:6" x14ac:dyDescent="0.25">
      <c r="D241" s="3">
        <v>2.92849641041438E-4</v>
      </c>
      <c r="E241" s="3">
        <v>5.2982319474819295E-4</v>
      </c>
      <c r="F241" s="3" t="s">
        <v>637</v>
      </c>
    </row>
    <row r="242" spans="4:6" x14ac:dyDescent="0.25">
      <c r="D242" s="3">
        <v>2.0511159116830499E-4</v>
      </c>
      <c r="E242" s="3">
        <v>3.0653655829840202E-4</v>
      </c>
      <c r="F242" s="3" t="s">
        <v>637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08"/>
  <sheetViews>
    <sheetView tabSelected="1" zoomScaleNormal="100" workbookViewId="0">
      <selection activeCell="I28" sqref="I28"/>
    </sheetView>
  </sheetViews>
  <sheetFormatPr defaultColWidth="8.5703125" defaultRowHeight="15" x14ac:dyDescent="0.25"/>
  <cols>
    <col min="1" max="1" width="9.28515625" customWidth="1"/>
    <col min="2" max="2" width="10.28515625" customWidth="1"/>
    <col min="3" max="3" width="11.140625" customWidth="1"/>
    <col min="4" max="4" width="12.7109375" customWidth="1"/>
    <col min="5" max="5" width="8" customWidth="1"/>
    <col min="6" max="6" width="13.5703125" customWidth="1"/>
    <col min="7" max="7" width="20" customWidth="1"/>
    <col min="8" max="8" width="26.28515625" customWidth="1"/>
    <col min="9" max="10" width="31.5703125" customWidth="1"/>
    <col min="11" max="11" width="37.140625" customWidth="1"/>
  </cols>
  <sheetData>
    <row r="1" spans="1:11" x14ac:dyDescent="0.25">
      <c r="A1" t="s">
        <v>638</v>
      </c>
      <c r="B1" t="s">
        <v>639</v>
      </c>
      <c r="C1" t="s">
        <v>13</v>
      </c>
      <c r="D1" t="s">
        <v>640</v>
      </c>
      <c r="E1" t="s">
        <v>641</v>
      </c>
      <c r="F1" t="s">
        <v>642</v>
      </c>
      <c r="G1" t="s">
        <v>643</v>
      </c>
      <c r="H1" t="s">
        <v>644</v>
      </c>
      <c r="I1" t="s">
        <v>645</v>
      </c>
      <c r="J1" t="s">
        <v>646</v>
      </c>
      <c r="K1" t="s">
        <v>647</v>
      </c>
    </row>
    <row r="2" spans="1:11" x14ac:dyDescent="0.25">
      <c r="A2" t="s">
        <v>22</v>
      </c>
      <c r="B2" t="s">
        <v>648</v>
      </c>
      <c r="C2">
        <v>0.55500000000000005</v>
      </c>
      <c r="D2">
        <v>-1.6525163621667199E-2</v>
      </c>
      <c r="E2">
        <v>20526</v>
      </c>
      <c r="F2">
        <v>1.0901354426634501E-3</v>
      </c>
      <c r="G2" t="s">
        <v>24</v>
      </c>
      <c r="H2" t="s">
        <v>24</v>
      </c>
      <c r="I2" t="s">
        <v>24</v>
      </c>
      <c r="J2" t="s">
        <v>24</v>
      </c>
      <c r="K2" t="s">
        <v>24</v>
      </c>
    </row>
    <row r="3" spans="1:11" x14ac:dyDescent="0.25">
      <c r="A3" t="s">
        <v>31</v>
      </c>
      <c r="B3" t="s">
        <v>648</v>
      </c>
      <c r="C3">
        <v>0.51400000000000001</v>
      </c>
      <c r="D3">
        <v>-1.40230446242069E-2</v>
      </c>
      <c r="E3">
        <v>1885</v>
      </c>
      <c r="F3">
        <v>1.0011231167400399E-4</v>
      </c>
      <c r="G3" t="s">
        <v>26</v>
      </c>
      <c r="H3" t="s">
        <v>27</v>
      </c>
      <c r="I3" t="s">
        <v>28</v>
      </c>
      <c r="J3" t="s">
        <v>29</v>
      </c>
      <c r="K3" t="s">
        <v>30</v>
      </c>
    </row>
    <row r="4" spans="1:11" x14ac:dyDescent="0.25">
      <c r="A4" t="s">
        <v>96</v>
      </c>
      <c r="B4" t="s">
        <v>648</v>
      </c>
      <c r="C4">
        <v>0.41599999999999998</v>
      </c>
      <c r="D4">
        <v>-8.4855676897049107E-3</v>
      </c>
      <c r="E4">
        <v>6026</v>
      </c>
      <c r="F4">
        <v>3.20040737478804E-4</v>
      </c>
      <c r="G4" t="s">
        <v>26</v>
      </c>
      <c r="H4" t="s">
        <v>27</v>
      </c>
      <c r="I4" t="s">
        <v>28</v>
      </c>
      <c r="J4" t="s">
        <v>29</v>
      </c>
      <c r="K4" t="s">
        <v>30</v>
      </c>
    </row>
    <row r="5" spans="1:11" x14ac:dyDescent="0.25">
      <c r="A5" t="s">
        <v>72</v>
      </c>
      <c r="B5" t="s">
        <v>648</v>
      </c>
      <c r="C5">
        <v>0.40600000000000003</v>
      </c>
      <c r="D5">
        <v>-7.7074793708763996E-3</v>
      </c>
      <c r="E5">
        <v>21322</v>
      </c>
      <c r="F5">
        <v>1.1324109864790999E-3</v>
      </c>
      <c r="G5" t="s">
        <v>26</v>
      </c>
      <c r="H5" t="s">
        <v>27</v>
      </c>
      <c r="I5" t="s">
        <v>28</v>
      </c>
      <c r="J5" t="s">
        <v>48</v>
      </c>
      <c r="K5" t="s">
        <v>48</v>
      </c>
    </row>
    <row r="6" spans="1:11" x14ac:dyDescent="0.25">
      <c r="A6" t="s">
        <v>55</v>
      </c>
      <c r="B6" t="s">
        <v>648</v>
      </c>
      <c r="C6">
        <v>0.38900000000000001</v>
      </c>
      <c r="D6">
        <v>-7.1168424415202301E-3</v>
      </c>
      <c r="E6">
        <v>5193</v>
      </c>
      <c r="F6">
        <v>2.75800124415438E-4</v>
      </c>
      <c r="G6" t="s">
        <v>26</v>
      </c>
      <c r="H6" t="s">
        <v>27</v>
      </c>
      <c r="I6" t="s">
        <v>28</v>
      </c>
      <c r="J6" t="s">
        <v>33</v>
      </c>
      <c r="K6" t="s">
        <v>39</v>
      </c>
    </row>
    <row r="7" spans="1:11" x14ac:dyDescent="0.25">
      <c r="A7" t="s">
        <v>587</v>
      </c>
      <c r="B7" t="s">
        <v>648</v>
      </c>
      <c r="C7">
        <v>0.374</v>
      </c>
      <c r="D7">
        <v>7.68176412405414E-3</v>
      </c>
      <c r="E7">
        <v>5523</v>
      </c>
      <c r="F7">
        <v>2.93326417705848E-4</v>
      </c>
      <c r="G7" t="s">
        <v>26</v>
      </c>
      <c r="H7" t="s">
        <v>27</v>
      </c>
      <c r="I7" t="s">
        <v>28</v>
      </c>
      <c r="J7" t="s">
        <v>29</v>
      </c>
      <c r="K7" t="s">
        <v>30</v>
      </c>
    </row>
    <row r="8" spans="1:11" x14ac:dyDescent="0.25">
      <c r="A8" t="s">
        <v>605</v>
      </c>
      <c r="B8" t="s">
        <v>648</v>
      </c>
      <c r="C8">
        <v>0.36199999999999999</v>
      </c>
      <c r="D8">
        <v>-6.4253149877741998E-3</v>
      </c>
      <c r="E8">
        <v>17288</v>
      </c>
      <c r="F8">
        <v>9.1816532849876701E-4</v>
      </c>
      <c r="G8" t="s">
        <v>26</v>
      </c>
      <c r="H8" t="s">
        <v>27</v>
      </c>
      <c r="I8" t="s">
        <v>28</v>
      </c>
      <c r="J8" t="s">
        <v>29</v>
      </c>
      <c r="K8" t="s">
        <v>30</v>
      </c>
    </row>
    <row r="9" spans="1:11" x14ac:dyDescent="0.25">
      <c r="A9" t="s">
        <v>69</v>
      </c>
      <c r="B9" t="s">
        <v>648</v>
      </c>
      <c r="C9">
        <v>0.35899999999999999</v>
      </c>
      <c r="D9">
        <v>6.5366059579378003E-3</v>
      </c>
      <c r="E9">
        <v>14160</v>
      </c>
      <c r="F9">
        <v>7.5203731209755602E-4</v>
      </c>
      <c r="G9" t="s">
        <v>26</v>
      </c>
      <c r="H9" t="s">
        <v>27</v>
      </c>
      <c r="I9" t="s">
        <v>28</v>
      </c>
      <c r="J9" t="s">
        <v>29</v>
      </c>
      <c r="K9" t="s">
        <v>39</v>
      </c>
    </row>
    <row r="10" spans="1:11" x14ac:dyDescent="0.25">
      <c r="A10" t="s">
        <v>504</v>
      </c>
      <c r="B10" t="s">
        <v>648</v>
      </c>
      <c r="C10">
        <v>0.35699999999999998</v>
      </c>
      <c r="D10">
        <v>-6.9688499748811403E-3</v>
      </c>
      <c r="E10">
        <v>13514</v>
      </c>
      <c r="F10">
        <v>7.1772826523208797E-4</v>
      </c>
      <c r="G10" t="s">
        <v>26</v>
      </c>
      <c r="H10" t="s">
        <v>27</v>
      </c>
      <c r="I10" t="s">
        <v>28</v>
      </c>
      <c r="J10" t="s">
        <v>29</v>
      </c>
      <c r="K10" t="s">
        <v>37</v>
      </c>
    </row>
    <row r="11" spans="1:11" x14ac:dyDescent="0.25">
      <c r="A11" t="s">
        <v>240</v>
      </c>
      <c r="B11" t="s">
        <v>648</v>
      </c>
      <c r="C11">
        <v>0.35699999999999998</v>
      </c>
      <c r="D11">
        <v>7.0000089676833096E-3</v>
      </c>
      <c r="E11">
        <v>12174</v>
      </c>
      <c r="F11">
        <v>6.4656089247709398E-4</v>
      </c>
      <c r="G11" t="s">
        <v>26</v>
      </c>
      <c r="H11" t="s">
        <v>27</v>
      </c>
      <c r="I11" t="s">
        <v>28</v>
      </c>
      <c r="J11" t="s">
        <v>33</v>
      </c>
      <c r="K11" t="s">
        <v>34</v>
      </c>
    </row>
    <row r="12" spans="1:11" x14ac:dyDescent="0.25">
      <c r="A12" t="s">
        <v>428</v>
      </c>
      <c r="B12" t="s">
        <v>648</v>
      </c>
      <c r="C12">
        <v>0.35499999999999998</v>
      </c>
      <c r="D12">
        <v>-6.2906822263127E-3</v>
      </c>
      <c r="E12">
        <v>56203</v>
      </c>
      <c r="F12">
        <v>2.9849401872753499E-3</v>
      </c>
      <c r="G12" t="s">
        <v>26</v>
      </c>
      <c r="H12" t="s">
        <v>27</v>
      </c>
      <c r="I12" t="s">
        <v>28</v>
      </c>
      <c r="J12" t="s">
        <v>33</v>
      </c>
      <c r="K12" t="s">
        <v>34</v>
      </c>
    </row>
    <row r="13" spans="1:11" x14ac:dyDescent="0.25">
      <c r="A13" t="s">
        <v>45</v>
      </c>
      <c r="B13" t="s">
        <v>648</v>
      </c>
      <c r="C13">
        <v>0.35099999999999998</v>
      </c>
      <c r="D13">
        <v>7.2269222041017201E-3</v>
      </c>
      <c r="E13">
        <v>235</v>
      </c>
      <c r="F13">
        <v>1.2480845221958E-5</v>
      </c>
      <c r="G13" t="s">
        <v>26</v>
      </c>
      <c r="H13" t="s">
        <v>27</v>
      </c>
      <c r="I13" t="s">
        <v>28</v>
      </c>
      <c r="J13" t="s">
        <v>29</v>
      </c>
      <c r="K13" t="s">
        <v>30</v>
      </c>
    </row>
    <row r="14" spans="1:11" x14ac:dyDescent="0.25">
      <c r="A14" t="s">
        <v>32</v>
      </c>
      <c r="B14" t="s">
        <v>648</v>
      </c>
      <c r="C14">
        <v>0.34599999999999997</v>
      </c>
      <c r="D14">
        <v>-6.9164731425519601E-3</v>
      </c>
      <c r="E14">
        <v>1103</v>
      </c>
      <c r="F14">
        <v>5.8580307573700902E-5</v>
      </c>
      <c r="G14" t="s">
        <v>26</v>
      </c>
      <c r="H14" t="s">
        <v>27</v>
      </c>
      <c r="I14" t="s">
        <v>28</v>
      </c>
      <c r="J14" t="s">
        <v>33</v>
      </c>
      <c r="K14" t="s">
        <v>34</v>
      </c>
    </row>
    <row r="15" spans="1:11" x14ac:dyDescent="0.25">
      <c r="A15" t="s">
        <v>400</v>
      </c>
      <c r="B15" t="s">
        <v>648</v>
      </c>
      <c r="C15">
        <v>0.34100000000000003</v>
      </c>
      <c r="D15">
        <v>-7.0211247962744302E-3</v>
      </c>
      <c r="E15">
        <v>246520</v>
      </c>
      <c r="F15">
        <v>1.30926721877323E-2</v>
      </c>
      <c r="G15" t="s">
        <v>26</v>
      </c>
      <c r="H15" t="s">
        <v>27</v>
      </c>
      <c r="I15" t="s">
        <v>28</v>
      </c>
      <c r="J15" t="s">
        <v>33</v>
      </c>
      <c r="K15" t="s">
        <v>34</v>
      </c>
    </row>
    <row r="16" spans="1:11" x14ac:dyDescent="0.25">
      <c r="A16" t="s">
        <v>73</v>
      </c>
      <c r="B16" t="s">
        <v>648</v>
      </c>
      <c r="C16">
        <v>0.33</v>
      </c>
      <c r="D16">
        <v>-5.6790538655048699E-3</v>
      </c>
      <c r="E16">
        <v>756</v>
      </c>
      <c r="F16">
        <v>4.0151144628937301E-5</v>
      </c>
      <c r="G16" t="s">
        <v>26</v>
      </c>
      <c r="H16" t="s">
        <v>27</v>
      </c>
      <c r="I16" t="s">
        <v>28</v>
      </c>
      <c r="J16" t="s">
        <v>33</v>
      </c>
      <c r="K16" t="s">
        <v>37</v>
      </c>
    </row>
    <row r="17" spans="1:11" x14ac:dyDescent="0.25">
      <c r="A17" t="s">
        <v>315</v>
      </c>
      <c r="B17" t="s">
        <v>648</v>
      </c>
      <c r="C17">
        <v>0.32700000000000001</v>
      </c>
      <c r="D17">
        <v>-5.0026252342123398E-3</v>
      </c>
      <c r="E17">
        <v>102296</v>
      </c>
      <c r="F17">
        <v>5.4329384801081598E-3</v>
      </c>
      <c r="G17" t="s">
        <v>26</v>
      </c>
      <c r="H17" t="s">
        <v>27</v>
      </c>
      <c r="I17" t="s">
        <v>28</v>
      </c>
      <c r="J17" t="s">
        <v>33</v>
      </c>
      <c r="K17" t="s">
        <v>34</v>
      </c>
    </row>
    <row r="18" spans="1:11" x14ac:dyDescent="0.25">
      <c r="A18" t="s">
        <v>252</v>
      </c>
      <c r="B18" t="s">
        <v>648</v>
      </c>
      <c r="C18">
        <v>0.32600000000000001</v>
      </c>
      <c r="D18">
        <v>-4.5600873185621497E-3</v>
      </c>
      <c r="E18">
        <v>6884</v>
      </c>
      <c r="F18">
        <v>3.6560910003386799E-4</v>
      </c>
      <c r="G18" t="s">
        <v>26</v>
      </c>
      <c r="H18" t="s">
        <v>27</v>
      </c>
      <c r="I18" t="s">
        <v>28</v>
      </c>
      <c r="J18" t="s">
        <v>33</v>
      </c>
      <c r="K18" t="s">
        <v>39</v>
      </c>
    </row>
    <row r="19" spans="1:11" x14ac:dyDescent="0.25">
      <c r="A19" t="s">
        <v>47</v>
      </c>
      <c r="B19" t="s">
        <v>648</v>
      </c>
      <c r="C19">
        <v>0.32200000000000001</v>
      </c>
      <c r="D19">
        <v>-4.7973862758230396E-3</v>
      </c>
      <c r="E19">
        <v>17596</v>
      </c>
      <c r="F19">
        <v>9.3452320223648205E-4</v>
      </c>
      <c r="G19" t="s">
        <v>26</v>
      </c>
      <c r="H19" t="s">
        <v>27</v>
      </c>
      <c r="I19" t="s">
        <v>28</v>
      </c>
      <c r="J19" t="s">
        <v>48</v>
      </c>
      <c r="K19" t="s">
        <v>48</v>
      </c>
    </row>
    <row r="20" spans="1:11" x14ac:dyDescent="0.25">
      <c r="A20" t="s">
        <v>242</v>
      </c>
      <c r="B20" t="s">
        <v>648</v>
      </c>
      <c r="C20">
        <v>0.32100000000000001</v>
      </c>
      <c r="D20">
        <v>-6.0119339600340996E-3</v>
      </c>
      <c r="E20">
        <v>2654</v>
      </c>
      <c r="F20">
        <v>1.4095388603862401E-4</v>
      </c>
      <c r="G20" t="s">
        <v>26</v>
      </c>
      <c r="H20" t="s">
        <v>87</v>
      </c>
      <c r="I20" t="s">
        <v>198</v>
      </c>
      <c r="J20" t="s">
        <v>243</v>
      </c>
      <c r="K20" t="s">
        <v>244</v>
      </c>
    </row>
    <row r="21" spans="1:11" x14ac:dyDescent="0.25">
      <c r="A21" t="s">
        <v>402</v>
      </c>
      <c r="B21" t="s">
        <v>648</v>
      </c>
      <c r="C21">
        <v>0.32</v>
      </c>
      <c r="D21">
        <v>-2.7332545032293402E-3</v>
      </c>
      <c r="E21">
        <v>13277</v>
      </c>
      <c r="F21">
        <v>7.0514120005079402E-4</v>
      </c>
      <c r="G21" t="s">
        <v>26</v>
      </c>
      <c r="H21" t="s">
        <v>27</v>
      </c>
      <c r="I21" t="s">
        <v>28</v>
      </c>
      <c r="J21" t="s">
        <v>33</v>
      </c>
      <c r="K21" t="s">
        <v>34</v>
      </c>
    </row>
    <row r="22" spans="1:11" x14ac:dyDescent="0.25">
      <c r="A22" t="s">
        <v>54</v>
      </c>
      <c r="B22" t="s">
        <v>648</v>
      </c>
      <c r="C22">
        <v>0.31900000000000001</v>
      </c>
      <c r="D22">
        <v>-5.8876580314193598E-3</v>
      </c>
      <c r="E22">
        <v>16562</v>
      </c>
      <c r="F22">
        <v>8.7960748325986704E-4</v>
      </c>
      <c r="G22" t="s">
        <v>26</v>
      </c>
      <c r="H22" t="s">
        <v>27</v>
      </c>
      <c r="I22" t="s">
        <v>28</v>
      </c>
      <c r="J22" t="s">
        <v>33</v>
      </c>
      <c r="K22" t="s">
        <v>39</v>
      </c>
    </row>
    <row r="23" spans="1:11" x14ac:dyDescent="0.25">
      <c r="A23" t="s">
        <v>40</v>
      </c>
      <c r="B23" t="s">
        <v>648</v>
      </c>
      <c r="C23">
        <v>0.315</v>
      </c>
      <c r="D23">
        <v>-5.8015315854352796E-3</v>
      </c>
      <c r="E23">
        <v>25014</v>
      </c>
      <c r="F23">
        <v>1.32849303141301E-3</v>
      </c>
      <c r="G23" t="s">
        <v>26</v>
      </c>
      <c r="H23" t="s">
        <v>27</v>
      </c>
      <c r="I23" t="s">
        <v>28</v>
      </c>
      <c r="J23" t="s">
        <v>33</v>
      </c>
      <c r="K23" t="s">
        <v>34</v>
      </c>
    </row>
    <row r="24" spans="1:11" x14ac:dyDescent="0.25">
      <c r="A24" t="s">
        <v>156</v>
      </c>
      <c r="B24" t="s">
        <v>648</v>
      </c>
      <c r="C24">
        <v>0.313</v>
      </c>
      <c r="D24">
        <v>-1.8177455582792899E-3</v>
      </c>
      <c r="E24">
        <v>28</v>
      </c>
      <c r="F24">
        <v>1.48707943070138E-6</v>
      </c>
      <c r="G24" t="s">
        <v>26</v>
      </c>
      <c r="H24" t="s">
        <v>87</v>
      </c>
      <c r="I24" t="s">
        <v>88</v>
      </c>
      <c r="J24" t="s">
        <v>157</v>
      </c>
      <c r="K24" t="s">
        <v>158</v>
      </c>
    </row>
    <row r="25" spans="1:11" x14ac:dyDescent="0.25">
      <c r="A25" t="s">
        <v>452</v>
      </c>
      <c r="B25" t="s">
        <v>648</v>
      </c>
      <c r="C25">
        <v>0.31</v>
      </c>
      <c r="D25">
        <v>-5.8171929407100703E-3</v>
      </c>
      <c r="E25">
        <v>5498</v>
      </c>
      <c r="F25">
        <v>2.9199866821414999E-4</v>
      </c>
      <c r="G25" t="s">
        <v>26</v>
      </c>
      <c r="H25" t="s">
        <v>27</v>
      </c>
      <c r="I25" t="s">
        <v>28</v>
      </c>
      <c r="J25" t="s">
        <v>33</v>
      </c>
      <c r="K25" t="s">
        <v>34</v>
      </c>
    </row>
    <row r="26" spans="1:11" x14ac:dyDescent="0.25">
      <c r="A26" t="s">
        <v>76</v>
      </c>
      <c r="B26" t="s">
        <v>648</v>
      </c>
      <c r="C26">
        <v>0.31</v>
      </c>
      <c r="D26">
        <v>-5.1728250831820401E-3</v>
      </c>
      <c r="E26">
        <v>3759</v>
      </c>
      <c r="F26">
        <v>1.9964041357166E-4</v>
      </c>
      <c r="G26" t="s">
        <v>26</v>
      </c>
      <c r="H26" t="s">
        <v>27</v>
      </c>
      <c r="I26" t="s">
        <v>28</v>
      </c>
      <c r="J26" t="s">
        <v>33</v>
      </c>
      <c r="K26" t="s">
        <v>37</v>
      </c>
    </row>
    <row r="27" spans="1:11" x14ac:dyDescent="0.25">
      <c r="A27" t="s">
        <v>487</v>
      </c>
      <c r="B27" t="s">
        <v>648</v>
      </c>
      <c r="C27">
        <v>0.309</v>
      </c>
      <c r="D27">
        <v>-4.38486847293117E-3</v>
      </c>
      <c r="E27">
        <v>1949</v>
      </c>
      <c r="F27">
        <v>1.0351135037275E-4</v>
      </c>
      <c r="G27" t="s">
        <v>26</v>
      </c>
      <c r="H27" t="s">
        <v>27</v>
      </c>
      <c r="I27" t="s">
        <v>28</v>
      </c>
      <c r="J27" t="s">
        <v>29</v>
      </c>
      <c r="K27" t="s">
        <v>116</v>
      </c>
    </row>
    <row r="28" spans="1:11" x14ac:dyDescent="0.25">
      <c r="A28" t="s">
        <v>581</v>
      </c>
      <c r="B28" t="s">
        <v>648</v>
      </c>
      <c r="C28">
        <v>0.308</v>
      </c>
      <c r="D28">
        <v>-4.6339529414512002E-3</v>
      </c>
      <c r="E28">
        <v>10904</v>
      </c>
      <c r="F28">
        <v>5.7911121829885197E-4</v>
      </c>
      <c r="G28" t="s">
        <v>26</v>
      </c>
      <c r="H28" t="s">
        <v>27</v>
      </c>
      <c r="I28" t="s">
        <v>28</v>
      </c>
      <c r="J28" t="s">
        <v>33</v>
      </c>
      <c r="K28" t="s">
        <v>34</v>
      </c>
    </row>
    <row r="29" spans="1:11" x14ac:dyDescent="0.25">
      <c r="A29" t="s">
        <v>46</v>
      </c>
      <c r="B29" t="s">
        <v>648</v>
      </c>
      <c r="C29">
        <v>0.307</v>
      </c>
      <c r="D29">
        <v>-4.6841890903300404E-3</v>
      </c>
      <c r="E29">
        <v>8661</v>
      </c>
      <c r="F29">
        <v>4.59985533903738E-4</v>
      </c>
      <c r="G29" t="s">
        <v>26</v>
      </c>
      <c r="H29" t="s">
        <v>27</v>
      </c>
      <c r="I29" t="s">
        <v>28</v>
      </c>
      <c r="J29" t="s">
        <v>33</v>
      </c>
      <c r="K29" t="s">
        <v>34</v>
      </c>
    </row>
    <row r="30" spans="1:11" x14ac:dyDescent="0.25">
      <c r="A30" t="s">
        <v>230</v>
      </c>
      <c r="B30" t="s">
        <v>648</v>
      </c>
      <c r="C30">
        <v>0.30499999999999999</v>
      </c>
      <c r="D30">
        <v>-5.1837422283145798E-3</v>
      </c>
      <c r="E30">
        <v>1436</v>
      </c>
      <c r="F30">
        <v>7.6265930803113706E-5</v>
      </c>
      <c r="G30" t="s">
        <v>26</v>
      </c>
      <c r="H30" t="s">
        <v>27</v>
      </c>
      <c r="I30" t="s">
        <v>28</v>
      </c>
      <c r="J30" t="s">
        <v>33</v>
      </c>
      <c r="K30" t="s">
        <v>62</v>
      </c>
    </row>
    <row r="31" spans="1:11" x14ac:dyDescent="0.25">
      <c r="A31" t="s">
        <v>406</v>
      </c>
      <c r="B31" t="s">
        <v>648</v>
      </c>
      <c r="C31">
        <v>0.30299999999999999</v>
      </c>
      <c r="D31">
        <v>-4.9345619597579498E-3</v>
      </c>
      <c r="E31">
        <v>39859</v>
      </c>
      <c r="F31">
        <v>2.11691067958308E-3</v>
      </c>
      <c r="G31" t="s">
        <v>26</v>
      </c>
      <c r="H31" t="s">
        <v>27</v>
      </c>
      <c r="I31" t="s">
        <v>28</v>
      </c>
      <c r="J31" t="s">
        <v>33</v>
      </c>
      <c r="K31" t="s">
        <v>34</v>
      </c>
    </row>
    <row r="32" spans="1:11" x14ac:dyDescent="0.25">
      <c r="A32" t="s">
        <v>191</v>
      </c>
      <c r="B32" t="s">
        <v>648</v>
      </c>
      <c r="C32">
        <v>0.30199999999999999</v>
      </c>
      <c r="D32">
        <v>3.54497300608789E-3</v>
      </c>
      <c r="E32">
        <v>877</v>
      </c>
      <c r="F32">
        <v>4.6577452168754003E-5</v>
      </c>
      <c r="G32" t="s">
        <v>26</v>
      </c>
      <c r="H32" t="s">
        <v>27</v>
      </c>
      <c r="I32" t="s">
        <v>28</v>
      </c>
      <c r="J32" t="s">
        <v>33</v>
      </c>
      <c r="K32" t="s">
        <v>34</v>
      </c>
    </row>
    <row r="33" spans="1:11" x14ac:dyDescent="0.25">
      <c r="A33" t="s">
        <v>283</v>
      </c>
      <c r="B33" t="s">
        <v>648</v>
      </c>
      <c r="C33">
        <v>0.29799999999999999</v>
      </c>
      <c r="D33">
        <v>1.9751830299351699E-3</v>
      </c>
      <c r="E33">
        <v>471</v>
      </c>
      <c r="F33">
        <v>2.5014800423583999E-5</v>
      </c>
      <c r="G33" t="s">
        <v>26</v>
      </c>
      <c r="H33" t="s">
        <v>57</v>
      </c>
      <c r="I33" t="s">
        <v>58</v>
      </c>
      <c r="J33" t="s">
        <v>59</v>
      </c>
      <c r="K33" t="s">
        <v>284</v>
      </c>
    </row>
    <row r="34" spans="1:11" x14ac:dyDescent="0.25">
      <c r="A34" t="s">
        <v>327</v>
      </c>
      <c r="B34" t="s">
        <v>648</v>
      </c>
      <c r="C34">
        <v>0.29699999999999999</v>
      </c>
      <c r="D34">
        <v>-3.7362366673794698E-3</v>
      </c>
      <c r="E34">
        <v>1308</v>
      </c>
      <c r="F34">
        <v>6.9467853405621701E-5</v>
      </c>
      <c r="G34" t="s">
        <v>26</v>
      </c>
      <c r="H34" t="s">
        <v>27</v>
      </c>
      <c r="I34" t="s">
        <v>28</v>
      </c>
      <c r="J34" t="s">
        <v>33</v>
      </c>
      <c r="K34" t="s">
        <v>34</v>
      </c>
    </row>
    <row r="35" spans="1:11" x14ac:dyDescent="0.25">
      <c r="A35" t="s">
        <v>53</v>
      </c>
      <c r="B35" t="s">
        <v>648</v>
      </c>
      <c r="C35">
        <v>0.29599999999999999</v>
      </c>
      <c r="D35">
        <v>-3.8463988497234201E-3</v>
      </c>
      <c r="E35">
        <v>8911</v>
      </c>
      <c r="F35">
        <v>4.7326302882071499E-4</v>
      </c>
      <c r="G35" t="s">
        <v>26</v>
      </c>
      <c r="H35" t="s">
        <v>27</v>
      </c>
      <c r="I35" t="s">
        <v>28</v>
      </c>
      <c r="J35" t="s">
        <v>33</v>
      </c>
      <c r="K35" t="s">
        <v>34</v>
      </c>
    </row>
    <row r="36" spans="1:11" x14ac:dyDescent="0.25">
      <c r="A36" t="s">
        <v>403</v>
      </c>
      <c r="B36" t="s">
        <v>648</v>
      </c>
      <c r="C36">
        <v>0.29299999999999998</v>
      </c>
      <c r="D36">
        <v>-3.1354146612073901E-3</v>
      </c>
      <c r="E36">
        <v>8244</v>
      </c>
      <c r="F36">
        <v>4.3783867238222099E-4</v>
      </c>
      <c r="G36" t="s">
        <v>26</v>
      </c>
      <c r="H36" t="s">
        <v>27</v>
      </c>
      <c r="I36" t="s">
        <v>28</v>
      </c>
      <c r="J36" t="s">
        <v>29</v>
      </c>
      <c r="K36" t="s">
        <v>116</v>
      </c>
    </row>
    <row r="37" spans="1:11" x14ac:dyDescent="0.25">
      <c r="A37" t="s">
        <v>74</v>
      </c>
      <c r="B37" t="s">
        <v>648</v>
      </c>
      <c r="C37">
        <v>0.29299999999999998</v>
      </c>
      <c r="D37">
        <v>-4.4050869420892104E-3</v>
      </c>
      <c r="E37">
        <v>4071</v>
      </c>
      <c r="F37">
        <v>2.1621072722804701E-4</v>
      </c>
      <c r="G37" t="s">
        <v>26</v>
      </c>
      <c r="H37" t="s">
        <v>27</v>
      </c>
      <c r="I37" t="s">
        <v>28</v>
      </c>
      <c r="J37" t="s">
        <v>33</v>
      </c>
      <c r="K37" t="s">
        <v>34</v>
      </c>
    </row>
    <row r="38" spans="1:11" x14ac:dyDescent="0.25">
      <c r="A38" t="s">
        <v>85</v>
      </c>
      <c r="B38" t="s">
        <v>648</v>
      </c>
      <c r="C38">
        <v>0.29199999999999998</v>
      </c>
      <c r="D38">
        <v>4.2907545943058796E-3</v>
      </c>
      <c r="E38">
        <v>14325</v>
      </c>
      <c r="F38">
        <v>7.6080045874275999E-4</v>
      </c>
      <c r="G38" t="s">
        <v>26</v>
      </c>
      <c r="H38" t="s">
        <v>27</v>
      </c>
      <c r="I38" t="s">
        <v>28</v>
      </c>
      <c r="J38" t="s">
        <v>33</v>
      </c>
      <c r="K38" t="s">
        <v>34</v>
      </c>
    </row>
    <row r="39" spans="1:11" x14ac:dyDescent="0.25">
      <c r="A39" t="s">
        <v>25</v>
      </c>
      <c r="B39" t="s">
        <v>648</v>
      </c>
      <c r="C39">
        <v>0.29199999999999998</v>
      </c>
      <c r="D39">
        <v>-3.19031686106056E-3</v>
      </c>
      <c r="E39">
        <v>7238</v>
      </c>
      <c r="F39">
        <v>3.8441003283630698E-4</v>
      </c>
      <c r="G39" t="s">
        <v>26</v>
      </c>
      <c r="H39" t="s">
        <v>27</v>
      </c>
      <c r="I39" t="s">
        <v>28</v>
      </c>
      <c r="J39" t="s">
        <v>29</v>
      </c>
      <c r="K39" t="s">
        <v>30</v>
      </c>
    </row>
    <row r="40" spans="1:11" x14ac:dyDescent="0.25">
      <c r="A40" t="s">
        <v>152</v>
      </c>
      <c r="B40" t="s">
        <v>648</v>
      </c>
      <c r="C40">
        <v>0.29199999999999998</v>
      </c>
      <c r="D40">
        <v>4.6690457099540297E-3</v>
      </c>
      <c r="E40">
        <v>3513</v>
      </c>
      <c r="F40">
        <v>1.86575358573355E-4</v>
      </c>
      <c r="G40" t="s">
        <v>24</v>
      </c>
      <c r="H40" t="s">
        <v>24</v>
      </c>
      <c r="I40" t="s">
        <v>24</v>
      </c>
      <c r="J40" t="s">
        <v>24</v>
      </c>
      <c r="K40" t="s">
        <v>24</v>
      </c>
    </row>
    <row r="41" spans="1:11" x14ac:dyDescent="0.25">
      <c r="A41" t="s">
        <v>314</v>
      </c>
      <c r="B41" t="s">
        <v>648</v>
      </c>
      <c r="C41">
        <v>0.29199999999999998</v>
      </c>
      <c r="D41">
        <v>4.2620375200633099E-3</v>
      </c>
      <c r="E41">
        <v>145</v>
      </c>
      <c r="F41">
        <v>7.7009470518464408E-6</v>
      </c>
      <c r="G41" t="s">
        <v>26</v>
      </c>
      <c r="H41" t="s">
        <v>57</v>
      </c>
      <c r="I41" t="s">
        <v>58</v>
      </c>
      <c r="J41" t="s">
        <v>59</v>
      </c>
      <c r="K41" t="s">
        <v>284</v>
      </c>
    </row>
    <row r="42" spans="1:11" x14ac:dyDescent="0.25">
      <c r="A42" t="s">
        <v>479</v>
      </c>
      <c r="B42" t="s">
        <v>648</v>
      </c>
      <c r="C42">
        <v>0.29099999999999998</v>
      </c>
      <c r="D42">
        <v>-4.8845425385544896E-3</v>
      </c>
      <c r="E42">
        <v>1248</v>
      </c>
      <c r="F42">
        <v>6.6281254625547302E-5</v>
      </c>
      <c r="G42" t="s">
        <v>26</v>
      </c>
      <c r="H42" t="s">
        <v>27</v>
      </c>
      <c r="I42" t="s">
        <v>28</v>
      </c>
      <c r="J42" t="s">
        <v>33</v>
      </c>
      <c r="K42" t="s">
        <v>62</v>
      </c>
    </row>
    <row r="43" spans="1:11" x14ac:dyDescent="0.25">
      <c r="A43" t="s">
        <v>98</v>
      </c>
      <c r="B43" t="s">
        <v>648</v>
      </c>
      <c r="C43">
        <v>0.28899999999999998</v>
      </c>
      <c r="D43">
        <v>-4.4501302958240797E-3</v>
      </c>
      <c r="E43">
        <v>7288</v>
      </c>
      <c r="F43">
        <v>3.8706553181970201E-4</v>
      </c>
      <c r="G43" t="s">
        <v>26</v>
      </c>
      <c r="H43" t="s">
        <v>27</v>
      </c>
      <c r="I43" t="s">
        <v>28</v>
      </c>
      <c r="J43" t="s">
        <v>33</v>
      </c>
      <c r="K43" t="s">
        <v>99</v>
      </c>
    </row>
    <row r="44" spans="1:11" x14ac:dyDescent="0.25">
      <c r="A44" t="s">
        <v>104</v>
      </c>
      <c r="B44" t="s">
        <v>648</v>
      </c>
      <c r="C44">
        <v>0.28899999999999998</v>
      </c>
      <c r="D44">
        <v>3.31605683689154E-3</v>
      </c>
      <c r="E44">
        <v>7166</v>
      </c>
      <c r="F44">
        <v>3.8058611430021798E-4</v>
      </c>
      <c r="G44" t="s">
        <v>26</v>
      </c>
      <c r="H44" t="s">
        <v>27</v>
      </c>
      <c r="I44" t="s">
        <v>28</v>
      </c>
      <c r="J44" t="s">
        <v>29</v>
      </c>
      <c r="K44" t="s">
        <v>37</v>
      </c>
    </row>
    <row r="45" spans="1:11" x14ac:dyDescent="0.25">
      <c r="A45" t="s">
        <v>121</v>
      </c>
      <c r="B45" t="s">
        <v>648</v>
      </c>
      <c r="C45">
        <v>0.28899999999999998</v>
      </c>
      <c r="D45">
        <v>-3.8732030966458098E-3</v>
      </c>
      <c r="E45">
        <v>13554</v>
      </c>
      <c r="F45">
        <v>7.1985266441880404E-4</v>
      </c>
      <c r="G45" t="s">
        <v>26</v>
      </c>
      <c r="H45" t="s">
        <v>27</v>
      </c>
      <c r="I45" t="s">
        <v>28</v>
      </c>
      <c r="J45" t="s">
        <v>33</v>
      </c>
      <c r="K45" t="s">
        <v>37</v>
      </c>
    </row>
    <row r="46" spans="1:11" x14ac:dyDescent="0.25">
      <c r="A46" t="s">
        <v>604</v>
      </c>
      <c r="B46" t="s">
        <v>648</v>
      </c>
      <c r="C46">
        <v>0.28899999999999998</v>
      </c>
      <c r="D46">
        <v>5.1886442798391103E-3</v>
      </c>
      <c r="E46">
        <v>3659</v>
      </c>
      <c r="F46">
        <v>1.9432941560486999E-4</v>
      </c>
      <c r="G46" t="s">
        <v>26</v>
      </c>
      <c r="H46" t="s">
        <v>27</v>
      </c>
      <c r="I46" t="s">
        <v>28</v>
      </c>
      <c r="J46" t="s">
        <v>33</v>
      </c>
      <c r="K46" t="s">
        <v>34</v>
      </c>
    </row>
    <row r="47" spans="1:11" x14ac:dyDescent="0.25">
      <c r="A47" t="s">
        <v>492</v>
      </c>
      <c r="B47" t="s">
        <v>648</v>
      </c>
      <c r="C47">
        <v>0.28799999999999998</v>
      </c>
      <c r="D47">
        <v>4.0279743888729401E-3</v>
      </c>
      <c r="E47">
        <v>24430</v>
      </c>
      <c r="F47">
        <v>1.2974768032869601E-3</v>
      </c>
      <c r="G47" t="s">
        <v>26</v>
      </c>
      <c r="H47" t="s">
        <v>27</v>
      </c>
      <c r="I47" t="s">
        <v>28</v>
      </c>
      <c r="J47" t="s">
        <v>33</v>
      </c>
      <c r="K47" t="s">
        <v>34</v>
      </c>
    </row>
    <row r="48" spans="1:11" x14ac:dyDescent="0.25">
      <c r="A48" t="s">
        <v>481</v>
      </c>
      <c r="B48" t="s">
        <v>648</v>
      </c>
      <c r="C48">
        <v>0.28699999999999998</v>
      </c>
      <c r="D48">
        <v>-3.61809428078511E-5</v>
      </c>
      <c r="E48">
        <v>14</v>
      </c>
      <c r="F48">
        <v>7.4353971535069104E-7</v>
      </c>
      <c r="G48" t="s">
        <v>26</v>
      </c>
      <c r="H48" t="s">
        <v>27</v>
      </c>
      <c r="I48" t="s">
        <v>28</v>
      </c>
      <c r="J48" t="s">
        <v>29</v>
      </c>
      <c r="K48" t="s">
        <v>482</v>
      </c>
    </row>
    <row r="49" spans="1:11" x14ac:dyDescent="0.25">
      <c r="A49" t="s">
        <v>86</v>
      </c>
      <c r="B49" t="s">
        <v>648</v>
      </c>
      <c r="C49">
        <v>0.28599999999999998</v>
      </c>
      <c r="D49">
        <v>3.8311288959355198E-3</v>
      </c>
      <c r="E49">
        <v>10791</v>
      </c>
      <c r="F49">
        <v>5.7310979059637898E-4</v>
      </c>
      <c r="G49" t="s">
        <v>26</v>
      </c>
      <c r="H49" t="s">
        <v>87</v>
      </c>
      <c r="I49" t="s">
        <v>88</v>
      </c>
      <c r="J49" t="s">
        <v>89</v>
      </c>
      <c r="K49" t="s">
        <v>90</v>
      </c>
    </row>
    <row r="50" spans="1:11" x14ac:dyDescent="0.25">
      <c r="A50" t="s">
        <v>332</v>
      </c>
      <c r="B50" t="s">
        <v>648</v>
      </c>
      <c r="C50">
        <v>0.28599999999999998</v>
      </c>
      <c r="D50">
        <v>7.1150885890866502E-4</v>
      </c>
      <c r="E50">
        <v>29</v>
      </c>
      <c r="F50">
        <v>1.5401894103692901E-6</v>
      </c>
      <c r="G50" t="s">
        <v>26</v>
      </c>
      <c r="H50" t="s">
        <v>27</v>
      </c>
      <c r="I50" t="s">
        <v>28</v>
      </c>
      <c r="J50" t="s">
        <v>48</v>
      </c>
      <c r="K50" t="s">
        <v>48</v>
      </c>
    </row>
    <row r="51" spans="1:11" x14ac:dyDescent="0.25">
      <c r="A51" t="s">
        <v>266</v>
      </c>
      <c r="B51" t="s">
        <v>648</v>
      </c>
      <c r="C51">
        <v>0.28499999999999998</v>
      </c>
      <c r="D51">
        <v>8.7566021268018195E-4</v>
      </c>
      <c r="E51">
        <v>16151</v>
      </c>
      <c r="F51">
        <v>8.5777928161635797E-4</v>
      </c>
      <c r="G51" t="s">
        <v>217</v>
      </c>
      <c r="H51" t="s">
        <v>217</v>
      </c>
      <c r="I51" t="s">
        <v>267</v>
      </c>
      <c r="J51" t="s">
        <v>268</v>
      </c>
      <c r="K51" t="s">
        <v>269</v>
      </c>
    </row>
    <row r="52" spans="1:11" x14ac:dyDescent="0.25">
      <c r="A52" t="s">
        <v>316</v>
      </c>
      <c r="B52" t="s">
        <v>648</v>
      </c>
      <c r="C52">
        <v>0.28499999999999998</v>
      </c>
      <c r="D52">
        <v>-3.7022555253368298E-3</v>
      </c>
      <c r="E52">
        <v>13095</v>
      </c>
      <c r="F52">
        <v>6.9547518375123502E-4</v>
      </c>
      <c r="G52" t="s">
        <v>26</v>
      </c>
      <c r="H52" t="s">
        <v>27</v>
      </c>
      <c r="I52" t="s">
        <v>28</v>
      </c>
      <c r="J52" t="s">
        <v>29</v>
      </c>
      <c r="K52" t="s">
        <v>287</v>
      </c>
    </row>
    <row r="53" spans="1:11" x14ac:dyDescent="0.25">
      <c r="A53" t="s">
        <v>43</v>
      </c>
      <c r="B53" t="s">
        <v>648</v>
      </c>
      <c r="C53">
        <v>0.28499999999999998</v>
      </c>
      <c r="D53">
        <v>-2.7226384423007901E-3</v>
      </c>
      <c r="E53">
        <v>3328</v>
      </c>
      <c r="F53">
        <v>1.76750012334793E-4</v>
      </c>
      <c r="G53" t="s">
        <v>26</v>
      </c>
      <c r="H53" t="s">
        <v>27</v>
      </c>
      <c r="I53" t="s">
        <v>28</v>
      </c>
      <c r="J53" t="s">
        <v>33</v>
      </c>
      <c r="K53" t="s">
        <v>39</v>
      </c>
    </row>
    <row r="54" spans="1:11" x14ac:dyDescent="0.25">
      <c r="A54" t="s">
        <v>42</v>
      </c>
      <c r="B54" t="s">
        <v>648</v>
      </c>
      <c r="C54">
        <v>0.28399999999999997</v>
      </c>
      <c r="D54">
        <v>4.1279137308143704E-3</v>
      </c>
      <c r="E54">
        <v>31424</v>
      </c>
      <c r="F54">
        <v>1.6689280010842901E-3</v>
      </c>
      <c r="G54" t="s">
        <v>26</v>
      </c>
      <c r="H54" t="s">
        <v>27</v>
      </c>
      <c r="I54" t="s">
        <v>28</v>
      </c>
      <c r="J54" t="s">
        <v>33</v>
      </c>
      <c r="K54" t="s">
        <v>34</v>
      </c>
    </row>
    <row r="55" spans="1:11" x14ac:dyDescent="0.25">
      <c r="A55" t="s">
        <v>540</v>
      </c>
      <c r="B55" t="s">
        <v>648</v>
      </c>
      <c r="C55">
        <v>0.28199999999999997</v>
      </c>
      <c r="D55">
        <v>3.2196940568031802E-3</v>
      </c>
      <c r="E55">
        <v>11861</v>
      </c>
      <c r="F55">
        <v>6.2993746884103903E-4</v>
      </c>
      <c r="G55" t="s">
        <v>26</v>
      </c>
      <c r="H55" t="s">
        <v>27</v>
      </c>
      <c r="I55" t="s">
        <v>28</v>
      </c>
      <c r="J55" t="s">
        <v>33</v>
      </c>
      <c r="K55" t="s">
        <v>34</v>
      </c>
    </row>
    <row r="56" spans="1:11" x14ac:dyDescent="0.25">
      <c r="A56" t="s">
        <v>114</v>
      </c>
      <c r="B56" t="s">
        <v>648</v>
      </c>
      <c r="C56">
        <v>0.28199999999999997</v>
      </c>
      <c r="D56">
        <v>2.2685608496335E-3</v>
      </c>
      <c r="E56">
        <v>321</v>
      </c>
      <c r="F56">
        <v>1.7048303473397999E-5</v>
      </c>
      <c r="G56" t="s">
        <v>26</v>
      </c>
      <c r="H56" t="s">
        <v>27</v>
      </c>
      <c r="I56" t="s">
        <v>28</v>
      </c>
      <c r="J56" t="s">
        <v>33</v>
      </c>
      <c r="K56" t="s">
        <v>62</v>
      </c>
    </row>
    <row r="57" spans="1:11" x14ac:dyDescent="0.25">
      <c r="A57" t="s">
        <v>514</v>
      </c>
      <c r="B57" t="s">
        <v>648</v>
      </c>
      <c r="C57">
        <v>0.28100000000000003</v>
      </c>
      <c r="D57">
        <v>2.9846737601244202E-3</v>
      </c>
      <c r="E57">
        <v>30008</v>
      </c>
      <c r="F57">
        <v>1.59372426987454E-3</v>
      </c>
      <c r="G57" t="s">
        <v>26</v>
      </c>
      <c r="H57" t="s">
        <v>27</v>
      </c>
      <c r="I57" t="s">
        <v>28</v>
      </c>
      <c r="J57" t="s">
        <v>33</v>
      </c>
      <c r="K57" t="s">
        <v>34</v>
      </c>
    </row>
    <row r="58" spans="1:11" x14ac:dyDescent="0.25">
      <c r="A58" t="s">
        <v>309</v>
      </c>
      <c r="B58" t="s">
        <v>648</v>
      </c>
      <c r="C58">
        <v>0.28000000000000003</v>
      </c>
      <c r="D58">
        <v>-2.5213322601828898E-3</v>
      </c>
      <c r="E58">
        <v>19677</v>
      </c>
      <c r="F58">
        <v>1.0450450699254E-3</v>
      </c>
      <c r="G58" t="s">
        <v>26</v>
      </c>
      <c r="H58" t="s">
        <v>27</v>
      </c>
      <c r="I58" t="s">
        <v>28</v>
      </c>
      <c r="J58" t="s">
        <v>33</v>
      </c>
      <c r="K58" t="s">
        <v>34</v>
      </c>
    </row>
    <row r="59" spans="1:11" x14ac:dyDescent="0.25">
      <c r="A59" t="s">
        <v>200</v>
      </c>
      <c r="B59" t="s">
        <v>648</v>
      </c>
      <c r="C59">
        <v>0.28000000000000003</v>
      </c>
      <c r="D59">
        <v>-2.0423354340518298E-3</v>
      </c>
      <c r="E59">
        <v>969</v>
      </c>
      <c r="F59">
        <v>5.1463570298201403E-5</v>
      </c>
      <c r="G59" t="s">
        <v>26</v>
      </c>
      <c r="H59" t="s">
        <v>27</v>
      </c>
      <c r="I59" t="s">
        <v>28</v>
      </c>
      <c r="J59" t="s">
        <v>33</v>
      </c>
      <c r="K59" t="s">
        <v>34</v>
      </c>
    </row>
    <row r="60" spans="1:11" x14ac:dyDescent="0.25">
      <c r="A60" t="s">
        <v>597</v>
      </c>
      <c r="B60" t="s">
        <v>648</v>
      </c>
      <c r="C60">
        <v>0.28000000000000003</v>
      </c>
      <c r="D60">
        <v>1.16178352226436E-3</v>
      </c>
      <c r="E60">
        <v>337</v>
      </c>
      <c r="F60">
        <v>1.78980631480845E-5</v>
      </c>
      <c r="G60" t="s">
        <v>26</v>
      </c>
      <c r="H60" t="s">
        <v>27</v>
      </c>
      <c r="I60" t="s">
        <v>28</v>
      </c>
      <c r="J60" t="s">
        <v>108</v>
      </c>
      <c r="K60" t="s">
        <v>37</v>
      </c>
    </row>
    <row r="61" spans="1:11" x14ac:dyDescent="0.25">
      <c r="A61" t="s">
        <v>222</v>
      </c>
      <c r="B61" t="s">
        <v>648</v>
      </c>
      <c r="C61">
        <v>0.27900000000000003</v>
      </c>
      <c r="D61">
        <v>-2.2336937967376799E-3</v>
      </c>
      <c r="E61">
        <v>2106</v>
      </c>
      <c r="F61">
        <v>1.11849617180611E-4</v>
      </c>
      <c r="G61" t="s">
        <v>26</v>
      </c>
      <c r="H61" t="s">
        <v>27</v>
      </c>
      <c r="I61" t="s">
        <v>28</v>
      </c>
      <c r="J61" t="s">
        <v>33</v>
      </c>
      <c r="K61" t="s">
        <v>34</v>
      </c>
    </row>
    <row r="62" spans="1:11" x14ac:dyDescent="0.25">
      <c r="A62" t="s">
        <v>420</v>
      </c>
      <c r="B62" t="s">
        <v>648</v>
      </c>
      <c r="C62">
        <v>0.27800000000000002</v>
      </c>
      <c r="D62">
        <v>-2.7030689029299E-3</v>
      </c>
      <c r="E62">
        <v>4565</v>
      </c>
      <c r="F62">
        <v>2.4244705718399299E-4</v>
      </c>
      <c r="G62" t="s">
        <v>26</v>
      </c>
      <c r="H62" t="s">
        <v>27</v>
      </c>
      <c r="I62" t="s">
        <v>28</v>
      </c>
      <c r="J62" t="s">
        <v>33</v>
      </c>
      <c r="K62" t="s">
        <v>421</v>
      </c>
    </row>
    <row r="63" spans="1:11" x14ac:dyDescent="0.25">
      <c r="A63" t="s">
        <v>180</v>
      </c>
      <c r="B63" t="s">
        <v>648</v>
      </c>
      <c r="C63">
        <v>0.27700000000000002</v>
      </c>
      <c r="D63">
        <v>6.6306320006799297E-4</v>
      </c>
      <c r="E63">
        <v>2396605</v>
      </c>
      <c r="F63">
        <v>0.127283642822003</v>
      </c>
      <c r="G63" t="s">
        <v>79</v>
      </c>
      <c r="H63" t="s">
        <v>80</v>
      </c>
      <c r="I63" t="s">
        <v>81</v>
      </c>
      <c r="J63" t="s">
        <v>649</v>
      </c>
      <c r="K63" t="s">
        <v>650</v>
      </c>
    </row>
    <row r="64" spans="1:11" x14ac:dyDescent="0.25">
      <c r="A64" t="s">
        <v>254</v>
      </c>
      <c r="B64" t="s">
        <v>648</v>
      </c>
      <c r="C64">
        <v>0.27600000000000002</v>
      </c>
      <c r="D64">
        <v>-7.3737560473097197E-4</v>
      </c>
      <c r="E64">
        <v>365316</v>
      </c>
      <c r="F64">
        <v>1.94019253323609E-2</v>
      </c>
      <c r="G64" t="s">
        <v>24</v>
      </c>
      <c r="H64" t="s">
        <v>24</v>
      </c>
      <c r="I64" t="s">
        <v>24</v>
      </c>
      <c r="J64" t="s">
        <v>24</v>
      </c>
      <c r="K64" t="s">
        <v>24</v>
      </c>
    </row>
    <row r="65" spans="1:11" x14ac:dyDescent="0.25">
      <c r="A65" t="s">
        <v>61</v>
      </c>
      <c r="B65" t="s">
        <v>648</v>
      </c>
      <c r="C65">
        <v>0.27600000000000002</v>
      </c>
      <c r="D65">
        <v>2.95854479049338E-3</v>
      </c>
      <c r="E65">
        <v>42913</v>
      </c>
      <c r="F65">
        <v>2.2791085574888699E-3</v>
      </c>
      <c r="G65" t="s">
        <v>26</v>
      </c>
      <c r="H65" t="s">
        <v>27</v>
      </c>
      <c r="I65" t="s">
        <v>28</v>
      </c>
      <c r="J65" t="s">
        <v>33</v>
      </c>
      <c r="K65" t="s">
        <v>62</v>
      </c>
    </row>
    <row r="66" spans="1:11" x14ac:dyDescent="0.25">
      <c r="A66" t="s">
        <v>529</v>
      </c>
      <c r="B66" t="s">
        <v>648</v>
      </c>
      <c r="C66">
        <v>0.27600000000000002</v>
      </c>
      <c r="D66">
        <v>-3.8041931337180401E-3</v>
      </c>
      <c r="E66">
        <v>8856</v>
      </c>
      <c r="F66">
        <v>4.7034197993897999E-4</v>
      </c>
      <c r="G66" t="s">
        <v>26</v>
      </c>
      <c r="H66" t="s">
        <v>27</v>
      </c>
      <c r="I66" t="s">
        <v>28</v>
      </c>
      <c r="J66" t="s">
        <v>33</v>
      </c>
      <c r="K66" t="s">
        <v>34</v>
      </c>
    </row>
    <row r="67" spans="1:11" x14ac:dyDescent="0.25">
      <c r="A67" t="s">
        <v>527</v>
      </c>
      <c r="B67" t="s">
        <v>648</v>
      </c>
      <c r="C67">
        <v>0.27600000000000002</v>
      </c>
      <c r="D67">
        <v>1.0544113727443301E-3</v>
      </c>
      <c r="E67">
        <v>44</v>
      </c>
      <c r="F67">
        <v>2.3368391053878899E-6</v>
      </c>
      <c r="G67" t="s">
        <v>24</v>
      </c>
      <c r="H67" t="s">
        <v>24</v>
      </c>
      <c r="I67" t="s">
        <v>24</v>
      </c>
      <c r="J67" t="s">
        <v>24</v>
      </c>
      <c r="K67" t="s">
        <v>24</v>
      </c>
    </row>
    <row r="68" spans="1:11" x14ac:dyDescent="0.25">
      <c r="A68" t="s">
        <v>163</v>
      </c>
      <c r="B68" t="s">
        <v>648</v>
      </c>
      <c r="C68">
        <v>0.27500000000000002</v>
      </c>
      <c r="D68">
        <v>2.6519091062577899E-3</v>
      </c>
      <c r="E68">
        <v>6276</v>
      </c>
      <c r="F68">
        <v>3.3331823239578099E-4</v>
      </c>
      <c r="G68" t="s">
        <v>26</v>
      </c>
      <c r="H68" t="s">
        <v>27</v>
      </c>
      <c r="I68" t="s">
        <v>28</v>
      </c>
      <c r="J68" t="s">
        <v>33</v>
      </c>
      <c r="K68" t="s">
        <v>34</v>
      </c>
    </row>
    <row r="69" spans="1:11" x14ac:dyDescent="0.25">
      <c r="A69" t="s">
        <v>453</v>
      </c>
      <c r="B69" t="s">
        <v>648</v>
      </c>
      <c r="C69">
        <v>0.27500000000000002</v>
      </c>
      <c r="D69">
        <v>-3.74490009314901E-3</v>
      </c>
      <c r="E69">
        <v>4510</v>
      </c>
      <c r="F69">
        <v>2.3952600830225799E-4</v>
      </c>
      <c r="G69" t="s">
        <v>24</v>
      </c>
      <c r="H69" t="s">
        <v>24</v>
      </c>
      <c r="I69" t="s">
        <v>24</v>
      </c>
      <c r="J69" t="s">
        <v>24</v>
      </c>
      <c r="K69" t="s">
        <v>24</v>
      </c>
    </row>
    <row r="70" spans="1:11" x14ac:dyDescent="0.25">
      <c r="A70" t="s">
        <v>105</v>
      </c>
      <c r="B70" t="s">
        <v>648</v>
      </c>
      <c r="C70">
        <v>0.27500000000000002</v>
      </c>
      <c r="D70">
        <v>-3.5139618447954501E-3</v>
      </c>
      <c r="E70">
        <v>3138</v>
      </c>
      <c r="F70">
        <v>1.6665911619789101E-4</v>
      </c>
      <c r="G70" t="s">
        <v>26</v>
      </c>
      <c r="H70" t="s">
        <v>27</v>
      </c>
      <c r="I70" t="s">
        <v>28</v>
      </c>
      <c r="J70" t="s">
        <v>33</v>
      </c>
      <c r="K70" t="s">
        <v>39</v>
      </c>
    </row>
    <row r="71" spans="1:11" x14ac:dyDescent="0.25">
      <c r="A71" t="s">
        <v>117</v>
      </c>
      <c r="B71" t="s">
        <v>648</v>
      </c>
      <c r="C71">
        <v>0.27400000000000002</v>
      </c>
      <c r="D71">
        <v>1.8922745425736E-3</v>
      </c>
      <c r="E71">
        <v>9044</v>
      </c>
      <c r="F71">
        <v>4.8032665611654602E-4</v>
      </c>
      <c r="G71" t="s">
        <v>26</v>
      </c>
      <c r="H71" t="s">
        <v>27</v>
      </c>
      <c r="I71" t="s">
        <v>28</v>
      </c>
      <c r="J71" t="s">
        <v>48</v>
      </c>
      <c r="K71" t="s">
        <v>48</v>
      </c>
    </row>
    <row r="72" spans="1:11" x14ac:dyDescent="0.25">
      <c r="A72" t="s">
        <v>235</v>
      </c>
      <c r="B72" t="s">
        <v>648</v>
      </c>
      <c r="C72">
        <v>0.27400000000000002</v>
      </c>
      <c r="D72">
        <v>-3.3853616218953901E-3</v>
      </c>
      <c r="E72">
        <v>3940</v>
      </c>
      <c r="F72">
        <v>2.0925331989155201E-4</v>
      </c>
      <c r="G72" t="s">
        <v>26</v>
      </c>
      <c r="H72" t="s">
        <v>27</v>
      </c>
      <c r="I72" t="s">
        <v>28</v>
      </c>
      <c r="J72" t="s">
        <v>29</v>
      </c>
      <c r="K72" t="s">
        <v>37</v>
      </c>
    </row>
    <row r="73" spans="1:11" x14ac:dyDescent="0.25">
      <c r="A73" t="s">
        <v>466</v>
      </c>
      <c r="B73" t="s">
        <v>648</v>
      </c>
      <c r="C73">
        <v>0.27400000000000002</v>
      </c>
      <c r="D73">
        <v>-1.76045450347596E-3</v>
      </c>
      <c r="E73">
        <v>8</v>
      </c>
      <c r="F73">
        <v>4.2487983734325202E-7</v>
      </c>
      <c r="G73" t="s">
        <v>26</v>
      </c>
      <c r="H73" t="s">
        <v>27</v>
      </c>
      <c r="I73" t="s">
        <v>28</v>
      </c>
      <c r="J73" t="s">
        <v>48</v>
      </c>
      <c r="K73" t="s">
        <v>48</v>
      </c>
    </row>
    <row r="74" spans="1:11" x14ac:dyDescent="0.25">
      <c r="A74" t="s">
        <v>335</v>
      </c>
      <c r="B74" t="s">
        <v>648</v>
      </c>
      <c r="C74">
        <v>0.27300000000000002</v>
      </c>
      <c r="D74">
        <v>2.8957935018199401E-4</v>
      </c>
      <c r="E74">
        <v>110132</v>
      </c>
      <c r="F74">
        <v>5.8491082807858802E-3</v>
      </c>
      <c r="G74" t="s">
        <v>26</v>
      </c>
      <c r="H74" t="s">
        <v>87</v>
      </c>
      <c r="I74" t="s">
        <v>88</v>
      </c>
      <c r="J74" t="s">
        <v>157</v>
      </c>
      <c r="K74" t="s">
        <v>336</v>
      </c>
    </row>
    <row r="75" spans="1:11" x14ac:dyDescent="0.25">
      <c r="A75" t="s">
        <v>75</v>
      </c>
      <c r="B75" t="s">
        <v>648</v>
      </c>
      <c r="C75">
        <v>0.27300000000000002</v>
      </c>
      <c r="D75">
        <v>-3.3562177571284601E-3</v>
      </c>
      <c r="E75">
        <v>1464</v>
      </c>
      <c r="F75">
        <v>7.7753010233815097E-5</v>
      </c>
      <c r="G75" t="s">
        <v>26</v>
      </c>
      <c r="H75" t="s">
        <v>27</v>
      </c>
      <c r="I75" t="s">
        <v>28</v>
      </c>
      <c r="J75" t="s">
        <v>33</v>
      </c>
      <c r="K75" t="s">
        <v>34</v>
      </c>
    </row>
    <row r="76" spans="1:11" x14ac:dyDescent="0.25">
      <c r="A76" t="s">
        <v>319</v>
      </c>
      <c r="B76" t="s">
        <v>648</v>
      </c>
      <c r="C76">
        <v>0.27300000000000002</v>
      </c>
      <c r="D76">
        <v>-2.7730808217022E-3</v>
      </c>
      <c r="E76">
        <v>464</v>
      </c>
      <c r="F76">
        <v>2.46430305659086E-5</v>
      </c>
      <c r="G76" t="s">
        <v>26</v>
      </c>
      <c r="H76" t="s">
        <v>87</v>
      </c>
      <c r="I76" t="s">
        <v>88</v>
      </c>
      <c r="J76" t="s">
        <v>94</v>
      </c>
      <c r="K76" t="s">
        <v>320</v>
      </c>
    </row>
    <row r="77" spans="1:11" x14ac:dyDescent="0.25">
      <c r="A77" t="s">
        <v>49</v>
      </c>
      <c r="B77" t="s">
        <v>648</v>
      </c>
      <c r="C77">
        <v>0.27300000000000002</v>
      </c>
      <c r="D77">
        <v>3.7023066639333699E-3</v>
      </c>
      <c r="E77">
        <v>76</v>
      </c>
      <c r="F77">
        <v>4.03635845476089E-6</v>
      </c>
      <c r="G77" t="s">
        <v>26</v>
      </c>
      <c r="H77" t="s">
        <v>27</v>
      </c>
      <c r="I77" t="s">
        <v>28</v>
      </c>
      <c r="J77" t="s">
        <v>29</v>
      </c>
      <c r="K77" t="s">
        <v>39</v>
      </c>
    </row>
    <row r="78" spans="1:11" x14ac:dyDescent="0.25">
      <c r="A78" t="s">
        <v>241</v>
      </c>
      <c r="B78" t="s">
        <v>648</v>
      </c>
      <c r="C78">
        <v>0.27200000000000002</v>
      </c>
      <c r="D78">
        <v>-3.2823290025001299E-3</v>
      </c>
      <c r="E78">
        <v>4377</v>
      </c>
      <c r="F78">
        <v>2.3246238100642699E-4</v>
      </c>
      <c r="G78" t="s">
        <v>26</v>
      </c>
      <c r="H78" t="s">
        <v>27</v>
      </c>
      <c r="I78" t="s">
        <v>28</v>
      </c>
      <c r="J78" t="s">
        <v>29</v>
      </c>
      <c r="K78" t="s">
        <v>30</v>
      </c>
    </row>
    <row r="79" spans="1:11" x14ac:dyDescent="0.25">
      <c r="A79" t="s">
        <v>329</v>
      </c>
      <c r="B79" t="s">
        <v>648</v>
      </c>
      <c r="C79">
        <v>0.27200000000000002</v>
      </c>
      <c r="D79">
        <v>2.0129160505889202E-3</v>
      </c>
      <c r="E79">
        <v>989</v>
      </c>
      <c r="F79">
        <v>5.2525769891559497E-5</v>
      </c>
      <c r="G79" t="s">
        <v>26</v>
      </c>
      <c r="H79" t="s">
        <v>27</v>
      </c>
      <c r="I79" t="s">
        <v>28</v>
      </c>
      <c r="J79" t="s">
        <v>29</v>
      </c>
      <c r="K79" t="s">
        <v>30</v>
      </c>
    </row>
    <row r="80" spans="1:11" x14ac:dyDescent="0.25">
      <c r="A80" t="s">
        <v>476</v>
      </c>
      <c r="B80" t="s">
        <v>648</v>
      </c>
      <c r="C80">
        <v>0.27100000000000002</v>
      </c>
      <c r="D80">
        <v>-1.4099227716772001E-3</v>
      </c>
      <c r="E80">
        <v>31135</v>
      </c>
      <c r="F80">
        <v>1.6535792169602699E-3</v>
      </c>
      <c r="G80" t="s">
        <v>26</v>
      </c>
      <c r="H80" t="s">
        <v>27</v>
      </c>
      <c r="I80" t="s">
        <v>28</v>
      </c>
      <c r="J80" t="s">
        <v>29</v>
      </c>
      <c r="K80" t="s">
        <v>37</v>
      </c>
    </row>
    <row r="81" spans="1:11" x14ac:dyDescent="0.25">
      <c r="A81" t="s">
        <v>436</v>
      </c>
      <c r="B81" t="s">
        <v>648</v>
      </c>
      <c r="C81">
        <v>0.27100000000000002</v>
      </c>
      <c r="D81">
        <v>2.5477127702006599E-3</v>
      </c>
      <c r="E81">
        <v>10610</v>
      </c>
      <c r="F81">
        <v>5.63496884276488E-4</v>
      </c>
      <c r="G81" t="s">
        <v>26</v>
      </c>
      <c r="H81" t="s">
        <v>27</v>
      </c>
      <c r="I81" t="s">
        <v>28</v>
      </c>
      <c r="J81" t="s">
        <v>33</v>
      </c>
      <c r="K81" t="s">
        <v>34</v>
      </c>
    </row>
    <row r="82" spans="1:11" x14ac:dyDescent="0.25">
      <c r="A82" t="s">
        <v>545</v>
      </c>
      <c r="B82" t="s">
        <v>648</v>
      </c>
      <c r="C82">
        <v>0.27100000000000002</v>
      </c>
      <c r="D82">
        <v>1.7324242198052801E-3</v>
      </c>
      <c r="E82">
        <v>3811</v>
      </c>
      <c r="F82">
        <v>2.02402132514392E-4</v>
      </c>
      <c r="G82" t="s">
        <v>26</v>
      </c>
      <c r="H82" t="s">
        <v>27</v>
      </c>
      <c r="I82" t="s">
        <v>28</v>
      </c>
      <c r="J82" t="s">
        <v>33</v>
      </c>
      <c r="K82" t="s">
        <v>62</v>
      </c>
    </row>
    <row r="83" spans="1:11" x14ac:dyDescent="0.25">
      <c r="A83" t="s">
        <v>36</v>
      </c>
      <c r="B83" t="s">
        <v>648</v>
      </c>
      <c r="C83">
        <v>0.27100000000000002</v>
      </c>
      <c r="D83">
        <v>-3.2983230383820902E-3</v>
      </c>
      <c r="E83">
        <v>1566</v>
      </c>
      <c r="F83">
        <v>8.3170228159941506E-5</v>
      </c>
      <c r="G83" t="s">
        <v>26</v>
      </c>
      <c r="H83" t="s">
        <v>27</v>
      </c>
      <c r="I83" t="s">
        <v>28</v>
      </c>
      <c r="J83" t="s">
        <v>33</v>
      </c>
      <c r="K83" t="s">
        <v>37</v>
      </c>
    </row>
    <row r="84" spans="1:11" x14ac:dyDescent="0.25">
      <c r="A84" t="s">
        <v>280</v>
      </c>
      <c r="B84" t="s">
        <v>648</v>
      </c>
      <c r="C84">
        <v>0.27100000000000002</v>
      </c>
      <c r="D84">
        <v>2.9473805126756002E-3</v>
      </c>
      <c r="E84">
        <v>470</v>
      </c>
      <c r="F84">
        <v>2.4961690443916E-5</v>
      </c>
      <c r="G84" t="s">
        <v>26</v>
      </c>
      <c r="H84" t="s">
        <v>67</v>
      </c>
      <c r="I84" t="s">
        <v>67</v>
      </c>
      <c r="J84" t="s">
        <v>67</v>
      </c>
      <c r="K84" t="s">
        <v>67</v>
      </c>
    </row>
    <row r="85" spans="1:11" x14ac:dyDescent="0.25">
      <c r="A85" t="s">
        <v>155</v>
      </c>
      <c r="B85" t="s">
        <v>648</v>
      </c>
      <c r="C85">
        <v>0.27100000000000002</v>
      </c>
      <c r="D85">
        <v>-4.2428855879102402E-4</v>
      </c>
      <c r="E85">
        <v>69</v>
      </c>
      <c r="F85">
        <v>3.66458859708555E-6</v>
      </c>
      <c r="G85" t="s">
        <v>24</v>
      </c>
      <c r="H85" t="s">
        <v>24</v>
      </c>
      <c r="I85" t="s">
        <v>24</v>
      </c>
      <c r="J85" t="s">
        <v>24</v>
      </c>
      <c r="K85" t="s">
        <v>24</v>
      </c>
    </row>
    <row r="86" spans="1:11" x14ac:dyDescent="0.25">
      <c r="A86" t="s">
        <v>146</v>
      </c>
      <c r="B86" t="s">
        <v>648</v>
      </c>
      <c r="C86">
        <v>0.27</v>
      </c>
      <c r="D86">
        <v>1.82299238959732E-3</v>
      </c>
      <c r="E86">
        <v>16601</v>
      </c>
      <c r="F86">
        <v>8.8167877246691595E-4</v>
      </c>
      <c r="G86" t="s">
        <v>147</v>
      </c>
      <c r="H86" t="s">
        <v>148</v>
      </c>
      <c r="I86" t="s">
        <v>149</v>
      </c>
      <c r="J86" t="s">
        <v>150</v>
      </c>
      <c r="K86" t="s">
        <v>151</v>
      </c>
    </row>
    <row r="87" spans="1:11" x14ac:dyDescent="0.25">
      <c r="A87" t="s">
        <v>463</v>
      </c>
      <c r="B87" t="s">
        <v>648</v>
      </c>
      <c r="C87">
        <v>0.27</v>
      </c>
      <c r="D87">
        <v>2.6990788283150101E-3</v>
      </c>
      <c r="E87">
        <v>1028</v>
      </c>
      <c r="F87">
        <v>5.4597059098607897E-5</v>
      </c>
      <c r="G87" t="s">
        <v>26</v>
      </c>
      <c r="H87" t="s">
        <v>464</v>
      </c>
      <c r="I87" t="s">
        <v>465</v>
      </c>
      <c r="J87" t="s">
        <v>465</v>
      </c>
      <c r="K87" t="s">
        <v>465</v>
      </c>
    </row>
    <row r="88" spans="1:11" x14ac:dyDescent="0.25">
      <c r="A88" t="s">
        <v>416</v>
      </c>
      <c r="B88" t="s">
        <v>648</v>
      </c>
      <c r="C88">
        <v>0.26900000000000002</v>
      </c>
      <c r="D88">
        <v>-2.5830291021083501E-3</v>
      </c>
      <c r="E88">
        <v>10988</v>
      </c>
      <c r="F88">
        <v>5.8357245659095599E-4</v>
      </c>
      <c r="G88" t="s">
        <v>26</v>
      </c>
      <c r="H88" t="s">
        <v>27</v>
      </c>
      <c r="I88" t="s">
        <v>28</v>
      </c>
      <c r="J88" t="s">
        <v>108</v>
      </c>
      <c r="K88" t="s">
        <v>109</v>
      </c>
    </row>
    <row r="89" spans="1:11" x14ac:dyDescent="0.25">
      <c r="A89" t="s">
        <v>130</v>
      </c>
      <c r="B89" t="s">
        <v>648</v>
      </c>
      <c r="C89">
        <v>0.26900000000000002</v>
      </c>
      <c r="D89">
        <v>-1.77404863334859E-3</v>
      </c>
      <c r="E89">
        <v>8127</v>
      </c>
      <c r="F89">
        <v>4.31624804761076E-4</v>
      </c>
      <c r="G89" t="s">
        <v>131</v>
      </c>
      <c r="H89" t="s">
        <v>131</v>
      </c>
      <c r="I89" t="s">
        <v>132</v>
      </c>
      <c r="J89" t="s">
        <v>133</v>
      </c>
      <c r="K89" t="s">
        <v>134</v>
      </c>
    </row>
    <row r="90" spans="1:11" x14ac:dyDescent="0.25">
      <c r="A90" t="s">
        <v>608</v>
      </c>
      <c r="B90" t="s">
        <v>648</v>
      </c>
      <c r="C90">
        <v>0.26900000000000002</v>
      </c>
      <c r="D90">
        <v>2.2056988533178E-3</v>
      </c>
      <c r="E90">
        <v>163</v>
      </c>
      <c r="F90">
        <v>8.6569266858687604E-6</v>
      </c>
      <c r="G90" t="s">
        <v>26</v>
      </c>
      <c r="H90" t="s">
        <v>27</v>
      </c>
      <c r="I90" t="s">
        <v>28</v>
      </c>
      <c r="J90" t="s">
        <v>29</v>
      </c>
      <c r="K90" t="s">
        <v>30</v>
      </c>
    </row>
    <row r="91" spans="1:11" x14ac:dyDescent="0.25">
      <c r="A91" t="s">
        <v>426</v>
      </c>
      <c r="B91" t="s">
        <v>648</v>
      </c>
      <c r="C91">
        <v>0.26900000000000002</v>
      </c>
      <c r="D91">
        <v>-8.4087893243302997E-4</v>
      </c>
      <c r="E91">
        <v>81</v>
      </c>
      <c r="F91">
        <v>4.3019083531004297E-6</v>
      </c>
      <c r="G91" t="s">
        <v>26</v>
      </c>
      <c r="H91" t="s">
        <v>27</v>
      </c>
      <c r="I91" t="s">
        <v>28</v>
      </c>
      <c r="J91" t="s">
        <v>48</v>
      </c>
      <c r="K91" t="s">
        <v>48</v>
      </c>
    </row>
    <row r="92" spans="1:11" x14ac:dyDescent="0.25">
      <c r="A92" t="s">
        <v>570</v>
      </c>
      <c r="B92" t="s">
        <v>648</v>
      </c>
      <c r="C92">
        <v>0.26700000000000002</v>
      </c>
      <c r="D92">
        <v>3.6989070413070099E-3</v>
      </c>
      <c r="E92">
        <v>5102</v>
      </c>
      <c r="F92">
        <v>2.7096711626565899E-4</v>
      </c>
      <c r="G92" t="s">
        <v>26</v>
      </c>
      <c r="H92" t="s">
        <v>27</v>
      </c>
      <c r="I92" t="s">
        <v>28</v>
      </c>
      <c r="J92" t="s">
        <v>33</v>
      </c>
      <c r="K92" t="s">
        <v>34</v>
      </c>
    </row>
    <row r="93" spans="1:11" x14ac:dyDescent="0.25">
      <c r="A93" t="s">
        <v>273</v>
      </c>
      <c r="B93" t="s">
        <v>648</v>
      </c>
      <c r="C93">
        <v>0.26600000000000001</v>
      </c>
      <c r="D93">
        <v>4.2334704098783099E-4</v>
      </c>
      <c r="E93">
        <v>93611</v>
      </c>
      <c r="F93">
        <v>4.9716783066923896E-3</v>
      </c>
      <c r="G93" t="s">
        <v>147</v>
      </c>
      <c r="H93" t="s">
        <v>274</v>
      </c>
      <c r="I93" t="s">
        <v>275</v>
      </c>
      <c r="J93" t="s">
        <v>276</v>
      </c>
      <c r="K93" t="s">
        <v>277</v>
      </c>
    </row>
    <row r="94" spans="1:11" x14ac:dyDescent="0.25">
      <c r="A94" t="s">
        <v>307</v>
      </c>
      <c r="B94" t="s">
        <v>648</v>
      </c>
      <c r="C94">
        <v>0.26600000000000001</v>
      </c>
      <c r="D94">
        <v>1.5100094629188999E-3</v>
      </c>
      <c r="E94">
        <v>48262</v>
      </c>
      <c r="F94">
        <v>2.5631938387325002E-3</v>
      </c>
      <c r="G94" t="s">
        <v>26</v>
      </c>
      <c r="H94" t="s">
        <v>27</v>
      </c>
      <c r="I94" t="s">
        <v>28</v>
      </c>
      <c r="J94" t="s">
        <v>29</v>
      </c>
      <c r="K94" t="s">
        <v>30</v>
      </c>
    </row>
    <row r="95" spans="1:11" x14ac:dyDescent="0.25">
      <c r="A95" t="s">
        <v>293</v>
      </c>
      <c r="B95" t="s">
        <v>648</v>
      </c>
      <c r="C95">
        <v>0.26600000000000001</v>
      </c>
      <c r="D95">
        <v>-1.36466350629113E-3</v>
      </c>
      <c r="E95">
        <v>47654</v>
      </c>
      <c r="F95">
        <v>2.53090297109442E-3</v>
      </c>
      <c r="G95" t="s">
        <v>26</v>
      </c>
      <c r="H95" t="s">
        <v>27</v>
      </c>
      <c r="I95" t="s">
        <v>28</v>
      </c>
      <c r="J95" t="s">
        <v>29</v>
      </c>
      <c r="K95" t="s">
        <v>39</v>
      </c>
    </row>
    <row r="96" spans="1:11" x14ac:dyDescent="0.25">
      <c r="A96" t="s">
        <v>569</v>
      </c>
      <c r="B96" t="s">
        <v>648</v>
      </c>
      <c r="C96">
        <v>0.26600000000000001</v>
      </c>
      <c r="D96">
        <v>-1.64172977134689E-3</v>
      </c>
      <c r="E96">
        <v>35012</v>
      </c>
      <c r="F96">
        <v>1.85948660813274E-3</v>
      </c>
      <c r="G96" t="s">
        <v>24</v>
      </c>
      <c r="H96" t="s">
        <v>24</v>
      </c>
      <c r="I96" t="s">
        <v>24</v>
      </c>
      <c r="J96" t="s">
        <v>24</v>
      </c>
      <c r="K96" t="s">
        <v>24</v>
      </c>
    </row>
    <row r="97" spans="1:11" x14ac:dyDescent="0.25">
      <c r="A97" t="s">
        <v>358</v>
      </c>
      <c r="B97" t="s">
        <v>648</v>
      </c>
      <c r="C97">
        <v>0.26600000000000001</v>
      </c>
      <c r="D97">
        <v>-1.39079422527273E-3</v>
      </c>
      <c r="E97">
        <v>12488</v>
      </c>
      <c r="F97">
        <v>6.6323742609281598E-4</v>
      </c>
      <c r="G97" t="s">
        <v>26</v>
      </c>
      <c r="H97" t="s">
        <v>27</v>
      </c>
      <c r="I97" t="s">
        <v>28</v>
      </c>
      <c r="J97" t="s">
        <v>48</v>
      </c>
      <c r="K97" t="s">
        <v>48</v>
      </c>
    </row>
    <row r="98" spans="1:11" x14ac:dyDescent="0.25">
      <c r="A98" t="s">
        <v>311</v>
      </c>
      <c r="B98" t="s">
        <v>648</v>
      </c>
      <c r="C98">
        <v>0.26600000000000001</v>
      </c>
      <c r="D98">
        <v>1.1640379541077101E-3</v>
      </c>
      <c r="E98">
        <v>4839</v>
      </c>
      <c r="F98">
        <v>2.5699919161299901E-4</v>
      </c>
      <c r="G98" t="s">
        <v>26</v>
      </c>
      <c r="H98" t="s">
        <v>27</v>
      </c>
      <c r="I98" t="s">
        <v>28</v>
      </c>
      <c r="J98" t="s">
        <v>48</v>
      </c>
      <c r="K98" t="s">
        <v>48</v>
      </c>
    </row>
    <row r="99" spans="1:11" x14ac:dyDescent="0.25">
      <c r="A99" t="s">
        <v>56</v>
      </c>
      <c r="B99" t="s">
        <v>648</v>
      </c>
      <c r="C99">
        <v>0.26600000000000001</v>
      </c>
      <c r="D99">
        <v>7.4037937677898203E-4</v>
      </c>
      <c r="E99">
        <v>4592</v>
      </c>
      <c r="F99">
        <v>2.4388102663502699E-4</v>
      </c>
      <c r="G99" t="s">
        <v>26</v>
      </c>
      <c r="H99" t="s">
        <v>57</v>
      </c>
      <c r="I99" t="s">
        <v>58</v>
      </c>
      <c r="J99" t="s">
        <v>59</v>
      </c>
      <c r="K99" t="s">
        <v>39</v>
      </c>
    </row>
    <row r="100" spans="1:11" x14ac:dyDescent="0.25">
      <c r="A100" t="s">
        <v>497</v>
      </c>
      <c r="B100" t="s">
        <v>648</v>
      </c>
      <c r="C100">
        <v>0.26600000000000001</v>
      </c>
      <c r="D100">
        <v>3.0958185580822798E-3</v>
      </c>
      <c r="E100">
        <v>3677</v>
      </c>
      <c r="F100">
        <v>1.95285395238892E-4</v>
      </c>
      <c r="G100" t="s">
        <v>26</v>
      </c>
      <c r="H100" t="s">
        <v>27</v>
      </c>
      <c r="I100" t="s">
        <v>28</v>
      </c>
      <c r="J100" t="s">
        <v>33</v>
      </c>
      <c r="K100" t="s">
        <v>34</v>
      </c>
    </row>
    <row r="101" spans="1:11" x14ac:dyDescent="0.25">
      <c r="A101" t="s">
        <v>294</v>
      </c>
      <c r="B101" t="s">
        <v>648</v>
      </c>
      <c r="C101">
        <v>0.26500000000000001</v>
      </c>
      <c r="D101">
        <v>-1.27129536845543E-3</v>
      </c>
      <c r="E101">
        <v>13130</v>
      </c>
      <c r="F101">
        <v>6.9733403303961204E-4</v>
      </c>
      <c r="G101" t="s">
        <v>147</v>
      </c>
      <c r="H101" t="s">
        <v>295</v>
      </c>
      <c r="I101" t="s">
        <v>295</v>
      </c>
      <c r="J101" t="s">
        <v>295</v>
      </c>
      <c r="K101" t="s">
        <v>295</v>
      </c>
    </row>
    <row r="102" spans="1:11" x14ac:dyDescent="0.25">
      <c r="A102" t="s">
        <v>384</v>
      </c>
      <c r="B102" t="s">
        <v>648</v>
      </c>
      <c r="C102">
        <v>0.26500000000000001</v>
      </c>
      <c r="D102">
        <v>-2.1547380259888099E-3</v>
      </c>
      <c r="E102">
        <v>9754</v>
      </c>
      <c r="F102">
        <v>5.1803474168076E-4</v>
      </c>
      <c r="G102" t="s">
        <v>26</v>
      </c>
      <c r="H102" t="s">
        <v>27</v>
      </c>
      <c r="I102" t="s">
        <v>28</v>
      </c>
      <c r="J102" t="s">
        <v>33</v>
      </c>
      <c r="K102" t="s">
        <v>34</v>
      </c>
    </row>
    <row r="103" spans="1:11" x14ac:dyDescent="0.25">
      <c r="A103" t="s">
        <v>518</v>
      </c>
      <c r="B103" t="s">
        <v>648</v>
      </c>
      <c r="C103">
        <v>0.26500000000000001</v>
      </c>
      <c r="D103">
        <v>8.8485681279201799E-4</v>
      </c>
      <c r="E103">
        <v>799</v>
      </c>
      <c r="F103">
        <v>4.2434873754657298E-5</v>
      </c>
      <c r="G103" t="s">
        <v>26</v>
      </c>
      <c r="H103" t="s">
        <v>27</v>
      </c>
      <c r="I103" t="s">
        <v>28</v>
      </c>
      <c r="J103" t="s">
        <v>33</v>
      </c>
      <c r="K103" t="s">
        <v>62</v>
      </c>
    </row>
    <row r="104" spans="1:11" x14ac:dyDescent="0.25">
      <c r="A104" t="s">
        <v>491</v>
      </c>
      <c r="B104" t="s">
        <v>648</v>
      </c>
      <c r="C104">
        <v>0.26500000000000001</v>
      </c>
      <c r="D104">
        <v>3.2595723732112698E-4</v>
      </c>
      <c r="E104">
        <v>238</v>
      </c>
      <c r="F104">
        <v>1.2640175160961699E-5</v>
      </c>
      <c r="G104" t="s">
        <v>26</v>
      </c>
      <c r="H104" t="s">
        <v>57</v>
      </c>
      <c r="I104" t="s">
        <v>58</v>
      </c>
      <c r="J104" t="s">
        <v>59</v>
      </c>
      <c r="K104" t="s">
        <v>284</v>
      </c>
    </row>
    <row r="105" spans="1:11" x14ac:dyDescent="0.25">
      <c r="A105" t="s">
        <v>427</v>
      </c>
      <c r="B105" t="s">
        <v>648</v>
      </c>
      <c r="C105">
        <v>0.26500000000000001</v>
      </c>
      <c r="D105">
        <v>-1.3522550899829999E-3</v>
      </c>
      <c r="E105">
        <v>39</v>
      </c>
      <c r="F105">
        <v>2.0712892070483498E-6</v>
      </c>
      <c r="G105" t="s">
        <v>24</v>
      </c>
      <c r="H105" t="s">
        <v>24</v>
      </c>
      <c r="I105" t="s">
        <v>24</v>
      </c>
      <c r="J105" t="s">
        <v>24</v>
      </c>
      <c r="K105" t="s">
        <v>24</v>
      </c>
    </row>
    <row r="106" spans="1:11" x14ac:dyDescent="0.25">
      <c r="A106" t="s">
        <v>207</v>
      </c>
      <c r="B106" t="s">
        <v>648</v>
      </c>
      <c r="C106">
        <v>0.26400000000000001</v>
      </c>
      <c r="D106">
        <v>-3.57324365573381E-3</v>
      </c>
      <c r="E106">
        <v>4256</v>
      </c>
      <c r="F106">
        <v>2.2603607346661001E-4</v>
      </c>
      <c r="G106" t="s">
        <v>26</v>
      </c>
      <c r="H106" t="s">
        <v>27</v>
      </c>
      <c r="I106" t="s">
        <v>28</v>
      </c>
      <c r="J106" t="s">
        <v>29</v>
      </c>
      <c r="K106" t="s">
        <v>30</v>
      </c>
    </row>
    <row r="107" spans="1:11" x14ac:dyDescent="0.25">
      <c r="A107" t="s">
        <v>538</v>
      </c>
      <c r="B107" t="s">
        <v>648</v>
      </c>
      <c r="C107">
        <v>0.26400000000000001</v>
      </c>
      <c r="D107">
        <v>3.0246597060910501E-3</v>
      </c>
      <c r="E107">
        <v>478</v>
      </c>
      <c r="F107">
        <v>2.5386570281259299E-5</v>
      </c>
      <c r="G107" t="s">
        <v>24</v>
      </c>
      <c r="H107" t="s">
        <v>24</v>
      </c>
      <c r="I107" t="s">
        <v>24</v>
      </c>
      <c r="J107" t="s">
        <v>24</v>
      </c>
      <c r="K107" t="s">
        <v>24</v>
      </c>
    </row>
    <row r="108" spans="1:11" x14ac:dyDescent="0.25">
      <c r="A108" t="s">
        <v>388</v>
      </c>
      <c r="B108" t="s">
        <v>648</v>
      </c>
      <c r="C108">
        <v>0.26300000000000001</v>
      </c>
      <c r="D108">
        <v>-2.8915861442236801E-3</v>
      </c>
      <c r="E108">
        <v>258</v>
      </c>
      <c r="F108">
        <v>1.3702374754319901E-5</v>
      </c>
      <c r="G108" t="s">
        <v>26</v>
      </c>
      <c r="H108" t="s">
        <v>87</v>
      </c>
      <c r="I108" t="s">
        <v>198</v>
      </c>
      <c r="J108" t="s">
        <v>199</v>
      </c>
      <c r="K108" t="s">
        <v>199</v>
      </c>
    </row>
    <row r="109" spans="1:11" x14ac:dyDescent="0.25">
      <c r="A109" t="s">
        <v>65</v>
      </c>
      <c r="B109" t="s">
        <v>648</v>
      </c>
      <c r="C109">
        <v>0.26200000000000001</v>
      </c>
      <c r="D109">
        <v>-3.5059789205074301E-3</v>
      </c>
      <c r="E109">
        <v>36667</v>
      </c>
      <c r="F109">
        <v>1.9473836244831299E-3</v>
      </c>
      <c r="G109" t="s">
        <v>26</v>
      </c>
      <c r="H109" t="s">
        <v>27</v>
      </c>
      <c r="I109" t="s">
        <v>28</v>
      </c>
      <c r="J109" t="s">
        <v>33</v>
      </c>
      <c r="K109" t="s">
        <v>62</v>
      </c>
    </row>
    <row r="110" spans="1:11" x14ac:dyDescent="0.25">
      <c r="A110" t="s">
        <v>144</v>
      </c>
      <c r="B110" t="s">
        <v>648</v>
      </c>
      <c r="C110">
        <v>0.26200000000000001</v>
      </c>
      <c r="D110">
        <v>-1.6203824852855299E-3</v>
      </c>
      <c r="E110">
        <v>18454</v>
      </c>
      <c r="F110">
        <v>9.8009156479154599E-4</v>
      </c>
      <c r="G110" t="s">
        <v>26</v>
      </c>
      <c r="H110" t="s">
        <v>27</v>
      </c>
      <c r="I110" t="s">
        <v>28</v>
      </c>
      <c r="J110" t="s">
        <v>29</v>
      </c>
      <c r="K110" t="s">
        <v>30</v>
      </c>
    </row>
    <row r="111" spans="1:11" x14ac:dyDescent="0.25">
      <c r="A111" t="s">
        <v>110</v>
      </c>
      <c r="B111" t="s">
        <v>648</v>
      </c>
      <c r="C111">
        <v>0.26200000000000001</v>
      </c>
      <c r="D111">
        <v>1.1446631443464801E-3</v>
      </c>
      <c r="E111">
        <v>3013</v>
      </c>
      <c r="F111">
        <v>1.60020368739402E-4</v>
      </c>
      <c r="G111" t="s">
        <v>26</v>
      </c>
      <c r="H111" t="s">
        <v>27</v>
      </c>
      <c r="I111" t="s">
        <v>28</v>
      </c>
      <c r="J111" t="s">
        <v>33</v>
      </c>
      <c r="K111" t="s">
        <v>62</v>
      </c>
    </row>
    <row r="112" spans="1:11" x14ac:dyDescent="0.25">
      <c r="A112" t="s">
        <v>468</v>
      </c>
      <c r="B112" t="s">
        <v>648</v>
      </c>
      <c r="C112">
        <v>0.26200000000000001</v>
      </c>
      <c r="D112">
        <v>-1.5523432141408E-3</v>
      </c>
      <c r="E112">
        <v>2230</v>
      </c>
      <c r="F112">
        <v>1.1843525465943099E-4</v>
      </c>
      <c r="G112" t="s">
        <v>26</v>
      </c>
      <c r="H112" t="s">
        <v>27</v>
      </c>
      <c r="I112" t="s">
        <v>28</v>
      </c>
      <c r="J112" t="s">
        <v>33</v>
      </c>
      <c r="K112" t="s">
        <v>34</v>
      </c>
    </row>
    <row r="113" spans="1:11" x14ac:dyDescent="0.25">
      <c r="A113" t="s">
        <v>175</v>
      </c>
      <c r="B113" t="s">
        <v>648</v>
      </c>
      <c r="C113">
        <v>0.26200000000000001</v>
      </c>
      <c r="D113">
        <v>-1.2600028945143E-3</v>
      </c>
      <c r="E113">
        <v>6</v>
      </c>
      <c r="F113">
        <v>3.1865987800743902E-7</v>
      </c>
      <c r="G113" t="s">
        <v>26</v>
      </c>
      <c r="H113" t="s">
        <v>27</v>
      </c>
      <c r="I113" t="s">
        <v>28</v>
      </c>
      <c r="J113" t="s">
        <v>176</v>
      </c>
      <c r="K113" t="s">
        <v>177</v>
      </c>
    </row>
    <row r="114" spans="1:11" x14ac:dyDescent="0.25">
      <c r="A114" t="s">
        <v>291</v>
      </c>
      <c r="B114" t="s">
        <v>648</v>
      </c>
      <c r="C114">
        <v>0.26200000000000001</v>
      </c>
      <c r="D114">
        <v>1.0965333872028601E-3</v>
      </c>
      <c r="E114">
        <v>4</v>
      </c>
      <c r="F114">
        <v>2.1243991867162601E-7</v>
      </c>
      <c r="G114" t="s">
        <v>26</v>
      </c>
      <c r="H114" t="s">
        <v>27</v>
      </c>
      <c r="I114" t="s">
        <v>28</v>
      </c>
      <c r="J114" t="s">
        <v>176</v>
      </c>
      <c r="K114" t="s">
        <v>292</v>
      </c>
    </row>
    <row r="115" spans="1:11" x14ac:dyDescent="0.25">
      <c r="A115" t="s">
        <v>196</v>
      </c>
      <c r="B115" t="s">
        <v>648</v>
      </c>
      <c r="C115">
        <v>0.26100000000000001</v>
      </c>
      <c r="D115">
        <v>-1.2419954763006199E-3</v>
      </c>
      <c r="E115">
        <v>17271</v>
      </c>
      <c r="F115">
        <v>9.1726245884441295E-4</v>
      </c>
      <c r="G115" t="s">
        <v>26</v>
      </c>
      <c r="H115" t="s">
        <v>27</v>
      </c>
      <c r="I115" t="s">
        <v>28</v>
      </c>
      <c r="J115" t="s">
        <v>33</v>
      </c>
      <c r="K115" t="s">
        <v>34</v>
      </c>
    </row>
    <row r="116" spans="1:11" x14ac:dyDescent="0.25">
      <c r="A116" t="s">
        <v>160</v>
      </c>
      <c r="B116" t="s">
        <v>648</v>
      </c>
      <c r="C116">
        <v>0.26100000000000001</v>
      </c>
      <c r="D116">
        <v>1.00005538526975E-3</v>
      </c>
      <c r="E116">
        <v>12455</v>
      </c>
      <c r="F116">
        <v>6.6148479676377502E-4</v>
      </c>
      <c r="G116" t="s">
        <v>24</v>
      </c>
      <c r="H116" t="s">
        <v>24</v>
      </c>
      <c r="I116" t="s">
        <v>24</v>
      </c>
      <c r="J116" t="s">
        <v>24</v>
      </c>
      <c r="K116" t="s">
        <v>24</v>
      </c>
    </row>
    <row r="117" spans="1:11" x14ac:dyDescent="0.25">
      <c r="A117" t="s">
        <v>229</v>
      </c>
      <c r="B117" t="s">
        <v>648</v>
      </c>
      <c r="C117">
        <v>0.26100000000000001</v>
      </c>
      <c r="D117">
        <v>-1.0573942958354099E-3</v>
      </c>
      <c r="E117">
        <v>1745</v>
      </c>
      <c r="F117">
        <v>9.2676914520496798E-5</v>
      </c>
      <c r="G117" t="s">
        <v>26</v>
      </c>
      <c r="H117" t="s">
        <v>27</v>
      </c>
      <c r="I117" t="s">
        <v>28</v>
      </c>
      <c r="J117" t="s">
        <v>29</v>
      </c>
      <c r="K117" t="s">
        <v>30</v>
      </c>
    </row>
    <row r="118" spans="1:11" x14ac:dyDescent="0.25">
      <c r="A118" t="s">
        <v>360</v>
      </c>
      <c r="B118" t="s">
        <v>648</v>
      </c>
      <c r="C118">
        <v>0.26100000000000001</v>
      </c>
      <c r="D118">
        <v>-2.8432761305863499E-3</v>
      </c>
      <c r="E118">
        <v>1263</v>
      </c>
      <c r="F118">
        <v>6.7077904320565895E-5</v>
      </c>
      <c r="G118" t="s">
        <v>26</v>
      </c>
      <c r="H118" t="s">
        <v>27</v>
      </c>
      <c r="I118" t="s">
        <v>28</v>
      </c>
      <c r="J118" t="s">
        <v>29</v>
      </c>
      <c r="K118" t="s">
        <v>116</v>
      </c>
    </row>
    <row r="119" spans="1:11" x14ac:dyDescent="0.25">
      <c r="A119" t="s">
        <v>475</v>
      </c>
      <c r="B119" t="s">
        <v>648</v>
      </c>
      <c r="C119">
        <v>0.26100000000000001</v>
      </c>
      <c r="D119">
        <v>1.93517263076941E-3</v>
      </c>
      <c r="E119">
        <v>140</v>
      </c>
      <c r="F119">
        <v>7.4353971535069104E-6</v>
      </c>
      <c r="G119" t="s">
        <v>26</v>
      </c>
      <c r="H119" t="s">
        <v>27</v>
      </c>
      <c r="I119" t="s">
        <v>28</v>
      </c>
      <c r="J119" t="s">
        <v>48</v>
      </c>
      <c r="K119" t="s">
        <v>48</v>
      </c>
    </row>
    <row r="120" spans="1:11" x14ac:dyDescent="0.25">
      <c r="A120" t="s">
        <v>70</v>
      </c>
      <c r="B120" t="s">
        <v>648</v>
      </c>
      <c r="C120">
        <v>0.26</v>
      </c>
      <c r="D120">
        <v>-2.3922212002171601E-3</v>
      </c>
      <c r="E120">
        <v>12952</v>
      </c>
      <c r="F120">
        <v>6.8788045665872503E-4</v>
      </c>
      <c r="G120" t="s">
        <v>26</v>
      </c>
      <c r="H120" t="s">
        <v>27</v>
      </c>
      <c r="I120" t="s">
        <v>28</v>
      </c>
      <c r="J120" t="s">
        <v>33</v>
      </c>
      <c r="K120" t="s">
        <v>34</v>
      </c>
    </row>
    <row r="121" spans="1:11" x14ac:dyDescent="0.25">
      <c r="A121" t="s">
        <v>505</v>
      </c>
      <c r="B121" t="s">
        <v>648</v>
      </c>
      <c r="C121">
        <v>0.26</v>
      </c>
      <c r="D121">
        <v>-2.77748214566458E-4</v>
      </c>
      <c r="E121">
        <v>3260</v>
      </c>
      <c r="F121">
        <v>1.7313853371737499E-4</v>
      </c>
      <c r="G121" t="s">
        <v>26</v>
      </c>
      <c r="H121" t="s">
        <v>27</v>
      </c>
      <c r="I121" t="s">
        <v>28</v>
      </c>
      <c r="J121" t="s">
        <v>29</v>
      </c>
      <c r="K121" t="s">
        <v>30</v>
      </c>
    </row>
    <row r="122" spans="1:11" x14ac:dyDescent="0.25">
      <c r="A122" t="s">
        <v>472</v>
      </c>
      <c r="B122" t="s">
        <v>648</v>
      </c>
      <c r="C122">
        <v>0.26</v>
      </c>
      <c r="D122">
        <v>-2.9105646459327002E-3</v>
      </c>
      <c r="E122">
        <v>1028</v>
      </c>
      <c r="F122">
        <v>5.4597059098607897E-5</v>
      </c>
      <c r="G122" t="s">
        <v>217</v>
      </c>
      <c r="H122" t="s">
        <v>217</v>
      </c>
      <c r="I122" t="s">
        <v>218</v>
      </c>
      <c r="J122" t="s">
        <v>219</v>
      </c>
      <c r="K122" t="s">
        <v>473</v>
      </c>
    </row>
    <row r="123" spans="1:11" x14ac:dyDescent="0.25">
      <c r="A123" t="s">
        <v>290</v>
      </c>
      <c r="B123" t="s">
        <v>648</v>
      </c>
      <c r="C123">
        <v>0.26</v>
      </c>
      <c r="D123">
        <v>-1.13879600341044E-3</v>
      </c>
      <c r="E123">
        <v>955</v>
      </c>
      <c r="F123">
        <v>5.0720030582850701E-5</v>
      </c>
      <c r="G123" t="s">
        <v>26</v>
      </c>
      <c r="H123" t="s">
        <v>27</v>
      </c>
      <c r="I123" t="s">
        <v>28</v>
      </c>
      <c r="J123" t="s">
        <v>48</v>
      </c>
      <c r="K123" t="s">
        <v>48</v>
      </c>
    </row>
    <row r="124" spans="1:11" x14ac:dyDescent="0.25">
      <c r="A124" t="s">
        <v>533</v>
      </c>
      <c r="B124" t="s">
        <v>648</v>
      </c>
      <c r="C124">
        <v>0.26</v>
      </c>
      <c r="D124">
        <v>2.5754289287733E-4</v>
      </c>
      <c r="E124">
        <v>200</v>
      </c>
      <c r="F124">
        <v>1.0621995933581301E-5</v>
      </c>
      <c r="G124" t="s">
        <v>26</v>
      </c>
      <c r="H124" t="s">
        <v>87</v>
      </c>
      <c r="I124" t="s">
        <v>88</v>
      </c>
      <c r="J124" t="s">
        <v>534</v>
      </c>
      <c r="K124" t="s">
        <v>535</v>
      </c>
    </row>
    <row r="125" spans="1:11" x14ac:dyDescent="0.25">
      <c r="A125" t="s">
        <v>214</v>
      </c>
      <c r="B125" t="s">
        <v>648</v>
      </c>
      <c r="C125">
        <v>0.25900000000000001</v>
      </c>
      <c r="D125">
        <v>-1.26868994602903E-5</v>
      </c>
      <c r="E125">
        <v>136413</v>
      </c>
      <c r="F125">
        <v>7.2448916564381302E-3</v>
      </c>
      <c r="G125" t="s">
        <v>26</v>
      </c>
      <c r="H125" t="s">
        <v>27</v>
      </c>
      <c r="I125" t="s">
        <v>28</v>
      </c>
      <c r="J125" t="s">
        <v>29</v>
      </c>
      <c r="K125" t="s">
        <v>30</v>
      </c>
    </row>
    <row r="126" spans="1:11" x14ac:dyDescent="0.25">
      <c r="A126" t="s">
        <v>210</v>
      </c>
      <c r="B126" t="s">
        <v>648</v>
      </c>
      <c r="C126">
        <v>0.25900000000000001</v>
      </c>
      <c r="D126">
        <v>-2.0474992310508902E-3</v>
      </c>
      <c r="E126">
        <v>31796</v>
      </c>
      <c r="F126">
        <v>1.6886849135207499E-3</v>
      </c>
      <c r="G126" t="s">
        <v>26</v>
      </c>
      <c r="H126" t="s">
        <v>27</v>
      </c>
      <c r="I126" t="s">
        <v>28</v>
      </c>
      <c r="J126" t="s">
        <v>29</v>
      </c>
      <c r="K126" t="s">
        <v>52</v>
      </c>
    </row>
    <row r="127" spans="1:11" x14ac:dyDescent="0.25">
      <c r="A127" t="s">
        <v>392</v>
      </c>
      <c r="B127" t="s">
        <v>648</v>
      </c>
      <c r="C127">
        <v>0.25900000000000001</v>
      </c>
      <c r="D127">
        <v>-2.5234053318851598E-3</v>
      </c>
      <c r="E127">
        <v>5580</v>
      </c>
      <c r="F127">
        <v>2.9635368654691802E-4</v>
      </c>
      <c r="G127" t="s">
        <v>24</v>
      </c>
      <c r="H127" t="s">
        <v>24</v>
      </c>
      <c r="I127" t="s">
        <v>24</v>
      </c>
      <c r="J127" t="s">
        <v>24</v>
      </c>
      <c r="K127" t="s">
        <v>24</v>
      </c>
    </row>
    <row r="128" spans="1:11" x14ac:dyDescent="0.25">
      <c r="A128" t="s">
        <v>137</v>
      </c>
      <c r="B128" t="s">
        <v>648</v>
      </c>
      <c r="C128">
        <v>0.25900000000000001</v>
      </c>
      <c r="D128">
        <v>-1.6091863231369101E-3</v>
      </c>
      <c r="E128">
        <v>1581</v>
      </c>
      <c r="F128">
        <v>8.3966877854960194E-5</v>
      </c>
      <c r="G128" t="s">
        <v>26</v>
      </c>
      <c r="H128" t="s">
        <v>27</v>
      </c>
      <c r="I128" t="s">
        <v>28</v>
      </c>
      <c r="J128" t="s">
        <v>33</v>
      </c>
      <c r="K128" t="s">
        <v>39</v>
      </c>
    </row>
    <row r="129" spans="1:11" x14ac:dyDescent="0.25">
      <c r="A129" t="s">
        <v>169</v>
      </c>
      <c r="B129" t="s">
        <v>648</v>
      </c>
      <c r="C129">
        <v>0.25900000000000001</v>
      </c>
      <c r="D129">
        <v>1.6437243585593099E-3</v>
      </c>
      <c r="E129">
        <v>1354</v>
      </c>
      <c r="F129">
        <v>7.1910912470345397E-5</v>
      </c>
      <c r="G129" t="s">
        <v>26</v>
      </c>
      <c r="H129" t="s">
        <v>27</v>
      </c>
      <c r="I129" t="s">
        <v>28</v>
      </c>
      <c r="J129" t="s">
        <v>33</v>
      </c>
      <c r="K129" t="s">
        <v>34</v>
      </c>
    </row>
    <row r="130" spans="1:11" x14ac:dyDescent="0.25">
      <c r="A130" t="s">
        <v>119</v>
      </c>
      <c r="B130" t="s">
        <v>648</v>
      </c>
      <c r="C130">
        <v>0.25900000000000001</v>
      </c>
      <c r="D130">
        <v>-6.5160568371110206E-5</v>
      </c>
      <c r="E130">
        <v>22</v>
      </c>
      <c r="F130">
        <v>1.1684195526939401E-6</v>
      </c>
      <c r="G130" t="s">
        <v>26</v>
      </c>
      <c r="H130" t="s">
        <v>27</v>
      </c>
      <c r="I130" t="s">
        <v>28</v>
      </c>
      <c r="J130" t="s">
        <v>33</v>
      </c>
      <c r="K130" t="s">
        <v>34</v>
      </c>
    </row>
    <row r="131" spans="1:11" x14ac:dyDescent="0.25">
      <c r="A131" t="s">
        <v>204</v>
      </c>
      <c r="B131" t="s">
        <v>648</v>
      </c>
      <c r="C131">
        <v>0.25800000000000001</v>
      </c>
      <c r="D131">
        <v>-5.0001832575772903E-4</v>
      </c>
      <c r="E131">
        <v>15364</v>
      </c>
      <c r="F131">
        <v>8.1598172761771501E-4</v>
      </c>
      <c r="G131" t="s">
        <v>26</v>
      </c>
      <c r="H131" t="s">
        <v>67</v>
      </c>
      <c r="I131" t="s">
        <v>67</v>
      </c>
      <c r="J131" t="s">
        <v>67</v>
      </c>
      <c r="K131" t="s">
        <v>67</v>
      </c>
    </row>
    <row r="132" spans="1:11" x14ac:dyDescent="0.25">
      <c r="A132" t="s">
        <v>376</v>
      </c>
      <c r="B132" t="s">
        <v>648</v>
      </c>
      <c r="C132">
        <v>0.25800000000000001</v>
      </c>
      <c r="D132">
        <v>-1.5695184387386199E-4</v>
      </c>
      <c r="E132">
        <v>1826</v>
      </c>
      <c r="F132">
        <v>9.6978822873597202E-5</v>
      </c>
      <c r="G132" t="s">
        <v>26</v>
      </c>
      <c r="H132" t="s">
        <v>27</v>
      </c>
      <c r="I132" t="s">
        <v>28</v>
      </c>
      <c r="J132" t="s">
        <v>33</v>
      </c>
      <c r="K132" t="s">
        <v>34</v>
      </c>
    </row>
    <row r="133" spans="1:11" x14ac:dyDescent="0.25">
      <c r="A133" t="s">
        <v>379</v>
      </c>
      <c r="B133" t="s">
        <v>648</v>
      </c>
      <c r="C133">
        <v>0.25800000000000001</v>
      </c>
      <c r="D133">
        <v>-1.2393963992383299E-3</v>
      </c>
      <c r="E133">
        <v>729</v>
      </c>
      <c r="F133">
        <v>3.8717175177903801E-5</v>
      </c>
      <c r="G133" t="s">
        <v>26</v>
      </c>
      <c r="H133" t="s">
        <v>57</v>
      </c>
      <c r="I133" t="s">
        <v>58</v>
      </c>
      <c r="J133" t="s">
        <v>59</v>
      </c>
      <c r="K133" t="s">
        <v>39</v>
      </c>
    </row>
    <row r="134" spans="1:11" x14ac:dyDescent="0.25">
      <c r="A134" t="s">
        <v>260</v>
      </c>
      <c r="B134" t="s">
        <v>648</v>
      </c>
      <c r="C134">
        <v>0.25700000000000001</v>
      </c>
      <c r="D134">
        <v>-1.01872248936159E-3</v>
      </c>
      <c r="E134">
        <v>6401</v>
      </c>
      <c r="F134">
        <v>3.3995697985426899E-4</v>
      </c>
      <c r="G134" t="s">
        <v>26</v>
      </c>
      <c r="H134" t="s">
        <v>27</v>
      </c>
      <c r="I134" t="s">
        <v>28</v>
      </c>
      <c r="J134" t="s">
        <v>29</v>
      </c>
      <c r="K134" t="s">
        <v>30</v>
      </c>
    </row>
    <row r="135" spans="1:11" x14ac:dyDescent="0.25">
      <c r="A135" t="s">
        <v>194</v>
      </c>
      <c r="B135" t="s">
        <v>648</v>
      </c>
      <c r="C135">
        <v>0.25700000000000001</v>
      </c>
      <c r="D135">
        <v>2.2888063006386498E-3</v>
      </c>
      <c r="E135">
        <v>2296</v>
      </c>
      <c r="F135">
        <v>1.21940513317513E-4</v>
      </c>
      <c r="G135" t="s">
        <v>26</v>
      </c>
      <c r="H135" t="s">
        <v>27</v>
      </c>
      <c r="I135" t="s">
        <v>28</v>
      </c>
      <c r="J135" t="s">
        <v>29</v>
      </c>
      <c r="K135" t="s">
        <v>39</v>
      </c>
    </row>
    <row r="136" spans="1:11" x14ac:dyDescent="0.25">
      <c r="A136" t="s">
        <v>551</v>
      </c>
      <c r="B136" t="s">
        <v>648</v>
      </c>
      <c r="C136">
        <v>0.25700000000000001</v>
      </c>
      <c r="D136">
        <v>-2.5780690301054399E-3</v>
      </c>
      <c r="E136">
        <v>1233</v>
      </c>
      <c r="F136">
        <v>6.5484604930528696E-5</v>
      </c>
      <c r="G136" t="s">
        <v>26</v>
      </c>
      <c r="H136" t="s">
        <v>27</v>
      </c>
      <c r="I136" t="s">
        <v>28</v>
      </c>
      <c r="J136" t="s">
        <v>33</v>
      </c>
      <c r="K136" t="s">
        <v>34</v>
      </c>
    </row>
    <row r="137" spans="1:11" x14ac:dyDescent="0.25">
      <c r="A137" t="s">
        <v>486</v>
      </c>
      <c r="B137" t="s">
        <v>648</v>
      </c>
      <c r="C137">
        <v>0.25700000000000001</v>
      </c>
      <c r="D137">
        <v>-1.1161711823442801E-3</v>
      </c>
      <c r="E137">
        <v>1225</v>
      </c>
      <c r="F137">
        <v>6.5059725093185406E-5</v>
      </c>
      <c r="G137" t="s">
        <v>26</v>
      </c>
      <c r="H137" t="s">
        <v>27</v>
      </c>
      <c r="I137" t="s">
        <v>28</v>
      </c>
      <c r="J137" t="s">
        <v>48</v>
      </c>
      <c r="K137" t="s">
        <v>48</v>
      </c>
    </row>
    <row r="138" spans="1:11" x14ac:dyDescent="0.25">
      <c r="A138" t="s">
        <v>412</v>
      </c>
      <c r="B138" t="s">
        <v>648</v>
      </c>
      <c r="C138">
        <v>0.25600000000000001</v>
      </c>
      <c r="D138">
        <v>-9.48455165331136E-4</v>
      </c>
      <c r="E138">
        <v>419947</v>
      </c>
      <c r="F138">
        <v>2.2303376631598301E-2</v>
      </c>
      <c r="G138" t="s">
        <v>26</v>
      </c>
      <c r="H138" t="s">
        <v>87</v>
      </c>
      <c r="I138" t="s">
        <v>88</v>
      </c>
      <c r="J138" t="s">
        <v>339</v>
      </c>
      <c r="K138" t="s">
        <v>340</v>
      </c>
    </row>
    <row r="139" spans="1:11" x14ac:dyDescent="0.25">
      <c r="A139" t="s">
        <v>367</v>
      </c>
      <c r="B139" t="s">
        <v>648</v>
      </c>
      <c r="C139">
        <v>0.25600000000000001</v>
      </c>
      <c r="D139">
        <v>1.47496651083517E-3</v>
      </c>
      <c r="E139">
        <v>27616</v>
      </c>
      <c r="F139">
        <v>1.46668519850891E-3</v>
      </c>
      <c r="G139" t="s">
        <v>26</v>
      </c>
      <c r="H139" t="s">
        <v>27</v>
      </c>
      <c r="I139" t="s">
        <v>28</v>
      </c>
      <c r="J139" t="s">
        <v>33</v>
      </c>
      <c r="K139" t="s">
        <v>34</v>
      </c>
    </row>
    <row r="140" spans="1:11" x14ac:dyDescent="0.25">
      <c r="A140" t="s">
        <v>496</v>
      </c>
      <c r="B140" t="s">
        <v>648</v>
      </c>
      <c r="C140">
        <v>0.25600000000000001</v>
      </c>
      <c r="D140">
        <v>2.3288299439929399E-3</v>
      </c>
      <c r="E140">
        <v>5930</v>
      </c>
      <c r="F140">
        <v>3.1494217943068501E-4</v>
      </c>
      <c r="G140" t="s">
        <v>26</v>
      </c>
      <c r="H140" t="s">
        <v>27</v>
      </c>
      <c r="I140" t="s">
        <v>28</v>
      </c>
      <c r="J140" t="s">
        <v>29</v>
      </c>
      <c r="K140" t="s">
        <v>37</v>
      </c>
    </row>
    <row r="141" spans="1:11" x14ac:dyDescent="0.25">
      <c r="A141" t="s">
        <v>296</v>
      </c>
      <c r="B141" t="s">
        <v>648</v>
      </c>
      <c r="C141">
        <v>0.255</v>
      </c>
      <c r="D141">
        <v>9.8461934558733907E-4</v>
      </c>
      <c r="E141">
        <v>12124</v>
      </c>
      <c r="F141">
        <v>6.4390539349369798E-4</v>
      </c>
      <c r="G141" t="s">
        <v>26</v>
      </c>
      <c r="H141" t="s">
        <v>27</v>
      </c>
      <c r="I141" t="s">
        <v>28</v>
      </c>
      <c r="J141" t="s">
        <v>33</v>
      </c>
      <c r="K141" t="s">
        <v>34</v>
      </c>
    </row>
    <row r="142" spans="1:11" x14ac:dyDescent="0.25">
      <c r="A142" t="s">
        <v>120</v>
      </c>
      <c r="B142" t="s">
        <v>648</v>
      </c>
      <c r="C142">
        <v>0.255</v>
      </c>
      <c r="D142">
        <v>-3.0811865975518102E-3</v>
      </c>
      <c r="E142">
        <v>7940</v>
      </c>
      <c r="F142">
        <v>4.2169323856317697E-4</v>
      </c>
      <c r="G142" t="s">
        <v>26</v>
      </c>
      <c r="H142" t="s">
        <v>27</v>
      </c>
      <c r="I142" t="s">
        <v>28</v>
      </c>
      <c r="J142" t="s">
        <v>33</v>
      </c>
      <c r="K142" t="s">
        <v>34</v>
      </c>
    </row>
    <row r="143" spans="1:11" x14ac:dyDescent="0.25">
      <c r="A143" t="s">
        <v>71</v>
      </c>
      <c r="B143" t="s">
        <v>648</v>
      </c>
      <c r="C143">
        <v>0.255</v>
      </c>
      <c r="D143">
        <v>3.3555425404149502E-3</v>
      </c>
      <c r="E143">
        <v>7473</v>
      </c>
      <c r="F143">
        <v>3.9689087805826499E-4</v>
      </c>
      <c r="G143" t="s">
        <v>26</v>
      </c>
      <c r="H143" t="s">
        <v>27</v>
      </c>
      <c r="I143" t="s">
        <v>28</v>
      </c>
      <c r="J143" t="s">
        <v>29</v>
      </c>
      <c r="K143" t="s">
        <v>39</v>
      </c>
    </row>
    <row r="144" spans="1:11" x14ac:dyDescent="0.25">
      <c r="A144" t="s">
        <v>387</v>
      </c>
      <c r="B144" t="s">
        <v>648</v>
      </c>
      <c r="C144">
        <v>0.255</v>
      </c>
      <c r="D144">
        <v>-2.1893075365306798E-3</v>
      </c>
      <c r="E144">
        <v>2017</v>
      </c>
      <c r="F144">
        <v>1.0712282899016699E-4</v>
      </c>
      <c r="G144" t="s">
        <v>26</v>
      </c>
      <c r="H144" t="s">
        <v>27</v>
      </c>
      <c r="I144" t="s">
        <v>28</v>
      </c>
      <c r="J144" t="s">
        <v>29</v>
      </c>
      <c r="K144" t="s">
        <v>39</v>
      </c>
    </row>
    <row r="145" spans="1:11" x14ac:dyDescent="0.25">
      <c r="A145" t="s">
        <v>591</v>
      </c>
      <c r="B145" t="s">
        <v>648</v>
      </c>
      <c r="C145">
        <v>0.255</v>
      </c>
      <c r="D145">
        <v>5.7210168711198904E-4</v>
      </c>
      <c r="E145">
        <v>873</v>
      </c>
      <c r="F145">
        <v>4.6365012250082399E-5</v>
      </c>
      <c r="G145" t="s">
        <v>26</v>
      </c>
      <c r="H145" t="s">
        <v>27</v>
      </c>
      <c r="I145" t="s">
        <v>28</v>
      </c>
      <c r="J145" t="s">
        <v>48</v>
      </c>
      <c r="K145" t="s">
        <v>48</v>
      </c>
    </row>
    <row r="146" spans="1:11" x14ac:dyDescent="0.25">
      <c r="A146" t="s">
        <v>330</v>
      </c>
      <c r="B146" t="s">
        <v>648</v>
      </c>
      <c r="C146">
        <v>0.255</v>
      </c>
      <c r="D146">
        <v>1.14357172698717E-3</v>
      </c>
      <c r="E146">
        <v>84</v>
      </c>
      <c r="F146">
        <v>4.4612382921041403E-6</v>
      </c>
      <c r="G146" t="s">
        <v>26</v>
      </c>
      <c r="H146" t="s">
        <v>27</v>
      </c>
      <c r="I146" t="s">
        <v>331</v>
      </c>
      <c r="J146" t="s">
        <v>331</v>
      </c>
      <c r="K146" t="s">
        <v>331</v>
      </c>
    </row>
    <row r="147" spans="1:11" x14ac:dyDescent="0.25">
      <c r="A147" t="s">
        <v>66</v>
      </c>
      <c r="B147" t="s">
        <v>648</v>
      </c>
      <c r="C147">
        <v>0.255</v>
      </c>
      <c r="D147">
        <v>-1.39640685305303E-4</v>
      </c>
      <c r="E147">
        <v>15</v>
      </c>
      <c r="F147">
        <v>7.9664969501859701E-7</v>
      </c>
      <c r="G147" t="s">
        <v>26</v>
      </c>
      <c r="H147" t="s">
        <v>67</v>
      </c>
      <c r="I147" t="s">
        <v>67</v>
      </c>
      <c r="J147" t="s">
        <v>67</v>
      </c>
      <c r="K147" t="s">
        <v>67</v>
      </c>
    </row>
    <row r="148" spans="1:11" x14ac:dyDescent="0.25">
      <c r="A148" t="s">
        <v>162</v>
      </c>
      <c r="B148" t="s">
        <v>648</v>
      </c>
      <c r="C148">
        <v>0.254</v>
      </c>
      <c r="D148">
        <v>4.0696654491123103E-4</v>
      </c>
      <c r="E148">
        <v>192323</v>
      </c>
      <c r="F148">
        <v>1.02142706196708E-2</v>
      </c>
      <c r="G148" t="s">
        <v>26</v>
      </c>
      <c r="H148" t="s">
        <v>27</v>
      </c>
      <c r="I148" t="s">
        <v>28</v>
      </c>
      <c r="J148" t="s">
        <v>29</v>
      </c>
      <c r="K148" t="s">
        <v>39</v>
      </c>
    </row>
    <row r="149" spans="1:11" x14ac:dyDescent="0.25">
      <c r="A149" t="s">
        <v>455</v>
      </c>
      <c r="B149" t="s">
        <v>648</v>
      </c>
      <c r="C149">
        <v>0.254</v>
      </c>
      <c r="D149">
        <v>1.7607788829144099E-4</v>
      </c>
      <c r="E149">
        <v>134055</v>
      </c>
      <c r="F149">
        <v>7.1196583243811999E-3</v>
      </c>
      <c r="G149" t="s">
        <v>26</v>
      </c>
      <c r="H149" t="s">
        <v>27</v>
      </c>
      <c r="I149" t="s">
        <v>28</v>
      </c>
      <c r="J149" t="s">
        <v>33</v>
      </c>
      <c r="K149" t="s">
        <v>456</v>
      </c>
    </row>
    <row r="150" spans="1:11" x14ac:dyDescent="0.25">
      <c r="A150" t="s">
        <v>322</v>
      </c>
      <c r="B150" t="s">
        <v>648</v>
      </c>
      <c r="C150">
        <v>0.254</v>
      </c>
      <c r="D150">
        <v>3.9202461668707401E-4</v>
      </c>
      <c r="E150">
        <v>55542</v>
      </c>
      <c r="F150">
        <v>2.9498344907148599E-3</v>
      </c>
      <c r="G150" t="s">
        <v>147</v>
      </c>
      <c r="H150" t="s">
        <v>323</v>
      </c>
      <c r="I150" t="s">
        <v>324</v>
      </c>
      <c r="J150" t="s">
        <v>324</v>
      </c>
      <c r="K150" t="s">
        <v>324</v>
      </c>
    </row>
    <row r="151" spans="1:11" x14ac:dyDescent="0.25">
      <c r="A151" t="s">
        <v>357</v>
      </c>
      <c r="B151" t="s">
        <v>648</v>
      </c>
      <c r="C151">
        <v>0.254</v>
      </c>
      <c r="D151">
        <v>2.0356659520578599E-3</v>
      </c>
      <c r="E151">
        <v>21423</v>
      </c>
      <c r="F151">
        <v>1.13777509442556E-3</v>
      </c>
      <c r="G151" t="s">
        <v>26</v>
      </c>
      <c r="H151" t="s">
        <v>27</v>
      </c>
      <c r="I151" t="s">
        <v>28</v>
      </c>
      <c r="J151" t="s">
        <v>29</v>
      </c>
      <c r="K151" t="s">
        <v>30</v>
      </c>
    </row>
    <row r="152" spans="1:11" x14ac:dyDescent="0.25">
      <c r="A152" t="s">
        <v>317</v>
      </c>
      <c r="B152" t="s">
        <v>648</v>
      </c>
      <c r="C152">
        <v>0.254</v>
      </c>
      <c r="D152">
        <v>1.02870284004387E-3</v>
      </c>
      <c r="E152">
        <v>9637</v>
      </c>
      <c r="F152">
        <v>5.1182087405961501E-4</v>
      </c>
      <c r="G152" t="s">
        <v>26</v>
      </c>
      <c r="H152" t="s">
        <v>27</v>
      </c>
      <c r="I152" t="s">
        <v>28</v>
      </c>
      <c r="J152" t="s">
        <v>33</v>
      </c>
      <c r="K152" t="s">
        <v>34</v>
      </c>
    </row>
    <row r="153" spans="1:11" x14ac:dyDescent="0.25">
      <c r="A153" t="s">
        <v>167</v>
      </c>
      <c r="B153" t="s">
        <v>648</v>
      </c>
      <c r="C153">
        <v>0.254</v>
      </c>
      <c r="D153">
        <v>5.3438252572918698E-4</v>
      </c>
      <c r="E153">
        <v>1782</v>
      </c>
      <c r="F153">
        <v>9.4641983768209396E-5</v>
      </c>
      <c r="G153" t="s">
        <v>26</v>
      </c>
      <c r="H153" t="s">
        <v>27</v>
      </c>
      <c r="I153" t="s">
        <v>28</v>
      </c>
      <c r="J153" t="s">
        <v>33</v>
      </c>
      <c r="K153" t="s">
        <v>34</v>
      </c>
    </row>
    <row r="154" spans="1:11" x14ac:dyDescent="0.25">
      <c r="A154" t="s">
        <v>312</v>
      </c>
      <c r="B154" t="s">
        <v>648</v>
      </c>
      <c r="C154">
        <v>0.254</v>
      </c>
      <c r="D154">
        <v>-2.1128009350692601E-3</v>
      </c>
      <c r="E154">
        <v>1204</v>
      </c>
      <c r="F154">
        <v>6.3944415520159401E-5</v>
      </c>
      <c r="G154" t="s">
        <v>26</v>
      </c>
      <c r="H154" t="s">
        <v>27</v>
      </c>
      <c r="I154" t="s">
        <v>28</v>
      </c>
      <c r="J154" t="s">
        <v>33</v>
      </c>
      <c r="K154" t="s">
        <v>34</v>
      </c>
    </row>
    <row r="155" spans="1:11" x14ac:dyDescent="0.25">
      <c r="A155" t="s">
        <v>143</v>
      </c>
      <c r="B155" t="s">
        <v>648</v>
      </c>
      <c r="C155">
        <v>0.254</v>
      </c>
      <c r="D155">
        <v>1.5892895932175599E-3</v>
      </c>
      <c r="E155">
        <v>909</v>
      </c>
      <c r="F155">
        <v>4.8276971518126997E-5</v>
      </c>
      <c r="G155" t="s">
        <v>24</v>
      </c>
      <c r="H155" t="s">
        <v>24</v>
      </c>
      <c r="I155" t="s">
        <v>24</v>
      </c>
      <c r="J155" t="s">
        <v>24</v>
      </c>
      <c r="K155" t="s">
        <v>24</v>
      </c>
    </row>
    <row r="156" spans="1:11" x14ac:dyDescent="0.25">
      <c r="A156" t="s">
        <v>393</v>
      </c>
      <c r="B156" t="s">
        <v>648</v>
      </c>
      <c r="C156">
        <v>0.254</v>
      </c>
      <c r="D156">
        <v>7.1273014919558E-4</v>
      </c>
      <c r="E156">
        <v>913</v>
      </c>
      <c r="F156">
        <v>4.8489411436798601E-5</v>
      </c>
      <c r="G156" t="s">
        <v>26</v>
      </c>
      <c r="H156" t="s">
        <v>27</v>
      </c>
      <c r="I156" t="s">
        <v>28</v>
      </c>
      <c r="J156" t="s">
        <v>232</v>
      </c>
      <c r="K156" t="s">
        <v>233</v>
      </c>
    </row>
    <row r="157" spans="1:11" x14ac:dyDescent="0.25">
      <c r="A157" t="s">
        <v>520</v>
      </c>
      <c r="B157" t="s">
        <v>648</v>
      </c>
      <c r="C157">
        <v>0.254</v>
      </c>
      <c r="D157">
        <v>-1.0144697464158001E-3</v>
      </c>
      <c r="E157">
        <v>1885</v>
      </c>
      <c r="F157">
        <v>1.0011231167400399E-4</v>
      </c>
      <c r="G157" t="s">
        <v>217</v>
      </c>
      <c r="H157" t="s">
        <v>217</v>
      </c>
      <c r="I157" t="s">
        <v>267</v>
      </c>
      <c r="J157" t="s">
        <v>521</v>
      </c>
      <c r="K157" t="s">
        <v>268</v>
      </c>
    </row>
    <row r="158" spans="1:11" x14ac:dyDescent="0.25">
      <c r="A158" t="s">
        <v>68</v>
      </c>
      <c r="B158" t="s">
        <v>648</v>
      </c>
      <c r="C158">
        <v>0.253</v>
      </c>
      <c r="D158">
        <v>-2.6273052154169802E-3</v>
      </c>
      <c r="E158">
        <v>16450</v>
      </c>
      <c r="F158">
        <v>8.7365916553706197E-4</v>
      </c>
      <c r="G158" t="s">
        <v>26</v>
      </c>
      <c r="H158" t="s">
        <v>27</v>
      </c>
      <c r="I158" t="s">
        <v>28</v>
      </c>
      <c r="J158" t="s">
        <v>29</v>
      </c>
      <c r="K158" t="s">
        <v>52</v>
      </c>
    </row>
    <row r="159" spans="1:11" x14ac:dyDescent="0.25">
      <c r="A159" t="s">
        <v>390</v>
      </c>
      <c r="B159" t="s">
        <v>648</v>
      </c>
      <c r="C159">
        <v>0.253</v>
      </c>
      <c r="D159">
        <v>-2.0602845980444602E-3</v>
      </c>
      <c r="E159">
        <v>7957</v>
      </c>
      <c r="F159">
        <v>4.2259610821753201E-4</v>
      </c>
      <c r="G159" t="s">
        <v>26</v>
      </c>
      <c r="H159" t="s">
        <v>27</v>
      </c>
      <c r="I159" t="s">
        <v>28</v>
      </c>
      <c r="J159" t="s">
        <v>213</v>
      </c>
      <c r="K159" t="s">
        <v>39</v>
      </c>
    </row>
    <row r="160" spans="1:11" x14ac:dyDescent="0.25">
      <c r="A160" t="s">
        <v>60</v>
      </c>
      <c r="B160" t="s">
        <v>648</v>
      </c>
      <c r="C160">
        <v>0.253</v>
      </c>
      <c r="D160">
        <v>-4.2298931833828599E-4</v>
      </c>
      <c r="E160">
        <v>6233</v>
      </c>
      <c r="F160">
        <v>3.31034503270061E-4</v>
      </c>
      <c r="G160" t="s">
        <v>26</v>
      </c>
      <c r="H160" t="s">
        <v>27</v>
      </c>
      <c r="I160" t="s">
        <v>28</v>
      </c>
      <c r="J160" t="s">
        <v>33</v>
      </c>
      <c r="K160" t="s">
        <v>34</v>
      </c>
    </row>
    <row r="161" spans="1:11" x14ac:dyDescent="0.25">
      <c r="A161" t="s">
        <v>432</v>
      </c>
      <c r="B161" t="s">
        <v>648</v>
      </c>
      <c r="C161">
        <v>0.253</v>
      </c>
      <c r="D161">
        <v>1.4863053371242101E-3</v>
      </c>
      <c r="E161">
        <v>4449</v>
      </c>
      <c r="F161">
        <v>2.36286299542516E-4</v>
      </c>
      <c r="G161" t="s">
        <v>26</v>
      </c>
      <c r="H161" t="s">
        <v>27</v>
      </c>
      <c r="I161" t="s">
        <v>28</v>
      </c>
      <c r="J161" t="s">
        <v>29</v>
      </c>
      <c r="K161" t="s">
        <v>30</v>
      </c>
    </row>
    <row r="162" spans="1:11" x14ac:dyDescent="0.25">
      <c r="A162" t="s">
        <v>297</v>
      </c>
      <c r="B162" t="s">
        <v>648</v>
      </c>
      <c r="C162">
        <v>0.253</v>
      </c>
      <c r="D162">
        <v>3.5738320989237498E-4</v>
      </c>
      <c r="E162">
        <v>3755</v>
      </c>
      <c r="F162">
        <v>1.99427973652989E-4</v>
      </c>
      <c r="G162" t="s">
        <v>26</v>
      </c>
      <c r="H162" t="s">
        <v>27</v>
      </c>
      <c r="I162" t="s">
        <v>28</v>
      </c>
      <c r="J162" t="s">
        <v>29</v>
      </c>
      <c r="K162" t="s">
        <v>30</v>
      </c>
    </row>
    <row r="163" spans="1:11" x14ac:dyDescent="0.25">
      <c r="A163" t="s">
        <v>375</v>
      </c>
      <c r="B163" t="s">
        <v>648</v>
      </c>
      <c r="C163">
        <v>0.253</v>
      </c>
      <c r="D163">
        <v>1.03020271007062E-3</v>
      </c>
      <c r="E163">
        <v>2138</v>
      </c>
      <c r="F163">
        <v>1.1354913652998399E-4</v>
      </c>
      <c r="G163" t="s">
        <v>26</v>
      </c>
      <c r="H163" t="s">
        <v>27</v>
      </c>
      <c r="I163" t="s">
        <v>28</v>
      </c>
      <c r="J163" t="s">
        <v>48</v>
      </c>
      <c r="K163" t="s">
        <v>48</v>
      </c>
    </row>
    <row r="164" spans="1:11" x14ac:dyDescent="0.25">
      <c r="A164" t="s">
        <v>202</v>
      </c>
      <c r="B164" t="s">
        <v>648</v>
      </c>
      <c r="C164">
        <v>0.252</v>
      </c>
      <c r="D164">
        <v>1.04061635247903E-3</v>
      </c>
      <c r="E164">
        <v>609415</v>
      </c>
      <c r="F164">
        <v>3.2366018259317203E-2</v>
      </c>
      <c r="G164" t="s">
        <v>79</v>
      </c>
      <c r="H164" t="s">
        <v>80</v>
      </c>
      <c r="I164" t="s">
        <v>81</v>
      </c>
      <c r="J164" t="s">
        <v>649</v>
      </c>
      <c r="K164" t="s">
        <v>650</v>
      </c>
    </row>
    <row r="165" spans="1:11" x14ac:dyDescent="0.25">
      <c r="A165" t="s">
        <v>256</v>
      </c>
      <c r="B165" t="s">
        <v>648</v>
      </c>
      <c r="C165">
        <v>0.252</v>
      </c>
      <c r="D165">
        <v>-8.9210752535317096E-4</v>
      </c>
      <c r="E165">
        <v>27748</v>
      </c>
      <c r="F165">
        <v>1.4736957158250699E-3</v>
      </c>
      <c r="G165" t="s">
        <v>26</v>
      </c>
      <c r="H165" t="s">
        <v>27</v>
      </c>
      <c r="I165" t="s">
        <v>28</v>
      </c>
      <c r="J165" t="s">
        <v>33</v>
      </c>
      <c r="K165" t="s">
        <v>34</v>
      </c>
    </row>
    <row r="166" spans="1:11" x14ac:dyDescent="0.25">
      <c r="A166" t="s">
        <v>115</v>
      </c>
      <c r="B166" t="s">
        <v>648</v>
      </c>
      <c r="C166">
        <v>0.252</v>
      </c>
      <c r="D166">
        <v>2.8794111693787499E-3</v>
      </c>
      <c r="E166">
        <v>26096</v>
      </c>
      <c r="F166">
        <v>1.3859580294136901E-3</v>
      </c>
      <c r="G166" t="s">
        <v>26</v>
      </c>
      <c r="H166" t="s">
        <v>27</v>
      </c>
      <c r="I166" t="s">
        <v>28</v>
      </c>
      <c r="J166" t="s">
        <v>29</v>
      </c>
      <c r="K166" t="s">
        <v>116</v>
      </c>
    </row>
    <row r="167" spans="1:11" x14ac:dyDescent="0.25">
      <c r="A167" t="s">
        <v>508</v>
      </c>
      <c r="B167" t="s">
        <v>648</v>
      </c>
      <c r="C167">
        <v>0.252</v>
      </c>
      <c r="D167">
        <v>-2.47453881296282E-3</v>
      </c>
      <c r="E167">
        <v>6832</v>
      </c>
      <c r="F167">
        <v>3.6284738109113702E-4</v>
      </c>
      <c r="G167" t="s">
        <v>26</v>
      </c>
      <c r="H167" t="s">
        <v>27</v>
      </c>
      <c r="I167" t="s">
        <v>28</v>
      </c>
      <c r="J167" t="s">
        <v>33</v>
      </c>
      <c r="K167" t="s">
        <v>34</v>
      </c>
    </row>
    <row r="168" spans="1:11" x14ac:dyDescent="0.25">
      <c r="A168" t="s">
        <v>399</v>
      </c>
      <c r="B168" t="s">
        <v>648</v>
      </c>
      <c r="C168">
        <v>0.252</v>
      </c>
      <c r="D168">
        <v>-1.13475613473733E-3</v>
      </c>
      <c r="E168">
        <v>1578</v>
      </c>
      <c r="F168">
        <v>8.38075479159564E-5</v>
      </c>
      <c r="G168" t="s">
        <v>24</v>
      </c>
      <c r="H168" t="s">
        <v>24</v>
      </c>
      <c r="I168" t="s">
        <v>24</v>
      </c>
      <c r="J168" t="s">
        <v>24</v>
      </c>
      <c r="K168" t="s">
        <v>24</v>
      </c>
    </row>
    <row r="169" spans="1:11" x14ac:dyDescent="0.25">
      <c r="A169" t="s">
        <v>225</v>
      </c>
      <c r="B169" t="s">
        <v>648</v>
      </c>
      <c r="C169">
        <v>0.252</v>
      </c>
      <c r="D169">
        <v>-3.6220884504036601E-4</v>
      </c>
      <c r="E169">
        <v>101</v>
      </c>
      <c r="F169">
        <v>5.3641079464585496E-6</v>
      </c>
      <c r="G169" t="s">
        <v>24</v>
      </c>
      <c r="H169" t="s">
        <v>24</v>
      </c>
      <c r="I169" t="s">
        <v>24</v>
      </c>
      <c r="J169" t="s">
        <v>24</v>
      </c>
      <c r="K169" t="s">
        <v>24</v>
      </c>
    </row>
    <row r="170" spans="1:11" x14ac:dyDescent="0.25">
      <c r="A170" t="s">
        <v>93</v>
      </c>
      <c r="B170" t="s">
        <v>648</v>
      </c>
      <c r="C170">
        <v>0.252</v>
      </c>
      <c r="D170">
        <v>-3.8195245248934598E-4</v>
      </c>
      <c r="E170">
        <v>26</v>
      </c>
      <c r="F170">
        <v>1.3808594713655699E-6</v>
      </c>
      <c r="G170" t="s">
        <v>26</v>
      </c>
      <c r="H170" t="s">
        <v>87</v>
      </c>
      <c r="I170" t="s">
        <v>88</v>
      </c>
      <c r="J170" t="s">
        <v>94</v>
      </c>
      <c r="K170" t="s">
        <v>95</v>
      </c>
    </row>
    <row r="171" spans="1:11" x14ac:dyDescent="0.25">
      <c r="A171" t="s">
        <v>450</v>
      </c>
      <c r="B171" t="s">
        <v>648</v>
      </c>
      <c r="C171">
        <v>0.251</v>
      </c>
      <c r="D171">
        <v>2.2045688554290801E-3</v>
      </c>
      <c r="E171">
        <v>25498</v>
      </c>
      <c r="F171">
        <v>1.3541982615722799E-3</v>
      </c>
      <c r="G171" t="s">
        <v>26</v>
      </c>
      <c r="H171" t="s">
        <v>27</v>
      </c>
      <c r="I171" t="s">
        <v>28</v>
      </c>
      <c r="J171" t="s">
        <v>33</v>
      </c>
      <c r="K171" t="s">
        <v>39</v>
      </c>
    </row>
    <row r="172" spans="1:11" x14ac:dyDescent="0.25">
      <c r="A172" t="s">
        <v>423</v>
      </c>
      <c r="B172" t="s">
        <v>648</v>
      </c>
      <c r="C172">
        <v>0.251</v>
      </c>
      <c r="D172">
        <v>1.7495112695909E-3</v>
      </c>
      <c r="E172">
        <v>5682</v>
      </c>
      <c r="F172">
        <v>3.01770904473045E-4</v>
      </c>
      <c r="G172" t="s">
        <v>26</v>
      </c>
      <c r="H172" t="s">
        <v>27</v>
      </c>
      <c r="I172" t="s">
        <v>28</v>
      </c>
      <c r="J172" t="s">
        <v>33</v>
      </c>
      <c r="K172" t="s">
        <v>34</v>
      </c>
    </row>
    <row r="173" spans="1:11" x14ac:dyDescent="0.25">
      <c r="A173" t="s">
        <v>554</v>
      </c>
      <c r="B173" t="s">
        <v>648</v>
      </c>
      <c r="C173">
        <v>0.251</v>
      </c>
      <c r="D173">
        <v>-2.3517630319157601E-4</v>
      </c>
      <c r="E173">
        <v>3507</v>
      </c>
      <c r="F173">
        <v>1.8625669869534801E-4</v>
      </c>
      <c r="G173" t="s">
        <v>26</v>
      </c>
      <c r="H173" t="s">
        <v>27</v>
      </c>
      <c r="I173" t="s">
        <v>28</v>
      </c>
      <c r="J173" t="s">
        <v>33</v>
      </c>
      <c r="K173" t="s">
        <v>34</v>
      </c>
    </row>
    <row r="174" spans="1:11" x14ac:dyDescent="0.25">
      <c r="A174" t="s">
        <v>51</v>
      </c>
      <c r="B174" t="s">
        <v>648</v>
      </c>
      <c r="C174">
        <v>0.251</v>
      </c>
      <c r="D174">
        <v>1.69802263515456E-3</v>
      </c>
      <c r="E174">
        <v>1849</v>
      </c>
      <c r="F174">
        <v>9.8200352405959098E-5</v>
      </c>
      <c r="G174" t="s">
        <v>26</v>
      </c>
      <c r="H174" t="s">
        <v>27</v>
      </c>
      <c r="I174" t="s">
        <v>28</v>
      </c>
      <c r="J174" t="s">
        <v>29</v>
      </c>
      <c r="K174" t="s">
        <v>52</v>
      </c>
    </row>
    <row r="175" spans="1:11" x14ac:dyDescent="0.25">
      <c r="A175" t="s">
        <v>164</v>
      </c>
      <c r="B175" t="s">
        <v>648</v>
      </c>
      <c r="C175">
        <v>0.251</v>
      </c>
      <c r="D175">
        <v>-2.4438437087490801E-3</v>
      </c>
      <c r="E175">
        <v>788</v>
      </c>
      <c r="F175">
        <v>4.1850663978310302E-5</v>
      </c>
      <c r="G175" t="s">
        <v>26</v>
      </c>
      <c r="H175" t="s">
        <v>27</v>
      </c>
      <c r="I175" t="s">
        <v>28</v>
      </c>
      <c r="J175" t="s">
        <v>48</v>
      </c>
      <c r="K175" t="s">
        <v>48</v>
      </c>
    </row>
    <row r="176" spans="1:11" x14ac:dyDescent="0.25">
      <c r="A176" t="s">
        <v>337</v>
      </c>
      <c r="B176" t="s">
        <v>648</v>
      </c>
      <c r="C176">
        <v>0.25</v>
      </c>
      <c r="D176">
        <v>-1.40469218589964E-3</v>
      </c>
      <c r="E176">
        <v>95178</v>
      </c>
      <c r="F176">
        <v>5.054901644832E-3</v>
      </c>
      <c r="G176" t="s">
        <v>26</v>
      </c>
      <c r="H176" t="s">
        <v>27</v>
      </c>
      <c r="I176" t="s">
        <v>28</v>
      </c>
      <c r="J176" t="s">
        <v>29</v>
      </c>
      <c r="K176" t="s">
        <v>39</v>
      </c>
    </row>
    <row r="177" spans="1:11" x14ac:dyDescent="0.25">
      <c r="A177" t="s">
        <v>356</v>
      </c>
      <c r="B177" t="s">
        <v>648</v>
      </c>
      <c r="C177">
        <v>0.25</v>
      </c>
      <c r="D177">
        <v>-2.2180466891909501E-4</v>
      </c>
      <c r="E177">
        <v>50050</v>
      </c>
      <c r="F177">
        <v>2.6581544823787201E-3</v>
      </c>
      <c r="G177" t="s">
        <v>26</v>
      </c>
      <c r="H177" t="s">
        <v>27</v>
      </c>
      <c r="I177" t="s">
        <v>28</v>
      </c>
      <c r="J177" t="s">
        <v>29</v>
      </c>
      <c r="K177" t="s">
        <v>30</v>
      </c>
    </row>
    <row r="178" spans="1:11" x14ac:dyDescent="0.25">
      <c r="A178" t="s">
        <v>366</v>
      </c>
      <c r="B178" t="s">
        <v>648</v>
      </c>
      <c r="C178">
        <v>0.25</v>
      </c>
      <c r="D178">
        <v>-2.2048481175921202E-3</v>
      </c>
      <c r="E178">
        <v>47009</v>
      </c>
      <c r="F178">
        <v>2.4966470342086202E-3</v>
      </c>
      <c r="G178" t="s">
        <v>26</v>
      </c>
      <c r="H178" t="s">
        <v>27</v>
      </c>
      <c r="I178" t="s">
        <v>28</v>
      </c>
      <c r="J178" t="s">
        <v>33</v>
      </c>
      <c r="K178" t="s">
        <v>39</v>
      </c>
    </row>
    <row r="179" spans="1:11" x14ac:dyDescent="0.25">
      <c r="A179" t="s">
        <v>63</v>
      </c>
      <c r="B179" t="s">
        <v>648</v>
      </c>
      <c r="C179">
        <v>0.25</v>
      </c>
      <c r="D179">
        <v>1.1541278488785499E-3</v>
      </c>
      <c r="E179">
        <v>11427</v>
      </c>
      <c r="F179">
        <v>6.0688773766516698E-4</v>
      </c>
      <c r="G179" t="s">
        <v>26</v>
      </c>
      <c r="H179" t="s">
        <v>27</v>
      </c>
      <c r="I179" t="s">
        <v>28</v>
      </c>
      <c r="J179" t="s">
        <v>33</v>
      </c>
      <c r="K179" t="s">
        <v>34</v>
      </c>
    </row>
    <row r="180" spans="1:11" x14ac:dyDescent="0.25">
      <c r="A180" t="s">
        <v>253</v>
      </c>
      <c r="B180" t="s">
        <v>648</v>
      </c>
      <c r="C180">
        <v>0.25</v>
      </c>
      <c r="D180">
        <v>-1.3131547813838101E-3</v>
      </c>
      <c r="E180">
        <v>4395</v>
      </c>
      <c r="F180">
        <v>2.33418360640449E-4</v>
      </c>
      <c r="G180" t="s">
        <v>26</v>
      </c>
      <c r="H180" t="s">
        <v>27</v>
      </c>
      <c r="I180" t="s">
        <v>28</v>
      </c>
      <c r="J180" t="s">
        <v>48</v>
      </c>
      <c r="K180" t="s">
        <v>48</v>
      </c>
    </row>
    <row r="181" spans="1:11" x14ac:dyDescent="0.25">
      <c r="A181" t="s">
        <v>601</v>
      </c>
      <c r="B181" t="s">
        <v>648</v>
      </c>
      <c r="C181">
        <v>0.25</v>
      </c>
      <c r="D181">
        <v>-1.2324508933009E-3</v>
      </c>
      <c r="E181">
        <v>4001</v>
      </c>
      <c r="F181">
        <v>2.12493028651294E-4</v>
      </c>
      <c r="G181" t="s">
        <v>26</v>
      </c>
      <c r="H181" t="s">
        <v>27</v>
      </c>
      <c r="I181" t="s">
        <v>28</v>
      </c>
      <c r="J181" t="s">
        <v>29</v>
      </c>
      <c r="K181" t="s">
        <v>52</v>
      </c>
    </row>
    <row r="182" spans="1:11" x14ac:dyDescent="0.25">
      <c r="A182" t="s">
        <v>271</v>
      </c>
      <c r="B182" t="s">
        <v>648</v>
      </c>
      <c r="C182">
        <v>0.25</v>
      </c>
      <c r="D182">
        <v>2.6925683730602101E-4</v>
      </c>
      <c r="E182">
        <v>3476</v>
      </c>
      <c r="F182">
        <v>1.8461028932564299E-4</v>
      </c>
      <c r="G182" t="s">
        <v>26</v>
      </c>
      <c r="H182" t="s">
        <v>27</v>
      </c>
      <c r="I182" t="s">
        <v>28</v>
      </c>
      <c r="J182" t="s">
        <v>33</v>
      </c>
      <c r="K182" t="s">
        <v>34</v>
      </c>
    </row>
    <row r="183" spans="1:11" x14ac:dyDescent="0.25">
      <c r="A183" t="s">
        <v>221</v>
      </c>
      <c r="B183" t="s">
        <v>648</v>
      </c>
      <c r="C183">
        <v>0.25</v>
      </c>
      <c r="D183">
        <v>2.38871477175085E-3</v>
      </c>
      <c r="E183">
        <v>2746</v>
      </c>
      <c r="F183">
        <v>1.45840004168071E-4</v>
      </c>
      <c r="G183" t="s">
        <v>26</v>
      </c>
      <c r="H183" t="s">
        <v>27</v>
      </c>
      <c r="I183" t="s">
        <v>28</v>
      </c>
      <c r="J183" t="s">
        <v>29</v>
      </c>
      <c r="K183" t="s">
        <v>39</v>
      </c>
    </row>
    <row r="184" spans="1:11" x14ac:dyDescent="0.25">
      <c r="A184" t="s">
        <v>490</v>
      </c>
      <c r="B184" t="s">
        <v>648</v>
      </c>
      <c r="C184">
        <v>0.25</v>
      </c>
      <c r="D184">
        <v>1.41429489142363E-3</v>
      </c>
      <c r="E184">
        <v>776</v>
      </c>
      <c r="F184">
        <v>4.1213344222295402E-5</v>
      </c>
      <c r="G184" t="s">
        <v>24</v>
      </c>
      <c r="H184" t="s">
        <v>24</v>
      </c>
      <c r="I184" t="s">
        <v>24</v>
      </c>
      <c r="J184" t="s">
        <v>24</v>
      </c>
      <c r="K184" t="s">
        <v>24</v>
      </c>
    </row>
    <row r="185" spans="1:11" x14ac:dyDescent="0.25">
      <c r="A185" t="s">
        <v>447</v>
      </c>
      <c r="B185" t="s">
        <v>648</v>
      </c>
      <c r="C185">
        <v>0.25</v>
      </c>
      <c r="D185">
        <v>4.1418415431677198E-4</v>
      </c>
      <c r="E185">
        <v>184</v>
      </c>
      <c r="F185">
        <v>9.7722362588947898E-6</v>
      </c>
      <c r="G185" t="s">
        <v>26</v>
      </c>
      <c r="H185" t="s">
        <v>27</v>
      </c>
      <c r="I185" t="s">
        <v>28</v>
      </c>
      <c r="J185" t="s">
        <v>48</v>
      </c>
      <c r="K185" t="s">
        <v>48</v>
      </c>
    </row>
    <row r="186" spans="1:11" x14ac:dyDescent="0.25">
      <c r="A186" t="s">
        <v>405</v>
      </c>
      <c r="B186" t="s">
        <v>648</v>
      </c>
      <c r="C186">
        <v>0.25</v>
      </c>
      <c r="D186">
        <v>-7.9088051919998595E-4</v>
      </c>
      <c r="E186">
        <v>146</v>
      </c>
      <c r="F186">
        <v>7.7540570315143503E-6</v>
      </c>
      <c r="G186" t="s">
        <v>26</v>
      </c>
      <c r="H186" t="s">
        <v>57</v>
      </c>
      <c r="I186" t="s">
        <v>58</v>
      </c>
      <c r="J186" t="s">
        <v>59</v>
      </c>
      <c r="K186" t="s">
        <v>284</v>
      </c>
    </row>
    <row r="187" spans="1:11" x14ac:dyDescent="0.25">
      <c r="A187" t="s">
        <v>411</v>
      </c>
      <c r="B187" t="s">
        <v>648</v>
      </c>
      <c r="C187">
        <v>0.25</v>
      </c>
      <c r="D187">
        <v>-2.0804575469250699E-3</v>
      </c>
      <c r="E187">
        <v>60</v>
      </c>
      <c r="F187">
        <v>3.1865987800743902E-6</v>
      </c>
      <c r="G187" t="s">
        <v>26</v>
      </c>
      <c r="H187" t="s">
        <v>27</v>
      </c>
      <c r="I187" t="s">
        <v>28</v>
      </c>
      <c r="J187" t="s">
        <v>48</v>
      </c>
      <c r="K187" t="s">
        <v>48</v>
      </c>
    </row>
    <row r="188" spans="1:11" x14ac:dyDescent="0.25">
      <c r="A188" t="s">
        <v>209</v>
      </c>
      <c r="B188" t="s">
        <v>648</v>
      </c>
      <c r="C188">
        <v>0.249</v>
      </c>
      <c r="D188">
        <v>-1.6137050697890301E-4</v>
      </c>
      <c r="E188">
        <v>169817</v>
      </c>
      <c r="F188">
        <v>9.0189774172648694E-3</v>
      </c>
      <c r="G188" t="s">
        <v>26</v>
      </c>
      <c r="H188" t="s">
        <v>27</v>
      </c>
      <c r="I188" t="s">
        <v>28</v>
      </c>
      <c r="J188" t="s">
        <v>29</v>
      </c>
      <c r="K188" t="s">
        <v>39</v>
      </c>
    </row>
    <row r="189" spans="1:11" x14ac:dyDescent="0.25">
      <c r="A189" t="s">
        <v>257</v>
      </c>
      <c r="B189" t="s">
        <v>648</v>
      </c>
      <c r="C189">
        <v>0.249</v>
      </c>
      <c r="D189">
        <v>-8.2410156321027403E-4</v>
      </c>
      <c r="E189">
        <v>21216</v>
      </c>
      <c r="F189">
        <v>1.1267813286343E-3</v>
      </c>
      <c r="G189" t="s">
        <v>26</v>
      </c>
      <c r="H189" t="s">
        <v>27</v>
      </c>
      <c r="I189" t="s">
        <v>28</v>
      </c>
      <c r="J189" t="s">
        <v>29</v>
      </c>
      <c r="K189" t="s">
        <v>30</v>
      </c>
    </row>
    <row r="190" spans="1:11" x14ac:dyDescent="0.25">
      <c r="A190" t="s">
        <v>265</v>
      </c>
      <c r="B190" t="s">
        <v>648</v>
      </c>
      <c r="C190">
        <v>0.249</v>
      </c>
      <c r="D190">
        <v>7.1751363029896203E-4</v>
      </c>
      <c r="E190">
        <v>17087</v>
      </c>
      <c r="F190">
        <v>9.07490222585518E-4</v>
      </c>
      <c r="G190" t="s">
        <v>26</v>
      </c>
      <c r="H190" t="s">
        <v>27</v>
      </c>
      <c r="I190" t="s">
        <v>28</v>
      </c>
      <c r="J190" t="s">
        <v>33</v>
      </c>
      <c r="K190" t="s">
        <v>39</v>
      </c>
    </row>
    <row r="191" spans="1:11" x14ac:dyDescent="0.25">
      <c r="A191" t="s">
        <v>439</v>
      </c>
      <c r="B191" t="s">
        <v>648</v>
      </c>
      <c r="C191">
        <v>0.249</v>
      </c>
      <c r="D191">
        <v>-1.2302018807090101E-3</v>
      </c>
      <c r="E191">
        <v>7076</v>
      </c>
      <c r="F191">
        <v>3.7580621613010601E-4</v>
      </c>
      <c r="G191" t="s">
        <v>26</v>
      </c>
      <c r="H191" t="s">
        <v>27</v>
      </c>
      <c r="I191" t="s">
        <v>28</v>
      </c>
      <c r="J191" t="s">
        <v>29</v>
      </c>
      <c r="K191" t="s">
        <v>30</v>
      </c>
    </row>
    <row r="192" spans="1:11" x14ac:dyDescent="0.25">
      <c r="A192" t="s">
        <v>499</v>
      </c>
      <c r="B192" t="s">
        <v>648</v>
      </c>
      <c r="C192">
        <v>0.249</v>
      </c>
      <c r="D192">
        <v>8.4389955350416498E-4</v>
      </c>
      <c r="E192">
        <v>1689</v>
      </c>
      <c r="F192">
        <v>8.9702755659094098E-5</v>
      </c>
      <c r="G192" t="s">
        <v>26</v>
      </c>
      <c r="H192" t="s">
        <v>27</v>
      </c>
      <c r="I192" t="s">
        <v>28</v>
      </c>
      <c r="J192" t="s">
        <v>29</v>
      </c>
      <c r="K192" t="s">
        <v>37</v>
      </c>
    </row>
    <row r="193" spans="1:11" x14ac:dyDescent="0.25">
      <c r="A193" t="s">
        <v>592</v>
      </c>
      <c r="B193" t="s">
        <v>648</v>
      </c>
      <c r="C193">
        <v>0.249</v>
      </c>
      <c r="D193">
        <v>-2.5759319342000099E-3</v>
      </c>
      <c r="E193">
        <v>449</v>
      </c>
      <c r="F193">
        <v>2.3846380870890001E-5</v>
      </c>
      <c r="G193" t="s">
        <v>26</v>
      </c>
      <c r="H193" t="s">
        <v>87</v>
      </c>
      <c r="I193" t="s">
        <v>198</v>
      </c>
      <c r="J193" t="s">
        <v>199</v>
      </c>
      <c r="K193" t="s">
        <v>199</v>
      </c>
    </row>
    <row r="194" spans="1:11" x14ac:dyDescent="0.25">
      <c r="A194" t="s">
        <v>78</v>
      </c>
      <c r="B194" t="s">
        <v>648</v>
      </c>
      <c r="C194">
        <v>0.249</v>
      </c>
      <c r="D194">
        <v>4.87858560419375E-4</v>
      </c>
      <c r="E194">
        <v>10</v>
      </c>
      <c r="F194">
        <v>5.3109979667906503E-7</v>
      </c>
      <c r="G194" t="s">
        <v>79</v>
      </c>
      <c r="H194" t="s">
        <v>80</v>
      </c>
      <c r="I194" t="s">
        <v>81</v>
      </c>
      <c r="J194" t="s">
        <v>82</v>
      </c>
      <c r="K194" t="s">
        <v>83</v>
      </c>
    </row>
    <row r="195" spans="1:11" x14ac:dyDescent="0.25">
      <c r="A195" t="s">
        <v>183</v>
      </c>
      <c r="B195" t="s">
        <v>648</v>
      </c>
      <c r="C195">
        <v>0.248</v>
      </c>
      <c r="D195">
        <v>-8.3201073633624599E-4</v>
      </c>
      <c r="E195">
        <v>3446971</v>
      </c>
      <c r="F195">
        <v>0.183068559725863</v>
      </c>
      <c r="G195" t="s">
        <v>184</v>
      </c>
      <c r="H195" t="s">
        <v>185</v>
      </c>
      <c r="I195" t="s">
        <v>186</v>
      </c>
      <c r="J195" t="s">
        <v>187</v>
      </c>
      <c r="K195" t="s">
        <v>188</v>
      </c>
    </row>
    <row r="196" spans="1:11" x14ac:dyDescent="0.25">
      <c r="A196" t="s">
        <v>306</v>
      </c>
      <c r="B196" t="s">
        <v>648</v>
      </c>
      <c r="C196">
        <v>0.248</v>
      </c>
      <c r="D196">
        <v>-2.4364435054029499E-3</v>
      </c>
      <c r="E196">
        <v>77722</v>
      </c>
      <c r="F196">
        <v>4.12781383974903E-3</v>
      </c>
      <c r="G196" t="s">
        <v>26</v>
      </c>
      <c r="H196" t="s">
        <v>67</v>
      </c>
      <c r="I196" t="s">
        <v>67</v>
      </c>
      <c r="J196" t="s">
        <v>67</v>
      </c>
      <c r="K196" t="s">
        <v>67</v>
      </c>
    </row>
    <row r="197" spans="1:11" x14ac:dyDescent="0.25">
      <c r="A197" t="s">
        <v>308</v>
      </c>
      <c r="B197" t="s">
        <v>648</v>
      </c>
      <c r="C197">
        <v>0.248</v>
      </c>
      <c r="D197">
        <v>-9.8310364925205206E-5</v>
      </c>
      <c r="E197">
        <v>35178</v>
      </c>
      <c r="F197">
        <v>1.86830286475761E-3</v>
      </c>
      <c r="G197" t="s">
        <v>26</v>
      </c>
      <c r="H197" t="s">
        <v>27</v>
      </c>
      <c r="I197" t="s">
        <v>28</v>
      </c>
      <c r="J197" t="s">
        <v>48</v>
      </c>
      <c r="K197" t="s">
        <v>48</v>
      </c>
    </row>
    <row r="198" spans="1:11" x14ac:dyDescent="0.25">
      <c r="A198" t="s">
        <v>546</v>
      </c>
      <c r="B198" t="s">
        <v>648</v>
      </c>
      <c r="C198">
        <v>0.248</v>
      </c>
      <c r="D198">
        <v>-2.3250682041252302E-3</v>
      </c>
      <c r="E198">
        <v>7294</v>
      </c>
      <c r="F198">
        <v>3.8738419169771001E-4</v>
      </c>
      <c r="G198" t="s">
        <v>26</v>
      </c>
      <c r="H198" t="s">
        <v>27</v>
      </c>
      <c r="I198" t="s">
        <v>28</v>
      </c>
      <c r="J198" t="s">
        <v>29</v>
      </c>
      <c r="K198" t="s">
        <v>30</v>
      </c>
    </row>
    <row r="199" spans="1:11" x14ac:dyDescent="0.25">
      <c r="A199" t="s">
        <v>270</v>
      </c>
      <c r="B199" t="s">
        <v>648</v>
      </c>
      <c r="C199">
        <v>0.248</v>
      </c>
      <c r="D199">
        <v>2.5226131967909699E-4</v>
      </c>
      <c r="E199">
        <v>7294</v>
      </c>
      <c r="F199">
        <v>3.8738419169771001E-4</v>
      </c>
      <c r="G199" t="s">
        <v>26</v>
      </c>
      <c r="H199" t="s">
        <v>27</v>
      </c>
      <c r="I199" t="s">
        <v>28</v>
      </c>
      <c r="J199" t="s">
        <v>48</v>
      </c>
      <c r="K199" t="s">
        <v>48</v>
      </c>
    </row>
    <row r="200" spans="1:11" x14ac:dyDescent="0.25">
      <c r="A200" t="s">
        <v>103</v>
      </c>
      <c r="B200" t="s">
        <v>648</v>
      </c>
      <c r="C200">
        <v>0.248</v>
      </c>
      <c r="D200">
        <v>7.78406057077625E-4</v>
      </c>
      <c r="E200">
        <v>1390</v>
      </c>
      <c r="F200">
        <v>7.3822871738389996E-5</v>
      </c>
      <c r="G200" t="s">
        <v>26</v>
      </c>
      <c r="H200" t="s">
        <v>27</v>
      </c>
      <c r="I200" t="s">
        <v>28</v>
      </c>
      <c r="J200" t="s">
        <v>29</v>
      </c>
      <c r="K200" t="s">
        <v>30</v>
      </c>
    </row>
    <row r="201" spans="1:11" x14ac:dyDescent="0.25">
      <c r="A201" t="s">
        <v>407</v>
      </c>
      <c r="B201" t="s">
        <v>648</v>
      </c>
      <c r="C201">
        <v>0.247</v>
      </c>
      <c r="D201">
        <v>1.1686706370139901E-3</v>
      </c>
      <c r="E201">
        <v>14287</v>
      </c>
      <c r="F201">
        <v>7.5878227951537997E-4</v>
      </c>
      <c r="G201" t="s">
        <v>26</v>
      </c>
      <c r="H201" t="s">
        <v>27</v>
      </c>
      <c r="I201" t="s">
        <v>28</v>
      </c>
      <c r="J201" t="s">
        <v>29</v>
      </c>
      <c r="K201" t="s">
        <v>30</v>
      </c>
    </row>
    <row r="202" spans="1:11" x14ac:dyDescent="0.25">
      <c r="A202" t="s">
        <v>189</v>
      </c>
      <c r="B202" t="s">
        <v>648</v>
      </c>
      <c r="C202">
        <v>0.247</v>
      </c>
      <c r="D202">
        <v>-7.2574815918608404E-4</v>
      </c>
      <c r="E202">
        <v>9130</v>
      </c>
      <c r="F202">
        <v>4.8489411436798598E-4</v>
      </c>
      <c r="G202" t="s">
        <v>26</v>
      </c>
      <c r="H202" t="s">
        <v>27</v>
      </c>
      <c r="I202" t="s">
        <v>28</v>
      </c>
      <c r="J202" t="s">
        <v>33</v>
      </c>
      <c r="K202" t="s">
        <v>34</v>
      </c>
    </row>
    <row r="203" spans="1:11" x14ac:dyDescent="0.25">
      <c r="A203" t="s">
        <v>408</v>
      </c>
      <c r="B203" t="s">
        <v>648</v>
      </c>
      <c r="C203">
        <v>0.247</v>
      </c>
      <c r="D203">
        <v>-1.0014592526185299E-3</v>
      </c>
      <c r="E203">
        <v>8466</v>
      </c>
      <c r="F203">
        <v>4.4962908786849601E-4</v>
      </c>
      <c r="G203" t="s">
        <v>217</v>
      </c>
      <c r="H203" t="s">
        <v>217</v>
      </c>
      <c r="I203" t="s">
        <v>267</v>
      </c>
      <c r="J203" t="s">
        <v>268</v>
      </c>
      <c r="K203" t="s">
        <v>269</v>
      </c>
    </row>
    <row r="204" spans="1:11" x14ac:dyDescent="0.25">
      <c r="A204" t="s">
        <v>386</v>
      </c>
      <c r="B204" t="s">
        <v>648</v>
      </c>
      <c r="C204">
        <v>0.247</v>
      </c>
      <c r="D204">
        <v>1.6817877111995E-3</v>
      </c>
      <c r="E204">
        <v>2080</v>
      </c>
      <c r="F204">
        <v>1.10468757709245E-4</v>
      </c>
      <c r="G204" t="s">
        <v>26</v>
      </c>
      <c r="H204" t="s">
        <v>27</v>
      </c>
      <c r="I204" t="s">
        <v>28</v>
      </c>
      <c r="J204" t="s">
        <v>33</v>
      </c>
      <c r="K204" t="s">
        <v>34</v>
      </c>
    </row>
    <row r="205" spans="1:11" x14ac:dyDescent="0.25">
      <c r="A205" t="s">
        <v>100</v>
      </c>
      <c r="B205" t="s">
        <v>648</v>
      </c>
      <c r="C205">
        <v>0.247</v>
      </c>
      <c r="D205">
        <v>-3.6358404448339897E-4</v>
      </c>
      <c r="E205">
        <v>1955</v>
      </c>
      <c r="F205">
        <v>1.03830010250757E-4</v>
      </c>
      <c r="G205" t="s">
        <v>26</v>
      </c>
      <c r="H205" t="s">
        <v>27</v>
      </c>
      <c r="I205" t="s">
        <v>28</v>
      </c>
      <c r="J205" t="s">
        <v>29</v>
      </c>
      <c r="K205" t="s">
        <v>39</v>
      </c>
    </row>
    <row r="206" spans="1:11" x14ac:dyDescent="0.25">
      <c r="A206" t="s">
        <v>64</v>
      </c>
      <c r="B206" t="s">
        <v>648</v>
      </c>
      <c r="C206">
        <v>0.247</v>
      </c>
      <c r="D206">
        <v>1.01083865152645E-3</v>
      </c>
      <c r="E206">
        <v>1718</v>
      </c>
      <c r="F206">
        <v>9.1242945069463298E-5</v>
      </c>
      <c r="G206" t="s">
        <v>26</v>
      </c>
      <c r="H206" t="s">
        <v>27</v>
      </c>
      <c r="I206" t="s">
        <v>28</v>
      </c>
      <c r="J206" t="s">
        <v>29</v>
      </c>
      <c r="K206" t="s">
        <v>39</v>
      </c>
    </row>
    <row r="207" spans="1:11" x14ac:dyDescent="0.25">
      <c r="A207" t="s">
        <v>506</v>
      </c>
      <c r="B207" t="s">
        <v>648</v>
      </c>
      <c r="C207">
        <v>0.247</v>
      </c>
      <c r="D207">
        <v>-6.6792241730747302E-4</v>
      </c>
      <c r="E207">
        <v>1321</v>
      </c>
      <c r="F207">
        <v>7.0158283141304498E-5</v>
      </c>
      <c r="G207" t="s">
        <v>26</v>
      </c>
      <c r="H207" t="s">
        <v>27</v>
      </c>
      <c r="I207" t="s">
        <v>28</v>
      </c>
      <c r="J207" t="s">
        <v>33</v>
      </c>
      <c r="K207" t="s">
        <v>34</v>
      </c>
    </row>
    <row r="208" spans="1:11" x14ac:dyDescent="0.25">
      <c r="A208" t="s">
        <v>582</v>
      </c>
      <c r="B208" t="s">
        <v>648</v>
      </c>
      <c r="C208">
        <v>0.247</v>
      </c>
      <c r="D208">
        <v>2.3625723416968699E-3</v>
      </c>
      <c r="E208">
        <v>1034</v>
      </c>
      <c r="F208">
        <v>5.4915718976615303E-5</v>
      </c>
      <c r="G208" t="s">
        <v>26</v>
      </c>
      <c r="H208" t="s">
        <v>27</v>
      </c>
      <c r="I208" t="s">
        <v>28</v>
      </c>
      <c r="J208" t="s">
        <v>33</v>
      </c>
      <c r="K208" t="s">
        <v>34</v>
      </c>
    </row>
    <row r="209" spans="1:11" x14ac:dyDescent="0.25">
      <c r="A209" t="s">
        <v>531</v>
      </c>
      <c r="B209" t="s">
        <v>648</v>
      </c>
      <c r="C209">
        <v>0.247</v>
      </c>
      <c r="D209">
        <v>-9.97270061051168E-4</v>
      </c>
      <c r="E209">
        <v>406</v>
      </c>
      <c r="F209">
        <v>2.156265174517E-5</v>
      </c>
      <c r="G209" t="s">
        <v>26</v>
      </c>
      <c r="H209" t="s">
        <v>27</v>
      </c>
      <c r="I209" t="s">
        <v>28</v>
      </c>
      <c r="J209" t="s">
        <v>48</v>
      </c>
      <c r="K209" t="s">
        <v>48</v>
      </c>
    </row>
    <row r="210" spans="1:11" x14ac:dyDescent="0.25">
      <c r="A210" t="s">
        <v>321</v>
      </c>
      <c r="B210" t="s">
        <v>648</v>
      </c>
      <c r="C210">
        <v>0.247</v>
      </c>
      <c r="D210">
        <v>-1.64248275947458E-3</v>
      </c>
      <c r="E210">
        <v>334</v>
      </c>
      <c r="F210">
        <v>1.77387332090808E-5</v>
      </c>
      <c r="G210" t="s">
        <v>26</v>
      </c>
      <c r="H210" t="s">
        <v>67</v>
      </c>
      <c r="I210" t="s">
        <v>67</v>
      </c>
      <c r="J210" t="s">
        <v>67</v>
      </c>
      <c r="K210" t="s">
        <v>67</v>
      </c>
    </row>
    <row r="211" spans="1:11" x14ac:dyDescent="0.25">
      <c r="A211" t="s">
        <v>178</v>
      </c>
      <c r="B211" t="s">
        <v>648</v>
      </c>
      <c r="C211">
        <v>0.247</v>
      </c>
      <c r="D211">
        <v>-1.03294186369038E-3</v>
      </c>
      <c r="E211">
        <v>53</v>
      </c>
      <c r="F211">
        <v>2.81482892239904E-6</v>
      </c>
      <c r="G211" t="s">
        <v>79</v>
      </c>
      <c r="H211" t="s">
        <v>80</v>
      </c>
      <c r="I211" t="s">
        <v>81</v>
      </c>
      <c r="J211" t="s">
        <v>179</v>
      </c>
      <c r="K211" t="s">
        <v>179</v>
      </c>
    </row>
    <row r="212" spans="1:11" x14ac:dyDescent="0.25">
      <c r="A212" t="s">
        <v>249</v>
      </c>
      <c r="B212" t="s">
        <v>648</v>
      </c>
      <c r="C212">
        <v>0.246</v>
      </c>
      <c r="D212">
        <v>-1.24705543217088E-3</v>
      </c>
      <c r="E212">
        <v>389655</v>
      </c>
      <c r="F212">
        <v>2.0694569127498098E-2</v>
      </c>
      <c r="G212" t="s">
        <v>79</v>
      </c>
      <c r="H212" t="s">
        <v>80</v>
      </c>
      <c r="I212" t="s">
        <v>81</v>
      </c>
      <c r="J212" t="s">
        <v>250</v>
      </c>
      <c r="K212" t="s">
        <v>251</v>
      </c>
    </row>
    <row r="213" spans="1:11" x14ac:dyDescent="0.25">
      <c r="A213" t="s">
        <v>84</v>
      </c>
      <c r="B213" t="s">
        <v>648</v>
      </c>
      <c r="C213">
        <v>0.246</v>
      </c>
      <c r="D213">
        <v>2.02491814679307E-3</v>
      </c>
      <c r="E213">
        <v>4548</v>
      </c>
      <c r="F213">
        <v>2.4154418752963901E-4</v>
      </c>
      <c r="G213" t="s">
        <v>26</v>
      </c>
      <c r="H213" t="s">
        <v>27</v>
      </c>
      <c r="I213" t="s">
        <v>28</v>
      </c>
      <c r="J213" t="s">
        <v>33</v>
      </c>
      <c r="K213" t="s">
        <v>39</v>
      </c>
    </row>
    <row r="214" spans="1:11" x14ac:dyDescent="0.25">
      <c r="A214" t="s">
        <v>445</v>
      </c>
      <c r="B214" t="s">
        <v>648</v>
      </c>
      <c r="C214">
        <v>0.246</v>
      </c>
      <c r="D214">
        <v>2.1017996803019399E-3</v>
      </c>
      <c r="E214">
        <v>2824</v>
      </c>
      <c r="F214">
        <v>1.49982582582168E-4</v>
      </c>
      <c r="G214" t="s">
        <v>26</v>
      </c>
      <c r="H214" t="s">
        <v>27</v>
      </c>
      <c r="I214" t="s">
        <v>28</v>
      </c>
      <c r="J214" t="s">
        <v>33</v>
      </c>
      <c r="K214" t="s">
        <v>34</v>
      </c>
    </row>
    <row r="215" spans="1:11" x14ac:dyDescent="0.25">
      <c r="A215" t="s">
        <v>415</v>
      </c>
      <c r="B215" t="s">
        <v>648</v>
      </c>
      <c r="C215">
        <v>0.245</v>
      </c>
      <c r="D215">
        <v>-4.15235616750159E-5</v>
      </c>
      <c r="E215">
        <v>117022</v>
      </c>
      <c r="F215">
        <v>6.21503604069775E-3</v>
      </c>
      <c r="G215" t="s">
        <v>26</v>
      </c>
      <c r="H215" t="s">
        <v>27</v>
      </c>
      <c r="I215" t="s">
        <v>28</v>
      </c>
      <c r="J215" t="s">
        <v>33</v>
      </c>
      <c r="K215" t="s">
        <v>62</v>
      </c>
    </row>
    <row r="216" spans="1:11" x14ac:dyDescent="0.25">
      <c r="A216" t="s">
        <v>435</v>
      </c>
      <c r="B216" t="s">
        <v>648</v>
      </c>
      <c r="C216">
        <v>0.245</v>
      </c>
      <c r="D216">
        <v>-1.8434270152740499E-3</v>
      </c>
      <c r="E216">
        <v>97393</v>
      </c>
      <c r="F216">
        <v>5.1725402497964203E-3</v>
      </c>
      <c r="G216" t="s">
        <v>26</v>
      </c>
      <c r="H216" t="s">
        <v>87</v>
      </c>
      <c r="I216" t="s">
        <v>88</v>
      </c>
      <c r="J216" t="s">
        <v>339</v>
      </c>
      <c r="K216" t="s">
        <v>340</v>
      </c>
    </row>
    <row r="217" spans="1:11" x14ac:dyDescent="0.25">
      <c r="A217" t="s">
        <v>255</v>
      </c>
      <c r="B217" t="s">
        <v>648</v>
      </c>
      <c r="C217">
        <v>0.245</v>
      </c>
      <c r="D217">
        <v>-8.8174234109475696E-4</v>
      </c>
      <c r="E217">
        <v>68101</v>
      </c>
      <c r="F217">
        <v>3.6168427253640998E-3</v>
      </c>
      <c r="G217" t="s">
        <v>26</v>
      </c>
      <c r="H217" t="s">
        <v>27</v>
      </c>
      <c r="I217" t="s">
        <v>28</v>
      </c>
      <c r="J217" t="s">
        <v>33</v>
      </c>
      <c r="K217" t="s">
        <v>39</v>
      </c>
    </row>
    <row r="218" spans="1:11" x14ac:dyDescent="0.25">
      <c r="A218" t="s">
        <v>574</v>
      </c>
      <c r="B218" t="s">
        <v>648</v>
      </c>
      <c r="C218">
        <v>0.245</v>
      </c>
      <c r="D218">
        <v>-2.04508042092638E-3</v>
      </c>
      <c r="E218">
        <v>12694</v>
      </c>
      <c r="F218">
        <v>6.7417808190440502E-4</v>
      </c>
      <c r="G218" t="s">
        <v>26</v>
      </c>
      <c r="H218" t="s">
        <v>57</v>
      </c>
      <c r="I218" t="s">
        <v>58</v>
      </c>
      <c r="J218" t="s">
        <v>59</v>
      </c>
      <c r="K218" t="s">
        <v>575</v>
      </c>
    </row>
    <row r="219" spans="1:11" x14ac:dyDescent="0.25">
      <c r="A219" t="s">
        <v>590</v>
      </c>
      <c r="B219" t="s">
        <v>648</v>
      </c>
      <c r="C219">
        <v>0.245</v>
      </c>
      <c r="D219">
        <v>-1.58061227373169E-3</v>
      </c>
      <c r="E219">
        <v>11536</v>
      </c>
      <c r="F219">
        <v>6.1267672544896895E-4</v>
      </c>
      <c r="G219" t="s">
        <v>26</v>
      </c>
      <c r="H219" t="s">
        <v>27</v>
      </c>
      <c r="I219" t="s">
        <v>28</v>
      </c>
      <c r="J219" t="s">
        <v>33</v>
      </c>
      <c r="K219" t="s">
        <v>39</v>
      </c>
    </row>
    <row r="220" spans="1:11" x14ac:dyDescent="0.25">
      <c r="A220" t="s">
        <v>299</v>
      </c>
      <c r="B220" t="s">
        <v>648</v>
      </c>
      <c r="C220">
        <v>0.245</v>
      </c>
      <c r="D220">
        <v>-2.4043579886433501E-3</v>
      </c>
      <c r="E220">
        <v>5799</v>
      </c>
      <c r="F220">
        <v>3.0798477209418999E-4</v>
      </c>
      <c r="G220" t="s">
        <v>26</v>
      </c>
      <c r="H220" t="s">
        <v>27</v>
      </c>
      <c r="I220" t="s">
        <v>28</v>
      </c>
      <c r="J220" t="s">
        <v>33</v>
      </c>
      <c r="K220" t="s">
        <v>34</v>
      </c>
    </row>
    <row r="221" spans="1:11" x14ac:dyDescent="0.25">
      <c r="A221" t="s">
        <v>359</v>
      </c>
      <c r="B221" t="s">
        <v>648</v>
      </c>
      <c r="C221">
        <v>0.245</v>
      </c>
      <c r="D221">
        <v>-1.1121175442783901E-3</v>
      </c>
      <c r="E221">
        <v>3218</v>
      </c>
      <c r="F221">
        <v>1.7090791457132301E-4</v>
      </c>
      <c r="G221" t="s">
        <v>26</v>
      </c>
      <c r="H221" t="s">
        <v>27</v>
      </c>
      <c r="I221" t="s">
        <v>28</v>
      </c>
      <c r="J221" t="s">
        <v>33</v>
      </c>
      <c r="K221" t="s">
        <v>34</v>
      </c>
    </row>
    <row r="222" spans="1:11" x14ac:dyDescent="0.25">
      <c r="A222" t="s">
        <v>228</v>
      </c>
      <c r="B222" t="s">
        <v>648</v>
      </c>
      <c r="C222">
        <v>0.245</v>
      </c>
      <c r="D222">
        <v>-4.69954811242883E-4</v>
      </c>
      <c r="E222">
        <v>5168</v>
      </c>
      <c r="F222">
        <v>2.7447237492374098E-4</v>
      </c>
      <c r="G222" t="s">
        <v>26</v>
      </c>
      <c r="H222" t="s">
        <v>27</v>
      </c>
      <c r="I222" t="s">
        <v>28</v>
      </c>
      <c r="J222" t="s">
        <v>33</v>
      </c>
      <c r="K222" t="s">
        <v>34</v>
      </c>
    </row>
    <row r="223" spans="1:11" x14ac:dyDescent="0.25">
      <c r="A223" t="s">
        <v>236</v>
      </c>
      <c r="B223" t="s">
        <v>648</v>
      </c>
      <c r="C223">
        <v>0.245</v>
      </c>
      <c r="D223">
        <v>2.4269187850641601E-3</v>
      </c>
      <c r="E223">
        <v>2730</v>
      </c>
      <c r="F223">
        <v>1.4499024449338499E-4</v>
      </c>
      <c r="G223" t="s">
        <v>26</v>
      </c>
      <c r="H223" t="s">
        <v>27</v>
      </c>
      <c r="I223" t="s">
        <v>28</v>
      </c>
      <c r="J223" t="s">
        <v>29</v>
      </c>
      <c r="K223" t="s">
        <v>37</v>
      </c>
    </row>
    <row r="224" spans="1:11" x14ac:dyDescent="0.25">
      <c r="A224" t="s">
        <v>124</v>
      </c>
      <c r="B224" t="s">
        <v>648</v>
      </c>
      <c r="C224">
        <v>0.245</v>
      </c>
      <c r="D224">
        <v>-1.1618018505318299E-3</v>
      </c>
      <c r="E224">
        <v>2285</v>
      </c>
      <c r="F224">
        <v>1.2135630354116601E-4</v>
      </c>
      <c r="G224" t="s">
        <v>26</v>
      </c>
      <c r="H224" t="s">
        <v>27</v>
      </c>
      <c r="I224" t="s">
        <v>28</v>
      </c>
      <c r="J224" t="s">
        <v>29</v>
      </c>
      <c r="K224" t="s">
        <v>30</v>
      </c>
    </row>
    <row r="225" spans="1:11" x14ac:dyDescent="0.25">
      <c r="A225" t="s">
        <v>318</v>
      </c>
      <c r="B225" t="s">
        <v>648</v>
      </c>
      <c r="C225">
        <v>0.245</v>
      </c>
      <c r="D225">
        <v>-2.6637598597656901E-4</v>
      </c>
      <c r="E225">
        <v>1872</v>
      </c>
      <c r="F225">
        <v>9.9421881938320899E-5</v>
      </c>
      <c r="G225" t="s">
        <v>24</v>
      </c>
      <c r="H225" t="s">
        <v>24</v>
      </c>
      <c r="I225" t="s">
        <v>24</v>
      </c>
      <c r="J225" t="s">
        <v>24</v>
      </c>
      <c r="K225" t="s">
        <v>24</v>
      </c>
    </row>
    <row r="226" spans="1:11" x14ac:dyDescent="0.25">
      <c r="A226" t="s">
        <v>279</v>
      </c>
      <c r="B226" t="s">
        <v>648</v>
      </c>
      <c r="C226">
        <v>0.245</v>
      </c>
      <c r="D226">
        <v>-6.0579202933777197E-4</v>
      </c>
      <c r="E226">
        <v>4649</v>
      </c>
      <c r="F226">
        <v>2.4690829547609699E-4</v>
      </c>
      <c r="G226" t="s">
        <v>26</v>
      </c>
      <c r="H226" t="s">
        <v>27</v>
      </c>
      <c r="I226" t="s">
        <v>28</v>
      </c>
      <c r="J226" t="s">
        <v>29</v>
      </c>
      <c r="K226" t="s">
        <v>30</v>
      </c>
    </row>
    <row r="227" spans="1:11" x14ac:dyDescent="0.25">
      <c r="A227" t="s">
        <v>425</v>
      </c>
      <c r="B227" t="s">
        <v>648</v>
      </c>
      <c r="C227">
        <v>0.245</v>
      </c>
      <c r="D227">
        <v>1.08312003792159E-3</v>
      </c>
      <c r="E227">
        <v>294</v>
      </c>
      <c r="F227">
        <v>1.5614334022364499E-5</v>
      </c>
      <c r="G227" t="s">
        <v>26</v>
      </c>
      <c r="H227" t="s">
        <v>27</v>
      </c>
      <c r="I227" t="s">
        <v>28</v>
      </c>
      <c r="J227" t="s">
        <v>48</v>
      </c>
      <c r="K227" t="s">
        <v>48</v>
      </c>
    </row>
    <row r="228" spans="1:11" x14ac:dyDescent="0.25">
      <c r="A228" t="s">
        <v>159</v>
      </c>
      <c r="B228" t="s">
        <v>648</v>
      </c>
      <c r="C228">
        <v>0.24399999999999999</v>
      </c>
      <c r="D228">
        <v>-1.3418514721349399E-3</v>
      </c>
      <c r="E228">
        <v>422609</v>
      </c>
      <c r="F228">
        <v>2.24447553974743E-2</v>
      </c>
      <c r="G228" t="s">
        <v>26</v>
      </c>
      <c r="H228" t="s">
        <v>27</v>
      </c>
      <c r="I228" t="s">
        <v>28</v>
      </c>
      <c r="J228" t="s">
        <v>29</v>
      </c>
      <c r="K228" t="s">
        <v>30</v>
      </c>
    </row>
    <row r="229" spans="1:11" x14ac:dyDescent="0.25">
      <c r="A229" t="s">
        <v>583</v>
      </c>
      <c r="B229" t="s">
        <v>648</v>
      </c>
      <c r="C229">
        <v>0.24399999999999999</v>
      </c>
      <c r="D229">
        <v>9.5425515955725195E-4</v>
      </c>
      <c r="E229">
        <v>27279</v>
      </c>
      <c r="F229">
        <v>1.44878713536082E-3</v>
      </c>
      <c r="G229" t="s">
        <v>26</v>
      </c>
      <c r="H229" t="s">
        <v>27</v>
      </c>
      <c r="I229" t="s">
        <v>28</v>
      </c>
      <c r="J229" t="s">
        <v>33</v>
      </c>
      <c r="K229" t="s">
        <v>34</v>
      </c>
    </row>
    <row r="230" spans="1:11" x14ac:dyDescent="0.25">
      <c r="A230" t="s">
        <v>128</v>
      </c>
      <c r="B230" t="s">
        <v>648</v>
      </c>
      <c r="C230">
        <v>0.24399999999999999</v>
      </c>
      <c r="D230">
        <v>1.3476106974784901E-3</v>
      </c>
      <c r="E230">
        <v>14039</v>
      </c>
      <c r="F230">
        <v>7.4561100455773903E-4</v>
      </c>
      <c r="G230" t="s">
        <v>26</v>
      </c>
      <c r="H230" t="s">
        <v>57</v>
      </c>
      <c r="I230" t="s">
        <v>58</v>
      </c>
      <c r="J230" t="s">
        <v>59</v>
      </c>
      <c r="K230" t="s">
        <v>39</v>
      </c>
    </row>
    <row r="231" spans="1:11" x14ac:dyDescent="0.25">
      <c r="A231" t="s">
        <v>539</v>
      </c>
      <c r="B231" t="s">
        <v>648</v>
      </c>
      <c r="C231">
        <v>0.24399999999999999</v>
      </c>
      <c r="D231">
        <v>1.1843521528772699E-3</v>
      </c>
      <c r="E231">
        <v>13391</v>
      </c>
      <c r="F231">
        <v>7.1119573773293602E-4</v>
      </c>
      <c r="G231" t="s">
        <v>26</v>
      </c>
      <c r="H231" t="s">
        <v>27</v>
      </c>
      <c r="I231" t="s">
        <v>28</v>
      </c>
      <c r="J231" t="s">
        <v>29</v>
      </c>
      <c r="K231" t="s">
        <v>287</v>
      </c>
    </row>
    <row r="232" spans="1:11" x14ac:dyDescent="0.25">
      <c r="A232" t="s">
        <v>300</v>
      </c>
      <c r="B232" t="s">
        <v>648</v>
      </c>
      <c r="C232">
        <v>0.24399999999999999</v>
      </c>
      <c r="D232">
        <v>1.7244647461651099E-3</v>
      </c>
      <c r="E232">
        <v>4734</v>
      </c>
      <c r="F232">
        <v>2.5142264374786898E-4</v>
      </c>
      <c r="G232" t="s">
        <v>26</v>
      </c>
      <c r="H232" t="s">
        <v>27</v>
      </c>
      <c r="I232" t="s">
        <v>28</v>
      </c>
      <c r="J232" t="s">
        <v>33</v>
      </c>
      <c r="K232" t="s">
        <v>34</v>
      </c>
    </row>
    <row r="233" spans="1:11" x14ac:dyDescent="0.25">
      <c r="A233" t="s">
        <v>571</v>
      </c>
      <c r="B233" t="s">
        <v>648</v>
      </c>
      <c r="C233">
        <v>0.24399999999999999</v>
      </c>
      <c r="D233">
        <v>-1.8665276991692899E-3</v>
      </c>
      <c r="E233">
        <v>3247</v>
      </c>
      <c r="F233">
        <v>1.72448103981692E-4</v>
      </c>
      <c r="G233" t="s">
        <v>26</v>
      </c>
      <c r="H233" t="s">
        <v>27</v>
      </c>
      <c r="I233" t="s">
        <v>28</v>
      </c>
      <c r="J233" t="s">
        <v>29</v>
      </c>
      <c r="K233" t="s">
        <v>37</v>
      </c>
    </row>
    <row r="234" spans="1:11" x14ac:dyDescent="0.25">
      <c r="A234" t="s">
        <v>485</v>
      </c>
      <c r="B234" t="s">
        <v>648</v>
      </c>
      <c r="C234">
        <v>0.24399999999999999</v>
      </c>
      <c r="D234">
        <v>-3.6017578572108698E-5</v>
      </c>
      <c r="E234">
        <v>1298</v>
      </c>
      <c r="F234">
        <v>6.8936753608942603E-5</v>
      </c>
      <c r="G234" t="s">
        <v>26</v>
      </c>
      <c r="H234" t="s">
        <v>27</v>
      </c>
      <c r="I234" t="s">
        <v>28</v>
      </c>
      <c r="J234" t="s">
        <v>29</v>
      </c>
      <c r="K234" t="s">
        <v>30</v>
      </c>
    </row>
    <row r="235" spans="1:11" x14ac:dyDescent="0.25">
      <c r="A235" t="s">
        <v>226</v>
      </c>
      <c r="B235" t="s">
        <v>648</v>
      </c>
      <c r="C235">
        <v>0.24399999999999999</v>
      </c>
      <c r="D235">
        <v>1.8401621431940701E-3</v>
      </c>
      <c r="E235">
        <v>83</v>
      </c>
      <c r="F235">
        <v>4.4081283124362402E-6</v>
      </c>
      <c r="G235" t="s">
        <v>26</v>
      </c>
      <c r="H235" t="s">
        <v>27</v>
      </c>
      <c r="I235" t="s">
        <v>28</v>
      </c>
      <c r="J235" t="s">
        <v>33</v>
      </c>
      <c r="K235" t="s">
        <v>34</v>
      </c>
    </row>
    <row r="236" spans="1:11" x14ac:dyDescent="0.25">
      <c r="A236" t="s">
        <v>192</v>
      </c>
      <c r="B236" t="s">
        <v>648</v>
      </c>
      <c r="C236">
        <v>0.24299999999999999</v>
      </c>
      <c r="D236">
        <v>-5.9329341360946E-4</v>
      </c>
      <c r="E236">
        <v>22477</v>
      </c>
      <c r="F236">
        <v>1.1937530129955301E-3</v>
      </c>
      <c r="G236" t="s">
        <v>26</v>
      </c>
      <c r="H236" t="s">
        <v>27</v>
      </c>
      <c r="I236" t="s">
        <v>28</v>
      </c>
      <c r="J236" t="s">
        <v>33</v>
      </c>
      <c r="K236" t="s">
        <v>39</v>
      </c>
    </row>
    <row r="237" spans="1:11" x14ac:dyDescent="0.25">
      <c r="A237" t="s">
        <v>288</v>
      </c>
      <c r="B237" t="s">
        <v>648</v>
      </c>
      <c r="C237">
        <v>0.24299999999999999</v>
      </c>
      <c r="D237">
        <v>-1.1698760015083601E-3</v>
      </c>
      <c r="E237">
        <v>15486</v>
      </c>
      <c r="F237">
        <v>8.2246114513720003E-4</v>
      </c>
      <c r="G237" t="s">
        <v>26</v>
      </c>
      <c r="H237" t="s">
        <v>27</v>
      </c>
      <c r="I237" t="s">
        <v>28</v>
      </c>
      <c r="J237" t="s">
        <v>33</v>
      </c>
      <c r="K237" t="s">
        <v>34</v>
      </c>
    </row>
    <row r="238" spans="1:11" x14ac:dyDescent="0.25">
      <c r="A238" t="s">
        <v>564</v>
      </c>
      <c r="B238" t="s">
        <v>648</v>
      </c>
      <c r="C238">
        <v>0.24299999999999999</v>
      </c>
      <c r="D238">
        <v>9.89575392882831E-4</v>
      </c>
      <c r="E238">
        <v>11784</v>
      </c>
      <c r="F238">
        <v>6.2584800040661E-4</v>
      </c>
      <c r="G238" t="s">
        <v>26</v>
      </c>
      <c r="H238" t="s">
        <v>27</v>
      </c>
      <c r="I238" t="s">
        <v>28</v>
      </c>
      <c r="J238" t="s">
        <v>108</v>
      </c>
      <c r="K238" t="s">
        <v>109</v>
      </c>
    </row>
    <row r="239" spans="1:11" x14ac:dyDescent="0.25">
      <c r="A239" t="s">
        <v>451</v>
      </c>
      <c r="B239" t="s">
        <v>648</v>
      </c>
      <c r="C239">
        <v>0.24299999999999999</v>
      </c>
      <c r="D239">
        <v>-8.9515989702374898E-4</v>
      </c>
      <c r="E239">
        <v>10311</v>
      </c>
      <c r="F239">
        <v>5.47617000355784E-4</v>
      </c>
      <c r="G239" t="s">
        <v>26</v>
      </c>
      <c r="H239" t="s">
        <v>27</v>
      </c>
      <c r="I239" t="s">
        <v>28</v>
      </c>
      <c r="J239" t="s">
        <v>33</v>
      </c>
      <c r="K239" t="s">
        <v>34</v>
      </c>
    </row>
    <row r="240" spans="1:11" x14ac:dyDescent="0.25">
      <c r="A240" t="s">
        <v>397</v>
      </c>
      <c r="B240" t="s">
        <v>648</v>
      </c>
      <c r="C240">
        <v>0.24299999999999999</v>
      </c>
      <c r="D240">
        <v>4.1597165218635901E-4</v>
      </c>
      <c r="E240">
        <v>8238</v>
      </c>
      <c r="F240">
        <v>4.3752001250421403E-4</v>
      </c>
      <c r="G240" t="s">
        <v>26</v>
      </c>
      <c r="H240" t="s">
        <v>27</v>
      </c>
      <c r="I240" t="s">
        <v>28</v>
      </c>
      <c r="J240" t="s">
        <v>29</v>
      </c>
      <c r="K240" t="s">
        <v>37</v>
      </c>
    </row>
    <row r="241" spans="1:11" x14ac:dyDescent="0.25">
      <c r="A241" t="s">
        <v>44</v>
      </c>
      <c r="B241" t="s">
        <v>648</v>
      </c>
      <c r="C241">
        <v>0.24299999999999999</v>
      </c>
      <c r="D241">
        <v>-2.0564874253853399E-3</v>
      </c>
      <c r="E241">
        <v>7341</v>
      </c>
      <c r="F241">
        <v>3.8988036074210199E-4</v>
      </c>
      <c r="G241" t="s">
        <v>26</v>
      </c>
      <c r="H241" t="s">
        <v>27</v>
      </c>
      <c r="I241" t="s">
        <v>28</v>
      </c>
      <c r="J241" t="s">
        <v>33</v>
      </c>
      <c r="K241" t="s">
        <v>34</v>
      </c>
    </row>
    <row r="242" spans="1:11" x14ac:dyDescent="0.25">
      <c r="A242" t="s">
        <v>509</v>
      </c>
      <c r="B242" t="s">
        <v>648</v>
      </c>
      <c r="C242">
        <v>0.24299999999999999</v>
      </c>
      <c r="D242">
        <v>-2.5547409627256698E-3</v>
      </c>
      <c r="E242">
        <v>7106</v>
      </c>
      <c r="F242">
        <v>3.7739951552014301E-4</v>
      </c>
      <c r="G242" t="s">
        <v>26</v>
      </c>
      <c r="H242" t="s">
        <v>27</v>
      </c>
      <c r="I242" t="s">
        <v>28</v>
      </c>
      <c r="J242" t="s">
        <v>33</v>
      </c>
      <c r="K242" t="s">
        <v>39</v>
      </c>
    </row>
    <row r="243" spans="1:11" x14ac:dyDescent="0.25">
      <c r="A243" t="s">
        <v>259</v>
      </c>
      <c r="B243" t="s">
        <v>648</v>
      </c>
      <c r="C243">
        <v>0.24299999999999999</v>
      </c>
      <c r="D243">
        <v>5.8674444664278097E-4</v>
      </c>
      <c r="E243">
        <v>6368</v>
      </c>
      <c r="F243">
        <v>3.3820435052522797E-4</v>
      </c>
      <c r="G243" t="s">
        <v>26</v>
      </c>
      <c r="H243" t="s">
        <v>87</v>
      </c>
      <c r="I243" t="s">
        <v>88</v>
      </c>
      <c r="J243" t="s">
        <v>157</v>
      </c>
      <c r="K243" t="s">
        <v>158</v>
      </c>
    </row>
    <row r="244" spans="1:11" x14ac:dyDescent="0.25">
      <c r="A244" t="s">
        <v>413</v>
      </c>
      <c r="B244" t="s">
        <v>648</v>
      </c>
      <c r="C244">
        <v>0.24299999999999999</v>
      </c>
      <c r="D244">
        <v>-9.9172683213695099E-4</v>
      </c>
      <c r="E244">
        <v>3193</v>
      </c>
      <c r="F244">
        <v>1.69580165079625E-4</v>
      </c>
      <c r="G244" t="s">
        <v>26</v>
      </c>
      <c r="H244" t="s">
        <v>27</v>
      </c>
      <c r="I244" t="s">
        <v>28</v>
      </c>
      <c r="J244" t="s">
        <v>29</v>
      </c>
      <c r="K244" t="s">
        <v>30</v>
      </c>
    </row>
    <row r="245" spans="1:11" x14ac:dyDescent="0.25">
      <c r="A245" t="s">
        <v>77</v>
      </c>
      <c r="B245" t="s">
        <v>648</v>
      </c>
      <c r="C245">
        <v>0.24299999999999999</v>
      </c>
      <c r="D245">
        <v>-2.2440701044732902E-3</v>
      </c>
      <c r="E245">
        <v>1224</v>
      </c>
      <c r="F245">
        <v>6.5006615113517502E-5</v>
      </c>
      <c r="G245" t="s">
        <v>26</v>
      </c>
      <c r="H245" t="s">
        <v>27</v>
      </c>
      <c r="I245" t="s">
        <v>28</v>
      </c>
      <c r="J245" t="s">
        <v>29</v>
      </c>
      <c r="K245" t="s">
        <v>30</v>
      </c>
    </row>
    <row r="246" spans="1:11" x14ac:dyDescent="0.25">
      <c r="A246" t="s">
        <v>446</v>
      </c>
      <c r="B246" t="s">
        <v>648</v>
      </c>
      <c r="C246">
        <v>0.24299999999999999</v>
      </c>
      <c r="D246">
        <v>1.06994720354859E-3</v>
      </c>
      <c r="E246">
        <v>1127</v>
      </c>
      <c r="F246">
        <v>5.98549470857306E-5</v>
      </c>
      <c r="G246" t="s">
        <v>26</v>
      </c>
      <c r="H246" t="s">
        <v>27</v>
      </c>
      <c r="I246" t="s">
        <v>28</v>
      </c>
      <c r="J246" t="s">
        <v>29</v>
      </c>
      <c r="K246" t="s">
        <v>30</v>
      </c>
    </row>
    <row r="247" spans="1:11" x14ac:dyDescent="0.25">
      <c r="A247" t="s">
        <v>462</v>
      </c>
      <c r="B247" t="s">
        <v>648</v>
      </c>
      <c r="C247">
        <v>0.24299999999999999</v>
      </c>
      <c r="D247">
        <v>-1.8203756324657501E-3</v>
      </c>
      <c r="E247">
        <v>798</v>
      </c>
      <c r="F247">
        <v>4.23817637749894E-5</v>
      </c>
      <c r="G247" t="s">
        <v>26</v>
      </c>
      <c r="H247" t="s">
        <v>67</v>
      </c>
      <c r="I247" t="s">
        <v>67</v>
      </c>
      <c r="J247" t="s">
        <v>67</v>
      </c>
      <c r="K247" t="s">
        <v>67</v>
      </c>
    </row>
    <row r="248" spans="1:11" x14ac:dyDescent="0.25">
      <c r="A248" t="s">
        <v>523</v>
      </c>
      <c r="B248" t="s">
        <v>648</v>
      </c>
      <c r="C248">
        <v>0.24199999999999999</v>
      </c>
      <c r="D248">
        <v>-7.2887586207112003E-4</v>
      </c>
      <c r="E248">
        <v>33798</v>
      </c>
      <c r="F248">
        <v>1.7950110928158999E-3</v>
      </c>
      <c r="G248" t="s">
        <v>26</v>
      </c>
      <c r="H248" t="s">
        <v>27</v>
      </c>
      <c r="I248" t="s">
        <v>28</v>
      </c>
      <c r="J248" t="s">
        <v>29</v>
      </c>
      <c r="K248" t="s">
        <v>39</v>
      </c>
    </row>
    <row r="249" spans="1:11" x14ac:dyDescent="0.25">
      <c r="A249" t="s">
        <v>216</v>
      </c>
      <c r="B249" t="s">
        <v>648</v>
      </c>
      <c r="C249">
        <v>0.24199999999999999</v>
      </c>
      <c r="D249">
        <v>5.6240236430838103E-4</v>
      </c>
      <c r="E249">
        <v>10448</v>
      </c>
      <c r="F249">
        <v>5.5489306757028703E-4</v>
      </c>
      <c r="G249" t="s">
        <v>217</v>
      </c>
      <c r="H249" t="s">
        <v>217</v>
      </c>
      <c r="I249" t="s">
        <v>218</v>
      </c>
      <c r="J249" t="s">
        <v>219</v>
      </c>
      <c r="K249" t="s">
        <v>220</v>
      </c>
    </row>
    <row r="250" spans="1:11" x14ac:dyDescent="0.25">
      <c r="A250" t="s">
        <v>139</v>
      </c>
      <c r="B250" t="s">
        <v>648</v>
      </c>
      <c r="C250">
        <v>0.24099999999999999</v>
      </c>
      <c r="D250">
        <v>-1.3523824494909599E-3</v>
      </c>
      <c r="E250">
        <v>270440</v>
      </c>
      <c r="F250">
        <v>1.43630629013886E-2</v>
      </c>
      <c r="G250" t="s">
        <v>26</v>
      </c>
      <c r="H250" t="s">
        <v>27</v>
      </c>
      <c r="I250" t="s">
        <v>28</v>
      </c>
      <c r="J250" t="s">
        <v>33</v>
      </c>
      <c r="K250" t="s">
        <v>34</v>
      </c>
    </row>
    <row r="251" spans="1:11" x14ac:dyDescent="0.25">
      <c r="A251" t="s">
        <v>142</v>
      </c>
      <c r="B251" t="s">
        <v>648</v>
      </c>
      <c r="C251">
        <v>0.24099999999999999</v>
      </c>
      <c r="D251">
        <v>-5.6076833171807999E-4</v>
      </c>
      <c r="E251">
        <v>158352</v>
      </c>
      <c r="F251">
        <v>8.4100715003723302E-3</v>
      </c>
      <c r="G251" t="s">
        <v>79</v>
      </c>
      <c r="H251" t="s">
        <v>80</v>
      </c>
      <c r="I251" t="s">
        <v>81</v>
      </c>
      <c r="J251" t="s">
        <v>82</v>
      </c>
      <c r="K251" t="s">
        <v>83</v>
      </c>
    </row>
    <row r="252" spans="1:11" x14ac:dyDescent="0.25">
      <c r="A252" t="s">
        <v>557</v>
      </c>
      <c r="B252" t="s">
        <v>648</v>
      </c>
      <c r="C252">
        <v>0.24099999999999999</v>
      </c>
      <c r="D252">
        <v>-2.5060624692662299E-3</v>
      </c>
      <c r="E252">
        <v>21866</v>
      </c>
      <c r="F252">
        <v>1.1613028154184399E-3</v>
      </c>
      <c r="G252" t="s">
        <v>26</v>
      </c>
      <c r="H252" t="s">
        <v>27</v>
      </c>
      <c r="I252" t="s">
        <v>28</v>
      </c>
      <c r="J252" t="s">
        <v>33</v>
      </c>
      <c r="K252" t="s">
        <v>34</v>
      </c>
    </row>
    <row r="253" spans="1:11" x14ac:dyDescent="0.25">
      <c r="A253" t="s">
        <v>325</v>
      </c>
      <c r="B253" t="s">
        <v>648</v>
      </c>
      <c r="C253">
        <v>0.24099999999999999</v>
      </c>
      <c r="D253">
        <v>1.5051713169203899E-3</v>
      </c>
      <c r="E253">
        <v>12207</v>
      </c>
      <c r="F253">
        <v>6.4831352180613397E-4</v>
      </c>
      <c r="G253" t="s">
        <v>26</v>
      </c>
      <c r="H253" t="s">
        <v>27</v>
      </c>
      <c r="I253" t="s">
        <v>28</v>
      </c>
      <c r="J253" t="s">
        <v>33</v>
      </c>
      <c r="K253" t="s">
        <v>34</v>
      </c>
    </row>
    <row r="254" spans="1:11" x14ac:dyDescent="0.25">
      <c r="A254" t="s">
        <v>258</v>
      </c>
      <c r="B254" t="s">
        <v>648</v>
      </c>
      <c r="C254">
        <v>0.24099999999999999</v>
      </c>
      <c r="D254">
        <v>-7.7337515212173098E-4</v>
      </c>
      <c r="E254">
        <v>7589</v>
      </c>
      <c r="F254">
        <v>4.0305163569974201E-4</v>
      </c>
      <c r="G254" t="s">
        <v>24</v>
      </c>
      <c r="H254" t="s">
        <v>24</v>
      </c>
      <c r="I254" t="s">
        <v>24</v>
      </c>
      <c r="J254" t="s">
        <v>24</v>
      </c>
      <c r="K254" t="s">
        <v>24</v>
      </c>
    </row>
    <row r="255" spans="1:11" x14ac:dyDescent="0.25">
      <c r="A255" t="s">
        <v>365</v>
      </c>
      <c r="B255" t="s">
        <v>648</v>
      </c>
      <c r="C255">
        <v>0.24099999999999999</v>
      </c>
      <c r="D255">
        <v>-2.6023141350527899E-4</v>
      </c>
      <c r="E255">
        <v>4938</v>
      </c>
      <c r="F255">
        <v>2.6225707960012202E-4</v>
      </c>
      <c r="G255" t="s">
        <v>26</v>
      </c>
      <c r="H255" t="s">
        <v>67</v>
      </c>
      <c r="I255" t="s">
        <v>67</v>
      </c>
      <c r="J255" t="s">
        <v>67</v>
      </c>
      <c r="K255" t="s">
        <v>67</v>
      </c>
    </row>
    <row r="256" spans="1:11" x14ac:dyDescent="0.25">
      <c r="A256" t="s">
        <v>298</v>
      </c>
      <c r="B256" t="s">
        <v>648</v>
      </c>
      <c r="C256">
        <v>0.24099999999999999</v>
      </c>
      <c r="D256">
        <v>-8.9609656684561004E-4</v>
      </c>
      <c r="E256">
        <v>2674</v>
      </c>
      <c r="F256">
        <v>1.4201608563198199E-4</v>
      </c>
      <c r="G256" t="s">
        <v>26</v>
      </c>
      <c r="H256" t="s">
        <v>27</v>
      </c>
      <c r="I256" t="s">
        <v>28</v>
      </c>
      <c r="J256" t="s">
        <v>33</v>
      </c>
      <c r="K256" t="s">
        <v>34</v>
      </c>
    </row>
    <row r="257" spans="1:11" x14ac:dyDescent="0.25">
      <c r="A257" t="s">
        <v>231</v>
      </c>
      <c r="B257" t="s">
        <v>648</v>
      </c>
      <c r="C257">
        <v>0.24</v>
      </c>
      <c r="D257">
        <v>-1.01037997184729E-3</v>
      </c>
      <c r="E257">
        <v>429801</v>
      </c>
      <c r="F257">
        <v>2.2826722371245899E-2</v>
      </c>
      <c r="G257" t="s">
        <v>26</v>
      </c>
      <c r="H257" t="s">
        <v>27</v>
      </c>
      <c r="I257" t="s">
        <v>28</v>
      </c>
      <c r="J257" t="s">
        <v>232</v>
      </c>
      <c r="K257" t="s">
        <v>233</v>
      </c>
    </row>
    <row r="258" spans="1:11" x14ac:dyDescent="0.25">
      <c r="A258" t="s">
        <v>278</v>
      </c>
      <c r="B258" t="s">
        <v>648</v>
      </c>
      <c r="C258">
        <v>0.24</v>
      </c>
      <c r="D258">
        <v>-6.0829842413123703E-4</v>
      </c>
      <c r="E258">
        <v>68918</v>
      </c>
      <c r="F258">
        <v>3.6602335787527798E-3</v>
      </c>
      <c r="G258" t="s">
        <v>26</v>
      </c>
      <c r="H258" t="s">
        <v>27</v>
      </c>
      <c r="I258" t="s">
        <v>28</v>
      </c>
      <c r="J258" t="s">
        <v>29</v>
      </c>
      <c r="K258" t="s">
        <v>30</v>
      </c>
    </row>
    <row r="259" spans="1:11" x14ac:dyDescent="0.25">
      <c r="A259" t="s">
        <v>282</v>
      </c>
      <c r="B259" t="s">
        <v>648</v>
      </c>
      <c r="C259">
        <v>0.24</v>
      </c>
      <c r="D259">
        <v>4.1670567754731498E-4</v>
      </c>
      <c r="E259">
        <v>3956</v>
      </c>
      <c r="F259">
        <v>2.1010307956623799E-4</v>
      </c>
      <c r="G259" t="s">
        <v>26</v>
      </c>
      <c r="H259" t="s">
        <v>27</v>
      </c>
      <c r="I259" t="s">
        <v>28</v>
      </c>
      <c r="J259" t="s">
        <v>33</v>
      </c>
      <c r="K259" t="s">
        <v>39</v>
      </c>
    </row>
    <row r="260" spans="1:11" x14ac:dyDescent="0.25">
      <c r="A260" t="s">
        <v>433</v>
      </c>
      <c r="B260" t="s">
        <v>648</v>
      </c>
      <c r="C260">
        <v>0.24</v>
      </c>
      <c r="D260">
        <v>-1.59843325838861E-3</v>
      </c>
      <c r="E260">
        <v>3026</v>
      </c>
      <c r="F260">
        <v>1.6071079847508501E-4</v>
      </c>
      <c r="G260" t="s">
        <v>26</v>
      </c>
      <c r="H260" t="s">
        <v>27</v>
      </c>
      <c r="I260" t="s">
        <v>28</v>
      </c>
      <c r="J260" t="s">
        <v>33</v>
      </c>
      <c r="K260" t="s">
        <v>39</v>
      </c>
    </row>
    <row r="261" spans="1:11" x14ac:dyDescent="0.25">
      <c r="A261" t="s">
        <v>398</v>
      </c>
      <c r="B261" t="s">
        <v>648</v>
      </c>
      <c r="C261">
        <v>0.24</v>
      </c>
      <c r="D261">
        <v>-9.4262590232191998E-4</v>
      </c>
      <c r="E261">
        <v>5365</v>
      </c>
      <c r="F261">
        <v>2.8493504091831799E-4</v>
      </c>
      <c r="G261" t="s">
        <v>26</v>
      </c>
      <c r="H261" t="s">
        <v>27</v>
      </c>
      <c r="I261" t="s">
        <v>28</v>
      </c>
      <c r="J261" t="s">
        <v>29</v>
      </c>
      <c r="K261" t="s">
        <v>30</v>
      </c>
    </row>
    <row r="262" spans="1:11" x14ac:dyDescent="0.25">
      <c r="A262" t="s">
        <v>333</v>
      </c>
      <c r="B262" t="s">
        <v>648</v>
      </c>
      <c r="C262">
        <v>0.24</v>
      </c>
      <c r="D262">
        <v>-1.3485244026912899E-4</v>
      </c>
      <c r="E262">
        <v>34</v>
      </c>
      <c r="F262">
        <v>1.80573930870882E-6</v>
      </c>
      <c r="G262" t="s">
        <v>79</v>
      </c>
      <c r="H262" t="s">
        <v>80</v>
      </c>
      <c r="I262" t="s">
        <v>81</v>
      </c>
      <c r="J262" t="s">
        <v>82</v>
      </c>
      <c r="K262" t="s">
        <v>334</v>
      </c>
    </row>
    <row r="263" spans="1:11" x14ac:dyDescent="0.25">
      <c r="A263" t="s">
        <v>588</v>
      </c>
      <c r="B263" t="s">
        <v>648</v>
      </c>
      <c r="C263">
        <v>0.23899999999999999</v>
      </c>
      <c r="D263">
        <v>-1.4390585676672899E-3</v>
      </c>
      <c r="E263">
        <v>91694</v>
      </c>
      <c r="F263">
        <v>4.8698664756690203E-3</v>
      </c>
      <c r="G263" t="s">
        <v>26</v>
      </c>
      <c r="H263" t="s">
        <v>27</v>
      </c>
      <c r="I263" t="s">
        <v>28</v>
      </c>
      <c r="J263" t="s">
        <v>33</v>
      </c>
      <c r="K263" t="s">
        <v>34</v>
      </c>
    </row>
    <row r="264" spans="1:11" x14ac:dyDescent="0.25">
      <c r="A264" t="s">
        <v>477</v>
      </c>
      <c r="B264" t="s">
        <v>648</v>
      </c>
      <c r="C264">
        <v>0.23899999999999999</v>
      </c>
      <c r="D264">
        <v>8.1091455088499098E-4</v>
      </c>
      <c r="E264">
        <v>12898</v>
      </c>
      <c r="F264">
        <v>6.85012517756658E-4</v>
      </c>
      <c r="G264" t="s">
        <v>26</v>
      </c>
      <c r="H264" t="s">
        <v>27</v>
      </c>
      <c r="I264" t="s">
        <v>28</v>
      </c>
      <c r="J264" t="s">
        <v>29</v>
      </c>
      <c r="K264" t="s">
        <v>37</v>
      </c>
    </row>
    <row r="265" spans="1:11" x14ac:dyDescent="0.25">
      <c r="A265" t="s">
        <v>205</v>
      </c>
      <c r="B265" t="s">
        <v>648</v>
      </c>
      <c r="C265">
        <v>0.23899999999999999</v>
      </c>
      <c r="D265">
        <v>-3.6530097344933599E-4</v>
      </c>
      <c r="E265">
        <v>12973</v>
      </c>
      <c r="F265">
        <v>6.8899576623175098E-4</v>
      </c>
      <c r="G265" t="s">
        <v>26</v>
      </c>
      <c r="H265" t="s">
        <v>27</v>
      </c>
      <c r="I265" t="s">
        <v>28</v>
      </c>
      <c r="J265" t="s">
        <v>29</v>
      </c>
      <c r="K265" t="s">
        <v>30</v>
      </c>
    </row>
    <row r="266" spans="1:11" x14ac:dyDescent="0.25">
      <c r="A266" t="s">
        <v>544</v>
      </c>
      <c r="B266" t="s">
        <v>648</v>
      </c>
      <c r="C266">
        <v>0.23899999999999999</v>
      </c>
      <c r="D266">
        <v>-1.20095127987361E-3</v>
      </c>
      <c r="E266">
        <v>9886</v>
      </c>
      <c r="F266">
        <v>5.2504525899692398E-4</v>
      </c>
      <c r="G266" t="s">
        <v>24</v>
      </c>
      <c r="H266" t="s">
        <v>24</v>
      </c>
      <c r="I266" t="s">
        <v>24</v>
      </c>
      <c r="J266" t="s">
        <v>24</v>
      </c>
      <c r="K266" t="s">
        <v>24</v>
      </c>
    </row>
    <row r="267" spans="1:11" x14ac:dyDescent="0.25">
      <c r="A267" t="s">
        <v>517</v>
      </c>
      <c r="B267" t="s">
        <v>648</v>
      </c>
      <c r="C267">
        <v>0.23899999999999999</v>
      </c>
      <c r="D267">
        <v>-9.7057014577711502E-4</v>
      </c>
      <c r="E267">
        <v>8307</v>
      </c>
      <c r="F267">
        <v>4.4118460110129901E-4</v>
      </c>
      <c r="G267" t="s">
        <v>26</v>
      </c>
      <c r="H267" t="s">
        <v>27</v>
      </c>
      <c r="I267" t="s">
        <v>28</v>
      </c>
      <c r="J267" t="s">
        <v>33</v>
      </c>
      <c r="K267" t="s">
        <v>39</v>
      </c>
    </row>
    <row r="268" spans="1:11" x14ac:dyDescent="0.25">
      <c r="A268" t="s">
        <v>572</v>
      </c>
      <c r="B268" t="s">
        <v>648</v>
      </c>
      <c r="C268">
        <v>0.23899999999999999</v>
      </c>
      <c r="D268">
        <v>1.3506148430992499E-3</v>
      </c>
      <c r="E268">
        <v>5893</v>
      </c>
      <c r="F268">
        <v>3.1297711018297302E-4</v>
      </c>
      <c r="G268" t="s">
        <v>26</v>
      </c>
      <c r="H268" t="s">
        <v>27</v>
      </c>
      <c r="I268" t="s">
        <v>28</v>
      </c>
      <c r="J268" t="s">
        <v>29</v>
      </c>
      <c r="K268" t="s">
        <v>30</v>
      </c>
    </row>
    <row r="269" spans="1:11" x14ac:dyDescent="0.25">
      <c r="A269" t="s">
        <v>422</v>
      </c>
      <c r="B269" t="s">
        <v>648</v>
      </c>
      <c r="C269">
        <v>0.23899999999999999</v>
      </c>
      <c r="D269">
        <v>-4.0944711450754202E-4</v>
      </c>
      <c r="E269">
        <v>3776</v>
      </c>
      <c r="F269">
        <v>2.0054328322601501E-4</v>
      </c>
      <c r="G269" t="s">
        <v>26</v>
      </c>
      <c r="H269" t="s">
        <v>27</v>
      </c>
      <c r="I269" t="s">
        <v>28</v>
      </c>
      <c r="J269" t="s">
        <v>33</v>
      </c>
      <c r="K269" t="s">
        <v>34</v>
      </c>
    </row>
    <row r="270" spans="1:11" x14ac:dyDescent="0.25">
      <c r="A270" t="s">
        <v>478</v>
      </c>
      <c r="B270" t="s">
        <v>648</v>
      </c>
      <c r="C270">
        <v>0.23899999999999999</v>
      </c>
      <c r="D270">
        <v>2.85169830262673E-4</v>
      </c>
      <c r="E270">
        <v>3236</v>
      </c>
      <c r="F270">
        <v>1.7186389420534499E-4</v>
      </c>
      <c r="G270" t="s">
        <v>26</v>
      </c>
      <c r="H270" t="s">
        <v>27</v>
      </c>
      <c r="I270" t="s">
        <v>28</v>
      </c>
      <c r="J270" t="s">
        <v>48</v>
      </c>
      <c r="K270" t="s">
        <v>48</v>
      </c>
    </row>
    <row r="271" spans="1:11" x14ac:dyDescent="0.25">
      <c r="A271" t="s">
        <v>374</v>
      </c>
      <c r="B271" t="s">
        <v>648</v>
      </c>
      <c r="C271">
        <v>0.23899999999999999</v>
      </c>
      <c r="D271">
        <v>-2.54022949432857E-3</v>
      </c>
      <c r="E271">
        <v>2354</v>
      </c>
      <c r="F271">
        <v>1.2502089213825199E-4</v>
      </c>
      <c r="G271" t="s">
        <v>26</v>
      </c>
      <c r="H271" t="s">
        <v>27</v>
      </c>
      <c r="I271" t="s">
        <v>28</v>
      </c>
      <c r="J271" t="s">
        <v>29</v>
      </c>
      <c r="K271" t="s">
        <v>30</v>
      </c>
    </row>
    <row r="272" spans="1:11" x14ac:dyDescent="0.25">
      <c r="A272" t="s">
        <v>441</v>
      </c>
      <c r="B272" t="s">
        <v>648</v>
      </c>
      <c r="C272">
        <v>0.23799999999999999</v>
      </c>
      <c r="D272">
        <v>1.05140575440735E-3</v>
      </c>
      <c r="E272">
        <v>326892</v>
      </c>
      <c r="F272">
        <v>1.73612274736013E-2</v>
      </c>
      <c r="G272" t="s">
        <v>217</v>
      </c>
      <c r="H272" t="s">
        <v>217</v>
      </c>
      <c r="I272" t="s">
        <v>442</v>
      </c>
      <c r="J272" t="s">
        <v>443</v>
      </c>
      <c r="K272" t="s">
        <v>444</v>
      </c>
    </row>
    <row r="273" spans="1:11" x14ac:dyDescent="0.25">
      <c r="A273" t="s">
        <v>580</v>
      </c>
      <c r="B273" t="s">
        <v>648</v>
      </c>
      <c r="C273">
        <v>0.23799999999999999</v>
      </c>
      <c r="D273">
        <v>-1.4614255893766501E-3</v>
      </c>
      <c r="E273">
        <v>31025</v>
      </c>
      <c r="F273">
        <v>1.6477371191968E-3</v>
      </c>
      <c r="G273" t="s">
        <v>26</v>
      </c>
      <c r="H273" t="s">
        <v>27</v>
      </c>
      <c r="I273" t="s">
        <v>28</v>
      </c>
      <c r="J273" t="s">
        <v>33</v>
      </c>
      <c r="K273" t="s">
        <v>34</v>
      </c>
    </row>
    <row r="274" spans="1:11" x14ac:dyDescent="0.25">
      <c r="A274" t="s">
        <v>431</v>
      </c>
      <c r="B274" t="s">
        <v>648</v>
      </c>
      <c r="C274">
        <v>0.23799999999999999</v>
      </c>
      <c r="D274">
        <v>2.6150499032313299E-3</v>
      </c>
      <c r="E274">
        <v>4873</v>
      </c>
      <c r="F274">
        <v>2.58804930921708E-4</v>
      </c>
      <c r="G274" t="s">
        <v>26</v>
      </c>
      <c r="H274" t="s">
        <v>27</v>
      </c>
      <c r="I274" t="s">
        <v>28</v>
      </c>
      <c r="J274" t="s">
        <v>29</v>
      </c>
      <c r="K274" t="s">
        <v>30</v>
      </c>
    </row>
    <row r="275" spans="1:11" x14ac:dyDescent="0.25">
      <c r="A275" t="s">
        <v>578</v>
      </c>
      <c r="B275" t="s">
        <v>648</v>
      </c>
      <c r="C275">
        <v>0.23799999999999999</v>
      </c>
      <c r="D275">
        <v>3.3996198998399399E-4</v>
      </c>
      <c r="E275">
        <v>3222</v>
      </c>
      <c r="F275">
        <v>1.71120354489995E-4</v>
      </c>
      <c r="G275" t="s">
        <v>26</v>
      </c>
      <c r="H275" t="s">
        <v>27</v>
      </c>
      <c r="I275" t="s">
        <v>28</v>
      </c>
      <c r="J275" t="s">
        <v>33</v>
      </c>
      <c r="K275" t="s">
        <v>34</v>
      </c>
    </row>
    <row r="276" spans="1:11" x14ac:dyDescent="0.25">
      <c r="A276" t="s">
        <v>560</v>
      </c>
      <c r="B276" t="s">
        <v>648</v>
      </c>
      <c r="C276">
        <v>0.23799999999999999</v>
      </c>
      <c r="D276">
        <v>1.5256358592748401E-3</v>
      </c>
      <c r="E276">
        <v>2726</v>
      </c>
      <c r="F276">
        <v>1.4477780457471299E-4</v>
      </c>
      <c r="G276" t="s">
        <v>26</v>
      </c>
      <c r="H276" t="s">
        <v>27</v>
      </c>
      <c r="I276" t="s">
        <v>28</v>
      </c>
      <c r="J276" t="s">
        <v>48</v>
      </c>
      <c r="K276" t="s">
        <v>48</v>
      </c>
    </row>
    <row r="277" spans="1:11" x14ac:dyDescent="0.25">
      <c r="A277" t="s">
        <v>552</v>
      </c>
      <c r="B277" t="s">
        <v>648</v>
      </c>
      <c r="C277">
        <v>0.23799999999999999</v>
      </c>
      <c r="D277">
        <v>-4.9659452031714695E-4</v>
      </c>
      <c r="E277">
        <v>1350</v>
      </c>
      <c r="F277">
        <v>7.1698472551673793E-5</v>
      </c>
      <c r="G277" t="s">
        <v>26</v>
      </c>
      <c r="H277" t="s">
        <v>27</v>
      </c>
      <c r="I277" t="s">
        <v>28</v>
      </c>
      <c r="J277" t="s">
        <v>33</v>
      </c>
      <c r="K277" t="s">
        <v>39</v>
      </c>
    </row>
    <row r="278" spans="1:11" x14ac:dyDescent="0.25">
      <c r="A278" t="s">
        <v>469</v>
      </c>
      <c r="B278" t="s">
        <v>648</v>
      </c>
      <c r="C278">
        <v>0.23799999999999999</v>
      </c>
      <c r="D278">
        <v>4.6882598885048698E-4</v>
      </c>
      <c r="E278">
        <v>1338</v>
      </c>
      <c r="F278">
        <v>7.10611527956589E-5</v>
      </c>
      <c r="G278" t="s">
        <v>26</v>
      </c>
      <c r="H278" t="s">
        <v>464</v>
      </c>
      <c r="I278" t="s">
        <v>470</v>
      </c>
      <c r="J278" t="s">
        <v>471</v>
      </c>
      <c r="K278" t="s">
        <v>471</v>
      </c>
    </row>
    <row r="279" spans="1:11" x14ac:dyDescent="0.25">
      <c r="A279" t="s">
        <v>138</v>
      </c>
      <c r="B279" t="s">
        <v>648</v>
      </c>
      <c r="C279">
        <v>0.23799999999999999</v>
      </c>
      <c r="D279">
        <v>-8.2552285371473297E-5</v>
      </c>
      <c r="E279">
        <v>401</v>
      </c>
      <c r="F279">
        <v>2.1297101846830499E-5</v>
      </c>
      <c r="G279" t="s">
        <v>26</v>
      </c>
      <c r="H279" t="s">
        <v>27</v>
      </c>
      <c r="I279" t="s">
        <v>28</v>
      </c>
      <c r="J279" t="s">
        <v>29</v>
      </c>
      <c r="K279" t="s">
        <v>30</v>
      </c>
    </row>
    <row r="280" spans="1:11" x14ac:dyDescent="0.25">
      <c r="A280" t="s">
        <v>542</v>
      </c>
      <c r="B280" t="s">
        <v>648</v>
      </c>
      <c r="C280">
        <v>0.23799999999999999</v>
      </c>
      <c r="D280">
        <v>-2.2461109750815801E-4</v>
      </c>
      <c r="E280">
        <v>34</v>
      </c>
      <c r="F280">
        <v>1.80573930870882E-6</v>
      </c>
      <c r="G280" t="s">
        <v>26</v>
      </c>
      <c r="H280" t="s">
        <v>27</v>
      </c>
      <c r="I280" t="s">
        <v>28</v>
      </c>
      <c r="J280" t="s">
        <v>33</v>
      </c>
      <c r="K280" t="s">
        <v>37</v>
      </c>
    </row>
    <row r="281" spans="1:11" x14ac:dyDescent="0.25">
      <c r="A281" t="s">
        <v>448</v>
      </c>
      <c r="B281" t="s">
        <v>648</v>
      </c>
      <c r="C281">
        <v>0.23699999999999999</v>
      </c>
      <c r="D281">
        <v>-1.2891705688873299E-3</v>
      </c>
      <c r="E281">
        <v>203267</v>
      </c>
      <c r="F281">
        <v>1.07955062371563E-2</v>
      </c>
      <c r="G281" t="s">
        <v>26</v>
      </c>
      <c r="H281" t="s">
        <v>27</v>
      </c>
      <c r="I281" t="s">
        <v>28</v>
      </c>
      <c r="J281" t="s">
        <v>33</v>
      </c>
      <c r="K281" t="s">
        <v>37</v>
      </c>
    </row>
    <row r="282" spans="1:11" x14ac:dyDescent="0.25">
      <c r="A282" t="s">
        <v>391</v>
      </c>
      <c r="B282" t="s">
        <v>648</v>
      </c>
      <c r="C282">
        <v>0.23699999999999999</v>
      </c>
      <c r="D282">
        <v>2.2921312367272099E-4</v>
      </c>
      <c r="E282">
        <v>156427</v>
      </c>
      <c r="F282">
        <v>8.3078347895116107E-3</v>
      </c>
      <c r="G282" t="s">
        <v>26</v>
      </c>
      <c r="H282" t="s">
        <v>27</v>
      </c>
      <c r="I282" t="s">
        <v>28</v>
      </c>
      <c r="J282" t="s">
        <v>29</v>
      </c>
      <c r="K282" t="s">
        <v>287</v>
      </c>
    </row>
    <row r="283" spans="1:11" x14ac:dyDescent="0.25">
      <c r="A283" t="s">
        <v>401</v>
      </c>
      <c r="B283" t="s">
        <v>648</v>
      </c>
      <c r="C283">
        <v>0.23699999999999999</v>
      </c>
      <c r="D283">
        <v>-1.2491791495967801E-3</v>
      </c>
      <c r="E283">
        <v>99063</v>
      </c>
      <c r="F283">
        <v>5.2612339158418196E-3</v>
      </c>
      <c r="G283" t="s">
        <v>26</v>
      </c>
      <c r="H283" t="s">
        <v>27</v>
      </c>
      <c r="I283" t="s">
        <v>28</v>
      </c>
      <c r="J283" t="s">
        <v>29</v>
      </c>
      <c r="K283" t="s">
        <v>30</v>
      </c>
    </row>
    <row r="284" spans="1:11" x14ac:dyDescent="0.25">
      <c r="A284" t="s">
        <v>338</v>
      </c>
      <c r="B284" t="s">
        <v>648</v>
      </c>
      <c r="C284">
        <v>0.23699999999999999</v>
      </c>
      <c r="D284">
        <v>3.79666023502804E-4</v>
      </c>
      <c r="E284">
        <v>77830</v>
      </c>
      <c r="F284">
        <v>4.1335497175531604E-3</v>
      </c>
      <c r="G284" t="s">
        <v>26</v>
      </c>
      <c r="H284" t="s">
        <v>87</v>
      </c>
      <c r="I284" t="s">
        <v>88</v>
      </c>
      <c r="J284" t="s">
        <v>339</v>
      </c>
      <c r="K284" t="s">
        <v>340</v>
      </c>
    </row>
    <row r="285" spans="1:11" x14ac:dyDescent="0.25">
      <c r="A285" t="s">
        <v>286</v>
      </c>
      <c r="B285" t="s">
        <v>648</v>
      </c>
      <c r="C285">
        <v>0.23699999999999999</v>
      </c>
      <c r="D285">
        <v>-8.2787686131942199E-4</v>
      </c>
      <c r="E285">
        <v>21379</v>
      </c>
      <c r="F285">
        <v>1.1354382553201701E-3</v>
      </c>
      <c r="G285" t="s">
        <v>26</v>
      </c>
      <c r="H285" t="s">
        <v>27</v>
      </c>
      <c r="I285" t="s">
        <v>28</v>
      </c>
      <c r="J285" t="s">
        <v>29</v>
      </c>
      <c r="K285" t="s">
        <v>287</v>
      </c>
    </row>
    <row r="286" spans="1:11" x14ac:dyDescent="0.25">
      <c r="A286" t="s">
        <v>495</v>
      </c>
      <c r="B286" t="s">
        <v>648</v>
      </c>
      <c r="C286">
        <v>0.23699999999999999</v>
      </c>
      <c r="D286">
        <v>-1.1167112924993501E-3</v>
      </c>
      <c r="E286">
        <v>7564</v>
      </c>
      <c r="F286">
        <v>4.0172388620804498E-4</v>
      </c>
      <c r="G286" t="s">
        <v>26</v>
      </c>
      <c r="H286" t="s">
        <v>27</v>
      </c>
      <c r="I286" t="s">
        <v>28</v>
      </c>
      <c r="J286" t="s">
        <v>29</v>
      </c>
      <c r="K286" t="s">
        <v>30</v>
      </c>
    </row>
    <row r="287" spans="1:11" x14ac:dyDescent="0.25">
      <c r="A287" t="s">
        <v>430</v>
      </c>
      <c r="B287" t="s">
        <v>648</v>
      </c>
      <c r="C287">
        <v>0.23699999999999999</v>
      </c>
      <c r="D287">
        <v>-1.1612589475057001E-3</v>
      </c>
      <c r="E287">
        <v>5086</v>
      </c>
      <c r="F287">
        <v>2.7011735659097198E-4</v>
      </c>
      <c r="G287" t="s">
        <v>26</v>
      </c>
      <c r="H287" t="s">
        <v>27</v>
      </c>
      <c r="I287" t="s">
        <v>28</v>
      </c>
      <c r="J287" t="s">
        <v>33</v>
      </c>
      <c r="K287" t="s">
        <v>34</v>
      </c>
    </row>
    <row r="288" spans="1:11" x14ac:dyDescent="0.25">
      <c r="A288" t="s">
        <v>500</v>
      </c>
      <c r="B288" t="s">
        <v>648</v>
      </c>
      <c r="C288">
        <v>0.23699999999999999</v>
      </c>
      <c r="D288">
        <v>-5.6695459681158295E-4</v>
      </c>
      <c r="E288">
        <v>1553</v>
      </c>
      <c r="F288">
        <v>8.2479798424258804E-5</v>
      </c>
      <c r="G288" t="s">
        <v>26</v>
      </c>
      <c r="H288" t="s">
        <v>87</v>
      </c>
      <c r="I288" t="s">
        <v>198</v>
      </c>
      <c r="J288" t="s">
        <v>243</v>
      </c>
      <c r="K288" t="s">
        <v>501</v>
      </c>
    </row>
    <row r="289" spans="1:11" x14ac:dyDescent="0.25">
      <c r="A289" t="s">
        <v>488</v>
      </c>
      <c r="B289" t="s">
        <v>648</v>
      </c>
      <c r="C289">
        <v>0.23699999999999999</v>
      </c>
      <c r="D289">
        <v>1.2183272675105701E-3</v>
      </c>
      <c r="E289">
        <v>1398</v>
      </c>
      <c r="F289">
        <v>7.4247751575733299E-5</v>
      </c>
      <c r="G289" t="s">
        <v>26</v>
      </c>
      <c r="H289" t="s">
        <v>27</v>
      </c>
      <c r="I289" t="s">
        <v>28</v>
      </c>
      <c r="J289" t="s">
        <v>33</v>
      </c>
      <c r="K289" t="s">
        <v>34</v>
      </c>
    </row>
    <row r="290" spans="1:11" x14ac:dyDescent="0.25">
      <c r="A290" t="s">
        <v>556</v>
      </c>
      <c r="B290" t="s">
        <v>648</v>
      </c>
      <c r="C290">
        <v>0.23699999999999999</v>
      </c>
      <c r="D290">
        <v>-8.2255772863853896E-4</v>
      </c>
      <c r="E290">
        <v>832</v>
      </c>
      <c r="F290">
        <v>4.4187503083698197E-5</v>
      </c>
      <c r="G290" t="s">
        <v>26</v>
      </c>
      <c r="H290" t="s">
        <v>27</v>
      </c>
      <c r="I290" t="s">
        <v>28</v>
      </c>
      <c r="J290" t="s">
        <v>29</v>
      </c>
      <c r="K290" t="s">
        <v>30</v>
      </c>
    </row>
    <row r="291" spans="1:11" x14ac:dyDescent="0.25">
      <c r="A291" t="s">
        <v>302</v>
      </c>
      <c r="B291" t="s">
        <v>648</v>
      </c>
      <c r="C291">
        <v>0.23699999999999999</v>
      </c>
      <c r="D291">
        <v>-3.2075670196181003E-4</v>
      </c>
      <c r="E291">
        <v>6</v>
      </c>
      <c r="F291">
        <v>3.1865987800743902E-7</v>
      </c>
      <c r="G291" t="s">
        <v>147</v>
      </c>
      <c r="H291" t="s">
        <v>148</v>
      </c>
      <c r="I291" t="s">
        <v>303</v>
      </c>
      <c r="J291" t="s">
        <v>304</v>
      </c>
      <c r="K291" t="s">
        <v>305</v>
      </c>
    </row>
    <row r="292" spans="1:11" x14ac:dyDescent="0.25">
      <c r="A292" t="s">
        <v>161</v>
      </c>
      <c r="B292" t="s">
        <v>648</v>
      </c>
      <c r="C292">
        <v>0.23699999999999999</v>
      </c>
      <c r="D292">
        <v>4.8840894268173201E-4</v>
      </c>
      <c r="E292">
        <v>4</v>
      </c>
      <c r="F292">
        <v>2.1243991867162601E-7</v>
      </c>
      <c r="G292" t="s">
        <v>24</v>
      </c>
      <c r="H292" t="s">
        <v>24</v>
      </c>
      <c r="I292" t="s">
        <v>24</v>
      </c>
      <c r="J292" t="s">
        <v>24</v>
      </c>
      <c r="K292" t="s">
        <v>24</v>
      </c>
    </row>
    <row r="293" spans="1:11" x14ac:dyDescent="0.25">
      <c r="A293" t="s">
        <v>449</v>
      </c>
      <c r="B293" t="s">
        <v>648</v>
      </c>
      <c r="C293">
        <v>0.23599999999999999</v>
      </c>
      <c r="D293">
        <v>4.6588753694345401E-4</v>
      </c>
      <c r="E293">
        <v>82619</v>
      </c>
      <c r="F293">
        <v>4.38789341018277E-3</v>
      </c>
      <c r="G293" t="s">
        <v>26</v>
      </c>
      <c r="H293" t="s">
        <v>27</v>
      </c>
      <c r="I293" t="s">
        <v>28</v>
      </c>
      <c r="J293" t="s">
        <v>29</v>
      </c>
      <c r="K293" t="s">
        <v>37</v>
      </c>
    </row>
    <row r="294" spans="1:11" x14ac:dyDescent="0.25">
      <c r="A294" t="s">
        <v>381</v>
      </c>
      <c r="B294" t="s">
        <v>648</v>
      </c>
      <c r="C294">
        <v>0.23599999999999999</v>
      </c>
      <c r="D294">
        <v>-4.9304051980959796E-4</v>
      </c>
      <c r="E294">
        <v>28013</v>
      </c>
      <c r="F294">
        <v>1.48776986043706E-3</v>
      </c>
      <c r="G294" t="s">
        <v>26</v>
      </c>
      <c r="H294" t="s">
        <v>27</v>
      </c>
      <c r="I294" t="s">
        <v>28</v>
      </c>
      <c r="J294" t="s">
        <v>29</v>
      </c>
      <c r="K294" t="s">
        <v>39</v>
      </c>
    </row>
    <row r="295" spans="1:11" x14ac:dyDescent="0.25">
      <c r="A295" t="s">
        <v>203</v>
      </c>
      <c r="B295" t="s">
        <v>648</v>
      </c>
      <c r="C295">
        <v>0.23599999999999999</v>
      </c>
      <c r="D295">
        <v>3.3988000837232302E-5</v>
      </c>
      <c r="E295">
        <v>19037</v>
      </c>
      <c r="F295">
        <v>1.0110546829379401E-3</v>
      </c>
      <c r="G295" t="s">
        <v>26</v>
      </c>
      <c r="H295" t="s">
        <v>27</v>
      </c>
      <c r="I295" t="s">
        <v>28</v>
      </c>
      <c r="J295" t="s">
        <v>33</v>
      </c>
      <c r="K295" t="s">
        <v>34</v>
      </c>
    </row>
    <row r="296" spans="1:11" x14ac:dyDescent="0.25">
      <c r="A296" t="s">
        <v>516</v>
      </c>
      <c r="B296" t="s">
        <v>648</v>
      </c>
      <c r="C296">
        <v>0.23599999999999999</v>
      </c>
      <c r="D296">
        <v>-4.78287670917396E-4</v>
      </c>
      <c r="E296">
        <v>11098</v>
      </c>
      <c r="F296">
        <v>5.8941455435442599E-4</v>
      </c>
      <c r="G296" t="s">
        <v>26</v>
      </c>
      <c r="H296" t="s">
        <v>27</v>
      </c>
      <c r="I296" t="s">
        <v>28</v>
      </c>
      <c r="J296" t="s">
        <v>33</v>
      </c>
      <c r="K296" t="s">
        <v>39</v>
      </c>
    </row>
    <row r="297" spans="1:11" x14ac:dyDescent="0.25">
      <c r="A297" t="s">
        <v>565</v>
      </c>
      <c r="B297" t="s">
        <v>648</v>
      </c>
      <c r="C297">
        <v>0.23599999999999999</v>
      </c>
      <c r="D297">
        <v>-5.5049684589535098E-4</v>
      </c>
      <c r="E297">
        <v>6662</v>
      </c>
      <c r="F297">
        <v>3.5381868454759297E-4</v>
      </c>
      <c r="G297" t="s">
        <v>26</v>
      </c>
      <c r="H297" t="s">
        <v>27</v>
      </c>
      <c r="I297" t="s">
        <v>28</v>
      </c>
      <c r="J297" t="s">
        <v>33</v>
      </c>
      <c r="K297" t="s">
        <v>34</v>
      </c>
    </row>
    <row r="298" spans="1:11" x14ac:dyDescent="0.25">
      <c r="A298" t="s">
        <v>409</v>
      </c>
      <c r="B298" t="s">
        <v>648</v>
      </c>
      <c r="C298">
        <v>0.23599999999999999</v>
      </c>
      <c r="D298">
        <v>1.30571147766602E-3</v>
      </c>
      <c r="E298">
        <v>2240</v>
      </c>
      <c r="F298">
        <v>1.18966354456111E-4</v>
      </c>
      <c r="G298" t="s">
        <v>26</v>
      </c>
      <c r="H298" t="s">
        <v>27</v>
      </c>
      <c r="I298" t="s">
        <v>28</v>
      </c>
      <c r="J298" t="s">
        <v>33</v>
      </c>
      <c r="K298" t="s">
        <v>34</v>
      </c>
    </row>
    <row r="299" spans="1:11" x14ac:dyDescent="0.25">
      <c r="A299" t="s">
        <v>489</v>
      </c>
      <c r="B299" t="s">
        <v>648</v>
      </c>
      <c r="C299">
        <v>0.23599999999999999</v>
      </c>
      <c r="D299">
        <v>1.10330649141529E-3</v>
      </c>
      <c r="E299">
        <v>1104</v>
      </c>
      <c r="F299">
        <v>5.86334175533688E-5</v>
      </c>
      <c r="G299" t="s">
        <v>24</v>
      </c>
      <c r="H299" t="s">
        <v>24</v>
      </c>
      <c r="I299" t="s">
        <v>24</v>
      </c>
      <c r="J299" t="s">
        <v>24</v>
      </c>
      <c r="K299" t="s">
        <v>24</v>
      </c>
    </row>
    <row r="300" spans="1:11" x14ac:dyDescent="0.25">
      <c r="A300" t="s">
        <v>532</v>
      </c>
      <c r="B300" t="s">
        <v>648</v>
      </c>
      <c r="C300">
        <v>0.23599999999999999</v>
      </c>
      <c r="D300">
        <v>3.3049351363302197E-4</v>
      </c>
      <c r="E300">
        <v>298</v>
      </c>
      <c r="F300">
        <v>1.58267739410361E-5</v>
      </c>
      <c r="G300" t="s">
        <v>24</v>
      </c>
      <c r="H300" t="s">
        <v>24</v>
      </c>
      <c r="I300" t="s">
        <v>24</v>
      </c>
      <c r="J300" t="s">
        <v>24</v>
      </c>
      <c r="K300" t="s">
        <v>24</v>
      </c>
    </row>
    <row r="301" spans="1:11" x14ac:dyDescent="0.25">
      <c r="A301" t="s">
        <v>168</v>
      </c>
      <c r="B301" t="s">
        <v>648</v>
      </c>
      <c r="C301">
        <v>0.23499999999999999</v>
      </c>
      <c r="D301">
        <v>3.52233866167415E-4</v>
      </c>
      <c r="E301">
        <v>603611</v>
      </c>
      <c r="F301">
        <v>3.2057767937324698E-2</v>
      </c>
      <c r="G301" t="s">
        <v>26</v>
      </c>
      <c r="H301" t="s">
        <v>27</v>
      </c>
      <c r="I301" t="s">
        <v>28</v>
      </c>
      <c r="J301" t="s">
        <v>29</v>
      </c>
      <c r="K301" t="s">
        <v>30</v>
      </c>
    </row>
    <row r="302" spans="1:11" x14ac:dyDescent="0.25">
      <c r="A302" t="s">
        <v>606</v>
      </c>
      <c r="B302" t="s">
        <v>648</v>
      </c>
      <c r="C302">
        <v>0.23499999999999999</v>
      </c>
      <c r="D302">
        <v>-1.21442207701719E-5</v>
      </c>
      <c r="E302">
        <v>234303</v>
      </c>
      <c r="F302">
        <v>1.24438275661295E-2</v>
      </c>
      <c r="G302" t="s">
        <v>26</v>
      </c>
      <c r="H302" t="s">
        <v>27</v>
      </c>
      <c r="I302" t="s">
        <v>28</v>
      </c>
      <c r="J302" t="s">
        <v>33</v>
      </c>
      <c r="K302" t="s">
        <v>34</v>
      </c>
    </row>
    <row r="303" spans="1:11" x14ac:dyDescent="0.25">
      <c r="A303" t="s">
        <v>600</v>
      </c>
      <c r="B303" t="s">
        <v>648</v>
      </c>
      <c r="C303">
        <v>0.23499999999999999</v>
      </c>
      <c r="D303">
        <v>3.1695078394488797E-5</v>
      </c>
      <c r="E303">
        <v>31305</v>
      </c>
      <c r="F303">
        <v>1.6626079135038099E-3</v>
      </c>
      <c r="G303" t="s">
        <v>26</v>
      </c>
      <c r="H303" t="s">
        <v>57</v>
      </c>
      <c r="I303" t="s">
        <v>58</v>
      </c>
      <c r="J303" t="s">
        <v>59</v>
      </c>
      <c r="K303" t="s">
        <v>575</v>
      </c>
    </row>
    <row r="304" spans="1:11" x14ac:dyDescent="0.25">
      <c r="A304" t="s">
        <v>173</v>
      </c>
      <c r="B304" t="s">
        <v>648</v>
      </c>
      <c r="C304">
        <v>0.23499999999999999</v>
      </c>
      <c r="D304">
        <v>-2.24929382136986E-4</v>
      </c>
      <c r="E304">
        <v>20989</v>
      </c>
      <c r="F304">
        <v>1.1147253632496901E-3</v>
      </c>
      <c r="G304" t="s">
        <v>26</v>
      </c>
      <c r="H304" t="s">
        <v>27</v>
      </c>
      <c r="I304" t="s">
        <v>28</v>
      </c>
      <c r="J304" t="s">
        <v>33</v>
      </c>
      <c r="K304" t="s">
        <v>34</v>
      </c>
    </row>
    <row r="305" spans="1:11" x14ac:dyDescent="0.25">
      <c r="A305" t="s">
        <v>206</v>
      </c>
      <c r="B305" t="s">
        <v>648</v>
      </c>
      <c r="C305">
        <v>0.23499999999999999</v>
      </c>
      <c r="D305">
        <v>1.11131701820164E-3</v>
      </c>
      <c r="E305">
        <v>10721</v>
      </c>
      <c r="F305">
        <v>5.6939209201962505E-4</v>
      </c>
      <c r="G305" t="s">
        <v>26</v>
      </c>
      <c r="H305" t="s">
        <v>27</v>
      </c>
      <c r="I305" t="s">
        <v>28</v>
      </c>
      <c r="J305" t="s">
        <v>33</v>
      </c>
      <c r="K305" t="s">
        <v>34</v>
      </c>
    </row>
    <row r="306" spans="1:11" x14ac:dyDescent="0.25">
      <c r="A306" t="s">
        <v>281</v>
      </c>
      <c r="B306" t="s">
        <v>648</v>
      </c>
      <c r="C306">
        <v>0.23499999999999999</v>
      </c>
      <c r="D306">
        <v>-6.0181502312604905E-4</v>
      </c>
      <c r="E306">
        <v>10680</v>
      </c>
      <c r="F306">
        <v>5.6721458285324095E-4</v>
      </c>
      <c r="G306" t="s">
        <v>26</v>
      </c>
      <c r="H306" t="s">
        <v>27</v>
      </c>
      <c r="I306" t="s">
        <v>28</v>
      </c>
      <c r="J306" t="s">
        <v>33</v>
      </c>
      <c r="K306" t="s">
        <v>34</v>
      </c>
    </row>
    <row r="307" spans="1:11" x14ac:dyDescent="0.25">
      <c r="A307" t="s">
        <v>343</v>
      </c>
      <c r="B307" t="s">
        <v>648</v>
      </c>
      <c r="C307">
        <v>0.23499999999999999</v>
      </c>
      <c r="D307">
        <v>-1.48267966772485E-3</v>
      </c>
      <c r="E307">
        <v>3880</v>
      </c>
      <c r="F307">
        <v>2.0606672111147701E-4</v>
      </c>
      <c r="G307" t="s">
        <v>26</v>
      </c>
      <c r="H307" t="s">
        <v>27</v>
      </c>
      <c r="I307" t="s">
        <v>28</v>
      </c>
      <c r="J307" t="s">
        <v>29</v>
      </c>
      <c r="K307" t="s">
        <v>30</v>
      </c>
    </row>
    <row r="308" spans="1:11" x14ac:dyDescent="0.25">
      <c r="A308" t="s">
        <v>440</v>
      </c>
      <c r="B308" t="s">
        <v>648</v>
      </c>
      <c r="C308">
        <v>0.23499999999999999</v>
      </c>
      <c r="D308">
        <v>-2.4176956895520499E-4</v>
      </c>
      <c r="E308">
        <v>3364</v>
      </c>
      <c r="F308">
        <v>1.7866197160283699E-4</v>
      </c>
      <c r="G308" t="s">
        <v>26</v>
      </c>
      <c r="H308" t="s">
        <v>27</v>
      </c>
      <c r="I308" t="s">
        <v>28</v>
      </c>
      <c r="J308" t="s">
        <v>33</v>
      </c>
      <c r="K308" t="s">
        <v>34</v>
      </c>
    </row>
    <row r="309" spans="1:11" x14ac:dyDescent="0.25">
      <c r="A309" t="s">
        <v>460</v>
      </c>
      <c r="B309" t="s">
        <v>648</v>
      </c>
      <c r="C309">
        <v>0.23499999999999999</v>
      </c>
      <c r="D309">
        <v>-1.04479044108147E-3</v>
      </c>
      <c r="E309">
        <v>1646</v>
      </c>
      <c r="F309">
        <v>8.7419026533374101E-5</v>
      </c>
      <c r="G309" t="s">
        <v>26</v>
      </c>
      <c r="H309" t="s">
        <v>27</v>
      </c>
      <c r="I309" t="s">
        <v>28</v>
      </c>
      <c r="J309" t="s">
        <v>48</v>
      </c>
      <c r="K309" t="s">
        <v>48</v>
      </c>
    </row>
    <row r="310" spans="1:11" x14ac:dyDescent="0.25">
      <c r="A310" t="s">
        <v>170</v>
      </c>
      <c r="B310" t="s">
        <v>648</v>
      </c>
      <c r="C310">
        <v>0.23400000000000001</v>
      </c>
      <c r="D310">
        <v>3.8650150541589202E-5</v>
      </c>
      <c r="E310">
        <v>201873</v>
      </c>
      <c r="F310">
        <v>1.0721470925499301E-2</v>
      </c>
      <c r="G310" t="s">
        <v>79</v>
      </c>
      <c r="H310" t="s">
        <v>80</v>
      </c>
      <c r="I310" t="s">
        <v>81</v>
      </c>
      <c r="J310" t="s">
        <v>171</v>
      </c>
      <c r="K310" t="s">
        <v>172</v>
      </c>
    </row>
    <row r="311" spans="1:11" x14ac:dyDescent="0.25">
      <c r="A311" t="s">
        <v>555</v>
      </c>
      <c r="B311" t="s">
        <v>648</v>
      </c>
      <c r="C311">
        <v>0.23400000000000001</v>
      </c>
      <c r="D311">
        <v>-3.0502143308091802E-4</v>
      </c>
      <c r="E311">
        <v>1207</v>
      </c>
      <c r="F311">
        <v>6.41037454591631E-5</v>
      </c>
      <c r="G311" t="s">
        <v>26</v>
      </c>
      <c r="H311" t="s">
        <v>27</v>
      </c>
      <c r="I311" t="s">
        <v>28</v>
      </c>
      <c r="J311" t="s">
        <v>29</v>
      </c>
      <c r="K311" t="s">
        <v>30</v>
      </c>
    </row>
    <row r="312" spans="1:11" x14ac:dyDescent="0.25">
      <c r="A312" t="s">
        <v>589</v>
      </c>
      <c r="B312" t="s">
        <v>648</v>
      </c>
      <c r="C312">
        <v>0.23400000000000001</v>
      </c>
      <c r="D312">
        <v>-1.00462678576584E-3</v>
      </c>
      <c r="E312">
        <v>213</v>
      </c>
      <c r="F312">
        <v>1.13124256692641E-5</v>
      </c>
      <c r="G312" t="s">
        <v>79</v>
      </c>
      <c r="H312" t="s">
        <v>80</v>
      </c>
      <c r="I312" t="s">
        <v>81</v>
      </c>
      <c r="J312" t="s">
        <v>649</v>
      </c>
      <c r="K312" t="s">
        <v>650</v>
      </c>
    </row>
    <row r="313" spans="1:11" x14ac:dyDescent="0.25">
      <c r="A313" t="s">
        <v>503</v>
      </c>
      <c r="B313" t="s">
        <v>648</v>
      </c>
      <c r="C313">
        <v>0.23400000000000001</v>
      </c>
      <c r="D313">
        <v>1.0610026720063899E-3</v>
      </c>
      <c r="E313">
        <v>12</v>
      </c>
      <c r="F313">
        <v>6.3731975601487803E-7</v>
      </c>
      <c r="G313" t="s">
        <v>79</v>
      </c>
      <c r="H313" t="s">
        <v>80</v>
      </c>
      <c r="I313" t="s">
        <v>81</v>
      </c>
      <c r="J313" t="s">
        <v>82</v>
      </c>
      <c r="K313" t="s">
        <v>83</v>
      </c>
    </row>
    <row r="314" spans="1:11" x14ac:dyDescent="0.25">
      <c r="A314" t="s">
        <v>212</v>
      </c>
      <c r="B314" t="s">
        <v>648</v>
      </c>
      <c r="C314">
        <v>0.23300000000000001</v>
      </c>
      <c r="D314">
        <v>-8.2034063205460995E-4</v>
      </c>
      <c r="E314">
        <v>207515</v>
      </c>
      <c r="F314">
        <v>1.10211174307856E-2</v>
      </c>
      <c r="G314" t="s">
        <v>26</v>
      </c>
      <c r="H314" t="s">
        <v>27</v>
      </c>
      <c r="I314" t="s">
        <v>28</v>
      </c>
      <c r="J314" t="s">
        <v>213</v>
      </c>
      <c r="K314" t="s">
        <v>39</v>
      </c>
    </row>
    <row r="315" spans="1:11" x14ac:dyDescent="0.25">
      <c r="A315" t="s">
        <v>394</v>
      </c>
      <c r="B315" t="s">
        <v>648</v>
      </c>
      <c r="C315">
        <v>0.23300000000000001</v>
      </c>
      <c r="D315">
        <v>-1.56565955210364E-3</v>
      </c>
      <c r="E315">
        <v>129758</v>
      </c>
      <c r="F315">
        <v>6.8914447417482098E-3</v>
      </c>
      <c r="G315" t="s">
        <v>26</v>
      </c>
      <c r="H315" t="s">
        <v>27</v>
      </c>
      <c r="I315" t="s">
        <v>28</v>
      </c>
      <c r="J315" t="s">
        <v>33</v>
      </c>
      <c r="K315" t="s">
        <v>34</v>
      </c>
    </row>
    <row r="316" spans="1:11" x14ac:dyDescent="0.25">
      <c r="A316" t="s">
        <v>537</v>
      </c>
      <c r="B316" t="s">
        <v>648</v>
      </c>
      <c r="C316">
        <v>0.23300000000000001</v>
      </c>
      <c r="D316">
        <v>-1.26176385212024E-3</v>
      </c>
      <c r="E316">
        <v>1276</v>
      </c>
      <c r="F316">
        <v>6.7768334056248706E-5</v>
      </c>
      <c r="G316" t="s">
        <v>26</v>
      </c>
      <c r="H316" t="s">
        <v>27</v>
      </c>
      <c r="I316" t="s">
        <v>28</v>
      </c>
      <c r="J316" t="s">
        <v>48</v>
      </c>
      <c r="K316" t="s">
        <v>48</v>
      </c>
    </row>
    <row r="317" spans="1:11" x14ac:dyDescent="0.25">
      <c r="A317" t="s">
        <v>238</v>
      </c>
      <c r="B317" t="s">
        <v>648</v>
      </c>
      <c r="C317">
        <v>0.23300000000000001</v>
      </c>
      <c r="D317">
        <v>9.5254385310584902E-4</v>
      </c>
      <c r="E317">
        <v>18</v>
      </c>
      <c r="F317">
        <v>9.5597963402231705E-7</v>
      </c>
      <c r="G317" t="s">
        <v>26</v>
      </c>
      <c r="H317" t="s">
        <v>27</v>
      </c>
      <c r="I317" t="s">
        <v>28</v>
      </c>
      <c r="J317" t="s">
        <v>29</v>
      </c>
      <c r="K317" t="s">
        <v>30</v>
      </c>
    </row>
    <row r="318" spans="1:11" x14ac:dyDescent="0.25">
      <c r="A318" t="s">
        <v>389</v>
      </c>
      <c r="B318" t="s">
        <v>648</v>
      </c>
      <c r="C318">
        <v>0.23200000000000001</v>
      </c>
      <c r="D318">
        <v>-2.8090672863672101E-3</v>
      </c>
      <c r="E318">
        <v>71942</v>
      </c>
      <c r="F318">
        <v>3.8208381572685298E-3</v>
      </c>
      <c r="G318" t="s">
        <v>26</v>
      </c>
      <c r="H318" t="s">
        <v>27</v>
      </c>
      <c r="I318" t="s">
        <v>28</v>
      </c>
      <c r="J318" t="s">
        <v>29</v>
      </c>
      <c r="K318" t="s">
        <v>30</v>
      </c>
    </row>
    <row r="319" spans="1:11" x14ac:dyDescent="0.25">
      <c r="A319" t="s">
        <v>264</v>
      </c>
      <c r="B319" t="s">
        <v>648</v>
      </c>
      <c r="C319">
        <v>0.23200000000000001</v>
      </c>
      <c r="D319">
        <v>-9.7631593361169301E-4</v>
      </c>
      <c r="E319">
        <v>20366</v>
      </c>
      <c r="F319">
        <v>1.0816378459165799E-3</v>
      </c>
      <c r="G319" t="s">
        <v>26</v>
      </c>
      <c r="H319" t="s">
        <v>27</v>
      </c>
      <c r="I319" t="s">
        <v>28</v>
      </c>
      <c r="J319" t="s">
        <v>29</v>
      </c>
      <c r="K319" t="s">
        <v>37</v>
      </c>
    </row>
    <row r="320" spans="1:11" x14ac:dyDescent="0.25">
      <c r="A320" t="s">
        <v>92</v>
      </c>
      <c r="B320" t="s">
        <v>648</v>
      </c>
      <c r="C320">
        <v>0.23200000000000001</v>
      </c>
      <c r="D320">
        <v>9.30770707060819E-4</v>
      </c>
      <c r="E320">
        <v>15514</v>
      </c>
      <c r="F320">
        <v>8.2394822456790097E-4</v>
      </c>
      <c r="G320" t="s">
        <v>26</v>
      </c>
      <c r="H320" t="s">
        <v>27</v>
      </c>
      <c r="I320" t="s">
        <v>28</v>
      </c>
      <c r="J320" t="s">
        <v>33</v>
      </c>
      <c r="K320" t="s">
        <v>39</v>
      </c>
    </row>
    <row r="321" spans="1:11" x14ac:dyDescent="0.25">
      <c r="A321" t="s">
        <v>484</v>
      </c>
      <c r="B321" t="s">
        <v>648</v>
      </c>
      <c r="C321">
        <v>0.23200000000000001</v>
      </c>
      <c r="D321">
        <v>-1.5955347250988499E-3</v>
      </c>
      <c r="E321">
        <v>14519</v>
      </c>
      <c r="F321">
        <v>7.7110379479833401E-4</v>
      </c>
      <c r="G321" t="s">
        <v>26</v>
      </c>
      <c r="H321" t="s">
        <v>27</v>
      </c>
      <c r="I321" t="s">
        <v>28</v>
      </c>
      <c r="J321" t="s">
        <v>33</v>
      </c>
      <c r="K321" t="s">
        <v>37</v>
      </c>
    </row>
    <row r="322" spans="1:11" x14ac:dyDescent="0.25">
      <c r="A322" t="s">
        <v>310</v>
      </c>
      <c r="B322" t="s">
        <v>648</v>
      </c>
      <c r="C322">
        <v>0.23200000000000001</v>
      </c>
      <c r="D322">
        <v>-8.4849751012940205E-5</v>
      </c>
      <c r="E322">
        <v>11181</v>
      </c>
      <c r="F322">
        <v>5.9382268266686199E-4</v>
      </c>
      <c r="G322" t="s">
        <v>26</v>
      </c>
      <c r="H322" t="s">
        <v>27</v>
      </c>
      <c r="I322" t="s">
        <v>28</v>
      </c>
      <c r="J322" t="s">
        <v>33</v>
      </c>
      <c r="K322" t="s">
        <v>34</v>
      </c>
    </row>
    <row r="323" spans="1:11" x14ac:dyDescent="0.25">
      <c r="A323" t="s">
        <v>369</v>
      </c>
      <c r="B323" t="s">
        <v>648</v>
      </c>
      <c r="C323">
        <v>0.23200000000000001</v>
      </c>
      <c r="D323">
        <v>-5.3674106908098895E-4</v>
      </c>
      <c r="E323">
        <v>7304</v>
      </c>
      <c r="F323">
        <v>3.8791529149438903E-4</v>
      </c>
      <c r="G323" t="s">
        <v>26</v>
      </c>
      <c r="H323" t="s">
        <v>27</v>
      </c>
      <c r="I323" t="s">
        <v>28</v>
      </c>
      <c r="J323" t="s">
        <v>29</v>
      </c>
      <c r="K323" t="s">
        <v>30</v>
      </c>
    </row>
    <row r="324" spans="1:11" x14ac:dyDescent="0.25">
      <c r="A324" t="s">
        <v>474</v>
      </c>
      <c r="B324" t="s">
        <v>648</v>
      </c>
      <c r="C324">
        <v>0.23200000000000001</v>
      </c>
      <c r="D324">
        <v>-3.2051837146583698E-4</v>
      </c>
      <c r="E324">
        <v>2300</v>
      </c>
      <c r="F324">
        <v>1.2215295323618499E-4</v>
      </c>
      <c r="G324" t="s">
        <v>26</v>
      </c>
      <c r="H324" t="s">
        <v>27</v>
      </c>
      <c r="I324" t="s">
        <v>28</v>
      </c>
      <c r="J324" t="s">
        <v>33</v>
      </c>
      <c r="K324" t="s">
        <v>34</v>
      </c>
    </row>
    <row r="325" spans="1:11" x14ac:dyDescent="0.25">
      <c r="A325" t="s">
        <v>437</v>
      </c>
      <c r="B325" t="s">
        <v>648</v>
      </c>
      <c r="C325">
        <v>0.23200000000000001</v>
      </c>
      <c r="D325">
        <v>-1.17737502556015E-3</v>
      </c>
      <c r="E325">
        <v>2690</v>
      </c>
      <c r="F325">
        <v>1.42865845306668E-4</v>
      </c>
      <c r="G325" t="s">
        <v>26</v>
      </c>
      <c r="H325" t="s">
        <v>27</v>
      </c>
      <c r="I325" t="s">
        <v>28</v>
      </c>
      <c r="J325" t="s">
        <v>33</v>
      </c>
      <c r="K325" t="s">
        <v>39</v>
      </c>
    </row>
    <row r="326" spans="1:11" x14ac:dyDescent="0.25">
      <c r="A326" t="s">
        <v>50</v>
      </c>
      <c r="B326" t="s">
        <v>648</v>
      </c>
      <c r="C326">
        <v>0.23200000000000001</v>
      </c>
      <c r="D326">
        <v>-7.2142568588782504E-5</v>
      </c>
      <c r="E326">
        <v>1603</v>
      </c>
      <c r="F326">
        <v>8.5135297407654104E-5</v>
      </c>
      <c r="G326" t="s">
        <v>26</v>
      </c>
      <c r="H326" t="s">
        <v>27</v>
      </c>
      <c r="I326" t="s">
        <v>28</v>
      </c>
      <c r="J326" t="s">
        <v>33</v>
      </c>
      <c r="K326" t="s">
        <v>34</v>
      </c>
    </row>
    <row r="327" spans="1:11" x14ac:dyDescent="0.25">
      <c r="A327" t="s">
        <v>208</v>
      </c>
      <c r="B327" t="s">
        <v>648</v>
      </c>
      <c r="C327">
        <v>0.23200000000000001</v>
      </c>
      <c r="D327">
        <v>1.0013464281861199E-4</v>
      </c>
      <c r="E327">
        <v>1694</v>
      </c>
      <c r="F327">
        <v>8.9968305557433607E-5</v>
      </c>
      <c r="G327" t="s">
        <v>26</v>
      </c>
      <c r="H327" t="s">
        <v>27</v>
      </c>
      <c r="I327" t="s">
        <v>28</v>
      </c>
      <c r="J327" t="s">
        <v>33</v>
      </c>
      <c r="K327" t="s">
        <v>34</v>
      </c>
    </row>
    <row r="328" spans="1:11" x14ac:dyDescent="0.25">
      <c r="A328" t="s">
        <v>519</v>
      </c>
      <c r="B328" t="s">
        <v>648</v>
      </c>
      <c r="C328">
        <v>0.23200000000000001</v>
      </c>
      <c r="D328">
        <v>-8.5499416403432896E-4</v>
      </c>
      <c r="E328">
        <v>651</v>
      </c>
      <c r="F328">
        <v>3.4574596763807103E-5</v>
      </c>
      <c r="G328" t="s">
        <v>26</v>
      </c>
      <c r="H328" t="s">
        <v>67</v>
      </c>
      <c r="I328" t="s">
        <v>67</v>
      </c>
      <c r="J328" t="s">
        <v>67</v>
      </c>
      <c r="K328" t="s">
        <v>67</v>
      </c>
    </row>
    <row r="329" spans="1:11" x14ac:dyDescent="0.25">
      <c r="A329" t="s">
        <v>512</v>
      </c>
      <c r="B329" t="s">
        <v>648</v>
      </c>
      <c r="C329">
        <v>0.23200000000000001</v>
      </c>
      <c r="D329">
        <v>5.2977083580900797E-5</v>
      </c>
      <c r="E329">
        <v>9</v>
      </c>
      <c r="F329">
        <v>4.77989817011158E-7</v>
      </c>
      <c r="G329" t="s">
        <v>79</v>
      </c>
      <c r="H329" t="s">
        <v>80</v>
      </c>
      <c r="I329" t="s">
        <v>81</v>
      </c>
      <c r="J329" t="s">
        <v>247</v>
      </c>
      <c r="K329" t="s">
        <v>248</v>
      </c>
    </row>
    <row r="330" spans="1:11" x14ac:dyDescent="0.25">
      <c r="A330" t="s">
        <v>351</v>
      </c>
      <c r="B330" t="s">
        <v>648</v>
      </c>
      <c r="C330">
        <v>0.23100000000000001</v>
      </c>
      <c r="D330">
        <v>-1.1714139231194401E-3</v>
      </c>
      <c r="E330">
        <v>65070</v>
      </c>
      <c r="F330">
        <v>3.4558663769906702E-3</v>
      </c>
      <c r="G330" t="s">
        <v>26</v>
      </c>
      <c r="H330" t="s">
        <v>57</v>
      </c>
      <c r="I330" t="s">
        <v>58</v>
      </c>
      <c r="J330" t="s">
        <v>59</v>
      </c>
      <c r="K330" t="s">
        <v>352</v>
      </c>
    </row>
    <row r="331" spans="1:11" x14ac:dyDescent="0.25">
      <c r="A331" t="s">
        <v>383</v>
      </c>
      <c r="B331" t="s">
        <v>648</v>
      </c>
      <c r="C331">
        <v>0.23100000000000001</v>
      </c>
      <c r="D331">
        <v>7.5897556261005596E-5</v>
      </c>
      <c r="E331">
        <v>15304</v>
      </c>
      <c r="F331">
        <v>8.1279512883764102E-4</v>
      </c>
      <c r="G331" t="s">
        <v>24</v>
      </c>
      <c r="H331" t="s">
        <v>24</v>
      </c>
      <c r="I331" t="s">
        <v>24</v>
      </c>
      <c r="J331" t="s">
        <v>24</v>
      </c>
      <c r="K331" t="s">
        <v>24</v>
      </c>
    </row>
    <row r="332" spans="1:11" x14ac:dyDescent="0.25">
      <c r="A332" t="s">
        <v>153</v>
      </c>
      <c r="B332" t="s">
        <v>648</v>
      </c>
      <c r="C332">
        <v>0.23100000000000001</v>
      </c>
      <c r="D332">
        <v>-1.8417289446757401E-4</v>
      </c>
      <c r="E332">
        <v>14428</v>
      </c>
      <c r="F332">
        <v>7.6627078664855499E-4</v>
      </c>
      <c r="G332" t="s">
        <v>26</v>
      </c>
      <c r="H332" t="s">
        <v>27</v>
      </c>
      <c r="I332" t="s">
        <v>28</v>
      </c>
      <c r="J332" t="s">
        <v>33</v>
      </c>
      <c r="K332" t="s">
        <v>62</v>
      </c>
    </row>
    <row r="333" spans="1:11" x14ac:dyDescent="0.25">
      <c r="A333" t="s">
        <v>326</v>
      </c>
      <c r="B333" t="s">
        <v>648</v>
      </c>
      <c r="C333">
        <v>0.23100000000000001</v>
      </c>
      <c r="D333">
        <v>5.1004919013838599E-4</v>
      </c>
      <c r="E333">
        <v>2616</v>
      </c>
      <c r="F333">
        <v>1.3893570681124299E-4</v>
      </c>
      <c r="G333" t="s">
        <v>26</v>
      </c>
      <c r="H333" t="s">
        <v>27</v>
      </c>
      <c r="I333" t="s">
        <v>28</v>
      </c>
      <c r="J333" t="s">
        <v>48</v>
      </c>
      <c r="K333" t="s">
        <v>48</v>
      </c>
    </row>
    <row r="334" spans="1:11" x14ac:dyDescent="0.25">
      <c r="A334" t="s">
        <v>372</v>
      </c>
      <c r="B334" t="s">
        <v>648</v>
      </c>
      <c r="C334">
        <v>0.23100000000000001</v>
      </c>
      <c r="D334">
        <v>-1.3370213199289699E-3</v>
      </c>
      <c r="E334">
        <v>2499</v>
      </c>
      <c r="F334">
        <v>1.3272183919009801E-4</v>
      </c>
      <c r="G334" t="s">
        <v>26</v>
      </c>
      <c r="H334" t="s">
        <v>57</v>
      </c>
      <c r="I334" t="s">
        <v>58</v>
      </c>
      <c r="J334" t="s">
        <v>59</v>
      </c>
      <c r="K334" t="s">
        <v>373</v>
      </c>
    </row>
    <row r="335" spans="1:11" x14ac:dyDescent="0.25">
      <c r="A335" t="s">
        <v>599</v>
      </c>
      <c r="B335" t="s">
        <v>648</v>
      </c>
      <c r="C335">
        <v>0.23100000000000001</v>
      </c>
      <c r="D335">
        <v>-6.0667696737994503E-4</v>
      </c>
      <c r="E335">
        <v>2182</v>
      </c>
      <c r="F335">
        <v>1.15885975635372E-4</v>
      </c>
      <c r="G335" t="s">
        <v>26</v>
      </c>
      <c r="H335" t="s">
        <v>27</v>
      </c>
      <c r="I335" t="s">
        <v>28</v>
      </c>
      <c r="J335" t="s">
        <v>29</v>
      </c>
      <c r="K335" t="s">
        <v>30</v>
      </c>
    </row>
    <row r="336" spans="1:11" x14ac:dyDescent="0.25">
      <c r="A336" t="s">
        <v>313</v>
      </c>
      <c r="B336" t="s">
        <v>648</v>
      </c>
      <c r="C336">
        <v>0.23100000000000001</v>
      </c>
      <c r="D336">
        <v>2.1905984894094301E-4</v>
      </c>
      <c r="E336">
        <v>1161</v>
      </c>
      <c r="F336">
        <v>6.1660686394439404E-5</v>
      </c>
      <c r="G336" t="s">
        <v>24</v>
      </c>
      <c r="H336" t="s">
        <v>24</v>
      </c>
      <c r="I336" t="s">
        <v>24</v>
      </c>
      <c r="J336" t="s">
        <v>24</v>
      </c>
      <c r="K336" t="s">
        <v>24</v>
      </c>
    </row>
    <row r="337" spans="1:11" x14ac:dyDescent="0.25">
      <c r="A337" t="s">
        <v>136</v>
      </c>
      <c r="B337" t="s">
        <v>648</v>
      </c>
      <c r="C337">
        <v>0.23</v>
      </c>
      <c r="D337">
        <v>1.9102171000065201E-3</v>
      </c>
      <c r="E337">
        <v>39956</v>
      </c>
      <c r="F337">
        <v>2.1220623476108699E-3</v>
      </c>
      <c r="G337" t="s">
        <v>26</v>
      </c>
      <c r="H337" t="s">
        <v>57</v>
      </c>
      <c r="I337" t="s">
        <v>58</v>
      </c>
      <c r="J337" t="s">
        <v>59</v>
      </c>
      <c r="K337" t="s">
        <v>39</v>
      </c>
    </row>
    <row r="338" spans="1:11" x14ac:dyDescent="0.25">
      <c r="A338" t="s">
        <v>145</v>
      </c>
      <c r="B338" t="s">
        <v>648</v>
      </c>
      <c r="C338">
        <v>0.23</v>
      </c>
      <c r="D338">
        <v>4.7833299687782702E-4</v>
      </c>
      <c r="E338">
        <v>3676</v>
      </c>
      <c r="F338">
        <v>1.95232285259224E-4</v>
      </c>
      <c r="G338" t="s">
        <v>26</v>
      </c>
      <c r="H338" t="s">
        <v>27</v>
      </c>
      <c r="I338" t="s">
        <v>28</v>
      </c>
      <c r="J338" t="s">
        <v>29</v>
      </c>
      <c r="K338" t="s">
        <v>30</v>
      </c>
    </row>
    <row r="339" spans="1:11" x14ac:dyDescent="0.25">
      <c r="A339" t="s">
        <v>498</v>
      </c>
      <c r="B339" t="s">
        <v>648</v>
      </c>
      <c r="C339">
        <v>0.23</v>
      </c>
      <c r="D339">
        <v>1.23062794921474E-3</v>
      </c>
      <c r="E339">
        <v>2348</v>
      </c>
      <c r="F339">
        <v>1.24702232260244E-4</v>
      </c>
      <c r="G339" t="s">
        <v>26</v>
      </c>
      <c r="H339" t="s">
        <v>27</v>
      </c>
      <c r="I339" t="s">
        <v>28</v>
      </c>
      <c r="J339" t="s">
        <v>29</v>
      </c>
      <c r="K339" t="s">
        <v>37</v>
      </c>
    </row>
    <row r="340" spans="1:11" x14ac:dyDescent="0.25">
      <c r="A340" t="s">
        <v>548</v>
      </c>
      <c r="B340" t="s">
        <v>648</v>
      </c>
      <c r="C340">
        <v>0.23</v>
      </c>
      <c r="D340">
        <v>2.5279197069826699E-3</v>
      </c>
      <c r="E340">
        <v>2053</v>
      </c>
      <c r="F340">
        <v>1.09034788258212E-4</v>
      </c>
      <c r="G340" t="s">
        <v>26</v>
      </c>
      <c r="H340" t="s">
        <v>67</v>
      </c>
      <c r="I340" t="s">
        <v>67</v>
      </c>
      <c r="J340" t="s">
        <v>67</v>
      </c>
      <c r="K340" t="s">
        <v>67</v>
      </c>
    </row>
    <row r="341" spans="1:11" x14ac:dyDescent="0.25">
      <c r="A341" t="s">
        <v>345</v>
      </c>
      <c r="B341" t="s">
        <v>648</v>
      </c>
      <c r="C341">
        <v>0.23</v>
      </c>
      <c r="D341">
        <v>1.2160252694851999E-3</v>
      </c>
      <c r="E341">
        <v>451</v>
      </c>
      <c r="F341">
        <v>2.3952600830225799E-5</v>
      </c>
      <c r="G341" t="s">
        <v>24</v>
      </c>
      <c r="H341" t="s">
        <v>24</v>
      </c>
      <c r="I341" t="s">
        <v>24</v>
      </c>
      <c r="J341" t="s">
        <v>24</v>
      </c>
      <c r="K341" t="s">
        <v>24</v>
      </c>
    </row>
    <row r="342" spans="1:11" x14ac:dyDescent="0.25">
      <c r="A342" t="s">
        <v>106</v>
      </c>
      <c r="B342" t="s">
        <v>648</v>
      </c>
      <c r="C342">
        <v>0.23</v>
      </c>
      <c r="D342">
        <v>1.57830935762523E-3</v>
      </c>
      <c r="E342">
        <v>10</v>
      </c>
      <c r="F342">
        <v>5.3109979667906503E-7</v>
      </c>
      <c r="G342" t="s">
        <v>24</v>
      </c>
      <c r="H342" t="s">
        <v>24</v>
      </c>
      <c r="I342" t="s">
        <v>24</v>
      </c>
      <c r="J342" t="s">
        <v>24</v>
      </c>
      <c r="K342" t="s">
        <v>24</v>
      </c>
    </row>
    <row r="343" spans="1:11" x14ac:dyDescent="0.25">
      <c r="A343" t="s">
        <v>543</v>
      </c>
      <c r="B343" t="s">
        <v>648</v>
      </c>
      <c r="C343">
        <v>0.22900000000000001</v>
      </c>
      <c r="D343">
        <v>-1.6838074439396399E-4</v>
      </c>
      <c r="E343">
        <v>38222</v>
      </c>
      <c r="F343">
        <v>2.0299696428667199E-3</v>
      </c>
      <c r="G343" t="s">
        <v>26</v>
      </c>
      <c r="H343" t="s">
        <v>27</v>
      </c>
      <c r="I343" t="s">
        <v>28</v>
      </c>
      <c r="J343" t="s">
        <v>33</v>
      </c>
      <c r="K343" t="s">
        <v>34</v>
      </c>
    </row>
    <row r="344" spans="1:11" x14ac:dyDescent="0.25">
      <c r="A344" t="s">
        <v>396</v>
      </c>
      <c r="B344" t="s">
        <v>648</v>
      </c>
      <c r="C344">
        <v>0.22900000000000001</v>
      </c>
      <c r="D344">
        <v>-1.07715709881811E-3</v>
      </c>
      <c r="E344">
        <v>24869</v>
      </c>
      <c r="F344">
        <v>1.3207920843611701E-3</v>
      </c>
      <c r="G344" t="s">
        <v>24</v>
      </c>
      <c r="H344" t="s">
        <v>24</v>
      </c>
      <c r="I344" t="s">
        <v>24</v>
      </c>
      <c r="J344" t="s">
        <v>24</v>
      </c>
      <c r="K344" t="s">
        <v>24</v>
      </c>
    </row>
    <row r="345" spans="1:11" x14ac:dyDescent="0.25">
      <c r="A345" t="s">
        <v>419</v>
      </c>
      <c r="B345" t="s">
        <v>648</v>
      </c>
      <c r="C345">
        <v>0.22900000000000001</v>
      </c>
      <c r="D345">
        <v>9.2667645334472296E-4</v>
      </c>
      <c r="E345">
        <v>7171</v>
      </c>
      <c r="F345">
        <v>3.8085166419855702E-4</v>
      </c>
      <c r="G345" t="s">
        <v>26</v>
      </c>
      <c r="H345" t="s">
        <v>27</v>
      </c>
      <c r="I345" t="s">
        <v>28</v>
      </c>
      <c r="J345" t="s">
        <v>29</v>
      </c>
      <c r="K345" t="s">
        <v>37</v>
      </c>
    </row>
    <row r="346" spans="1:11" x14ac:dyDescent="0.25">
      <c r="A346" t="s">
        <v>261</v>
      </c>
      <c r="B346" t="s">
        <v>648</v>
      </c>
      <c r="C346">
        <v>0.22900000000000001</v>
      </c>
      <c r="D346">
        <v>4.5585320650350401E-4</v>
      </c>
      <c r="E346">
        <v>3781</v>
      </c>
      <c r="F346">
        <v>2.00808833124354E-4</v>
      </c>
      <c r="G346" t="s">
        <v>26</v>
      </c>
      <c r="H346" t="s">
        <v>27</v>
      </c>
      <c r="I346" t="s">
        <v>28</v>
      </c>
      <c r="J346" t="s">
        <v>33</v>
      </c>
      <c r="K346" t="s">
        <v>34</v>
      </c>
    </row>
    <row r="347" spans="1:11" x14ac:dyDescent="0.25">
      <c r="A347" t="s">
        <v>123</v>
      </c>
      <c r="B347" t="s">
        <v>648</v>
      </c>
      <c r="C347">
        <v>0.22900000000000001</v>
      </c>
      <c r="D347">
        <v>2.6699834740529898E-4</v>
      </c>
      <c r="E347">
        <v>1175</v>
      </c>
      <c r="F347">
        <v>6.2404226109790106E-5</v>
      </c>
      <c r="G347" t="s">
        <v>26</v>
      </c>
      <c r="H347" t="s">
        <v>27</v>
      </c>
      <c r="I347" t="s">
        <v>28</v>
      </c>
      <c r="J347" t="s">
        <v>33</v>
      </c>
      <c r="K347" t="s">
        <v>62</v>
      </c>
    </row>
    <row r="348" spans="1:11" x14ac:dyDescent="0.25">
      <c r="A348" t="s">
        <v>454</v>
      </c>
      <c r="B348" t="s">
        <v>648</v>
      </c>
      <c r="C348">
        <v>0.22900000000000001</v>
      </c>
      <c r="D348">
        <v>-8.0418396235193597E-4</v>
      </c>
      <c r="E348">
        <v>181</v>
      </c>
      <c r="F348">
        <v>9.6129063198910698E-6</v>
      </c>
      <c r="G348" t="s">
        <v>26</v>
      </c>
      <c r="H348" t="s">
        <v>57</v>
      </c>
      <c r="I348" t="s">
        <v>58</v>
      </c>
      <c r="J348" t="s">
        <v>59</v>
      </c>
      <c r="K348" t="s">
        <v>284</v>
      </c>
    </row>
    <row r="349" spans="1:11" x14ac:dyDescent="0.25">
      <c r="A349" t="s">
        <v>182</v>
      </c>
      <c r="B349" t="s">
        <v>648</v>
      </c>
      <c r="C349">
        <v>0.22900000000000001</v>
      </c>
      <c r="D349">
        <v>1.1149791041562499E-3</v>
      </c>
      <c r="E349">
        <v>129</v>
      </c>
      <c r="F349">
        <v>6.8511873771599401E-6</v>
      </c>
      <c r="G349" t="s">
        <v>79</v>
      </c>
      <c r="H349" t="s">
        <v>80</v>
      </c>
      <c r="I349" t="s">
        <v>81</v>
      </c>
      <c r="J349" t="s">
        <v>82</v>
      </c>
      <c r="K349" t="s">
        <v>83</v>
      </c>
    </row>
    <row r="350" spans="1:11" x14ac:dyDescent="0.25">
      <c r="A350" t="s">
        <v>362</v>
      </c>
      <c r="B350" t="s">
        <v>648</v>
      </c>
      <c r="C350">
        <v>0.22900000000000001</v>
      </c>
      <c r="D350">
        <v>-1.03245696135743E-3</v>
      </c>
      <c r="E350">
        <v>111</v>
      </c>
      <c r="F350">
        <v>5.8952077431376197E-6</v>
      </c>
      <c r="G350" t="s">
        <v>26</v>
      </c>
      <c r="H350" t="s">
        <v>27</v>
      </c>
      <c r="I350" t="s">
        <v>28</v>
      </c>
      <c r="J350" t="s">
        <v>33</v>
      </c>
      <c r="K350" t="s">
        <v>37</v>
      </c>
    </row>
    <row r="351" spans="1:11" x14ac:dyDescent="0.25">
      <c r="A351" t="s">
        <v>483</v>
      </c>
      <c r="B351" t="s">
        <v>648</v>
      </c>
      <c r="C351">
        <v>0.22800000000000001</v>
      </c>
      <c r="D351">
        <v>1.42179017074201E-4</v>
      </c>
      <c r="E351">
        <v>28902</v>
      </c>
      <c r="F351">
        <v>1.5349846323618301E-3</v>
      </c>
      <c r="G351" t="s">
        <v>26</v>
      </c>
      <c r="H351" t="s">
        <v>27</v>
      </c>
      <c r="I351" t="s">
        <v>28</v>
      </c>
      <c r="J351" t="s">
        <v>33</v>
      </c>
      <c r="K351" t="s">
        <v>34</v>
      </c>
    </row>
    <row r="352" spans="1:11" x14ac:dyDescent="0.25">
      <c r="A352" t="s">
        <v>368</v>
      </c>
      <c r="B352" t="s">
        <v>648</v>
      </c>
      <c r="C352">
        <v>0.22800000000000001</v>
      </c>
      <c r="D352">
        <v>1.44510323023816E-3</v>
      </c>
      <c r="E352">
        <v>23700</v>
      </c>
      <c r="F352">
        <v>1.25870651812938E-3</v>
      </c>
      <c r="G352" t="s">
        <v>26</v>
      </c>
      <c r="H352" t="s">
        <v>27</v>
      </c>
      <c r="I352" t="s">
        <v>28</v>
      </c>
      <c r="J352" t="s">
        <v>33</v>
      </c>
      <c r="K352" t="s">
        <v>34</v>
      </c>
    </row>
    <row r="353" spans="1:11" x14ac:dyDescent="0.25">
      <c r="A353" t="s">
        <v>530</v>
      </c>
      <c r="B353" t="s">
        <v>648</v>
      </c>
      <c r="C353">
        <v>0.22800000000000001</v>
      </c>
      <c r="D353">
        <v>1.39423007513413E-3</v>
      </c>
      <c r="E353">
        <v>4597</v>
      </c>
      <c r="F353">
        <v>2.4414657653336601E-4</v>
      </c>
      <c r="G353" t="s">
        <v>26</v>
      </c>
      <c r="H353" t="s">
        <v>27</v>
      </c>
      <c r="I353" t="s">
        <v>28</v>
      </c>
      <c r="J353" t="s">
        <v>29</v>
      </c>
      <c r="K353" t="s">
        <v>30</v>
      </c>
    </row>
    <row r="354" spans="1:11" x14ac:dyDescent="0.25">
      <c r="A354" t="s">
        <v>227</v>
      </c>
      <c r="B354" t="s">
        <v>648</v>
      </c>
      <c r="C354">
        <v>0.22700000000000001</v>
      </c>
      <c r="D354">
        <v>3.9356344841809198E-4</v>
      </c>
      <c r="E354">
        <v>87949</v>
      </c>
      <c r="F354">
        <v>4.6709696018127104E-3</v>
      </c>
      <c r="G354" t="s">
        <v>79</v>
      </c>
      <c r="H354" t="s">
        <v>80</v>
      </c>
      <c r="I354" t="s">
        <v>81</v>
      </c>
      <c r="J354" t="s">
        <v>649</v>
      </c>
      <c r="K354" t="s">
        <v>650</v>
      </c>
    </row>
    <row r="355" spans="1:11" x14ac:dyDescent="0.25">
      <c r="A355" t="s">
        <v>528</v>
      </c>
      <c r="B355" t="s">
        <v>648</v>
      </c>
      <c r="C355">
        <v>0.22700000000000001</v>
      </c>
      <c r="D355">
        <v>-1.2515179829640599E-3</v>
      </c>
      <c r="E355">
        <v>20345</v>
      </c>
      <c r="F355">
        <v>1.0805225363435601E-3</v>
      </c>
      <c r="G355" t="s">
        <v>26</v>
      </c>
      <c r="H355" t="s">
        <v>27</v>
      </c>
      <c r="I355" t="s">
        <v>28</v>
      </c>
      <c r="J355" t="s">
        <v>33</v>
      </c>
      <c r="K355" t="s">
        <v>34</v>
      </c>
    </row>
    <row r="356" spans="1:11" x14ac:dyDescent="0.25">
      <c r="A356" t="s">
        <v>558</v>
      </c>
      <c r="B356" t="s">
        <v>648</v>
      </c>
      <c r="C356">
        <v>0.22700000000000001</v>
      </c>
      <c r="D356">
        <v>-2.37330023717783E-3</v>
      </c>
      <c r="E356">
        <v>6816</v>
      </c>
      <c r="F356">
        <v>3.6199762141645098E-4</v>
      </c>
      <c r="G356" t="s">
        <v>26</v>
      </c>
      <c r="H356" t="s">
        <v>27</v>
      </c>
      <c r="I356" t="s">
        <v>28</v>
      </c>
      <c r="J356" t="s">
        <v>33</v>
      </c>
      <c r="K356" t="s">
        <v>37</v>
      </c>
    </row>
    <row r="357" spans="1:11" x14ac:dyDescent="0.25">
      <c r="A357" t="s">
        <v>342</v>
      </c>
      <c r="B357" t="s">
        <v>648</v>
      </c>
      <c r="C357">
        <v>0.22700000000000001</v>
      </c>
      <c r="D357">
        <v>-5.3343321287386604E-4</v>
      </c>
      <c r="E357">
        <v>6211</v>
      </c>
      <c r="F357">
        <v>3.2986608371736703E-4</v>
      </c>
      <c r="G357" t="s">
        <v>26</v>
      </c>
      <c r="H357" t="s">
        <v>27</v>
      </c>
      <c r="I357" t="s">
        <v>28</v>
      </c>
      <c r="J357" t="s">
        <v>29</v>
      </c>
      <c r="K357" t="s">
        <v>30</v>
      </c>
    </row>
    <row r="358" spans="1:11" x14ac:dyDescent="0.25">
      <c r="A358" t="s">
        <v>370</v>
      </c>
      <c r="B358" t="s">
        <v>648</v>
      </c>
      <c r="C358">
        <v>0.22700000000000001</v>
      </c>
      <c r="D358">
        <v>8.2209258828524502E-5</v>
      </c>
      <c r="E358">
        <v>4197</v>
      </c>
      <c r="F358">
        <v>2.2290258466620399E-4</v>
      </c>
      <c r="G358" t="s">
        <v>26</v>
      </c>
      <c r="H358" t="s">
        <v>27</v>
      </c>
      <c r="I358" t="s">
        <v>28</v>
      </c>
      <c r="J358" t="s">
        <v>33</v>
      </c>
      <c r="K358" t="s">
        <v>62</v>
      </c>
    </row>
    <row r="359" spans="1:11" x14ac:dyDescent="0.25">
      <c r="A359" t="s">
        <v>201</v>
      </c>
      <c r="B359" t="s">
        <v>648</v>
      </c>
      <c r="C359">
        <v>0.22600000000000001</v>
      </c>
      <c r="D359">
        <v>1.4157522680953601E-3</v>
      </c>
      <c r="E359">
        <v>2272</v>
      </c>
      <c r="F359">
        <v>1.2066587380548399E-4</v>
      </c>
      <c r="G359" t="s">
        <v>26</v>
      </c>
      <c r="H359" t="s">
        <v>27</v>
      </c>
      <c r="I359" t="s">
        <v>28</v>
      </c>
      <c r="J359" t="s">
        <v>33</v>
      </c>
      <c r="K359" t="s">
        <v>34</v>
      </c>
    </row>
    <row r="360" spans="1:11" x14ac:dyDescent="0.25">
      <c r="A360" t="s">
        <v>355</v>
      </c>
      <c r="B360" t="s">
        <v>648</v>
      </c>
      <c r="C360">
        <v>0.22600000000000001</v>
      </c>
      <c r="D360">
        <v>-2.3115649490917901E-4</v>
      </c>
      <c r="E360">
        <v>2406</v>
      </c>
      <c r="F360">
        <v>1.2778261108098299E-4</v>
      </c>
      <c r="G360" t="s">
        <v>26</v>
      </c>
      <c r="H360" t="s">
        <v>27</v>
      </c>
      <c r="I360" t="s">
        <v>28</v>
      </c>
      <c r="J360" t="s">
        <v>108</v>
      </c>
      <c r="K360" t="s">
        <v>37</v>
      </c>
    </row>
    <row r="361" spans="1:11" x14ac:dyDescent="0.25">
      <c r="A361" t="s">
        <v>328</v>
      </c>
      <c r="B361" t="s">
        <v>648</v>
      </c>
      <c r="C361">
        <v>0.22600000000000001</v>
      </c>
      <c r="D361">
        <v>3.7176457746463201E-4</v>
      </c>
      <c r="E361">
        <v>1127</v>
      </c>
      <c r="F361">
        <v>5.98549470857306E-5</v>
      </c>
      <c r="G361" t="s">
        <v>26</v>
      </c>
      <c r="H361" t="s">
        <v>27</v>
      </c>
      <c r="I361" t="s">
        <v>28</v>
      </c>
      <c r="J361" t="s">
        <v>33</v>
      </c>
      <c r="K361" t="s">
        <v>34</v>
      </c>
    </row>
    <row r="362" spans="1:11" x14ac:dyDescent="0.25">
      <c r="A362" t="s">
        <v>593</v>
      </c>
      <c r="B362" t="s">
        <v>648</v>
      </c>
      <c r="C362">
        <v>0.22600000000000001</v>
      </c>
      <c r="D362">
        <v>-9.1350294895765804E-5</v>
      </c>
      <c r="E362">
        <v>35</v>
      </c>
      <c r="F362">
        <v>1.8588492883767299E-6</v>
      </c>
      <c r="G362" t="s">
        <v>26</v>
      </c>
      <c r="H362" t="s">
        <v>87</v>
      </c>
      <c r="I362" t="s">
        <v>88</v>
      </c>
      <c r="J362" t="s">
        <v>534</v>
      </c>
      <c r="K362" t="s">
        <v>594</v>
      </c>
    </row>
    <row r="363" spans="1:11" x14ac:dyDescent="0.25">
      <c r="A363" t="s">
        <v>195</v>
      </c>
      <c r="B363" t="s">
        <v>648</v>
      </c>
      <c r="C363">
        <v>0.22600000000000001</v>
      </c>
      <c r="D363">
        <v>6.4262222862258498E-4</v>
      </c>
      <c r="E363">
        <v>14</v>
      </c>
      <c r="F363">
        <v>7.4353971535069104E-7</v>
      </c>
      <c r="G363" t="s">
        <v>26</v>
      </c>
      <c r="H363" t="s">
        <v>67</v>
      </c>
      <c r="I363" t="s">
        <v>67</v>
      </c>
      <c r="J363" t="s">
        <v>67</v>
      </c>
      <c r="K363" t="s">
        <v>67</v>
      </c>
    </row>
    <row r="364" spans="1:11" x14ac:dyDescent="0.25">
      <c r="A364" t="s">
        <v>566</v>
      </c>
      <c r="B364" t="s">
        <v>648</v>
      </c>
      <c r="C364">
        <v>0.22500000000000001</v>
      </c>
      <c r="D364">
        <v>-1.91031639262219E-3</v>
      </c>
      <c r="E364">
        <v>198592</v>
      </c>
      <c r="F364">
        <v>1.0547217082208901E-2</v>
      </c>
      <c r="G364" t="s">
        <v>26</v>
      </c>
      <c r="H364" t="s">
        <v>27</v>
      </c>
      <c r="I364" t="s">
        <v>28</v>
      </c>
      <c r="J364" t="s">
        <v>33</v>
      </c>
      <c r="K364" t="s">
        <v>62</v>
      </c>
    </row>
    <row r="365" spans="1:11" x14ac:dyDescent="0.25">
      <c r="A365" t="s">
        <v>563</v>
      </c>
      <c r="B365" t="s">
        <v>648</v>
      </c>
      <c r="C365">
        <v>0.22500000000000001</v>
      </c>
      <c r="D365">
        <v>1.24093432704799E-4</v>
      </c>
      <c r="E365">
        <v>20079</v>
      </c>
      <c r="F365">
        <v>1.06639528175189E-3</v>
      </c>
      <c r="G365" t="s">
        <v>26</v>
      </c>
      <c r="H365" t="s">
        <v>27</v>
      </c>
      <c r="I365" t="s">
        <v>28</v>
      </c>
      <c r="J365" t="s">
        <v>33</v>
      </c>
      <c r="K365" t="s">
        <v>34</v>
      </c>
    </row>
    <row r="366" spans="1:11" x14ac:dyDescent="0.25">
      <c r="A366" t="s">
        <v>289</v>
      </c>
      <c r="B366" t="s">
        <v>648</v>
      </c>
      <c r="C366">
        <v>0.22500000000000001</v>
      </c>
      <c r="D366">
        <v>1.49558365076065E-3</v>
      </c>
      <c r="E366">
        <v>7937</v>
      </c>
      <c r="F366">
        <v>4.2153390862417398E-4</v>
      </c>
      <c r="G366" t="s">
        <v>26</v>
      </c>
      <c r="H366" t="s">
        <v>27</v>
      </c>
      <c r="I366" t="s">
        <v>28</v>
      </c>
      <c r="J366" t="s">
        <v>33</v>
      </c>
      <c r="K366" t="s">
        <v>34</v>
      </c>
    </row>
    <row r="367" spans="1:11" x14ac:dyDescent="0.25">
      <c r="A367" t="s">
        <v>371</v>
      </c>
      <c r="B367" t="s">
        <v>648</v>
      </c>
      <c r="C367">
        <v>0.22500000000000001</v>
      </c>
      <c r="D367">
        <v>1.6284631690519199E-4</v>
      </c>
      <c r="E367">
        <v>2545</v>
      </c>
      <c r="F367">
        <v>1.3516489825482199E-4</v>
      </c>
      <c r="G367" t="s">
        <v>26</v>
      </c>
      <c r="H367" t="s">
        <v>27</v>
      </c>
      <c r="I367" t="s">
        <v>28</v>
      </c>
      <c r="J367" t="s">
        <v>29</v>
      </c>
      <c r="K367" t="s">
        <v>30</v>
      </c>
    </row>
    <row r="368" spans="1:11" x14ac:dyDescent="0.25">
      <c r="A368" t="s">
        <v>211</v>
      </c>
      <c r="B368" t="s">
        <v>648</v>
      </c>
      <c r="C368">
        <v>0.22500000000000001</v>
      </c>
      <c r="D368">
        <v>2.4098824735647702E-3</v>
      </c>
      <c r="E368">
        <v>1358</v>
      </c>
      <c r="F368">
        <v>7.2123352389017001E-5</v>
      </c>
      <c r="G368" t="s">
        <v>24</v>
      </c>
      <c r="H368" t="s">
        <v>24</v>
      </c>
      <c r="I368" t="s">
        <v>24</v>
      </c>
      <c r="J368" t="s">
        <v>24</v>
      </c>
      <c r="K368" t="s">
        <v>24</v>
      </c>
    </row>
    <row r="369" spans="1:11" x14ac:dyDescent="0.25">
      <c r="A369" t="s">
        <v>197</v>
      </c>
      <c r="B369" t="s">
        <v>648</v>
      </c>
      <c r="C369">
        <v>0.22500000000000001</v>
      </c>
      <c r="D369">
        <v>-5.7461108138625802E-4</v>
      </c>
      <c r="E369">
        <v>830</v>
      </c>
      <c r="F369">
        <v>4.4081283124362402E-5</v>
      </c>
      <c r="G369" t="s">
        <v>26</v>
      </c>
      <c r="H369" t="s">
        <v>87</v>
      </c>
      <c r="I369" t="s">
        <v>198</v>
      </c>
      <c r="J369" t="s">
        <v>199</v>
      </c>
      <c r="K369" t="s">
        <v>199</v>
      </c>
    </row>
    <row r="370" spans="1:11" x14ac:dyDescent="0.25">
      <c r="A370" t="s">
        <v>246</v>
      </c>
      <c r="B370" t="s">
        <v>648</v>
      </c>
      <c r="C370">
        <v>0.224</v>
      </c>
      <c r="D370">
        <v>-2.4295985253778199E-4</v>
      </c>
      <c r="E370">
        <v>1064312</v>
      </c>
      <c r="F370">
        <v>5.6525588680308901E-2</v>
      </c>
      <c r="G370" t="s">
        <v>79</v>
      </c>
      <c r="H370" t="s">
        <v>80</v>
      </c>
      <c r="I370" t="s">
        <v>81</v>
      </c>
      <c r="J370" t="s">
        <v>247</v>
      </c>
      <c r="K370" t="s">
        <v>248</v>
      </c>
    </row>
    <row r="371" spans="1:11" x14ac:dyDescent="0.25">
      <c r="A371" t="s">
        <v>41</v>
      </c>
      <c r="B371" t="s">
        <v>648</v>
      </c>
      <c r="C371">
        <v>0.224</v>
      </c>
      <c r="D371">
        <v>-2.25728871422315E-4</v>
      </c>
      <c r="E371">
        <v>46417</v>
      </c>
      <c r="F371">
        <v>2.4652059262452201E-3</v>
      </c>
      <c r="G371" t="s">
        <v>26</v>
      </c>
      <c r="H371" t="s">
        <v>27</v>
      </c>
      <c r="I371" t="s">
        <v>28</v>
      </c>
      <c r="J371" t="s">
        <v>33</v>
      </c>
      <c r="K371" t="s">
        <v>34</v>
      </c>
    </row>
    <row r="372" spans="1:11" x14ac:dyDescent="0.25">
      <c r="A372" t="s">
        <v>568</v>
      </c>
      <c r="B372" t="s">
        <v>648</v>
      </c>
      <c r="C372">
        <v>0.224</v>
      </c>
      <c r="D372">
        <v>-4.8684765740309599E-4</v>
      </c>
      <c r="E372">
        <v>9342</v>
      </c>
      <c r="F372">
        <v>4.9615343005758204E-4</v>
      </c>
      <c r="G372" t="s">
        <v>26</v>
      </c>
      <c r="H372" t="s">
        <v>27</v>
      </c>
      <c r="I372" t="s">
        <v>28</v>
      </c>
      <c r="J372" t="s">
        <v>33</v>
      </c>
      <c r="K372" t="s">
        <v>34</v>
      </c>
    </row>
    <row r="373" spans="1:11" x14ac:dyDescent="0.25">
      <c r="A373" t="s">
        <v>536</v>
      </c>
      <c r="B373" t="s">
        <v>648</v>
      </c>
      <c r="C373">
        <v>0.224</v>
      </c>
      <c r="D373">
        <v>1.50517207291197E-3</v>
      </c>
      <c r="E373">
        <v>8636</v>
      </c>
      <c r="F373">
        <v>4.5865778441204E-4</v>
      </c>
      <c r="G373" t="s">
        <v>26</v>
      </c>
      <c r="H373" t="s">
        <v>27</v>
      </c>
      <c r="I373" t="s">
        <v>28</v>
      </c>
      <c r="J373" t="s">
        <v>33</v>
      </c>
      <c r="K373" t="s">
        <v>34</v>
      </c>
    </row>
    <row r="374" spans="1:11" x14ac:dyDescent="0.25">
      <c r="A374" t="s">
        <v>458</v>
      </c>
      <c r="B374" t="s">
        <v>648</v>
      </c>
      <c r="C374">
        <v>0.224</v>
      </c>
      <c r="D374">
        <v>-5.7480221576601597E-4</v>
      </c>
      <c r="E374">
        <v>4051</v>
      </c>
      <c r="F374">
        <v>2.15148527634689E-4</v>
      </c>
      <c r="G374" t="s">
        <v>26</v>
      </c>
      <c r="H374" t="s">
        <v>27</v>
      </c>
      <c r="I374" t="s">
        <v>28</v>
      </c>
      <c r="J374" t="s">
        <v>29</v>
      </c>
      <c r="K374" t="s">
        <v>30</v>
      </c>
    </row>
    <row r="375" spans="1:11" x14ac:dyDescent="0.25">
      <c r="A375" t="s">
        <v>385</v>
      </c>
      <c r="B375" t="s">
        <v>648</v>
      </c>
      <c r="C375">
        <v>0.224</v>
      </c>
      <c r="D375">
        <v>6.0341995368208697E-4</v>
      </c>
      <c r="E375">
        <v>2729</v>
      </c>
      <c r="F375">
        <v>1.4493713451371699E-4</v>
      </c>
      <c r="G375" t="s">
        <v>26</v>
      </c>
      <c r="H375" t="s">
        <v>27</v>
      </c>
      <c r="I375" t="s">
        <v>28</v>
      </c>
      <c r="J375" t="s">
        <v>29</v>
      </c>
      <c r="K375" t="s">
        <v>30</v>
      </c>
    </row>
    <row r="376" spans="1:11" x14ac:dyDescent="0.25">
      <c r="A376" t="s">
        <v>154</v>
      </c>
      <c r="B376" t="s">
        <v>648</v>
      </c>
      <c r="C376">
        <v>0.224</v>
      </c>
      <c r="D376">
        <v>1.9747368729551699E-3</v>
      </c>
      <c r="E376">
        <v>1269</v>
      </c>
      <c r="F376">
        <v>6.7396564198573294E-5</v>
      </c>
      <c r="G376" t="s">
        <v>26</v>
      </c>
      <c r="H376" t="s">
        <v>27</v>
      </c>
      <c r="I376" t="s">
        <v>28</v>
      </c>
      <c r="J376" t="s">
        <v>33</v>
      </c>
      <c r="K376" t="s">
        <v>34</v>
      </c>
    </row>
    <row r="377" spans="1:11" x14ac:dyDescent="0.25">
      <c r="A377" t="s">
        <v>347</v>
      </c>
      <c r="B377" t="s">
        <v>648</v>
      </c>
      <c r="C377">
        <v>0.224</v>
      </c>
      <c r="D377">
        <v>1.3850671606132901E-3</v>
      </c>
      <c r="E377">
        <v>51</v>
      </c>
      <c r="F377">
        <v>2.70860896306323E-6</v>
      </c>
      <c r="G377" t="s">
        <v>147</v>
      </c>
      <c r="H377" t="s">
        <v>148</v>
      </c>
      <c r="I377" t="s">
        <v>348</v>
      </c>
      <c r="J377" t="s">
        <v>349</v>
      </c>
      <c r="K377" t="s">
        <v>350</v>
      </c>
    </row>
    <row r="378" spans="1:11" x14ac:dyDescent="0.25">
      <c r="A378" t="s">
        <v>429</v>
      </c>
      <c r="B378" t="s">
        <v>648</v>
      </c>
      <c r="C378">
        <v>0.223</v>
      </c>
      <c r="D378">
        <v>-7.4485718751437699E-4</v>
      </c>
      <c r="E378">
        <v>9129</v>
      </c>
      <c r="F378">
        <v>4.8484100438831801E-4</v>
      </c>
      <c r="G378" t="s">
        <v>26</v>
      </c>
      <c r="H378" t="s">
        <v>27</v>
      </c>
      <c r="I378" t="s">
        <v>28</v>
      </c>
      <c r="J378" t="s">
        <v>33</v>
      </c>
      <c r="K378" t="s">
        <v>34</v>
      </c>
    </row>
    <row r="379" spans="1:11" x14ac:dyDescent="0.25">
      <c r="A379" t="s">
        <v>111</v>
      </c>
      <c r="B379" t="s">
        <v>648</v>
      </c>
      <c r="C379">
        <v>0.223</v>
      </c>
      <c r="D379">
        <v>9.0879820230274795E-4</v>
      </c>
      <c r="E379">
        <v>2794</v>
      </c>
      <c r="F379">
        <v>1.4838928319213101E-4</v>
      </c>
      <c r="G379" t="s">
        <v>26</v>
      </c>
      <c r="H379" t="s">
        <v>27</v>
      </c>
      <c r="I379" t="s">
        <v>28</v>
      </c>
      <c r="J379" t="s">
        <v>33</v>
      </c>
      <c r="K379" t="s">
        <v>34</v>
      </c>
    </row>
    <row r="380" spans="1:11" x14ac:dyDescent="0.25">
      <c r="A380" t="s">
        <v>561</v>
      </c>
      <c r="B380" t="s">
        <v>648</v>
      </c>
      <c r="C380">
        <v>0.223</v>
      </c>
      <c r="D380">
        <v>1.07254075442867E-3</v>
      </c>
      <c r="E380">
        <v>1103</v>
      </c>
      <c r="F380">
        <v>5.8580307573700902E-5</v>
      </c>
      <c r="G380" t="s">
        <v>26</v>
      </c>
      <c r="H380" t="s">
        <v>27</v>
      </c>
      <c r="I380" t="s">
        <v>28</v>
      </c>
      <c r="J380" t="s">
        <v>108</v>
      </c>
      <c r="K380" t="s">
        <v>562</v>
      </c>
    </row>
    <row r="381" spans="1:11" x14ac:dyDescent="0.25">
      <c r="A381" t="s">
        <v>344</v>
      </c>
      <c r="B381" t="s">
        <v>648</v>
      </c>
      <c r="C381">
        <v>0.223</v>
      </c>
      <c r="D381">
        <v>-1.42176764438937E-3</v>
      </c>
      <c r="E381">
        <v>741</v>
      </c>
      <c r="F381">
        <v>3.9354494933918701E-5</v>
      </c>
      <c r="G381" t="s">
        <v>26</v>
      </c>
      <c r="H381" t="s">
        <v>27</v>
      </c>
      <c r="I381" t="s">
        <v>28</v>
      </c>
      <c r="J381" t="s">
        <v>48</v>
      </c>
      <c r="K381" t="s">
        <v>48</v>
      </c>
    </row>
    <row r="382" spans="1:11" x14ac:dyDescent="0.25">
      <c r="A382" t="s">
        <v>395</v>
      </c>
      <c r="B382" t="s">
        <v>648</v>
      </c>
      <c r="C382">
        <v>0.222</v>
      </c>
      <c r="D382">
        <v>-4.0141424650175998E-4</v>
      </c>
      <c r="E382">
        <v>31233</v>
      </c>
      <c r="F382">
        <v>1.65878399496772E-3</v>
      </c>
      <c r="G382" t="s">
        <v>26</v>
      </c>
      <c r="H382" t="s">
        <v>27</v>
      </c>
      <c r="I382" t="s">
        <v>28</v>
      </c>
      <c r="J382" t="s">
        <v>29</v>
      </c>
      <c r="K382" t="s">
        <v>30</v>
      </c>
    </row>
    <row r="383" spans="1:11" x14ac:dyDescent="0.25">
      <c r="A383" t="s">
        <v>193</v>
      </c>
      <c r="B383" t="s">
        <v>648</v>
      </c>
      <c r="C383">
        <v>0.222</v>
      </c>
      <c r="D383">
        <v>6.7286119383509302E-4</v>
      </c>
      <c r="E383">
        <v>13877</v>
      </c>
      <c r="F383">
        <v>7.3700718785153795E-4</v>
      </c>
      <c r="G383" t="s">
        <v>26</v>
      </c>
      <c r="H383" t="s">
        <v>27</v>
      </c>
      <c r="I383" t="s">
        <v>28</v>
      </c>
      <c r="J383" t="s">
        <v>33</v>
      </c>
      <c r="K383" t="s">
        <v>34</v>
      </c>
    </row>
    <row r="384" spans="1:11" x14ac:dyDescent="0.25">
      <c r="A384" t="s">
        <v>129</v>
      </c>
      <c r="B384" t="s">
        <v>648</v>
      </c>
      <c r="C384">
        <v>0.222</v>
      </c>
      <c r="D384">
        <v>-1.9057738723643801E-5</v>
      </c>
      <c r="E384">
        <v>13519</v>
      </c>
      <c r="F384">
        <v>7.1799381513042799E-4</v>
      </c>
      <c r="G384" t="s">
        <v>26</v>
      </c>
      <c r="H384" t="s">
        <v>27</v>
      </c>
      <c r="I384" t="s">
        <v>28</v>
      </c>
      <c r="J384" t="s">
        <v>29</v>
      </c>
      <c r="K384" t="s">
        <v>30</v>
      </c>
    </row>
    <row r="385" spans="1:11" x14ac:dyDescent="0.25">
      <c r="A385" t="s">
        <v>38</v>
      </c>
      <c r="B385" t="s">
        <v>648</v>
      </c>
      <c r="C385">
        <v>0.222</v>
      </c>
      <c r="D385">
        <v>9.0533757396589704E-4</v>
      </c>
      <c r="E385">
        <v>5357</v>
      </c>
      <c r="F385">
        <v>2.8451016108097497E-4</v>
      </c>
      <c r="G385" t="s">
        <v>26</v>
      </c>
      <c r="H385" t="s">
        <v>27</v>
      </c>
      <c r="I385" t="s">
        <v>28</v>
      </c>
      <c r="J385" t="s">
        <v>29</v>
      </c>
      <c r="K385" t="s">
        <v>39</v>
      </c>
    </row>
    <row r="386" spans="1:11" x14ac:dyDescent="0.25">
      <c r="A386" t="s">
        <v>424</v>
      </c>
      <c r="B386" t="s">
        <v>648</v>
      </c>
      <c r="C386">
        <v>0.222</v>
      </c>
      <c r="D386">
        <v>2.51698625346438E-4</v>
      </c>
      <c r="E386">
        <v>2174</v>
      </c>
      <c r="F386">
        <v>1.15461095798029E-4</v>
      </c>
      <c r="G386" t="s">
        <v>26</v>
      </c>
      <c r="H386" t="s">
        <v>27</v>
      </c>
      <c r="I386" t="s">
        <v>28</v>
      </c>
      <c r="J386" t="s">
        <v>33</v>
      </c>
      <c r="K386" t="s">
        <v>34</v>
      </c>
    </row>
    <row r="387" spans="1:11" x14ac:dyDescent="0.25">
      <c r="A387" t="s">
        <v>579</v>
      </c>
      <c r="B387" t="s">
        <v>648</v>
      </c>
      <c r="C387">
        <v>0.222</v>
      </c>
      <c r="D387">
        <v>-1.1771351329582401E-4</v>
      </c>
      <c r="E387">
        <v>1837</v>
      </c>
      <c r="F387">
        <v>9.7563032649944205E-5</v>
      </c>
      <c r="G387" t="s">
        <v>26</v>
      </c>
      <c r="H387" t="s">
        <v>27</v>
      </c>
      <c r="I387" t="s">
        <v>28</v>
      </c>
      <c r="J387" t="s">
        <v>33</v>
      </c>
      <c r="K387" t="s">
        <v>34</v>
      </c>
    </row>
    <row r="388" spans="1:11" x14ac:dyDescent="0.25">
      <c r="A388" t="s">
        <v>272</v>
      </c>
      <c r="B388" t="s">
        <v>648</v>
      </c>
      <c r="C388">
        <v>0.222</v>
      </c>
      <c r="D388">
        <v>-4.9507938536767304E-4</v>
      </c>
      <c r="E388">
        <v>2047</v>
      </c>
      <c r="F388">
        <v>1.0871612838020501E-4</v>
      </c>
      <c r="G388" t="s">
        <v>26</v>
      </c>
      <c r="H388" t="s">
        <v>27</v>
      </c>
      <c r="I388" t="s">
        <v>28</v>
      </c>
      <c r="J388" t="s">
        <v>33</v>
      </c>
      <c r="K388" t="s">
        <v>34</v>
      </c>
    </row>
    <row r="389" spans="1:11" x14ac:dyDescent="0.25">
      <c r="A389" t="s">
        <v>141</v>
      </c>
      <c r="B389" t="s">
        <v>648</v>
      </c>
      <c r="C389">
        <v>0.222</v>
      </c>
      <c r="D389">
        <v>6.8738235897491398E-4</v>
      </c>
      <c r="E389">
        <v>59</v>
      </c>
      <c r="F389">
        <v>3.1334888004064799E-6</v>
      </c>
      <c r="G389" t="s">
        <v>26</v>
      </c>
      <c r="H389" t="s">
        <v>27</v>
      </c>
      <c r="I389" t="s">
        <v>28</v>
      </c>
      <c r="J389" t="s">
        <v>33</v>
      </c>
      <c r="K389" t="s">
        <v>37</v>
      </c>
    </row>
    <row r="390" spans="1:11" x14ac:dyDescent="0.25">
      <c r="A390" t="s">
        <v>181</v>
      </c>
      <c r="B390" t="s">
        <v>648</v>
      </c>
      <c r="C390">
        <v>0.221</v>
      </c>
      <c r="D390">
        <v>1.09429078901983E-4</v>
      </c>
      <c r="E390">
        <v>61268</v>
      </c>
      <c r="F390">
        <v>3.2539422342932902E-3</v>
      </c>
      <c r="G390" t="s">
        <v>26</v>
      </c>
      <c r="H390" t="s">
        <v>27</v>
      </c>
      <c r="I390" t="s">
        <v>28</v>
      </c>
      <c r="J390" t="s">
        <v>29</v>
      </c>
      <c r="K390" t="s">
        <v>30</v>
      </c>
    </row>
    <row r="391" spans="1:11" x14ac:dyDescent="0.25">
      <c r="A391" t="s">
        <v>457</v>
      </c>
      <c r="B391" t="s">
        <v>648</v>
      </c>
      <c r="C391">
        <v>0.221</v>
      </c>
      <c r="D391">
        <v>-1.18693235729444E-3</v>
      </c>
      <c r="E391">
        <v>31178</v>
      </c>
      <c r="F391">
        <v>1.6558629460859901E-3</v>
      </c>
      <c r="G391" t="s">
        <v>26</v>
      </c>
      <c r="H391" t="s">
        <v>27</v>
      </c>
      <c r="I391" t="s">
        <v>28</v>
      </c>
      <c r="J391" t="s">
        <v>33</v>
      </c>
      <c r="K391" t="s">
        <v>62</v>
      </c>
    </row>
    <row r="392" spans="1:11" x14ac:dyDescent="0.25">
      <c r="A392" t="s">
        <v>101</v>
      </c>
      <c r="B392" t="s">
        <v>648</v>
      </c>
      <c r="C392">
        <v>0.221</v>
      </c>
      <c r="D392">
        <v>-1.09723785222844E-3</v>
      </c>
      <c r="E392">
        <v>9488</v>
      </c>
      <c r="F392">
        <v>5.0390748708909697E-4</v>
      </c>
      <c r="G392" t="s">
        <v>26</v>
      </c>
      <c r="H392" t="s">
        <v>27</v>
      </c>
      <c r="I392" t="s">
        <v>28</v>
      </c>
      <c r="J392" t="s">
        <v>29</v>
      </c>
      <c r="K392" t="s">
        <v>37</v>
      </c>
    </row>
    <row r="393" spans="1:11" x14ac:dyDescent="0.25">
      <c r="A393" t="s">
        <v>135</v>
      </c>
      <c r="B393" t="s">
        <v>648</v>
      </c>
      <c r="C393">
        <v>0.221</v>
      </c>
      <c r="D393">
        <v>-8.57928720420448E-4</v>
      </c>
      <c r="E393">
        <v>6738</v>
      </c>
      <c r="F393">
        <v>3.5785504300235398E-4</v>
      </c>
      <c r="G393" t="s">
        <v>26</v>
      </c>
      <c r="H393" t="s">
        <v>27</v>
      </c>
      <c r="I393" t="s">
        <v>28</v>
      </c>
      <c r="J393" t="s">
        <v>29</v>
      </c>
      <c r="K393" t="s">
        <v>30</v>
      </c>
    </row>
    <row r="394" spans="1:11" x14ac:dyDescent="0.25">
      <c r="A394" t="s">
        <v>598</v>
      </c>
      <c r="B394" t="s">
        <v>648</v>
      </c>
      <c r="C394">
        <v>0.221</v>
      </c>
      <c r="D394">
        <v>-5.8884660386434402E-4</v>
      </c>
      <c r="E394">
        <v>4458</v>
      </c>
      <c r="F394">
        <v>2.3676428935952699E-4</v>
      </c>
      <c r="G394" t="s">
        <v>26</v>
      </c>
      <c r="H394" t="s">
        <v>27</v>
      </c>
      <c r="I394" t="s">
        <v>28</v>
      </c>
      <c r="J394" t="s">
        <v>33</v>
      </c>
      <c r="K394" t="s">
        <v>34</v>
      </c>
    </row>
    <row r="395" spans="1:11" x14ac:dyDescent="0.25">
      <c r="A395" t="s">
        <v>577</v>
      </c>
      <c r="B395" t="s">
        <v>648</v>
      </c>
      <c r="C395">
        <v>0.221</v>
      </c>
      <c r="D395">
        <v>-6.9768348849854201E-4</v>
      </c>
      <c r="E395">
        <v>2448</v>
      </c>
      <c r="F395">
        <v>1.30013230227035E-4</v>
      </c>
      <c r="G395" t="s">
        <v>26</v>
      </c>
      <c r="H395" t="s">
        <v>57</v>
      </c>
      <c r="I395" t="s">
        <v>58</v>
      </c>
      <c r="J395" t="s">
        <v>59</v>
      </c>
      <c r="K395" t="s">
        <v>284</v>
      </c>
    </row>
    <row r="396" spans="1:11" x14ac:dyDescent="0.25">
      <c r="A396" t="s">
        <v>595</v>
      </c>
      <c r="B396" t="s">
        <v>648</v>
      </c>
      <c r="C396">
        <v>0.22</v>
      </c>
      <c r="D396">
        <v>-6.0366453449346995E-4</v>
      </c>
      <c r="E396">
        <v>22915</v>
      </c>
      <c r="F396">
        <v>1.2170151840900801E-3</v>
      </c>
      <c r="G396" t="s">
        <v>26</v>
      </c>
      <c r="H396" t="s">
        <v>27</v>
      </c>
      <c r="I396" t="s">
        <v>28</v>
      </c>
      <c r="J396" t="s">
        <v>29</v>
      </c>
      <c r="K396" t="s">
        <v>37</v>
      </c>
    </row>
    <row r="397" spans="1:11" x14ac:dyDescent="0.25">
      <c r="A397" t="s">
        <v>404</v>
      </c>
      <c r="B397" t="s">
        <v>648</v>
      </c>
      <c r="C397">
        <v>0.22</v>
      </c>
      <c r="D397">
        <v>4.7144279755363699E-4</v>
      </c>
      <c r="E397">
        <v>5827</v>
      </c>
      <c r="F397">
        <v>3.0947185152489098E-4</v>
      </c>
      <c r="G397" t="s">
        <v>24</v>
      </c>
      <c r="H397" t="s">
        <v>24</v>
      </c>
      <c r="I397" t="s">
        <v>24</v>
      </c>
      <c r="J397" t="s">
        <v>24</v>
      </c>
      <c r="K397" t="s">
        <v>24</v>
      </c>
    </row>
    <row r="398" spans="1:11" x14ac:dyDescent="0.25">
      <c r="A398" t="s">
        <v>118</v>
      </c>
      <c r="B398" t="s">
        <v>648</v>
      </c>
      <c r="C398">
        <v>0.22</v>
      </c>
      <c r="D398">
        <v>8.5369503445620895E-4</v>
      </c>
      <c r="E398">
        <v>2210</v>
      </c>
      <c r="F398">
        <v>1.17373055066073E-4</v>
      </c>
      <c r="G398" t="s">
        <v>26</v>
      </c>
      <c r="H398" t="s">
        <v>27</v>
      </c>
      <c r="I398" t="s">
        <v>28</v>
      </c>
      <c r="J398" t="s">
        <v>48</v>
      </c>
      <c r="K398" t="s">
        <v>48</v>
      </c>
    </row>
    <row r="399" spans="1:11" x14ac:dyDescent="0.25">
      <c r="A399" t="s">
        <v>97</v>
      </c>
      <c r="B399" t="s">
        <v>648</v>
      </c>
      <c r="C399">
        <v>0.22</v>
      </c>
      <c r="D399">
        <v>-5.5016963270636097E-5</v>
      </c>
      <c r="E399">
        <v>713</v>
      </c>
      <c r="F399">
        <v>3.7867415503217297E-5</v>
      </c>
      <c r="G399" t="s">
        <v>26</v>
      </c>
      <c r="H399" t="s">
        <v>67</v>
      </c>
      <c r="I399" t="s">
        <v>67</v>
      </c>
      <c r="J399" t="s">
        <v>67</v>
      </c>
      <c r="K399" t="s">
        <v>67</v>
      </c>
    </row>
    <row r="400" spans="1:11" x14ac:dyDescent="0.25">
      <c r="A400" t="s">
        <v>346</v>
      </c>
      <c r="B400" t="s">
        <v>648</v>
      </c>
      <c r="C400">
        <v>0.22</v>
      </c>
      <c r="D400">
        <v>2.6883513332520801E-4</v>
      </c>
      <c r="E400">
        <v>444</v>
      </c>
      <c r="F400">
        <v>2.3580830972550499E-5</v>
      </c>
      <c r="G400" t="s">
        <v>26</v>
      </c>
      <c r="H400" t="s">
        <v>67</v>
      </c>
      <c r="I400" t="s">
        <v>67</v>
      </c>
      <c r="J400" t="s">
        <v>67</v>
      </c>
      <c r="K400" t="s">
        <v>67</v>
      </c>
    </row>
    <row r="401" spans="1:11" x14ac:dyDescent="0.25">
      <c r="A401" t="s">
        <v>239</v>
      </c>
      <c r="B401" t="s">
        <v>648</v>
      </c>
      <c r="C401">
        <v>0.219</v>
      </c>
      <c r="D401">
        <v>-1.09409476188786E-3</v>
      </c>
      <c r="E401">
        <v>157517</v>
      </c>
      <c r="F401">
        <v>8.3657246673496197E-3</v>
      </c>
      <c r="G401" t="s">
        <v>26</v>
      </c>
      <c r="H401" t="s">
        <v>27</v>
      </c>
      <c r="I401" t="s">
        <v>28</v>
      </c>
      <c r="J401" t="s">
        <v>29</v>
      </c>
      <c r="K401" t="s">
        <v>39</v>
      </c>
    </row>
    <row r="402" spans="1:11" x14ac:dyDescent="0.25">
      <c r="A402" t="s">
        <v>166</v>
      </c>
      <c r="B402" t="s">
        <v>648</v>
      </c>
      <c r="C402">
        <v>0.219</v>
      </c>
      <c r="D402">
        <v>2.03156133886107E-4</v>
      </c>
      <c r="E402">
        <v>150551</v>
      </c>
      <c r="F402">
        <v>7.9957605489829903E-3</v>
      </c>
      <c r="G402" t="s">
        <v>26</v>
      </c>
      <c r="H402" t="s">
        <v>27</v>
      </c>
      <c r="I402" t="s">
        <v>28</v>
      </c>
      <c r="J402" t="s">
        <v>33</v>
      </c>
      <c r="K402" t="s">
        <v>34</v>
      </c>
    </row>
    <row r="403" spans="1:11" x14ac:dyDescent="0.25">
      <c r="A403" t="s">
        <v>363</v>
      </c>
      <c r="B403" t="s">
        <v>648</v>
      </c>
      <c r="C403">
        <v>0.219</v>
      </c>
      <c r="D403">
        <v>-6.83353855342858E-4</v>
      </c>
      <c r="E403">
        <v>87225</v>
      </c>
      <c r="F403">
        <v>4.63251797653314E-3</v>
      </c>
      <c r="G403" t="s">
        <v>26</v>
      </c>
      <c r="H403" t="s">
        <v>27</v>
      </c>
      <c r="I403" t="s">
        <v>28</v>
      </c>
      <c r="J403" t="s">
        <v>48</v>
      </c>
      <c r="K403" t="s">
        <v>48</v>
      </c>
    </row>
    <row r="404" spans="1:11" x14ac:dyDescent="0.25">
      <c r="A404" t="s">
        <v>364</v>
      </c>
      <c r="B404" t="s">
        <v>648</v>
      </c>
      <c r="C404">
        <v>0.219</v>
      </c>
      <c r="D404">
        <v>-7.9495040085861897E-4</v>
      </c>
      <c r="E404">
        <v>11559</v>
      </c>
      <c r="F404">
        <v>6.1389825498133095E-4</v>
      </c>
      <c r="G404" t="s">
        <v>26</v>
      </c>
      <c r="H404" t="s">
        <v>27</v>
      </c>
      <c r="I404" t="s">
        <v>28</v>
      </c>
      <c r="J404" t="s">
        <v>33</v>
      </c>
      <c r="K404" t="s">
        <v>34</v>
      </c>
    </row>
    <row r="405" spans="1:11" x14ac:dyDescent="0.25">
      <c r="A405" t="s">
        <v>434</v>
      </c>
      <c r="B405" t="s">
        <v>648</v>
      </c>
      <c r="C405">
        <v>0.219</v>
      </c>
      <c r="D405">
        <v>-1.0384158223212499E-3</v>
      </c>
      <c r="E405">
        <v>2236</v>
      </c>
      <c r="F405">
        <v>1.18753914537439E-4</v>
      </c>
      <c r="G405" t="s">
        <v>26</v>
      </c>
      <c r="H405" t="s">
        <v>27</v>
      </c>
      <c r="I405" t="s">
        <v>28</v>
      </c>
      <c r="J405" t="s">
        <v>33</v>
      </c>
      <c r="K405" t="s">
        <v>34</v>
      </c>
    </row>
    <row r="406" spans="1:11" x14ac:dyDescent="0.25">
      <c r="A406" t="s">
        <v>550</v>
      </c>
      <c r="B406" t="s">
        <v>648</v>
      </c>
      <c r="C406">
        <v>0.219</v>
      </c>
      <c r="D406">
        <v>8.4503610645780497E-5</v>
      </c>
      <c r="E406">
        <v>1372</v>
      </c>
      <c r="F406">
        <v>7.2866892104367703E-5</v>
      </c>
      <c r="G406" t="s">
        <v>26</v>
      </c>
      <c r="H406" t="s">
        <v>27</v>
      </c>
      <c r="I406" t="s">
        <v>28</v>
      </c>
      <c r="J406" t="s">
        <v>29</v>
      </c>
      <c r="K406" t="s">
        <v>30</v>
      </c>
    </row>
    <row r="407" spans="1:11" x14ac:dyDescent="0.25">
      <c r="A407" t="s">
        <v>301</v>
      </c>
      <c r="B407" t="s">
        <v>648</v>
      </c>
      <c r="C407">
        <v>0.218</v>
      </c>
      <c r="D407">
        <v>-2.2424541499617001E-5</v>
      </c>
      <c r="E407">
        <v>1427</v>
      </c>
      <c r="F407">
        <v>7.5787940986102594E-5</v>
      </c>
      <c r="G407" t="s">
        <v>26</v>
      </c>
      <c r="H407" t="s">
        <v>27</v>
      </c>
      <c r="I407" t="s">
        <v>28</v>
      </c>
      <c r="J407" t="s">
        <v>29</v>
      </c>
      <c r="K407" t="s">
        <v>30</v>
      </c>
    </row>
    <row r="408" spans="1:11" x14ac:dyDescent="0.25">
      <c r="A408" t="s">
        <v>584</v>
      </c>
      <c r="B408" t="s">
        <v>648</v>
      </c>
      <c r="C408">
        <v>0.218</v>
      </c>
      <c r="D408">
        <v>-4.1271850076232702E-4</v>
      </c>
      <c r="E408">
        <v>1062</v>
      </c>
      <c r="F408">
        <v>5.64027984073167E-5</v>
      </c>
      <c r="G408" t="s">
        <v>217</v>
      </c>
      <c r="H408" t="s">
        <v>217</v>
      </c>
      <c r="I408" t="s">
        <v>218</v>
      </c>
      <c r="J408" t="s">
        <v>585</v>
      </c>
      <c r="K408" t="s">
        <v>586</v>
      </c>
    </row>
    <row r="409" spans="1:11" x14ac:dyDescent="0.25">
      <c r="A409" t="s">
        <v>112</v>
      </c>
      <c r="B409" t="s">
        <v>648</v>
      </c>
      <c r="C409">
        <v>0.218</v>
      </c>
      <c r="D409">
        <v>-3.0418712607716998E-5</v>
      </c>
      <c r="E409">
        <v>1021</v>
      </c>
      <c r="F409">
        <v>5.4225289240932498E-5</v>
      </c>
      <c r="G409" t="s">
        <v>26</v>
      </c>
      <c r="H409" t="s">
        <v>87</v>
      </c>
      <c r="I409" t="s">
        <v>88</v>
      </c>
      <c r="J409" t="s">
        <v>113</v>
      </c>
      <c r="K409" t="s">
        <v>113</v>
      </c>
    </row>
    <row r="410" spans="1:11" x14ac:dyDescent="0.25">
      <c r="A410" t="s">
        <v>245</v>
      </c>
      <c r="B410" t="s">
        <v>648</v>
      </c>
      <c r="C410">
        <v>0.218</v>
      </c>
      <c r="D410">
        <v>1.4726385116204199E-3</v>
      </c>
      <c r="E410">
        <v>310</v>
      </c>
      <c r="F410">
        <v>1.6464093697051E-5</v>
      </c>
      <c r="G410" t="s">
        <v>79</v>
      </c>
      <c r="H410" t="s">
        <v>80</v>
      </c>
      <c r="I410" t="s">
        <v>81</v>
      </c>
      <c r="J410" t="s">
        <v>649</v>
      </c>
      <c r="K410" t="s">
        <v>650</v>
      </c>
    </row>
    <row r="411" spans="1:11" x14ac:dyDescent="0.25">
      <c r="A411" t="s">
        <v>125</v>
      </c>
      <c r="B411" t="s">
        <v>648</v>
      </c>
      <c r="C411">
        <v>0.218</v>
      </c>
      <c r="D411">
        <v>-8.46907910153492E-4</v>
      </c>
      <c r="E411">
        <v>56</v>
      </c>
      <c r="F411">
        <v>2.9741588614027599E-6</v>
      </c>
      <c r="G411" t="s">
        <v>79</v>
      </c>
      <c r="H411" t="s">
        <v>80</v>
      </c>
      <c r="I411" t="s">
        <v>81</v>
      </c>
      <c r="J411" t="s">
        <v>649</v>
      </c>
      <c r="K411" t="s">
        <v>650</v>
      </c>
    </row>
    <row r="412" spans="1:11" x14ac:dyDescent="0.25">
      <c r="A412" t="s">
        <v>382</v>
      </c>
      <c r="B412" t="s">
        <v>648</v>
      </c>
      <c r="C412">
        <v>0.217</v>
      </c>
      <c r="D412">
        <v>3.1601120650692798E-4</v>
      </c>
      <c r="E412">
        <v>16126</v>
      </c>
      <c r="F412">
        <v>8.5645153212466003E-4</v>
      </c>
      <c r="G412" t="s">
        <v>26</v>
      </c>
      <c r="H412" t="s">
        <v>27</v>
      </c>
      <c r="I412" t="s">
        <v>28</v>
      </c>
      <c r="J412" t="s">
        <v>29</v>
      </c>
      <c r="K412" t="s">
        <v>37</v>
      </c>
    </row>
    <row r="413" spans="1:11" x14ac:dyDescent="0.25">
      <c r="A413" t="s">
        <v>525</v>
      </c>
      <c r="B413" t="s">
        <v>648</v>
      </c>
      <c r="C413">
        <v>0.217</v>
      </c>
      <c r="D413">
        <v>6.54041288064023E-4</v>
      </c>
      <c r="E413">
        <v>2592</v>
      </c>
      <c r="F413">
        <v>1.3766106729921399E-4</v>
      </c>
      <c r="G413" t="s">
        <v>26</v>
      </c>
      <c r="H413" t="s">
        <v>27</v>
      </c>
      <c r="I413" t="s">
        <v>28</v>
      </c>
      <c r="J413" t="s">
        <v>29</v>
      </c>
      <c r="K413" t="s">
        <v>30</v>
      </c>
    </row>
    <row r="414" spans="1:11" x14ac:dyDescent="0.25">
      <c r="A414" t="s">
        <v>102</v>
      </c>
      <c r="B414" t="s">
        <v>648</v>
      </c>
      <c r="C414">
        <v>0.217</v>
      </c>
      <c r="D414">
        <v>1.9510498665684299E-3</v>
      </c>
      <c r="E414">
        <v>380</v>
      </c>
      <c r="F414">
        <v>2.01817922738045E-5</v>
      </c>
      <c r="G414" t="s">
        <v>26</v>
      </c>
      <c r="H414" t="s">
        <v>27</v>
      </c>
      <c r="I414" t="s">
        <v>28</v>
      </c>
      <c r="J414" t="s">
        <v>29</v>
      </c>
      <c r="K414" t="s">
        <v>30</v>
      </c>
    </row>
    <row r="415" spans="1:11" x14ac:dyDescent="0.25">
      <c r="A415" t="s">
        <v>502</v>
      </c>
      <c r="B415" t="s">
        <v>648</v>
      </c>
      <c r="C415">
        <v>0.217</v>
      </c>
      <c r="D415">
        <v>1.47398950871716E-4</v>
      </c>
      <c r="E415">
        <v>89</v>
      </c>
      <c r="F415">
        <v>4.72678819044368E-6</v>
      </c>
      <c r="G415" t="s">
        <v>26</v>
      </c>
      <c r="H415" t="s">
        <v>27</v>
      </c>
      <c r="I415" t="s">
        <v>28</v>
      </c>
      <c r="J415" t="s">
        <v>48</v>
      </c>
      <c r="K415" t="s">
        <v>48</v>
      </c>
    </row>
    <row r="416" spans="1:11" x14ac:dyDescent="0.25">
      <c r="A416" t="s">
        <v>526</v>
      </c>
      <c r="B416" t="s">
        <v>648</v>
      </c>
      <c r="C416">
        <v>0.216</v>
      </c>
      <c r="D416">
        <v>-8.9012375701557603E-4</v>
      </c>
      <c r="E416">
        <v>2021</v>
      </c>
      <c r="F416">
        <v>1.07335268908839E-4</v>
      </c>
      <c r="G416" t="s">
        <v>26</v>
      </c>
      <c r="H416" t="s">
        <v>87</v>
      </c>
      <c r="I416" t="s">
        <v>88</v>
      </c>
      <c r="J416" t="s">
        <v>157</v>
      </c>
      <c r="K416" t="s">
        <v>158</v>
      </c>
    </row>
    <row r="417" spans="1:11" x14ac:dyDescent="0.25">
      <c r="A417" t="s">
        <v>611</v>
      </c>
      <c r="B417" t="s">
        <v>648</v>
      </c>
      <c r="C417">
        <v>0.216</v>
      </c>
      <c r="D417">
        <v>-6.8578762505141903E-4</v>
      </c>
      <c r="E417">
        <v>1710</v>
      </c>
      <c r="F417">
        <v>9.0818065232120104E-5</v>
      </c>
      <c r="G417" t="s">
        <v>26</v>
      </c>
      <c r="H417" t="s">
        <v>27</v>
      </c>
      <c r="I417" t="s">
        <v>28</v>
      </c>
      <c r="J417" t="s">
        <v>29</v>
      </c>
      <c r="K417" t="s">
        <v>30</v>
      </c>
    </row>
    <row r="418" spans="1:11" x14ac:dyDescent="0.25">
      <c r="A418" t="s">
        <v>493</v>
      </c>
      <c r="B418" t="s">
        <v>648</v>
      </c>
      <c r="C418">
        <v>0.215</v>
      </c>
      <c r="D418">
        <v>-1.5298118481493E-5</v>
      </c>
      <c r="E418">
        <v>14711</v>
      </c>
      <c r="F418">
        <v>7.8130091089457197E-4</v>
      </c>
      <c r="G418" t="s">
        <v>217</v>
      </c>
      <c r="H418" t="s">
        <v>217</v>
      </c>
      <c r="I418" t="s">
        <v>267</v>
      </c>
      <c r="J418" t="s">
        <v>268</v>
      </c>
      <c r="K418" t="s">
        <v>494</v>
      </c>
    </row>
    <row r="419" spans="1:11" x14ac:dyDescent="0.25">
      <c r="A419" t="s">
        <v>165</v>
      </c>
      <c r="B419" t="s">
        <v>648</v>
      </c>
      <c r="C419">
        <v>0.215</v>
      </c>
      <c r="D419">
        <v>6.9236567676578796E-4</v>
      </c>
      <c r="E419">
        <v>2303</v>
      </c>
      <c r="F419">
        <v>1.2231228317518899E-4</v>
      </c>
      <c r="G419" t="s">
        <v>26</v>
      </c>
      <c r="H419" t="s">
        <v>27</v>
      </c>
      <c r="I419" t="s">
        <v>28</v>
      </c>
      <c r="J419" t="s">
        <v>108</v>
      </c>
      <c r="K419" t="s">
        <v>109</v>
      </c>
    </row>
    <row r="420" spans="1:11" x14ac:dyDescent="0.25">
      <c r="A420" t="s">
        <v>140</v>
      </c>
      <c r="B420" t="s">
        <v>648</v>
      </c>
      <c r="C420">
        <v>0.215</v>
      </c>
      <c r="D420">
        <v>-8.4774284476565295E-5</v>
      </c>
      <c r="E420">
        <v>915</v>
      </c>
      <c r="F420">
        <v>4.8595631396134403E-5</v>
      </c>
      <c r="G420" t="s">
        <v>26</v>
      </c>
      <c r="H420" t="s">
        <v>27</v>
      </c>
      <c r="I420" t="s">
        <v>28</v>
      </c>
      <c r="J420" t="s">
        <v>48</v>
      </c>
      <c r="K420" t="s">
        <v>48</v>
      </c>
    </row>
    <row r="421" spans="1:11" x14ac:dyDescent="0.25">
      <c r="A421" t="s">
        <v>414</v>
      </c>
      <c r="B421" t="s">
        <v>648</v>
      </c>
      <c r="C421">
        <v>0.215</v>
      </c>
      <c r="D421">
        <v>-1.9482780569250199E-3</v>
      </c>
      <c r="E421">
        <v>70</v>
      </c>
      <c r="F421">
        <v>3.7176985767534501E-6</v>
      </c>
      <c r="G421" t="s">
        <v>26</v>
      </c>
      <c r="H421" t="s">
        <v>27</v>
      </c>
      <c r="I421" t="s">
        <v>28</v>
      </c>
      <c r="J421" t="s">
        <v>33</v>
      </c>
      <c r="K421" t="s">
        <v>39</v>
      </c>
    </row>
    <row r="422" spans="1:11" x14ac:dyDescent="0.25">
      <c r="A422" t="s">
        <v>467</v>
      </c>
      <c r="B422" t="s">
        <v>648</v>
      </c>
      <c r="C422">
        <v>0.214</v>
      </c>
      <c r="D422">
        <v>5.5079433900113496E-4</v>
      </c>
      <c r="E422">
        <v>30885</v>
      </c>
      <c r="F422">
        <v>1.64030172204329E-3</v>
      </c>
      <c r="G422" t="s">
        <v>26</v>
      </c>
      <c r="H422" t="s">
        <v>27</v>
      </c>
      <c r="I422" t="s">
        <v>28</v>
      </c>
      <c r="J422" t="s">
        <v>33</v>
      </c>
      <c r="K422" t="s">
        <v>34</v>
      </c>
    </row>
    <row r="423" spans="1:11" x14ac:dyDescent="0.25">
      <c r="A423" t="s">
        <v>353</v>
      </c>
      <c r="B423" t="s">
        <v>648</v>
      </c>
      <c r="C423">
        <v>0.214</v>
      </c>
      <c r="D423">
        <v>-5.2422411565325401E-4</v>
      </c>
      <c r="E423">
        <v>18136</v>
      </c>
      <c r="F423">
        <v>9.6320259125715199E-4</v>
      </c>
      <c r="G423" t="s">
        <v>26</v>
      </c>
      <c r="H423" t="s">
        <v>27</v>
      </c>
      <c r="I423" t="s">
        <v>28</v>
      </c>
      <c r="J423" t="s">
        <v>33</v>
      </c>
      <c r="K423" t="s">
        <v>39</v>
      </c>
    </row>
    <row r="424" spans="1:11" x14ac:dyDescent="0.25">
      <c r="A424" t="s">
        <v>461</v>
      </c>
      <c r="B424" t="s">
        <v>648</v>
      </c>
      <c r="C424">
        <v>0.214</v>
      </c>
      <c r="D424">
        <v>5.0587148768525001E-4</v>
      </c>
      <c r="E424">
        <v>1090</v>
      </c>
      <c r="F424">
        <v>5.7889877838018097E-5</v>
      </c>
      <c r="G424" t="s">
        <v>26</v>
      </c>
      <c r="H424" t="s">
        <v>27</v>
      </c>
      <c r="I424" t="s">
        <v>28</v>
      </c>
      <c r="J424" t="s">
        <v>29</v>
      </c>
      <c r="K424" t="s">
        <v>37</v>
      </c>
    </row>
    <row r="425" spans="1:11" x14ac:dyDescent="0.25">
      <c r="A425" t="s">
        <v>418</v>
      </c>
      <c r="B425" t="s">
        <v>648</v>
      </c>
      <c r="C425">
        <v>0.214</v>
      </c>
      <c r="D425">
        <v>-4.2258454844603202E-4</v>
      </c>
      <c r="E425">
        <v>46</v>
      </c>
      <c r="F425">
        <v>2.4430590647237E-6</v>
      </c>
      <c r="G425" t="s">
        <v>26</v>
      </c>
      <c r="H425" t="s">
        <v>27</v>
      </c>
      <c r="I425" t="s">
        <v>28</v>
      </c>
      <c r="J425" t="s">
        <v>48</v>
      </c>
      <c r="K425" t="s">
        <v>48</v>
      </c>
    </row>
    <row r="426" spans="1:11" x14ac:dyDescent="0.25">
      <c r="A426" t="s">
        <v>417</v>
      </c>
      <c r="B426" t="s">
        <v>648</v>
      </c>
      <c r="C426">
        <v>0.21299999999999999</v>
      </c>
      <c r="D426">
        <v>1.10405331790459E-3</v>
      </c>
      <c r="E426">
        <v>1255</v>
      </c>
      <c r="F426">
        <v>6.6653024483222606E-5</v>
      </c>
      <c r="G426" t="s">
        <v>26</v>
      </c>
      <c r="H426" t="s">
        <v>27</v>
      </c>
      <c r="I426" t="s">
        <v>28</v>
      </c>
      <c r="J426" t="s">
        <v>33</v>
      </c>
      <c r="K426" t="s">
        <v>34</v>
      </c>
    </row>
    <row r="427" spans="1:11" x14ac:dyDescent="0.25">
      <c r="A427" t="s">
        <v>410</v>
      </c>
      <c r="B427" t="s">
        <v>648</v>
      </c>
      <c r="C427">
        <v>0.21199999999999999</v>
      </c>
      <c r="D427">
        <v>-4.68080235323789E-4</v>
      </c>
      <c r="E427">
        <v>3097</v>
      </c>
      <c r="F427">
        <v>1.6448160703150599E-4</v>
      </c>
      <c r="G427" t="s">
        <v>26</v>
      </c>
      <c r="H427" t="s">
        <v>27</v>
      </c>
      <c r="I427" t="s">
        <v>28</v>
      </c>
      <c r="J427" t="s">
        <v>33</v>
      </c>
      <c r="K427" t="s">
        <v>34</v>
      </c>
    </row>
    <row r="428" spans="1:11" x14ac:dyDescent="0.25">
      <c r="A428" t="s">
        <v>541</v>
      </c>
      <c r="B428" t="s">
        <v>648</v>
      </c>
      <c r="C428">
        <v>0.21199999999999999</v>
      </c>
      <c r="D428">
        <v>-3.7665046105977702E-4</v>
      </c>
      <c r="E428">
        <v>1973</v>
      </c>
      <c r="F428">
        <v>1.04785989884779E-4</v>
      </c>
      <c r="G428" t="s">
        <v>26</v>
      </c>
      <c r="H428" t="s">
        <v>27</v>
      </c>
      <c r="I428" t="s">
        <v>28</v>
      </c>
      <c r="J428" t="s">
        <v>48</v>
      </c>
      <c r="K428" t="s">
        <v>48</v>
      </c>
    </row>
    <row r="429" spans="1:11" x14ac:dyDescent="0.25">
      <c r="A429" t="s">
        <v>377</v>
      </c>
      <c r="B429" t="s">
        <v>648</v>
      </c>
      <c r="C429">
        <v>0.21199999999999999</v>
      </c>
      <c r="D429">
        <v>-2.5091277463766797E-4</v>
      </c>
      <c r="E429">
        <v>1552</v>
      </c>
      <c r="F429">
        <v>8.2426688444590899E-5</v>
      </c>
      <c r="G429" t="s">
        <v>26</v>
      </c>
      <c r="H429" t="s">
        <v>27</v>
      </c>
      <c r="I429" t="s">
        <v>28</v>
      </c>
      <c r="J429" t="s">
        <v>33</v>
      </c>
      <c r="K429" t="s">
        <v>34</v>
      </c>
    </row>
    <row r="430" spans="1:11" x14ac:dyDescent="0.25">
      <c r="A430" t="s">
        <v>262</v>
      </c>
      <c r="B430" t="s">
        <v>648</v>
      </c>
      <c r="C430">
        <v>0.21199999999999999</v>
      </c>
      <c r="D430">
        <v>5.1992068495067399E-5</v>
      </c>
      <c r="E430">
        <v>1129</v>
      </c>
      <c r="F430">
        <v>5.9961167045066402E-5</v>
      </c>
      <c r="G430" t="s">
        <v>26</v>
      </c>
      <c r="H430" t="s">
        <v>27</v>
      </c>
      <c r="I430" t="s">
        <v>28</v>
      </c>
      <c r="J430" t="s">
        <v>108</v>
      </c>
      <c r="K430" t="s">
        <v>109</v>
      </c>
    </row>
    <row r="431" spans="1:11" x14ac:dyDescent="0.25">
      <c r="A431" t="s">
        <v>513</v>
      </c>
      <c r="B431" t="s">
        <v>648</v>
      </c>
      <c r="C431">
        <v>0.21099999999999999</v>
      </c>
      <c r="D431">
        <v>-6.2041520332946798E-4</v>
      </c>
      <c r="E431">
        <v>30595</v>
      </c>
      <c r="F431">
        <v>1.6248998279396001E-3</v>
      </c>
      <c r="G431" t="s">
        <v>26</v>
      </c>
      <c r="H431" t="s">
        <v>27</v>
      </c>
      <c r="I431" t="s">
        <v>28</v>
      </c>
      <c r="J431" t="s">
        <v>33</v>
      </c>
      <c r="K431" t="s">
        <v>34</v>
      </c>
    </row>
    <row r="432" spans="1:11" x14ac:dyDescent="0.25">
      <c r="A432" t="s">
        <v>234</v>
      </c>
      <c r="B432" t="s">
        <v>648</v>
      </c>
      <c r="C432">
        <v>0.21099999999999999</v>
      </c>
      <c r="D432">
        <v>4.3264086897545099E-5</v>
      </c>
      <c r="E432">
        <v>12435</v>
      </c>
      <c r="F432">
        <v>6.6042259717041698E-4</v>
      </c>
      <c r="G432" t="s">
        <v>26</v>
      </c>
      <c r="H432" t="s">
        <v>27</v>
      </c>
      <c r="I432" t="s">
        <v>28</v>
      </c>
      <c r="J432" t="s">
        <v>33</v>
      </c>
      <c r="K432" t="s">
        <v>34</v>
      </c>
    </row>
    <row r="433" spans="1:11" x14ac:dyDescent="0.25">
      <c r="A433" t="s">
        <v>507</v>
      </c>
      <c r="B433" t="s">
        <v>648</v>
      </c>
      <c r="C433">
        <v>0.21099999999999999</v>
      </c>
      <c r="D433">
        <v>-6.9606710745936896E-4</v>
      </c>
      <c r="E433">
        <v>10812</v>
      </c>
      <c r="F433">
        <v>5.7422510016940504E-4</v>
      </c>
      <c r="G433" t="s">
        <v>26</v>
      </c>
      <c r="H433" t="s">
        <v>27</v>
      </c>
      <c r="I433" t="s">
        <v>28</v>
      </c>
      <c r="J433" t="s">
        <v>33</v>
      </c>
      <c r="K433" t="s">
        <v>34</v>
      </c>
    </row>
    <row r="434" spans="1:11" x14ac:dyDescent="0.25">
      <c r="A434" t="s">
        <v>547</v>
      </c>
      <c r="B434" t="s">
        <v>648</v>
      </c>
      <c r="C434">
        <v>0.21099999999999999</v>
      </c>
      <c r="D434">
        <v>1.4323193844993801E-3</v>
      </c>
      <c r="E434">
        <v>3198</v>
      </c>
      <c r="F434">
        <v>1.69845714977965E-4</v>
      </c>
      <c r="G434" t="s">
        <v>26</v>
      </c>
      <c r="H434" t="s">
        <v>27</v>
      </c>
      <c r="I434" t="s">
        <v>28</v>
      </c>
      <c r="J434" t="s">
        <v>33</v>
      </c>
      <c r="K434" t="s">
        <v>39</v>
      </c>
    </row>
    <row r="435" spans="1:11" x14ac:dyDescent="0.25">
      <c r="A435" t="s">
        <v>553</v>
      </c>
      <c r="B435" t="s">
        <v>648</v>
      </c>
      <c r="C435">
        <v>0.21</v>
      </c>
      <c r="D435">
        <v>-2.73632778496664E-4</v>
      </c>
      <c r="E435">
        <v>22251</v>
      </c>
      <c r="F435">
        <v>1.18175015759059E-3</v>
      </c>
      <c r="G435" t="s">
        <v>26</v>
      </c>
      <c r="H435" t="s">
        <v>27</v>
      </c>
      <c r="I435" t="s">
        <v>28</v>
      </c>
      <c r="J435" t="s">
        <v>33</v>
      </c>
      <c r="K435" t="s">
        <v>34</v>
      </c>
    </row>
    <row r="436" spans="1:11" x14ac:dyDescent="0.25">
      <c r="A436" t="s">
        <v>215</v>
      </c>
      <c r="B436" t="s">
        <v>648</v>
      </c>
      <c r="C436">
        <v>0.21</v>
      </c>
      <c r="D436">
        <v>-9.5946343569770505E-4</v>
      </c>
      <c r="E436">
        <v>5417</v>
      </c>
      <c r="F436">
        <v>2.8769675986104902E-4</v>
      </c>
      <c r="G436" t="s">
        <v>26</v>
      </c>
      <c r="H436" t="s">
        <v>27</v>
      </c>
      <c r="I436" t="s">
        <v>28</v>
      </c>
      <c r="J436" t="s">
        <v>29</v>
      </c>
      <c r="K436" t="s">
        <v>39</v>
      </c>
    </row>
    <row r="437" spans="1:11" x14ac:dyDescent="0.25">
      <c r="A437" t="s">
        <v>524</v>
      </c>
      <c r="B437" t="s">
        <v>648</v>
      </c>
      <c r="C437">
        <v>0.20899999999999999</v>
      </c>
      <c r="D437">
        <v>8.9377127509207303E-5</v>
      </c>
      <c r="E437">
        <v>6439</v>
      </c>
      <c r="F437">
        <v>3.4197515908164998E-4</v>
      </c>
      <c r="G437" t="s">
        <v>26</v>
      </c>
      <c r="H437" t="s">
        <v>27</v>
      </c>
      <c r="I437" t="s">
        <v>28</v>
      </c>
      <c r="J437" t="s">
        <v>33</v>
      </c>
      <c r="K437" t="s">
        <v>34</v>
      </c>
    </row>
    <row r="438" spans="1:11" x14ac:dyDescent="0.25">
      <c r="A438" t="s">
        <v>190</v>
      </c>
      <c r="B438" t="s">
        <v>648</v>
      </c>
      <c r="C438">
        <v>0.20899999999999999</v>
      </c>
      <c r="D438">
        <v>9.3987533410084704E-5</v>
      </c>
      <c r="E438">
        <v>3856</v>
      </c>
      <c r="F438">
        <v>2.0479208159944701E-4</v>
      </c>
      <c r="G438" t="s">
        <v>26</v>
      </c>
      <c r="H438" t="s">
        <v>27</v>
      </c>
      <c r="I438" t="s">
        <v>28</v>
      </c>
      <c r="J438" t="s">
        <v>33</v>
      </c>
      <c r="K438" t="s">
        <v>34</v>
      </c>
    </row>
    <row r="439" spans="1:11" x14ac:dyDescent="0.25">
      <c r="A439" t="s">
        <v>515</v>
      </c>
      <c r="B439" t="s">
        <v>648</v>
      </c>
      <c r="C439">
        <v>0.20899999999999999</v>
      </c>
      <c r="D439">
        <v>1.32758153905501E-3</v>
      </c>
      <c r="E439">
        <v>1335</v>
      </c>
      <c r="F439">
        <v>7.09018228566552E-5</v>
      </c>
      <c r="G439" t="s">
        <v>26</v>
      </c>
      <c r="H439" t="s">
        <v>67</v>
      </c>
      <c r="I439" t="s">
        <v>67</v>
      </c>
      <c r="J439" t="s">
        <v>67</v>
      </c>
      <c r="K439" t="s">
        <v>67</v>
      </c>
    </row>
    <row r="440" spans="1:11" x14ac:dyDescent="0.25">
      <c r="A440" t="s">
        <v>223</v>
      </c>
      <c r="B440" t="s">
        <v>648</v>
      </c>
      <c r="C440">
        <v>0.20899999999999999</v>
      </c>
      <c r="D440">
        <v>-4.4315196744116501E-5</v>
      </c>
      <c r="E440">
        <v>401</v>
      </c>
      <c r="F440">
        <v>2.1297101846830499E-5</v>
      </c>
      <c r="G440" t="s">
        <v>26</v>
      </c>
      <c r="H440" t="s">
        <v>27</v>
      </c>
      <c r="I440" t="s">
        <v>28</v>
      </c>
      <c r="J440" t="s">
        <v>48</v>
      </c>
      <c r="K440" t="s">
        <v>48</v>
      </c>
    </row>
    <row r="441" spans="1:11" x14ac:dyDescent="0.25">
      <c r="A441" t="s">
        <v>602</v>
      </c>
      <c r="B441" t="s">
        <v>648</v>
      </c>
      <c r="C441">
        <v>0.20799999999999999</v>
      </c>
      <c r="D441">
        <v>-4.86936070652254E-4</v>
      </c>
      <c r="E441">
        <v>4920</v>
      </c>
      <c r="F441">
        <v>2.6130109996609998E-4</v>
      </c>
      <c r="G441" t="s">
        <v>26</v>
      </c>
      <c r="H441" t="s">
        <v>27</v>
      </c>
      <c r="I441" t="s">
        <v>28</v>
      </c>
      <c r="J441" t="s">
        <v>33</v>
      </c>
      <c r="K441" t="s">
        <v>34</v>
      </c>
    </row>
    <row r="442" spans="1:11" x14ac:dyDescent="0.25">
      <c r="A442" t="s">
        <v>510</v>
      </c>
      <c r="B442" t="s">
        <v>648</v>
      </c>
      <c r="C442">
        <v>0.20799999999999999</v>
      </c>
      <c r="D442">
        <v>-3.28348423509184E-4</v>
      </c>
      <c r="E442">
        <v>5477</v>
      </c>
      <c r="F442">
        <v>2.9088335864112399E-4</v>
      </c>
      <c r="G442" t="s">
        <v>26</v>
      </c>
      <c r="H442" t="s">
        <v>27</v>
      </c>
      <c r="I442" t="s">
        <v>28</v>
      </c>
      <c r="J442" t="s">
        <v>33</v>
      </c>
      <c r="K442" t="s">
        <v>34</v>
      </c>
    </row>
    <row r="443" spans="1:11" x14ac:dyDescent="0.25">
      <c r="A443" t="s">
        <v>361</v>
      </c>
      <c r="B443" t="s">
        <v>648</v>
      </c>
      <c r="C443">
        <v>0.20799999999999999</v>
      </c>
      <c r="D443">
        <v>-4.2617299127732899E-4</v>
      </c>
      <c r="E443">
        <v>1109</v>
      </c>
      <c r="F443">
        <v>5.8898967451708301E-5</v>
      </c>
      <c r="G443" t="s">
        <v>26</v>
      </c>
      <c r="H443" t="s">
        <v>27</v>
      </c>
      <c r="I443" t="s">
        <v>28</v>
      </c>
      <c r="J443" t="s">
        <v>48</v>
      </c>
      <c r="K443" t="s">
        <v>48</v>
      </c>
    </row>
    <row r="444" spans="1:11" x14ac:dyDescent="0.25">
      <c r="A444" t="s">
        <v>511</v>
      </c>
      <c r="B444" t="s">
        <v>648</v>
      </c>
      <c r="C444">
        <v>0.20799999999999999</v>
      </c>
      <c r="D444">
        <v>-1.2845040706617201E-3</v>
      </c>
      <c r="E444">
        <v>578</v>
      </c>
      <c r="F444">
        <v>3.06975682480499E-5</v>
      </c>
      <c r="G444" t="s">
        <v>26</v>
      </c>
      <c r="H444" t="s">
        <v>57</v>
      </c>
      <c r="I444" t="s">
        <v>58</v>
      </c>
      <c r="J444" t="s">
        <v>59</v>
      </c>
      <c r="K444" t="s">
        <v>284</v>
      </c>
    </row>
    <row r="445" spans="1:11" x14ac:dyDescent="0.25">
      <c r="A445" t="s">
        <v>603</v>
      </c>
      <c r="B445" t="s">
        <v>648</v>
      </c>
      <c r="C445">
        <v>0.20699999999999999</v>
      </c>
      <c r="D445">
        <v>-3.8415952587178001E-4</v>
      </c>
      <c r="E445">
        <v>4761</v>
      </c>
      <c r="F445">
        <v>2.5285661319890298E-4</v>
      </c>
      <c r="G445" t="s">
        <v>26</v>
      </c>
      <c r="H445" t="s">
        <v>27</v>
      </c>
      <c r="I445" t="s">
        <v>28</v>
      </c>
      <c r="J445" t="s">
        <v>33</v>
      </c>
      <c r="K445" t="s">
        <v>34</v>
      </c>
    </row>
    <row r="446" spans="1:11" x14ac:dyDescent="0.25">
      <c r="A446" t="s">
        <v>576</v>
      </c>
      <c r="B446" t="s">
        <v>648</v>
      </c>
      <c r="C446">
        <v>0.20699999999999999</v>
      </c>
      <c r="D446">
        <v>-1.70975466220844E-3</v>
      </c>
      <c r="E446">
        <v>3827</v>
      </c>
      <c r="F446">
        <v>2.0325189218907801E-4</v>
      </c>
      <c r="G446" t="s">
        <v>26</v>
      </c>
      <c r="H446" t="s">
        <v>27</v>
      </c>
      <c r="I446" t="s">
        <v>28</v>
      </c>
      <c r="J446" t="s">
        <v>33</v>
      </c>
      <c r="K446" t="s">
        <v>34</v>
      </c>
    </row>
    <row r="447" spans="1:11" x14ac:dyDescent="0.25">
      <c r="A447" t="s">
        <v>459</v>
      </c>
      <c r="B447" t="s">
        <v>648</v>
      </c>
      <c r="C447">
        <v>0.20699999999999999</v>
      </c>
      <c r="D447">
        <v>-3.3054083913282197E-4</v>
      </c>
      <c r="E447">
        <v>3045</v>
      </c>
      <c r="F447">
        <v>1.6171988808877499E-4</v>
      </c>
      <c r="G447" t="s">
        <v>26</v>
      </c>
      <c r="H447" t="s">
        <v>27</v>
      </c>
      <c r="I447" t="s">
        <v>28</v>
      </c>
      <c r="J447" t="s">
        <v>33</v>
      </c>
      <c r="K447" t="s">
        <v>34</v>
      </c>
    </row>
    <row r="448" spans="1:11" x14ac:dyDescent="0.25">
      <c r="A448" t="s">
        <v>438</v>
      </c>
      <c r="B448" t="s">
        <v>648</v>
      </c>
      <c r="C448">
        <v>0.20599999999999999</v>
      </c>
      <c r="D448">
        <v>1.0292073757602301E-3</v>
      </c>
      <c r="E448">
        <v>42326</v>
      </c>
      <c r="F448">
        <v>2.24793299942381E-3</v>
      </c>
      <c r="G448" t="s">
        <v>26</v>
      </c>
      <c r="H448" t="s">
        <v>27</v>
      </c>
      <c r="I448" t="s">
        <v>28</v>
      </c>
      <c r="J448" t="s">
        <v>33</v>
      </c>
      <c r="K448" t="s">
        <v>34</v>
      </c>
    </row>
    <row r="449" spans="1:11" x14ac:dyDescent="0.25">
      <c r="A449" t="s">
        <v>263</v>
      </c>
      <c r="B449" t="s">
        <v>648</v>
      </c>
      <c r="C449">
        <v>0.20599999999999999</v>
      </c>
      <c r="D449">
        <v>1.01716180860807E-3</v>
      </c>
      <c r="E449">
        <v>28697</v>
      </c>
      <c r="F449">
        <v>1.5240970865299101E-3</v>
      </c>
      <c r="G449" t="s">
        <v>26</v>
      </c>
      <c r="H449" t="s">
        <v>27</v>
      </c>
      <c r="I449" t="s">
        <v>28</v>
      </c>
      <c r="J449" t="s">
        <v>33</v>
      </c>
      <c r="K449" t="s">
        <v>62</v>
      </c>
    </row>
    <row r="450" spans="1:11" x14ac:dyDescent="0.25">
      <c r="A450" t="s">
        <v>596</v>
      </c>
      <c r="B450" t="s">
        <v>648</v>
      </c>
      <c r="C450">
        <v>0.20599999999999999</v>
      </c>
      <c r="D450">
        <v>-1.5339533928484801E-3</v>
      </c>
      <c r="E450">
        <v>13001</v>
      </c>
      <c r="F450">
        <v>6.9048284566245203E-4</v>
      </c>
      <c r="G450" t="s">
        <v>26</v>
      </c>
      <c r="H450" t="s">
        <v>27</v>
      </c>
      <c r="I450" t="s">
        <v>28</v>
      </c>
      <c r="J450" t="s">
        <v>29</v>
      </c>
      <c r="K450" t="s">
        <v>30</v>
      </c>
    </row>
    <row r="451" spans="1:11" x14ac:dyDescent="0.25">
      <c r="A451" t="s">
        <v>91</v>
      </c>
      <c r="B451" t="s">
        <v>648</v>
      </c>
      <c r="C451">
        <v>0.20599999999999999</v>
      </c>
      <c r="D451">
        <v>-1.92157968851184E-4</v>
      </c>
      <c r="E451">
        <v>6606</v>
      </c>
      <c r="F451">
        <v>3.5084452568619E-4</v>
      </c>
      <c r="G451" t="s">
        <v>26</v>
      </c>
      <c r="H451" t="s">
        <v>67</v>
      </c>
      <c r="I451" t="s">
        <v>67</v>
      </c>
      <c r="J451" t="s">
        <v>67</v>
      </c>
      <c r="K451" t="s">
        <v>67</v>
      </c>
    </row>
    <row r="452" spans="1:11" x14ac:dyDescent="0.25">
      <c r="A452" t="s">
        <v>237</v>
      </c>
      <c r="B452" t="s">
        <v>648</v>
      </c>
      <c r="C452">
        <v>0.20599999999999999</v>
      </c>
      <c r="D452">
        <v>4.25647648640722E-4</v>
      </c>
      <c r="E452">
        <v>1403</v>
      </c>
      <c r="F452">
        <v>7.4513301474072793E-5</v>
      </c>
      <c r="G452" t="s">
        <v>26</v>
      </c>
      <c r="H452" t="s">
        <v>27</v>
      </c>
      <c r="I452" t="s">
        <v>28</v>
      </c>
      <c r="J452" t="s">
        <v>33</v>
      </c>
      <c r="K452" t="s">
        <v>34</v>
      </c>
    </row>
    <row r="453" spans="1:11" x14ac:dyDescent="0.25">
      <c r="A453" t="s">
        <v>480</v>
      </c>
      <c r="B453" t="s">
        <v>648</v>
      </c>
      <c r="C453">
        <v>0.20599999999999999</v>
      </c>
      <c r="D453">
        <v>9.5967367012746705E-4</v>
      </c>
      <c r="E453">
        <v>1223</v>
      </c>
      <c r="F453">
        <v>6.4953505133849598E-5</v>
      </c>
      <c r="G453" t="s">
        <v>26</v>
      </c>
      <c r="H453" t="s">
        <v>27</v>
      </c>
      <c r="I453" t="s">
        <v>28</v>
      </c>
      <c r="J453" t="s">
        <v>48</v>
      </c>
      <c r="K453" t="s">
        <v>48</v>
      </c>
    </row>
    <row r="454" spans="1:11" x14ac:dyDescent="0.25">
      <c r="A454" t="s">
        <v>522</v>
      </c>
      <c r="B454" t="s">
        <v>648</v>
      </c>
      <c r="C454">
        <v>0.20399999999999999</v>
      </c>
      <c r="D454">
        <v>6.3459354252437495E-4</v>
      </c>
      <c r="E454">
        <v>6099</v>
      </c>
      <c r="F454">
        <v>3.2391776599456201E-4</v>
      </c>
      <c r="G454" t="s">
        <v>26</v>
      </c>
      <c r="H454" t="s">
        <v>27</v>
      </c>
      <c r="I454" t="s">
        <v>28</v>
      </c>
      <c r="J454" t="s">
        <v>29</v>
      </c>
      <c r="K454" t="s">
        <v>30</v>
      </c>
    </row>
    <row r="455" spans="1:11" x14ac:dyDescent="0.25">
      <c r="A455" t="s">
        <v>549</v>
      </c>
      <c r="B455" t="s">
        <v>648</v>
      </c>
      <c r="C455">
        <v>0.20399999999999999</v>
      </c>
      <c r="D455">
        <v>2.8149972603862098E-4</v>
      </c>
      <c r="E455">
        <v>1812</v>
      </c>
      <c r="F455">
        <v>9.6235283158246595E-5</v>
      </c>
      <c r="G455" t="s">
        <v>26</v>
      </c>
      <c r="H455" t="s">
        <v>27</v>
      </c>
      <c r="I455" t="s">
        <v>28</v>
      </c>
      <c r="J455" t="s">
        <v>29</v>
      </c>
      <c r="K455" t="s">
        <v>37</v>
      </c>
    </row>
    <row r="456" spans="1:11" x14ac:dyDescent="0.25">
      <c r="A456" t="s">
        <v>573</v>
      </c>
      <c r="B456" t="s">
        <v>648</v>
      </c>
      <c r="C456">
        <v>0.20399999999999999</v>
      </c>
      <c r="D456">
        <v>-5.3318670680576295E-4</v>
      </c>
      <c r="E456">
        <v>1189</v>
      </c>
      <c r="F456">
        <v>6.3147765825140794E-5</v>
      </c>
      <c r="G456" t="s">
        <v>26</v>
      </c>
      <c r="H456" t="s">
        <v>27</v>
      </c>
      <c r="I456" t="s">
        <v>28</v>
      </c>
      <c r="J456" t="s">
        <v>29</v>
      </c>
      <c r="K456" t="s">
        <v>37</v>
      </c>
    </row>
    <row r="457" spans="1:11" x14ac:dyDescent="0.25">
      <c r="A457" t="s">
        <v>341</v>
      </c>
      <c r="B457" t="s">
        <v>648</v>
      </c>
      <c r="C457">
        <v>0.20300000000000001</v>
      </c>
      <c r="D457">
        <v>-5.4588850468328601E-5</v>
      </c>
      <c r="E457">
        <v>74627</v>
      </c>
      <c r="F457">
        <v>3.9634384526768601E-3</v>
      </c>
      <c r="G457" t="s">
        <v>26</v>
      </c>
      <c r="H457" t="s">
        <v>27</v>
      </c>
      <c r="I457" t="s">
        <v>28</v>
      </c>
      <c r="J457" t="s">
        <v>33</v>
      </c>
      <c r="K457" t="s">
        <v>34</v>
      </c>
    </row>
    <row r="458" spans="1:11" x14ac:dyDescent="0.25">
      <c r="A458" t="s">
        <v>354</v>
      </c>
      <c r="B458" t="s">
        <v>648</v>
      </c>
      <c r="C458">
        <v>0.20300000000000001</v>
      </c>
      <c r="D458">
        <v>-1.2488734936844899E-3</v>
      </c>
      <c r="E458">
        <v>8860</v>
      </c>
      <c r="F458">
        <v>4.7055441985765101E-4</v>
      </c>
      <c r="G458" t="s">
        <v>26</v>
      </c>
      <c r="H458" t="s">
        <v>87</v>
      </c>
      <c r="I458" t="s">
        <v>88</v>
      </c>
      <c r="J458" t="s">
        <v>339</v>
      </c>
      <c r="K458" t="s">
        <v>340</v>
      </c>
    </row>
    <row r="459" spans="1:11" x14ac:dyDescent="0.25">
      <c r="A459" t="s">
        <v>285</v>
      </c>
      <c r="B459" t="s">
        <v>648</v>
      </c>
      <c r="C459">
        <v>0.20300000000000001</v>
      </c>
      <c r="D459">
        <v>3.0751725341727403E-4</v>
      </c>
      <c r="E459">
        <v>45</v>
      </c>
      <c r="F459">
        <v>2.3899490850557901E-6</v>
      </c>
      <c r="G459" t="s">
        <v>24</v>
      </c>
      <c r="H459" t="s">
        <v>24</v>
      </c>
      <c r="I459" t="s">
        <v>24</v>
      </c>
      <c r="J459" t="s">
        <v>24</v>
      </c>
      <c r="K459" t="s">
        <v>24</v>
      </c>
    </row>
    <row r="460" spans="1:11" x14ac:dyDescent="0.25">
      <c r="A460" t="s">
        <v>224</v>
      </c>
      <c r="B460" t="s">
        <v>648</v>
      </c>
      <c r="C460">
        <v>0.20100000000000001</v>
      </c>
      <c r="D460">
        <v>-3.8509570955324999E-4</v>
      </c>
      <c r="E460">
        <v>4130</v>
      </c>
      <c r="F460">
        <v>2.19344216028454E-4</v>
      </c>
      <c r="G460" t="s">
        <v>26</v>
      </c>
      <c r="H460" t="s">
        <v>27</v>
      </c>
      <c r="I460" t="s">
        <v>28</v>
      </c>
      <c r="J460" t="s">
        <v>29</v>
      </c>
      <c r="K460" t="s">
        <v>30</v>
      </c>
    </row>
    <row r="461" spans="1:11" x14ac:dyDescent="0.25">
      <c r="A461" t="s">
        <v>174</v>
      </c>
      <c r="B461" t="s">
        <v>648</v>
      </c>
      <c r="C461">
        <v>0.19800000000000001</v>
      </c>
      <c r="D461">
        <v>-3.5856369544346001E-5</v>
      </c>
      <c r="E461">
        <v>1339</v>
      </c>
      <c r="F461">
        <v>7.1114262775326804E-5</v>
      </c>
      <c r="G461" t="s">
        <v>26</v>
      </c>
      <c r="H461" t="s">
        <v>27</v>
      </c>
      <c r="I461" t="s">
        <v>28</v>
      </c>
      <c r="J461" t="s">
        <v>29</v>
      </c>
      <c r="K461" t="s">
        <v>30</v>
      </c>
    </row>
    <row r="462" spans="1:11" x14ac:dyDescent="0.25">
      <c r="A462" t="s">
        <v>378</v>
      </c>
      <c r="B462" t="s">
        <v>648</v>
      </c>
      <c r="C462">
        <v>0.19700000000000001</v>
      </c>
      <c r="D462">
        <v>-1.42311332045066E-4</v>
      </c>
      <c r="E462">
        <v>1077</v>
      </c>
      <c r="F462">
        <v>5.71994481023353E-5</v>
      </c>
      <c r="G462" t="s">
        <v>26</v>
      </c>
      <c r="H462" t="s">
        <v>27</v>
      </c>
      <c r="I462" t="s">
        <v>28</v>
      </c>
      <c r="J462" t="s">
        <v>33</v>
      </c>
      <c r="K462" t="s">
        <v>62</v>
      </c>
    </row>
    <row r="463" spans="1:11" x14ac:dyDescent="0.25">
      <c r="A463" t="s">
        <v>607</v>
      </c>
      <c r="B463" t="s">
        <v>648</v>
      </c>
      <c r="C463">
        <v>0.19600000000000001</v>
      </c>
      <c r="D463">
        <v>-6.1089678027946201E-4</v>
      </c>
      <c r="E463">
        <v>2766</v>
      </c>
      <c r="F463">
        <v>1.46902203761429E-4</v>
      </c>
      <c r="G463" t="s">
        <v>26</v>
      </c>
      <c r="H463" t="s">
        <v>27</v>
      </c>
      <c r="I463" t="s">
        <v>28</v>
      </c>
      <c r="J463" t="s">
        <v>29</v>
      </c>
      <c r="K463" t="s">
        <v>30</v>
      </c>
    </row>
    <row r="464" spans="1:11" x14ac:dyDescent="0.25">
      <c r="A464" t="s">
        <v>35</v>
      </c>
      <c r="B464" t="s">
        <v>648</v>
      </c>
      <c r="C464">
        <v>0.19400000000000001</v>
      </c>
      <c r="D464">
        <v>-6.2425886705017801E-5</v>
      </c>
      <c r="E464">
        <v>105177</v>
      </c>
      <c r="F464">
        <v>5.5859483315313999E-3</v>
      </c>
      <c r="G464" t="s">
        <v>26</v>
      </c>
      <c r="H464" t="s">
        <v>27</v>
      </c>
      <c r="I464" t="s">
        <v>28</v>
      </c>
      <c r="J464" t="s">
        <v>33</v>
      </c>
      <c r="K464" t="s">
        <v>34</v>
      </c>
    </row>
    <row r="465" spans="1:11" x14ac:dyDescent="0.25">
      <c r="A465" t="s">
        <v>380</v>
      </c>
      <c r="B465" t="s">
        <v>648</v>
      </c>
      <c r="C465">
        <v>0.19400000000000001</v>
      </c>
      <c r="D465">
        <v>5.3399739430556599E-4</v>
      </c>
      <c r="E465">
        <v>53264</v>
      </c>
      <c r="F465">
        <v>2.82884995703137E-3</v>
      </c>
      <c r="G465" t="s">
        <v>26</v>
      </c>
      <c r="H465" t="s">
        <v>27</v>
      </c>
      <c r="I465" t="s">
        <v>28</v>
      </c>
      <c r="J465" t="s">
        <v>33</v>
      </c>
      <c r="K465" t="s">
        <v>34</v>
      </c>
    </row>
    <row r="466" spans="1:11" x14ac:dyDescent="0.25">
      <c r="A466" t="s">
        <v>107</v>
      </c>
      <c r="B466" t="s">
        <v>648</v>
      </c>
      <c r="C466">
        <v>0.191</v>
      </c>
      <c r="D466">
        <v>4.5775588621516301E-4</v>
      </c>
      <c r="E466">
        <v>5</v>
      </c>
      <c r="F466">
        <v>2.6554989833953199E-7</v>
      </c>
      <c r="G466" t="s">
        <v>26</v>
      </c>
      <c r="H466" t="s">
        <v>27</v>
      </c>
      <c r="I466" t="s">
        <v>28</v>
      </c>
      <c r="J466" t="s">
        <v>108</v>
      </c>
      <c r="K466" t="s">
        <v>109</v>
      </c>
    </row>
    <row r="467" spans="1:11" x14ac:dyDescent="0.25">
      <c r="A467" t="s">
        <v>609</v>
      </c>
      <c r="B467" t="s">
        <v>648</v>
      </c>
      <c r="C467">
        <v>0.186</v>
      </c>
      <c r="D467">
        <v>-3.3480729181611398E-4</v>
      </c>
      <c r="E467">
        <v>268510</v>
      </c>
      <c r="F467">
        <v>1.42605606406296E-2</v>
      </c>
      <c r="G467" t="s">
        <v>79</v>
      </c>
      <c r="H467" t="s">
        <v>80</v>
      </c>
      <c r="I467" t="s">
        <v>81</v>
      </c>
      <c r="J467" t="s">
        <v>247</v>
      </c>
      <c r="K467" t="s">
        <v>610</v>
      </c>
    </row>
    <row r="468" spans="1:11" x14ac:dyDescent="0.25">
      <c r="A468" t="s">
        <v>567</v>
      </c>
      <c r="B468" t="s">
        <v>648</v>
      </c>
      <c r="C468">
        <v>0.185</v>
      </c>
      <c r="D468">
        <v>7.5630374879239305E-4</v>
      </c>
      <c r="E468">
        <v>59986</v>
      </c>
      <c r="F468">
        <v>3.18585524035904E-3</v>
      </c>
      <c r="G468" t="s">
        <v>26</v>
      </c>
      <c r="H468" t="s">
        <v>27</v>
      </c>
      <c r="I468" t="s">
        <v>28</v>
      </c>
      <c r="J468" t="s">
        <v>33</v>
      </c>
      <c r="K468" t="s">
        <v>62</v>
      </c>
    </row>
    <row r="469" spans="1:11" x14ac:dyDescent="0.25">
      <c r="A469" t="s">
        <v>122</v>
      </c>
      <c r="B469" t="s">
        <v>648</v>
      </c>
      <c r="C469">
        <v>0.184</v>
      </c>
      <c r="D469">
        <v>-1.01654229483946E-3</v>
      </c>
      <c r="E469">
        <v>5352</v>
      </c>
      <c r="F469">
        <v>2.84244611182635E-4</v>
      </c>
      <c r="G469" t="s">
        <v>26</v>
      </c>
      <c r="H469" t="s">
        <v>27</v>
      </c>
      <c r="I469" t="s">
        <v>28</v>
      </c>
      <c r="J469" t="s">
        <v>29</v>
      </c>
      <c r="K469" t="s">
        <v>37</v>
      </c>
    </row>
    <row r="470" spans="1:11" x14ac:dyDescent="0.25">
      <c r="A470" t="s">
        <v>559</v>
      </c>
      <c r="B470" t="s">
        <v>648</v>
      </c>
      <c r="C470">
        <v>0.16600000000000001</v>
      </c>
      <c r="D470">
        <v>-2.9530115195179699E-4</v>
      </c>
      <c r="E470">
        <v>3382</v>
      </c>
      <c r="F470">
        <v>1.7961795123686E-4</v>
      </c>
      <c r="G470" t="s">
        <v>24</v>
      </c>
      <c r="H470" t="s">
        <v>24</v>
      </c>
      <c r="I470" t="s">
        <v>24</v>
      </c>
      <c r="J470" t="s">
        <v>24</v>
      </c>
      <c r="K470" t="s">
        <v>24</v>
      </c>
    </row>
    <row r="471" spans="1:11" x14ac:dyDescent="0.25">
      <c r="A471" t="s">
        <v>325</v>
      </c>
      <c r="B471" t="s">
        <v>651</v>
      </c>
      <c r="C471">
        <v>0.75</v>
      </c>
      <c r="D471">
        <v>-3.0618161334366699E-2</v>
      </c>
      <c r="E471">
        <v>12207</v>
      </c>
      <c r="F471">
        <v>6.4831352180613397E-4</v>
      </c>
      <c r="G471" t="s">
        <v>26</v>
      </c>
      <c r="H471" t="s">
        <v>27</v>
      </c>
      <c r="I471" t="s">
        <v>28</v>
      </c>
      <c r="J471" t="s">
        <v>33</v>
      </c>
      <c r="K471" t="s">
        <v>34</v>
      </c>
    </row>
    <row r="472" spans="1:11" x14ac:dyDescent="0.25">
      <c r="A472" t="s">
        <v>452</v>
      </c>
      <c r="B472" t="s">
        <v>651</v>
      </c>
      <c r="C472">
        <v>0.56100000000000005</v>
      </c>
      <c r="D472">
        <v>2.0187385136345201E-2</v>
      </c>
      <c r="E472">
        <v>5498</v>
      </c>
      <c r="F472">
        <v>2.9199866821414999E-4</v>
      </c>
      <c r="G472" t="s">
        <v>26</v>
      </c>
      <c r="H472" t="s">
        <v>27</v>
      </c>
      <c r="I472" t="s">
        <v>28</v>
      </c>
      <c r="J472" t="s">
        <v>33</v>
      </c>
      <c r="K472" t="s">
        <v>34</v>
      </c>
    </row>
    <row r="473" spans="1:11" x14ac:dyDescent="0.25">
      <c r="A473" t="s">
        <v>587</v>
      </c>
      <c r="B473" t="s">
        <v>651</v>
      </c>
      <c r="C473">
        <v>0.54700000000000004</v>
      </c>
      <c r="D473">
        <v>-1.8437137923970899E-2</v>
      </c>
      <c r="E473">
        <v>5523</v>
      </c>
      <c r="F473">
        <v>2.93326417705848E-4</v>
      </c>
      <c r="G473" t="s">
        <v>26</v>
      </c>
      <c r="H473" t="s">
        <v>27</v>
      </c>
      <c r="I473" t="s">
        <v>28</v>
      </c>
      <c r="J473" t="s">
        <v>29</v>
      </c>
      <c r="K473" t="s">
        <v>30</v>
      </c>
    </row>
    <row r="474" spans="1:11" x14ac:dyDescent="0.25">
      <c r="A474" t="s">
        <v>41</v>
      </c>
      <c r="B474" t="s">
        <v>651</v>
      </c>
      <c r="C474">
        <v>0.50800000000000001</v>
      </c>
      <c r="D474">
        <v>-1.6334725583172099E-2</v>
      </c>
      <c r="E474">
        <v>46417</v>
      </c>
      <c r="F474">
        <v>2.4652059262452201E-3</v>
      </c>
      <c r="G474" t="s">
        <v>26</v>
      </c>
      <c r="H474" t="s">
        <v>27</v>
      </c>
      <c r="I474" t="s">
        <v>28</v>
      </c>
      <c r="J474" t="s">
        <v>33</v>
      </c>
      <c r="K474" t="s">
        <v>34</v>
      </c>
    </row>
    <row r="475" spans="1:11" x14ac:dyDescent="0.25">
      <c r="A475" t="s">
        <v>163</v>
      </c>
      <c r="B475" t="s">
        <v>651</v>
      </c>
      <c r="C475">
        <v>0.47799999999999998</v>
      </c>
      <c r="D475">
        <v>-1.52404701180563E-2</v>
      </c>
      <c r="E475">
        <v>6276</v>
      </c>
      <c r="F475">
        <v>3.3331823239578099E-4</v>
      </c>
      <c r="G475" t="s">
        <v>26</v>
      </c>
      <c r="H475" t="s">
        <v>27</v>
      </c>
      <c r="I475" t="s">
        <v>28</v>
      </c>
      <c r="J475" t="s">
        <v>33</v>
      </c>
      <c r="K475" t="s">
        <v>34</v>
      </c>
    </row>
    <row r="476" spans="1:11" x14ac:dyDescent="0.25">
      <c r="A476" t="s">
        <v>283</v>
      </c>
      <c r="B476" t="s">
        <v>651</v>
      </c>
      <c r="C476">
        <v>0.46100000000000002</v>
      </c>
      <c r="D476">
        <v>-1.6250690244949299E-2</v>
      </c>
      <c r="E476">
        <v>471</v>
      </c>
      <c r="F476">
        <v>2.5014800423583999E-5</v>
      </c>
      <c r="G476" t="s">
        <v>26</v>
      </c>
      <c r="H476" t="s">
        <v>57</v>
      </c>
      <c r="I476" t="s">
        <v>58</v>
      </c>
      <c r="J476" t="s">
        <v>59</v>
      </c>
      <c r="K476" t="s">
        <v>284</v>
      </c>
    </row>
    <row r="477" spans="1:11" x14ac:dyDescent="0.25">
      <c r="A477" t="s">
        <v>74</v>
      </c>
      <c r="B477" t="s">
        <v>651</v>
      </c>
      <c r="C477">
        <v>0.45600000000000002</v>
      </c>
      <c r="D477">
        <v>-1.40607781183702E-2</v>
      </c>
      <c r="E477">
        <v>4071</v>
      </c>
      <c r="F477">
        <v>2.1621072722804701E-4</v>
      </c>
      <c r="G477" t="s">
        <v>26</v>
      </c>
      <c r="H477" t="s">
        <v>27</v>
      </c>
      <c r="I477" t="s">
        <v>28</v>
      </c>
      <c r="J477" t="s">
        <v>33</v>
      </c>
      <c r="K477" t="s">
        <v>34</v>
      </c>
    </row>
    <row r="478" spans="1:11" x14ac:dyDescent="0.25">
      <c r="A478" t="s">
        <v>64</v>
      </c>
      <c r="B478" t="s">
        <v>651</v>
      </c>
      <c r="C478">
        <v>0.40600000000000003</v>
      </c>
      <c r="D478">
        <v>1.34526126840549E-2</v>
      </c>
      <c r="E478">
        <v>1718</v>
      </c>
      <c r="F478">
        <v>9.1242945069463298E-5</v>
      </c>
      <c r="G478" t="s">
        <v>26</v>
      </c>
      <c r="H478" t="s">
        <v>27</v>
      </c>
      <c r="I478" t="s">
        <v>28</v>
      </c>
      <c r="J478" t="s">
        <v>29</v>
      </c>
      <c r="K478" t="s">
        <v>39</v>
      </c>
    </row>
    <row r="479" spans="1:11" x14ac:dyDescent="0.25">
      <c r="A479" t="s">
        <v>36</v>
      </c>
      <c r="B479" t="s">
        <v>651</v>
      </c>
      <c r="C479">
        <v>0.40500000000000003</v>
      </c>
      <c r="D479">
        <v>-1.1280468194868399E-2</v>
      </c>
      <c r="E479">
        <v>1566</v>
      </c>
      <c r="F479">
        <v>8.3170228159941506E-5</v>
      </c>
      <c r="G479" t="s">
        <v>26</v>
      </c>
      <c r="H479" t="s">
        <v>27</v>
      </c>
      <c r="I479" t="s">
        <v>28</v>
      </c>
      <c r="J479" t="s">
        <v>33</v>
      </c>
      <c r="K479" t="s">
        <v>37</v>
      </c>
    </row>
    <row r="480" spans="1:11" x14ac:dyDescent="0.25">
      <c r="A480" t="s">
        <v>558</v>
      </c>
      <c r="B480" t="s">
        <v>651</v>
      </c>
      <c r="C480">
        <v>0.40100000000000002</v>
      </c>
      <c r="D480">
        <v>8.8878435864971801E-3</v>
      </c>
      <c r="E480">
        <v>6816</v>
      </c>
      <c r="F480">
        <v>3.6199762141645098E-4</v>
      </c>
      <c r="G480" t="s">
        <v>26</v>
      </c>
      <c r="H480" t="s">
        <v>27</v>
      </c>
      <c r="I480" t="s">
        <v>28</v>
      </c>
      <c r="J480" t="s">
        <v>33</v>
      </c>
      <c r="K480" t="s">
        <v>37</v>
      </c>
    </row>
    <row r="481" spans="1:11" x14ac:dyDescent="0.25">
      <c r="A481" t="s">
        <v>446</v>
      </c>
      <c r="B481" t="s">
        <v>651</v>
      </c>
      <c r="C481">
        <v>0.39400000000000002</v>
      </c>
      <c r="D481">
        <v>-1.15640871467749E-2</v>
      </c>
      <c r="E481">
        <v>1127</v>
      </c>
      <c r="F481">
        <v>5.98549470857306E-5</v>
      </c>
      <c r="G481" t="s">
        <v>26</v>
      </c>
      <c r="H481" t="s">
        <v>27</v>
      </c>
      <c r="I481" t="s">
        <v>28</v>
      </c>
      <c r="J481" t="s">
        <v>29</v>
      </c>
      <c r="K481" t="s">
        <v>30</v>
      </c>
    </row>
    <row r="482" spans="1:11" x14ac:dyDescent="0.25">
      <c r="A482" t="s">
        <v>100</v>
      </c>
      <c r="B482" t="s">
        <v>651</v>
      </c>
      <c r="C482">
        <v>0.38700000000000001</v>
      </c>
      <c r="D482">
        <v>9.6909814518469101E-3</v>
      </c>
      <c r="E482">
        <v>1955</v>
      </c>
      <c r="F482">
        <v>1.03830010250757E-4</v>
      </c>
      <c r="G482" t="s">
        <v>26</v>
      </c>
      <c r="H482" t="s">
        <v>27</v>
      </c>
      <c r="I482" t="s">
        <v>28</v>
      </c>
      <c r="J482" t="s">
        <v>29</v>
      </c>
      <c r="K482" t="s">
        <v>39</v>
      </c>
    </row>
    <row r="483" spans="1:11" x14ac:dyDescent="0.25">
      <c r="A483" t="s">
        <v>32</v>
      </c>
      <c r="B483" t="s">
        <v>651</v>
      </c>
      <c r="C483">
        <v>0.38600000000000001</v>
      </c>
      <c r="D483">
        <v>-9.5836073368690804E-3</v>
      </c>
      <c r="E483">
        <v>1103</v>
      </c>
      <c r="F483">
        <v>5.8580307573700902E-5</v>
      </c>
      <c r="G483" t="s">
        <v>26</v>
      </c>
      <c r="H483" t="s">
        <v>27</v>
      </c>
      <c r="I483" t="s">
        <v>28</v>
      </c>
      <c r="J483" t="s">
        <v>33</v>
      </c>
      <c r="K483" t="s">
        <v>34</v>
      </c>
    </row>
    <row r="484" spans="1:11" x14ac:dyDescent="0.25">
      <c r="A484" t="s">
        <v>226</v>
      </c>
      <c r="B484" t="s">
        <v>651</v>
      </c>
      <c r="C484">
        <v>0.38400000000000001</v>
      </c>
      <c r="D484">
        <v>-1.1181094016185901E-2</v>
      </c>
      <c r="E484">
        <v>83</v>
      </c>
      <c r="F484">
        <v>4.4081283124362402E-6</v>
      </c>
      <c r="G484" t="s">
        <v>26</v>
      </c>
      <c r="H484" t="s">
        <v>27</v>
      </c>
      <c r="I484" t="s">
        <v>28</v>
      </c>
      <c r="J484" t="s">
        <v>33</v>
      </c>
      <c r="K484" t="s">
        <v>34</v>
      </c>
    </row>
    <row r="485" spans="1:11" x14ac:dyDescent="0.25">
      <c r="A485" t="s">
        <v>252</v>
      </c>
      <c r="B485" t="s">
        <v>651</v>
      </c>
      <c r="C485">
        <v>0.38300000000000001</v>
      </c>
      <c r="D485">
        <v>1.02196055291125E-2</v>
      </c>
      <c r="E485">
        <v>6884</v>
      </c>
      <c r="F485">
        <v>3.6560910003386799E-4</v>
      </c>
      <c r="G485" t="s">
        <v>26</v>
      </c>
      <c r="H485" t="s">
        <v>27</v>
      </c>
      <c r="I485" t="s">
        <v>28</v>
      </c>
      <c r="J485" t="s">
        <v>33</v>
      </c>
      <c r="K485" t="s">
        <v>39</v>
      </c>
    </row>
    <row r="486" spans="1:11" x14ac:dyDescent="0.25">
      <c r="A486" t="s">
        <v>35</v>
      </c>
      <c r="B486" t="s">
        <v>651</v>
      </c>
      <c r="C486">
        <v>0.379</v>
      </c>
      <c r="D486">
        <v>-9.4471596389159203E-3</v>
      </c>
      <c r="E486">
        <v>105177</v>
      </c>
      <c r="F486">
        <v>5.5859483315313999E-3</v>
      </c>
      <c r="G486" t="s">
        <v>26</v>
      </c>
      <c r="H486" t="s">
        <v>27</v>
      </c>
      <c r="I486" t="s">
        <v>28</v>
      </c>
      <c r="J486" t="s">
        <v>33</v>
      </c>
      <c r="K486" t="s">
        <v>34</v>
      </c>
    </row>
    <row r="487" spans="1:11" x14ac:dyDescent="0.25">
      <c r="A487" t="s">
        <v>118</v>
      </c>
      <c r="B487" t="s">
        <v>651</v>
      </c>
      <c r="C487">
        <v>0.376</v>
      </c>
      <c r="D487">
        <v>-9.21008100128963E-3</v>
      </c>
      <c r="E487">
        <v>2210</v>
      </c>
      <c r="F487">
        <v>1.17373055066073E-4</v>
      </c>
      <c r="G487" t="s">
        <v>26</v>
      </c>
      <c r="H487" t="s">
        <v>27</v>
      </c>
      <c r="I487" t="s">
        <v>28</v>
      </c>
      <c r="J487" t="s">
        <v>48</v>
      </c>
      <c r="K487" t="s">
        <v>48</v>
      </c>
    </row>
    <row r="488" spans="1:11" x14ac:dyDescent="0.25">
      <c r="A488" t="s">
        <v>279</v>
      </c>
      <c r="B488" t="s">
        <v>651</v>
      </c>
      <c r="C488">
        <v>0.372</v>
      </c>
      <c r="D488">
        <v>-1.00123393380498E-2</v>
      </c>
      <c r="E488">
        <v>4649</v>
      </c>
      <c r="F488">
        <v>2.4690829547609699E-4</v>
      </c>
      <c r="G488" t="s">
        <v>26</v>
      </c>
      <c r="H488" t="s">
        <v>27</v>
      </c>
      <c r="I488" t="s">
        <v>28</v>
      </c>
      <c r="J488" t="s">
        <v>29</v>
      </c>
      <c r="K488" t="s">
        <v>30</v>
      </c>
    </row>
    <row r="489" spans="1:11" x14ac:dyDescent="0.25">
      <c r="A489" t="s">
        <v>44</v>
      </c>
      <c r="B489" t="s">
        <v>651</v>
      </c>
      <c r="C489">
        <v>0.36599999999999999</v>
      </c>
      <c r="D489">
        <v>-1.05453041623975E-2</v>
      </c>
      <c r="E489">
        <v>7341</v>
      </c>
      <c r="F489">
        <v>3.8988036074210199E-4</v>
      </c>
      <c r="G489" t="s">
        <v>26</v>
      </c>
      <c r="H489" t="s">
        <v>27</v>
      </c>
      <c r="I489" t="s">
        <v>28</v>
      </c>
      <c r="J489" t="s">
        <v>33</v>
      </c>
      <c r="K489" t="s">
        <v>34</v>
      </c>
    </row>
    <row r="490" spans="1:11" x14ac:dyDescent="0.25">
      <c r="A490" t="s">
        <v>413</v>
      </c>
      <c r="B490" t="s">
        <v>651</v>
      </c>
      <c r="C490">
        <v>0.36399999999999999</v>
      </c>
      <c r="D490">
        <v>5.4767326056790596E-3</v>
      </c>
      <c r="E490">
        <v>3193</v>
      </c>
      <c r="F490">
        <v>1.69580165079625E-4</v>
      </c>
      <c r="G490" t="s">
        <v>26</v>
      </c>
      <c r="H490" t="s">
        <v>27</v>
      </c>
      <c r="I490" t="s">
        <v>28</v>
      </c>
      <c r="J490" t="s">
        <v>29</v>
      </c>
      <c r="K490" t="s">
        <v>30</v>
      </c>
    </row>
    <row r="491" spans="1:11" x14ac:dyDescent="0.25">
      <c r="A491" t="s">
        <v>166</v>
      </c>
      <c r="B491" t="s">
        <v>651</v>
      </c>
      <c r="C491">
        <v>0.36199999999999999</v>
      </c>
      <c r="D491">
        <v>-7.5544360032307398E-3</v>
      </c>
      <c r="E491">
        <v>150551</v>
      </c>
      <c r="F491">
        <v>7.9957605489829903E-3</v>
      </c>
      <c r="G491" t="s">
        <v>26</v>
      </c>
      <c r="H491" t="s">
        <v>27</v>
      </c>
      <c r="I491" t="s">
        <v>28</v>
      </c>
      <c r="J491" t="s">
        <v>33</v>
      </c>
      <c r="K491" t="s">
        <v>34</v>
      </c>
    </row>
    <row r="492" spans="1:11" x14ac:dyDescent="0.25">
      <c r="A492" t="s">
        <v>514</v>
      </c>
      <c r="B492" t="s">
        <v>651</v>
      </c>
      <c r="C492">
        <v>0.35799999999999998</v>
      </c>
      <c r="D492">
        <v>-8.1927311697389104E-3</v>
      </c>
      <c r="E492">
        <v>30008</v>
      </c>
      <c r="F492">
        <v>1.59372426987454E-3</v>
      </c>
      <c r="G492" t="s">
        <v>26</v>
      </c>
      <c r="H492" t="s">
        <v>27</v>
      </c>
      <c r="I492" t="s">
        <v>28</v>
      </c>
      <c r="J492" t="s">
        <v>33</v>
      </c>
      <c r="K492" t="s">
        <v>34</v>
      </c>
    </row>
    <row r="493" spans="1:11" x14ac:dyDescent="0.25">
      <c r="A493" t="s">
        <v>265</v>
      </c>
      <c r="B493" t="s">
        <v>651</v>
      </c>
      <c r="C493">
        <v>0.35199999999999998</v>
      </c>
      <c r="D493">
        <v>-9.4320764006155799E-3</v>
      </c>
      <c r="E493">
        <v>17087</v>
      </c>
      <c r="F493">
        <v>9.07490222585518E-4</v>
      </c>
      <c r="G493" t="s">
        <v>26</v>
      </c>
      <c r="H493" t="s">
        <v>27</v>
      </c>
      <c r="I493" t="s">
        <v>28</v>
      </c>
      <c r="J493" t="s">
        <v>33</v>
      </c>
      <c r="K493" t="s">
        <v>39</v>
      </c>
    </row>
    <row r="494" spans="1:11" x14ac:dyDescent="0.25">
      <c r="A494" t="s">
        <v>102</v>
      </c>
      <c r="B494" t="s">
        <v>651</v>
      </c>
      <c r="C494">
        <v>0.35099999999999998</v>
      </c>
      <c r="D494">
        <v>-1.21877314929948E-2</v>
      </c>
      <c r="E494">
        <v>380</v>
      </c>
      <c r="F494">
        <v>2.01817922738045E-5</v>
      </c>
      <c r="G494" t="s">
        <v>26</v>
      </c>
      <c r="H494" t="s">
        <v>27</v>
      </c>
      <c r="I494" t="s">
        <v>28</v>
      </c>
      <c r="J494" t="s">
        <v>29</v>
      </c>
      <c r="K494" t="s">
        <v>30</v>
      </c>
    </row>
    <row r="495" spans="1:11" x14ac:dyDescent="0.25">
      <c r="A495" t="s">
        <v>104</v>
      </c>
      <c r="B495" t="s">
        <v>651</v>
      </c>
      <c r="C495">
        <v>0.34599999999999997</v>
      </c>
      <c r="D495">
        <v>-6.5803402166984496E-3</v>
      </c>
      <c r="E495">
        <v>7166</v>
      </c>
      <c r="F495">
        <v>3.8058611430021798E-4</v>
      </c>
      <c r="G495" t="s">
        <v>26</v>
      </c>
      <c r="H495" t="s">
        <v>27</v>
      </c>
      <c r="I495" t="s">
        <v>28</v>
      </c>
      <c r="J495" t="s">
        <v>29</v>
      </c>
      <c r="K495" t="s">
        <v>37</v>
      </c>
    </row>
    <row r="496" spans="1:11" x14ac:dyDescent="0.25">
      <c r="A496" t="s">
        <v>410</v>
      </c>
      <c r="B496" t="s">
        <v>651</v>
      </c>
      <c r="C496">
        <v>0.34300000000000003</v>
      </c>
      <c r="D496">
        <v>8.3054917344375992E-3</v>
      </c>
      <c r="E496">
        <v>3097</v>
      </c>
      <c r="F496">
        <v>1.6448160703150599E-4</v>
      </c>
      <c r="G496" t="s">
        <v>26</v>
      </c>
      <c r="H496" t="s">
        <v>27</v>
      </c>
      <c r="I496" t="s">
        <v>28</v>
      </c>
      <c r="J496" t="s">
        <v>33</v>
      </c>
      <c r="K496" t="s">
        <v>34</v>
      </c>
    </row>
    <row r="497" spans="1:11" x14ac:dyDescent="0.25">
      <c r="A497" t="s">
        <v>285</v>
      </c>
      <c r="B497" t="s">
        <v>651</v>
      </c>
      <c r="C497">
        <v>0.34200000000000003</v>
      </c>
      <c r="D497">
        <v>2.9888691260776599E-3</v>
      </c>
      <c r="E497">
        <v>45</v>
      </c>
      <c r="F497">
        <v>2.3899490850557901E-6</v>
      </c>
      <c r="G497" t="s">
        <v>24</v>
      </c>
      <c r="H497" t="s">
        <v>24</v>
      </c>
      <c r="I497" t="s">
        <v>24</v>
      </c>
      <c r="J497" t="s">
        <v>24</v>
      </c>
      <c r="K497" t="s">
        <v>24</v>
      </c>
    </row>
    <row r="498" spans="1:11" x14ac:dyDescent="0.25">
      <c r="A498" t="s">
        <v>363</v>
      </c>
      <c r="B498" t="s">
        <v>651</v>
      </c>
      <c r="C498">
        <v>0.34100000000000003</v>
      </c>
      <c r="D498">
        <v>8.88726773949702E-3</v>
      </c>
      <c r="E498">
        <v>87225</v>
      </c>
      <c r="F498">
        <v>4.63251797653314E-3</v>
      </c>
      <c r="G498" t="s">
        <v>26</v>
      </c>
      <c r="H498" t="s">
        <v>27</v>
      </c>
      <c r="I498" t="s">
        <v>28</v>
      </c>
      <c r="J498" t="s">
        <v>48</v>
      </c>
      <c r="K498" t="s">
        <v>48</v>
      </c>
    </row>
    <row r="499" spans="1:11" x14ac:dyDescent="0.25">
      <c r="A499" t="s">
        <v>318</v>
      </c>
      <c r="B499" t="s">
        <v>651</v>
      </c>
      <c r="C499">
        <v>0.34</v>
      </c>
      <c r="D499">
        <v>-8.5376949886181996E-3</v>
      </c>
      <c r="E499">
        <v>1872</v>
      </c>
      <c r="F499">
        <v>9.9421881938320899E-5</v>
      </c>
      <c r="G499" t="s">
        <v>24</v>
      </c>
      <c r="H499" t="s">
        <v>24</v>
      </c>
      <c r="I499" t="s">
        <v>24</v>
      </c>
      <c r="J499" t="s">
        <v>24</v>
      </c>
      <c r="K499" t="s">
        <v>24</v>
      </c>
    </row>
    <row r="500" spans="1:11" x14ac:dyDescent="0.25">
      <c r="A500" t="s">
        <v>595</v>
      </c>
      <c r="B500" t="s">
        <v>651</v>
      </c>
      <c r="C500">
        <v>0.33900000000000002</v>
      </c>
      <c r="D500">
        <v>7.0504814801365702E-3</v>
      </c>
      <c r="E500">
        <v>22915</v>
      </c>
      <c r="F500">
        <v>1.2170151840900801E-3</v>
      </c>
      <c r="G500" t="s">
        <v>26</v>
      </c>
      <c r="H500" t="s">
        <v>27</v>
      </c>
      <c r="I500" t="s">
        <v>28</v>
      </c>
      <c r="J500" t="s">
        <v>29</v>
      </c>
      <c r="K500" t="s">
        <v>37</v>
      </c>
    </row>
    <row r="501" spans="1:11" x14ac:dyDescent="0.25">
      <c r="A501" t="s">
        <v>604</v>
      </c>
      <c r="B501" t="s">
        <v>651</v>
      </c>
      <c r="C501">
        <v>0.33900000000000002</v>
      </c>
      <c r="D501">
        <v>-6.3442339352222698E-3</v>
      </c>
      <c r="E501">
        <v>3659</v>
      </c>
      <c r="F501">
        <v>1.9432941560486999E-4</v>
      </c>
      <c r="G501" t="s">
        <v>26</v>
      </c>
      <c r="H501" t="s">
        <v>27</v>
      </c>
      <c r="I501" t="s">
        <v>28</v>
      </c>
      <c r="J501" t="s">
        <v>33</v>
      </c>
      <c r="K501" t="s">
        <v>34</v>
      </c>
    </row>
    <row r="502" spans="1:11" x14ac:dyDescent="0.25">
      <c r="A502" t="s">
        <v>474</v>
      </c>
      <c r="B502" t="s">
        <v>651</v>
      </c>
      <c r="C502">
        <v>0.33900000000000002</v>
      </c>
      <c r="D502">
        <v>6.91690747119707E-3</v>
      </c>
      <c r="E502">
        <v>2300</v>
      </c>
      <c r="F502">
        <v>1.2215295323618499E-4</v>
      </c>
      <c r="G502" t="s">
        <v>26</v>
      </c>
      <c r="H502" t="s">
        <v>27</v>
      </c>
      <c r="I502" t="s">
        <v>28</v>
      </c>
      <c r="J502" t="s">
        <v>33</v>
      </c>
      <c r="K502" t="s">
        <v>34</v>
      </c>
    </row>
    <row r="503" spans="1:11" x14ac:dyDescent="0.25">
      <c r="A503" t="s">
        <v>487</v>
      </c>
      <c r="B503" t="s">
        <v>651</v>
      </c>
      <c r="C503">
        <v>0.33800000000000002</v>
      </c>
      <c r="D503">
        <v>7.6821592611240998E-3</v>
      </c>
      <c r="E503">
        <v>1949</v>
      </c>
      <c r="F503">
        <v>1.0351135037275E-4</v>
      </c>
      <c r="G503" t="s">
        <v>26</v>
      </c>
      <c r="H503" t="s">
        <v>27</v>
      </c>
      <c r="I503" t="s">
        <v>28</v>
      </c>
      <c r="J503" t="s">
        <v>29</v>
      </c>
      <c r="K503" t="s">
        <v>116</v>
      </c>
    </row>
    <row r="504" spans="1:11" x14ac:dyDescent="0.25">
      <c r="A504" t="s">
        <v>161</v>
      </c>
      <c r="B504" t="s">
        <v>651</v>
      </c>
      <c r="C504">
        <v>0.33800000000000002</v>
      </c>
      <c r="D504">
        <v>1.9854954175314199E-3</v>
      </c>
      <c r="E504">
        <v>4</v>
      </c>
      <c r="F504">
        <v>2.1243991867162601E-7</v>
      </c>
      <c r="G504" t="s">
        <v>24</v>
      </c>
      <c r="H504" t="s">
        <v>24</v>
      </c>
      <c r="I504" t="s">
        <v>24</v>
      </c>
      <c r="J504" t="s">
        <v>24</v>
      </c>
      <c r="K504" t="s">
        <v>24</v>
      </c>
    </row>
    <row r="505" spans="1:11" x14ac:dyDescent="0.25">
      <c r="A505" t="s">
        <v>554</v>
      </c>
      <c r="B505" t="s">
        <v>651</v>
      </c>
      <c r="C505">
        <v>0.33700000000000002</v>
      </c>
      <c r="D505">
        <v>-1.21489733205928E-3</v>
      </c>
      <c r="E505">
        <v>3507</v>
      </c>
      <c r="F505">
        <v>1.8625669869534801E-4</v>
      </c>
      <c r="G505" t="s">
        <v>26</v>
      </c>
      <c r="H505" t="s">
        <v>27</v>
      </c>
      <c r="I505" t="s">
        <v>28</v>
      </c>
      <c r="J505" t="s">
        <v>33</v>
      </c>
      <c r="K505" t="s">
        <v>34</v>
      </c>
    </row>
    <row r="506" spans="1:11" x14ac:dyDescent="0.25">
      <c r="A506" t="s">
        <v>517</v>
      </c>
      <c r="B506" t="s">
        <v>651</v>
      </c>
      <c r="C506">
        <v>0.33100000000000002</v>
      </c>
      <c r="D506">
        <v>7.7550376469560497E-3</v>
      </c>
      <c r="E506">
        <v>8307</v>
      </c>
      <c r="F506">
        <v>4.4118460110129901E-4</v>
      </c>
      <c r="G506" t="s">
        <v>26</v>
      </c>
      <c r="H506" t="s">
        <v>27</v>
      </c>
      <c r="I506" t="s">
        <v>28</v>
      </c>
      <c r="J506" t="s">
        <v>33</v>
      </c>
      <c r="K506" t="s">
        <v>39</v>
      </c>
    </row>
    <row r="507" spans="1:11" x14ac:dyDescent="0.25">
      <c r="A507" t="s">
        <v>153</v>
      </c>
      <c r="B507" t="s">
        <v>651</v>
      </c>
      <c r="C507">
        <v>0.32800000000000001</v>
      </c>
      <c r="D507">
        <v>5.8536264342049704E-3</v>
      </c>
      <c r="E507">
        <v>14428</v>
      </c>
      <c r="F507">
        <v>7.6627078664855499E-4</v>
      </c>
      <c r="G507" t="s">
        <v>26</v>
      </c>
      <c r="H507" t="s">
        <v>27</v>
      </c>
      <c r="I507" t="s">
        <v>28</v>
      </c>
      <c r="J507" t="s">
        <v>33</v>
      </c>
      <c r="K507" t="s">
        <v>62</v>
      </c>
    </row>
    <row r="508" spans="1:11" x14ac:dyDescent="0.25">
      <c r="A508" t="s">
        <v>492</v>
      </c>
      <c r="B508" t="s">
        <v>651</v>
      </c>
      <c r="C508">
        <v>0.32600000000000001</v>
      </c>
      <c r="D508">
        <v>-8.1925111747135296E-3</v>
      </c>
      <c r="E508">
        <v>24430</v>
      </c>
      <c r="F508">
        <v>1.2974768032869601E-3</v>
      </c>
      <c r="G508" t="s">
        <v>26</v>
      </c>
      <c r="H508" t="s">
        <v>27</v>
      </c>
      <c r="I508" t="s">
        <v>28</v>
      </c>
      <c r="J508" t="s">
        <v>33</v>
      </c>
      <c r="K508" t="s">
        <v>34</v>
      </c>
    </row>
    <row r="509" spans="1:11" x14ac:dyDescent="0.25">
      <c r="A509" t="s">
        <v>242</v>
      </c>
      <c r="B509" t="s">
        <v>651</v>
      </c>
      <c r="C509">
        <v>0.32600000000000001</v>
      </c>
      <c r="D509">
        <v>-6.5005882959502997E-3</v>
      </c>
      <c r="E509">
        <v>2654</v>
      </c>
      <c r="F509">
        <v>1.4095388603862401E-4</v>
      </c>
      <c r="G509" t="s">
        <v>26</v>
      </c>
      <c r="H509" t="s">
        <v>87</v>
      </c>
      <c r="I509" t="s">
        <v>198</v>
      </c>
      <c r="J509" t="s">
        <v>243</v>
      </c>
      <c r="K509" t="s">
        <v>244</v>
      </c>
    </row>
    <row r="510" spans="1:11" x14ac:dyDescent="0.25">
      <c r="A510" t="s">
        <v>367</v>
      </c>
      <c r="B510" t="s">
        <v>651</v>
      </c>
      <c r="C510">
        <v>0.32400000000000001</v>
      </c>
      <c r="D510">
        <v>-8.0291491920313606E-3</v>
      </c>
      <c r="E510">
        <v>27616</v>
      </c>
      <c r="F510">
        <v>1.46668519850891E-3</v>
      </c>
      <c r="G510" t="s">
        <v>26</v>
      </c>
      <c r="H510" t="s">
        <v>27</v>
      </c>
      <c r="I510" t="s">
        <v>28</v>
      </c>
      <c r="J510" t="s">
        <v>33</v>
      </c>
      <c r="K510" t="s">
        <v>34</v>
      </c>
    </row>
    <row r="511" spans="1:11" x14ac:dyDescent="0.25">
      <c r="A511" t="s">
        <v>568</v>
      </c>
      <c r="B511" t="s">
        <v>651</v>
      </c>
      <c r="C511">
        <v>0.32300000000000001</v>
      </c>
      <c r="D511">
        <v>-6.8673030091975697E-3</v>
      </c>
      <c r="E511">
        <v>9342</v>
      </c>
      <c r="F511">
        <v>4.9615343005758204E-4</v>
      </c>
      <c r="G511" t="s">
        <v>26</v>
      </c>
      <c r="H511" t="s">
        <v>27</v>
      </c>
      <c r="I511" t="s">
        <v>28</v>
      </c>
      <c r="J511" t="s">
        <v>33</v>
      </c>
      <c r="K511" t="s">
        <v>34</v>
      </c>
    </row>
    <row r="512" spans="1:11" x14ac:dyDescent="0.25">
      <c r="A512" t="s">
        <v>479</v>
      </c>
      <c r="B512" t="s">
        <v>651</v>
      </c>
      <c r="C512">
        <v>0.32300000000000001</v>
      </c>
      <c r="D512">
        <v>5.6917722251697001E-3</v>
      </c>
      <c r="E512">
        <v>1248</v>
      </c>
      <c r="F512">
        <v>6.6281254625547302E-5</v>
      </c>
      <c r="G512" t="s">
        <v>26</v>
      </c>
      <c r="H512" t="s">
        <v>27</v>
      </c>
      <c r="I512" t="s">
        <v>28</v>
      </c>
      <c r="J512" t="s">
        <v>33</v>
      </c>
      <c r="K512" t="s">
        <v>62</v>
      </c>
    </row>
    <row r="513" spans="1:11" x14ac:dyDescent="0.25">
      <c r="A513" t="s">
        <v>416</v>
      </c>
      <c r="B513" t="s">
        <v>651</v>
      </c>
      <c r="C513">
        <v>0.316</v>
      </c>
      <c r="D513">
        <v>-7.0257966533009298E-3</v>
      </c>
      <c r="E513">
        <v>10988</v>
      </c>
      <c r="F513">
        <v>5.8357245659095599E-4</v>
      </c>
      <c r="G513" t="s">
        <v>26</v>
      </c>
      <c r="H513" t="s">
        <v>27</v>
      </c>
      <c r="I513" t="s">
        <v>28</v>
      </c>
      <c r="J513" t="s">
        <v>108</v>
      </c>
      <c r="K513" t="s">
        <v>109</v>
      </c>
    </row>
    <row r="514" spans="1:11" x14ac:dyDescent="0.25">
      <c r="A514" t="s">
        <v>425</v>
      </c>
      <c r="B514" t="s">
        <v>651</v>
      </c>
      <c r="C514">
        <v>0.315</v>
      </c>
      <c r="D514">
        <v>-6.0208721157863796E-3</v>
      </c>
      <c r="E514">
        <v>294</v>
      </c>
      <c r="F514">
        <v>1.5614334022364499E-5</v>
      </c>
      <c r="G514" t="s">
        <v>26</v>
      </c>
      <c r="H514" t="s">
        <v>27</v>
      </c>
      <c r="I514" t="s">
        <v>28</v>
      </c>
      <c r="J514" t="s">
        <v>48</v>
      </c>
      <c r="K514" t="s">
        <v>48</v>
      </c>
    </row>
    <row r="515" spans="1:11" x14ac:dyDescent="0.25">
      <c r="A515" t="s">
        <v>511</v>
      </c>
      <c r="B515" t="s">
        <v>651</v>
      </c>
      <c r="C515">
        <v>0.313</v>
      </c>
      <c r="D515">
        <v>6.61001095309823E-3</v>
      </c>
      <c r="E515">
        <v>578</v>
      </c>
      <c r="F515">
        <v>3.06975682480499E-5</v>
      </c>
      <c r="G515" t="s">
        <v>26</v>
      </c>
      <c r="H515" t="s">
        <v>57</v>
      </c>
      <c r="I515" t="s">
        <v>58</v>
      </c>
      <c r="J515" t="s">
        <v>59</v>
      </c>
      <c r="K515" t="s">
        <v>284</v>
      </c>
    </row>
    <row r="516" spans="1:11" x14ac:dyDescent="0.25">
      <c r="A516" t="s">
        <v>376</v>
      </c>
      <c r="B516" t="s">
        <v>651</v>
      </c>
      <c r="C516">
        <v>0.311</v>
      </c>
      <c r="D516">
        <v>-7.0928860103815303E-3</v>
      </c>
      <c r="E516">
        <v>1826</v>
      </c>
      <c r="F516">
        <v>9.6978822873597202E-5</v>
      </c>
      <c r="G516" t="s">
        <v>26</v>
      </c>
      <c r="H516" t="s">
        <v>27</v>
      </c>
      <c r="I516" t="s">
        <v>28</v>
      </c>
      <c r="J516" t="s">
        <v>33</v>
      </c>
      <c r="K516" t="s">
        <v>34</v>
      </c>
    </row>
    <row r="517" spans="1:11" x14ac:dyDescent="0.25">
      <c r="A517" t="s">
        <v>329</v>
      </c>
      <c r="B517" t="s">
        <v>651</v>
      </c>
      <c r="C517">
        <v>0.311</v>
      </c>
      <c r="D517">
        <v>6.3597636720774996E-3</v>
      </c>
      <c r="E517">
        <v>989</v>
      </c>
      <c r="F517">
        <v>5.2525769891559497E-5</v>
      </c>
      <c r="G517" t="s">
        <v>26</v>
      </c>
      <c r="H517" t="s">
        <v>27</v>
      </c>
      <c r="I517" t="s">
        <v>28</v>
      </c>
      <c r="J517" t="s">
        <v>29</v>
      </c>
      <c r="K517" t="s">
        <v>30</v>
      </c>
    </row>
    <row r="518" spans="1:11" x14ac:dyDescent="0.25">
      <c r="A518" t="s">
        <v>193</v>
      </c>
      <c r="B518" t="s">
        <v>651</v>
      </c>
      <c r="C518">
        <v>0.307</v>
      </c>
      <c r="D518">
        <v>-5.7553999239765398E-3</v>
      </c>
      <c r="E518">
        <v>13877</v>
      </c>
      <c r="F518">
        <v>7.3700718785153795E-4</v>
      </c>
      <c r="G518" t="s">
        <v>26</v>
      </c>
      <c r="H518" t="s">
        <v>27</v>
      </c>
      <c r="I518" t="s">
        <v>28</v>
      </c>
      <c r="J518" t="s">
        <v>33</v>
      </c>
      <c r="K518" t="s">
        <v>34</v>
      </c>
    </row>
    <row r="519" spans="1:11" x14ac:dyDescent="0.25">
      <c r="A519" t="s">
        <v>192</v>
      </c>
      <c r="B519" t="s">
        <v>651</v>
      </c>
      <c r="C519">
        <v>0.30599999999999999</v>
      </c>
      <c r="D519">
        <v>-5.0765340440029599E-3</v>
      </c>
      <c r="E519">
        <v>22477</v>
      </c>
      <c r="F519">
        <v>1.1937530129955301E-3</v>
      </c>
      <c r="G519" t="s">
        <v>26</v>
      </c>
      <c r="H519" t="s">
        <v>27</v>
      </c>
      <c r="I519" t="s">
        <v>28</v>
      </c>
      <c r="J519" t="s">
        <v>33</v>
      </c>
      <c r="K519" t="s">
        <v>39</v>
      </c>
    </row>
    <row r="520" spans="1:11" x14ac:dyDescent="0.25">
      <c r="A520" t="s">
        <v>140</v>
      </c>
      <c r="B520" t="s">
        <v>651</v>
      </c>
      <c r="C520">
        <v>0.30499999999999999</v>
      </c>
      <c r="D520">
        <v>7.2856593965935001E-3</v>
      </c>
      <c r="E520">
        <v>915</v>
      </c>
      <c r="F520">
        <v>4.8595631396134403E-5</v>
      </c>
      <c r="G520" t="s">
        <v>26</v>
      </c>
      <c r="H520" t="s">
        <v>27</v>
      </c>
      <c r="I520" t="s">
        <v>28</v>
      </c>
      <c r="J520" t="s">
        <v>48</v>
      </c>
      <c r="K520" t="s">
        <v>48</v>
      </c>
    </row>
    <row r="521" spans="1:11" x14ac:dyDescent="0.25">
      <c r="A521" t="s">
        <v>533</v>
      </c>
      <c r="B521" t="s">
        <v>651</v>
      </c>
      <c r="C521">
        <v>0.30499999999999999</v>
      </c>
      <c r="D521">
        <v>-6.8578817117291501E-3</v>
      </c>
      <c r="E521">
        <v>200</v>
      </c>
      <c r="F521">
        <v>1.0621995933581301E-5</v>
      </c>
      <c r="G521" t="s">
        <v>26</v>
      </c>
      <c r="H521" t="s">
        <v>87</v>
      </c>
      <c r="I521" t="s">
        <v>88</v>
      </c>
      <c r="J521" t="s">
        <v>534</v>
      </c>
      <c r="K521" t="s">
        <v>535</v>
      </c>
    </row>
    <row r="522" spans="1:11" x14ac:dyDescent="0.25">
      <c r="A522" t="s">
        <v>362</v>
      </c>
      <c r="B522" t="s">
        <v>651</v>
      </c>
      <c r="C522">
        <v>0.30499999999999999</v>
      </c>
      <c r="D522">
        <v>4.7429790916407796E-3</v>
      </c>
      <c r="E522">
        <v>111</v>
      </c>
      <c r="F522">
        <v>5.8952077431376197E-6</v>
      </c>
      <c r="G522" t="s">
        <v>26</v>
      </c>
      <c r="H522" t="s">
        <v>27</v>
      </c>
      <c r="I522" t="s">
        <v>28</v>
      </c>
      <c r="J522" t="s">
        <v>33</v>
      </c>
      <c r="K522" t="s">
        <v>37</v>
      </c>
    </row>
    <row r="523" spans="1:11" x14ac:dyDescent="0.25">
      <c r="A523" t="s">
        <v>246</v>
      </c>
      <c r="B523" t="s">
        <v>651</v>
      </c>
      <c r="C523">
        <v>0.30399999999999999</v>
      </c>
      <c r="D523">
        <v>3.5205867340560699E-3</v>
      </c>
      <c r="E523">
        <v>1064312</v>
      </c>
      <c r="F523">
        <v>5.6525588680308901E-2</v>
      </c>
      <c r="G523" t="s">
        <v>79</v>
      </c>
      <c r="H523" t="s">
        <v>80</v>
      </c>
      <c r="I523" t="s">
        <v>81</v>
      </c>
      <c r="J523" t="s">
        <v>247</v>
      </c>
      <c r="K523" t="s">
        <v>248</v>
      </c>
    </row>
    <row r="524" spans="1:11" x14ac:dyDescent="0.25">
      <c r="A524" t="s">
        <v>506</v>
      </c>
      <c r="B524" t="s">
        <v>651</v>
      </c>
      <c r="C524">
        <v>0.30399999999999999</v>
      </c>
      <c r="D524">
        <v>6.4696180464018102E-3</v>
      </c>
      <c r="E524">
        <v>1321</v>
      </c>
      <c r="F524">
        <v>7.0158283141304498E-5</v>
      </c>
      <c r="G524" t="s">
        <v>26</v>
      </c>
      <c r="H524" t="s">
        <v>27</v>
      </c>
      <c r="I524" t="s">
        <v>28</v>
      </c>
      <c r="J524" t="s">
        <v>33</v>
      </c>
      <c r="K524" t="s">
        <v>34</v>
      </c>
    </row>
    <row r="525" spans="1:11" x14ac:dyDescent="0.25">
      <c r="A525" t="s">
        <v>146</v>
      </c>
      <c r="B525" t="s">
        <v>651</v>
      </c>
      <c r="C525">
        <v>0.30299999999999999</v>
      </c>
      <c r="D525">
        <v>4.19798568347436E-3</v>
      </c>
      <c r="E525">
        <v>16601</v>
      </c>
      <c r="F525">
        <v>8.8167877246691595E-4</v>
      </c>
      <c r="G525" t="s">
        <v>147</v>
      </c>
      <c r="H525" t="s">
        <v>148</v>
      </c>
      <c r="I525" t="s">
        <v>149</v>
      </c>
      <c r="J525" t="s">
        <v>150</v>
      </c>
      <c r="K525" t="s">
        <v>151</v>
      </c>
    </row>
    <row r="526" spans="1:11" x14ac:dyDescent="0.25">
      <c r="A526" t="s">
        <v>144</v>
      </c>
      <c r="B526" t="s">
        <v>651</v>
      </c>
      <c r="C526">
        <v>0.30099999999999999</v>
      </c>
      <c r="D526">
        <v>-6.5472209574087897E-3</v>
      </c>
      <c r="E526">
        <v>18454</v>
      </c>
      <c r="F526">
        <v>9.8009156479154599E-4</v>
      </c>
      <c r="G526" t="s">
        <v>26</v>
      </c>
      <c r="H526" t="s">
        <v>27</v>
      </c>
      <c r="I526" t="s">
        <v>28</v>
      </c>
      <c r="J526" t="s">
        <v>29</v>
      </c>
      <c r="K526" t="s">
        <v>30</v>
      </c>
    </row>
    <row r="527" spans="1:11" x14ac:dyDescent="0.25">
      <c r="A527" t="s">
        <v>390</v>
      </c>
      <c r="B527" t="s">
        <v>651</v>
      </c>
      <c r="C527">
        <v>0.29899999999999999</v>
      </c>
      <c r="D527">
        <v>6.5296102610099202E-3</v>
      </c>
      <c r="E527">
        <v>7957</v>
      </c>
      <c r="F527">
        <v>4.2259610821753201E-4</v>
      </c>
      <c r="G527" t="s">
        <v>26</v>
      </c>
      <c r="H527" t="s">
        <v>27</v>
      </c>
      <c r="I527" t="s">
        <v>28</v>
      </c>
      <c r="J527" t="s">
        <v>213</v>
      </c>
      <c r="K527" t="s">
        <v>39</v>
      </c>
    </row>
    <row r="528" spans="1:11" x14ac:dyDescent="0.25">
      <c r="A528" t="s">
        <v>507</v>
      </c>
      <c r="B528" t="s">
        <v>651</v>
      </c>
      <c r="C528">
        <v>0.29699999999999999</v>
      </c>
      <c r="D528">
        <v>-6.4925749338997901E-3</v>
      </c>
      <c r="E528">
        <v>10812</v>
      </c>
      <c r="F528">
        <v>5.7422510016940504E-4</v>
      </c>
      <c r="G528" t="s">
        <v>26</v>
      </c>
      <c r="H528" t="s">
        <v>27</v>
      </c>
      <c r="I528" t="s">
        <v>28</v>
      </c>
      <c r="J528" t="s">
        <v>33</v>
      </c>
      <c r="K528" t="s">
        <v>34</v>
      </c>
    </row>
    <row r="529" spans="1:11" x14ac:dyDescent="0.25">
      <c r="A529" t="s">
        <v>50</v>
      </c>
      <c r="B529" t="s">
        <v>651</v>
      </c>
      <c r="C529">
        <v>0.29699999999999999</v>
      </c>
      <c r="D529">
        <v>-5.6449966012866301E-3</v>
      </c>
      <c r="E529">
        <v>1603</v>
      </c>
      <c r="F529">
        <v>8.5135297407654104E-5</v>
      </c>
      <c r="G529" t="s">
        <v>26</v>
      </c>
      <c r="H529" t="s">
        <v>27</v>
      </c>
      <c r="I529" t="s">
        <v>28</v>
      </c>
      <c r="J529" t="s">
        <v>33</v>
      </c>
      <c r="K529" t="s">
        <v>34</v>
      </c>
    </row>
    <row r="530" spans="1:11" x14ac:dyDescent="0.25">
      <c r="A530" t="s">
        <v>403</v>
      </c>
      <c r="B530" t="s">
        <v>651</v>
      </c>
      <c r="C530">
        <v>0.29599999999999999</v>
      </c>
      <c r="D530">
        <v>5.6569502332841403E-3</v>
      </c>
      <c r="E530">
        <v>8244</v>
      </c>
      <c r="F530">
        <v>4.3783867238222099E-4</v>
      </c>
      <c r="G530" t="s">
        <v>26</v>
      </c>
      <c r="H530" t="s">
        <v>27</v>
      </c>
      <c r="I530" t="s">
        <v>28</v>
      </c>
      <c r="J530" t="s">
        <v>29</v>
      </c>
      <c r="K530" t="s">
        <v>116</v>
      </c>
    </row>
    <row r="531" spans="1:11" x14ac:dyDescent="0.25">
      <c r="A531" t="s">
        <v>495</v>
      </c>
      <c r="B531" t="s">
        <v>651</v>
      </c>
      <c r="C531">
        <v>0.29599999999999999</v>
      </c>
      <c r="D531">
        <v>-4.6083616321441999E-3</v>
      </c>
      <c r="E531">
        <v>7564</v>
      </c>
      <c r="F531">
        <v>4.0172388620804498E-4</v>
      </c>
      <c r="G531" t="s">
        <v>26</v>
      </c>
      <c r="H531" t="s">
        <v>27</v>
      </c>
      <c r="I531" t="s">
        <v>28</v>
      </c>
      <c r="J531" t="s">
        <v>29</v>
      </c>
      <c r="K531" t="s">
        <v>30</v>
      </c>
    </row>
    <row r="532" spans="1:11" x14ac:dyDescent="0.25">
      <c r="A532" t="s">
        <v>396</v>
      </c>
      <c r="B532" t="s">
        <v>651</v>
      </c>
      <c r="C532">
        <v>0.29399999999999998</v>
      </c>
      <c r="D532">
        <v>5.4228788188341601E-3</v>
      </c>
      <c r="E532">
        <v>24869</v>
      </c>
      <c r="F532">
        <v>1.3207920843611701E-3</v>
      </c>
      <c r="G532" t="s">
        <v>24</v>
      </c>
      <c r="H532" t="s">
        <v>24</v>
      </c>
      <c r="I532" t="s">
        <v>24</v>
      </c>
      <c r="J532" t="s">
        <v>24</v>
      </c>
      <c r="K532" t="s">
        <v>24</v>
      </c>
    </row>
    <row r="533" spans="1:11" x14ac:dyDescent="0.25">
      <c r="A533" t="s">
        <v>504</v>
      </c>
      <c r="B533" t="s">
        <v>651</v>
      </c>
      <c r="C533">
        <v>0.29399999999999998</v>
      </c>
      <c r="D533">
        <v>6.4283318122704903E-3</v>
      </c>
      <c r="E533">
        <v>13514</v>
      </c>
      <c r="F533">
        <v>7.1772826523208797E-4</v>
      </c>
      <c r="G533" t="s">
        <v>26</v>
      </c>
      <c r="H533" t="s">
        <v>27</v>
      </c>
      <c r="I533" t="s">
        <v>28</v>
      </c>
      <c r="J533" t="s">
        <v>29</v>
      </c>
      <c r="K533" t="s">
        <v>37</v>
      </c>
    </row>
    <row r="534" spans="1:11" x14ac:dyDescent="0.25">
      <c r="A534" t="s">
        <v>296</v>
      </c>
      <c r="B534" t="s">
        <v>651</v>
      </c>
      <c r="C534">
        <v>0.29399999999999998</v>
      </c>
      <c r="D534">
        <v>-4.8515650309423402E-3</v>
      </c>
      <c r="E534">
        <v>12124</v>
      </c>
      <c r="F534">
        <v>6.4390539349369798E-4</v>
      </c>
      <c r="G534" t="s">
        <v>26</v>
      </c>
      <c r="H534" t="s">
        <v>27</v>
      </c>
      <c r="I534" t="s">
        <v>28</v>
      </c>
      <c r="J534" t="s">
        <v>33</v>
      </c>
      <c r="K534" t="s">
        <v>34</v>
      </c>
    </row>
    <row r="535" spans="1:11" x14ac:dyDescent="0.25">
      <c r="A535" t="s">
        <v>530</v>
      </c>
      <c r="B535" t="s">
        <v>651</v>
      </c>
      <c r="C535">
        <v>0.29399999999999998</v>
      </c>
      <c r="D535">
        <v>4.6610987642392004E-3</v>
      </c>
      <c r="E535">
        <v>4597</v>
      </c>
      <c r="F535">
        <v>2.4414657653336601E-4</v>
      </c>
      <c r="G535" t="s">
        <v>26</v>
      </c>
      <c r="H535" t="s">
        <v>27</v>
      </c>
      <c r="I535" t="s">
        <v>28</v>
      </c>
      <c r="J535" t="s">
        <v>29</v>
      </c>
      <c r="K535" t="s">
        <v>30</v>
      </c>
    </row>
    <row r="536" spans="1:11" x14ac:dyDescent="0.25">
      <c r="A536" t="s">
        <v>445</v>
      </c>
      <c r="B536" t="s">
        <v>651</v>
      </c>
      <c r="C536">
        <v>0.29399999999999998</v>
      </c>
      <c r="D536">
        <v>-6.1823530242801298E-3</v>
      </c>
      <c r="E536">
        <v>2824</v>
      </c>
      <c r="F536">
        <v>1.49982582582168E-4</v>
      </c>
      <c r="G536" t="s">
        <v>26</v>
      </c>
      <c r="H536" t="s">
        <v>27</v>
      </c>
      <c r="I536" t="s">
        <v>28</v>
      </c>
      <c r="J536" t="s">
        <v>33</v>
      </c>
      <c r="K536" t="s">
        <v>34</v>
      </c>
    </row>
    <row r="537" spans="1:11" x14ac:dyDescent="0.25">
      <c r="A537" t="s">
        <v>361</v>
      </c>
      <c r="B537" t="s">
        <v>651</v>
      </c>
      <c r="C537">
        <v>0.29399999999999998</v>
      </c>
      <c r="D537">
        <v>-5.6855069429172199E-3</v>
      </c>
      <c r="E537">
        <v>1109</v>
      </c>
      <c r="F537">
        <v>5.8898967451708301E-5</v>
      </c>
      <c r="G537" t="s">
        <v>26</v>
      </c>
      <c r="H537" t="s">
        <v>27</v>
      </c>
      <c r="I537" t="s">
        <v>28</v>
      </c>
      <c r="J537" t="s">
        <v>48</v>
      </c>
      <c r="K537" t="s">
        <v>48</v>
      </c>
    </row>
    <row r="538" spans="1:11" x14ac:dyDescent="0.25">
      <c r="A538" t="s">
        <v>326</v>
      </c>
      <c r="B538" t="s">
        <v>651</v>
      </c>
      <c r="C538">
        <v>0.29299999999999998</v>
      </c>
      <c r="D538">
        <v>-4.3983743944790502E-3</v>
      </c>
      <c r="E538">
        <v>2616</v>
      </c>
      <c r="F538">
        <v>1.3893570681124299E-4</v>
      </c>
      <c r="G538" t="s">
        <v>26</v>
      </c>
      <c r="H538" t="s">
        <v>27</v>
      </c>
      <c r="I538" t="s">
        <v>28</v>
      </c>
      <c r="J538" t="s">
        <v>48</v>
      </c>
      <c r="K538" t="s">
        <v>48</v>
      </c>
    </row>
    <row r="539" spans="1:11" x14ac:dyDescent="0.25">
      <c r="A539" t="s">
        <v>291</v>
      </c>
      <c r="B539" t="s">
        <v>651</v>
      </c>
      <c r="C539">
        <v>0.29199999999999998</v>
      </c>
      <c r="D539">
        <v>-1.2140574353107299E-3</v>
      </c>
      <c r="E539">
        <v>4</v>
      </c>
      <c r="F539">
        <v>2.1243991867162601E-7</v>
      </c>
      <c r="G539" t="s">
        <v>26</v>
      </c>
      <c r="H539" t="s">
        <v>27</v>
      </c>
      <c r="I539" t="s">
        <v>28</v>
      </c>
      <c r="J539" t="s">
        <v>176</v>
      </c>
      <c r="K539" t="s">
        <v>292</v>
      </c>
    </row>
    <row r="540" spans="1:11" x14ac:dyDescent="0.25">
      <c r="A540" t="s">
        <v>240</v>
      </c>
      <c r="B540" t="s">
        <v>651</v>
      </c>
      <c r="C540">
        <v>0.29099999999999998</v>
      </c>
      <c r="D540">
        <v>-5.9413516528550002E-3</v>
      </c>
      <c r="E540">
        <v>12174</v>
      </c>
      <c r="F540">
        <v>6.4656089247709398E-4</v>
      </c>
      <c r="G540" t="s">
        <v>26</v>
      </c>
      <c r="H540" t="s">
        <v>27</v>
      </c>
      <c r="I540" t="s">
        <v>28</v>
      </c>
      <c r="J540" t="s">
        <v>33</v>
      </c>
      <c r="K540" t="s">
        <v>34</v>
      </c>
    </row>
    <row r="541" spans="1:11" x14ac:dyDescent="0.25">
      <c r="A541" t="s">
        <v>245</v>
      </c>
      <c r="B541" t="s">
        <v>651</v>
      </c>
      <c r="C541">
        <v>0.29099999999999998</v>
      </c>
      <c r="D541">
        <v>-6.0935756438866102E-3</v>
      </c>
      <c r="E541">
        <v>310</v>
      </c>
      <c r="F541">
        <v>1.6464093697051E-5</v>
      </c>
      <c r="G541" t="s">
        <v>79</v>
      </c>
      <c r="H541" t="s">
        <v>80</v>
      </c>
      <c r="I541" t="s">
        <v>81</v>
      </c>
      <c r="J541" t="s">
        <v>649</v>
      </c>
      <c r="K541" t="s">
        <v>650</v>
      </c>
    </row>
    <row r="542" spans="1:11" x14ac:dyDescent="0.25">
      <c r="A542" t="s">
        <v>66</v>
      </c>
      <c r="B542" t="s">
        <v>651</v>
      </c>
      <c r="C542">
        <v>0.29099999999999998</v>
      </c>
      <c r="D542">
        <v>-3.4465274066960501E-3</v>
      </c>
      <c r="E542">
        <v>15</v>
      </c>
      <c r="F542">
        <v>7.9664969501859701E-7</v>
      </c>
      <c r="G542" t="s">
        <v>26</v>
      </c>
      <c r="H542" t="s">
        <v>67</v>
      </c>
      <c r="I542" t="s">
        <v>67</v>
      </c>
      <c r="J542" t="s">
        <v>67</v>
      </c>
      <c r="K542" t="s">
        <v>67</v>
      </c>
    </row>
    <row r="543" spans="1:11" x14ac:dyDescent="0.25">
      <c r="A543" t="s">
        <v>195</v>
      </c>
      <c r="B543" t="s">
        <v>651</v>
      </c>
      <c r="C543">
        <v>0.29099999999999998</v>
      </c>
      <c r="D543">
        <v>2.35974388443504E-3</v>
      </c>
      <c r="E543">
        <v>14</v>
      </c>
      <c r="F543">
        <v>7.4353971535069104E-7</v>
      </c>
      <c r="G543" t="s">
        <v>26</v>
      </c>
      <c r="H543" t="s">
        <v>67</v>
      </c>
      <c r="I543" t="s">
        <v>67</v>
      </c>
      <c r="J543" t="s">
        <v>67</v>
      </c>
      <c r="K543" t="s">
        <v>67</v>
      </c>
    </row>
    <row r="544" spans="1:11" x14ac:dyDescent="0.25">
      <c r="A544" t="s">
        <v>112</v>
      </c>
      <c r="B544" t="s">
        <v>651</v>
      </c>
      <c r="C544">
        <v>0.28999999999999998</v>
      </c>
      <c r="D544">
        <v>7.3242121667355404E-3</v>
      </c>
      <c r="E544">
        <v>1021</v>
      </c>
      <c r="F544">
        <v>5.4225289240932498E-5</v>
      </c>
      <c r="G544" t="s">
        <v>26</v>
      </c>
      <c r="H544" t="s">
        <v>87</v>
      </c>
      <c r="I544" t="s">
        <v>88</v>
      </c>
      <c r="J544" t="s">
        <v>113</v>
      </c>
      <c r="K544" t="s">
        <v>113</v>
      </c>
    </row>
    <row r="545" spans="1:11" x14ac:dyDescent="0.25">
      <c r="A545" t="s">
        <v>314</v>
      </c>
      <c r="B545" t="s">
        <v>651</v>
      </c>
      <c r="C545">
        <v>0.28999999999999998</v>
      </c>
      <c r="D545">
        <v>-6.7519286339414999E-3</v>
      </c>
      <c r="E545">
        <v>145</v>
      </c>
      <c r="F545">
        <v>7.7009470518464408E-6</v>
      </c>
      <c r="G545" t="s">
        <v>26</v>
      </c>
      <c r="H545" t="s">
        <v>57</v>
      </c>
      <c r="I545" t="s">
        <v>58</v>
      </c>
      <c r="J545" t="s">
        <v>59</v>
      </c>
      <c r="K545" t="s">
        <v>284</v>
      </c>
    </row>
    <row r="546" spans="1:11" x14ac:dyDescent="0.25">
      <c r="A546" t="s">
        <v>317</v>
      </c>
      <c r="B546" t="s">
        <v>651</v>
      </c>
      <c r="C546">
        <v>0.28699999999999998</v>
      </c>
      <c r="D546">
        <v>-5.1576036420018902E-3</v>
      </c>
      <c r="E546">
        <v>9637</v>
      </c>
      <c r="F546">
        <v>5.1182087405961501E-4</v>
      </c>
      <c r="G546" t="s">
        <v>26</v>
      </c>
      <c r="H546" t="s">
        <v>27</v>
      </c>
      <c r="I546" t="s">
        <v>28</v>
      </c>
      <c r="J546" t="s">
        <v>33</v>
      </c>
      <c r="K546" t="s">
        <v>34</v>
      </c>
    </row>
    <row r="547" spans="1:11" x14ac:dyDescent="0.25">
      <c r="A547" t="s">
        <v>121</v>
      </c>
      <c r="B547" t="s">
        <v>651</v>
      </c>
      <c r="C547">
        <v>0.28699999999999998</v>
      </c>
      <c r="D547">
        <v>4.2170069142795797E-3</v>
      </c>
      <c r="E547">
        <v>13554</v>
      </c>
      <c r="F547">
        <v>7.1985266441880404E-4</v>
      </c>
      <c r="G547" t="s">
        <v>26</v>
      </c>
      <c r="H547" t="s">
        <v>27</v>
      </c>
      <c r="I547" t="s">
        <v>28</v>
      </c>
      <c r="J547" t="s">
        <v>33</v>
      </c>
      <c r="K547" t="s">
        <v>37</v>
      </c>
    </row>
    <row r="548" spans="1:11" x14ac:dyDescent="0.25">
      <c r="A548" t="s">
        <v>608</v>
      </c>
      <c r="B548" t="s">
        <v>651</v>
      </c>
      <c r="C548">
        <v>0.28699999999999998</v>
      </c>
      <c r="D548">
        <v>-4.8516197753350303E-3</v>
      </c>
      <c r="E548">
        <v>163</v>
      </c>
      <c r="F548">
        <v>8.6569266858687604E-6</v>
      </c>
      <c r="G548" t="s">
        <v>26</v>
      </c>
      <c r="H548" t="s">
        <v>27</v>
      </c>
      <c r="I548" t="s">
        <v>28</v>
      </c>
      <c r="J548" t="s">
        <v>29</v>
      </c>
      <c r="K548" t="s">
        <v>30</v>
      </c>
    </row>
    <row r="549" spans="1:11" x14ac:dyDescent="0.25">
      <c r="A549" t="s">
        <v>107</v>
      </c>
      <c r="B549" t="s">
        <v>651</v>
      </c>
      <c r="C549">
        <v>0.28599999999999998</v>
      </c>
      <c r="D549">
        <v>1.9941729199843099E-3</v>
      </c>
      <c r="E549">
        <v>5</v>
      </c>
      <c r="F549">
        <v>2.6554989833953199E-7</v>
      </c>
      <c r="G549" t="s">
        <v>26</v>
      </c>
      <c r="H549" t="s">
        <v>27</v>
      </c>
      <c r="I549" t="s">
        <v>28</v>
      </c>
      <c r="J549" t="s">
        <v>108</v>
      </c>
      <c r="K549" t="s">
        <v>109</v>
      </c>
    </row>
    <row r="550" spans="1:11" x14ac:dyDescent="0.25">
      <c r="A550" t="s">
        <v>231</v>
      </c>
      <c r="B550" t="s">
        <v>651</v>
      </c>
      <c r="C550">
        <v>0.28499999999999998</v>
      </c>
      <c r="D550">
        <v>5.4234445321184798E-3</v>
      </c>
      <c r="E550">
        <v>429801</v>
      </c>
      <c r="F550">
        <v>2.2826722371245899E-2</v>
      </c>
      <c r="G550" t="s">
        <v>26</v>
      </c>
      <c r="H550" t="s">
        <v>27</v>
      </c>
      <c r="I550" t="s">
        <v>28</v>
      </c>
      <c r="J550" t="s">
        <v>232</v>
      </c>
      <c r="K550" t="s">
        <v>233</v>
      </c>
    </row>
    <row r="551" spans="1:11" x14ac:dyDescent="0.25">
      <c r="A551" t="s">
        <v>212</v>
      </c>
      <c r="B551" t="s">
        <v>651</v>
      </c>
      <c r="C551">
        <v>0.28499999999999998</v>
      </c>
      <c r="D551">
        <v>3.89048447404943E-3</v>
      </c>
      <c r="E551">
        <v>207515</v>
      </c>
      <c r="F551">
        <v>1.10211174307856E-2</v>
      </c>
      <c r="G551" t="s">
        <v>26</v>
      </c>
      <c r="H551" t="s">
        <v>27</v>
      </c>
      <c r="I551" t="s">
        <v>28</v>
      </c>
      <c r="J551" t="s">
        <v>213</v>
      </c>
      <c r="K551" t="s">
        <v>39</v>
      </c>
    </row>
    <row r="552" spans="1:11" x14ac:dyDescent="0.25">
      <c r="A552" t="s">
        <v>596</v>
      </c>
      <c r="B552" t="s">
        <v>651</v>
      </c>
      <c r="C552">
        <v>0.28499999999999998</v>
      </c>
      <c r="D552">
        <v>4.07310269811542E-3</v>
      </c>
      <c r="E552">
        <v>13001</v>
      </c>
      <c r="F552">
        <v>6.9048284566245203E-4</v>
      </c>
      <c r="G552" t="s">
        <v>26</v>
      </c>
      <c r="H552" t="s">
        <v>27</v>
      </c>
      <c r="I552" t="s">
        <v>28</v>
      </c>
      <c r="J552" t="s">
        <v>29</v>
      </c>
      <c r="K552" t="s">
        <v>30</v>
      </c>
    </row>
    <row r="553" spans="1:11" x14ac:dyDescent="0.25">
      <c r="A553" t="s">
        <v>528</v>
      </c>
      <c r="B553" t="s">
        <v>651</v>
      </c>
      <c r="C553">
        <v>0.28299999999999997</v>
      </c>
      <c r="D553">
        <v>4.2644185224273703E-3</v>
      </c>
      <c r="E553">
        <v>20345</v>
      </c>
      <c r="F553">
        <v>1.0805225363435601E-3</v>
      </c>
      <c r="G553" t="s">
        <v>26</v>
      </c>
      <c r="H553" t="s">
        <v>27</v>
      </c>
      <c r="I553" t="s">
        <v>28</v>
      </c>
      <c r="J553" t="s">
        <v>33</v>
      </c>
      <c r="K553" t="s">
        <v>34</v>
      </c>
    </row>
    <row r="554" spans="1:11" x14ac:dyDescent="0.25">
      <c r="A554" t="s">
        <v>392</v>
      </c>
      <c r="B554" t="s">
        <v>651</v>
      </c>
      <c r="C554">
        <v>0.28299999999999997</v>
      </c>
      <c r="D554">
        <v>4.3076215517615403E-3</v>
      </c>
      <c r="E554">
        <v>5580</v>
      </c>
      <c r="F554">
        <v>2.9635368654691802E-4</v>
      </c>
      <c r="G554" t="s">
        <v>24</v>
      </c>
      <c r="H554" t="s">
        <v>24</v>
      </c>
      <c r="I554" t="s">
        <v>24</v>
      </c>
      <c r="J554" t="s">
        <v>24</v>
      </c>
      <c r="K554" t="s">
        <v>24</v>
      </c>
    </row>
    <row r="555" spans="1:11" x14ac:dyDescent="0.25">
      <c r="A555" t="s">
        <v>431</v>
      </c>
      <c r="B555" t="s">
        <v>651</v>
      </c>
      <c r="C555">
        <v>0.28299999999999997</v>
      </c>
      <c r="D555">
        <v>-3.21437133629956E-3</v>
      </c>
      <c r="E555">
        <v>4873</v>
      </c>
      <c r="F555">
        <v>2.58804930921708E-4</v>
      </c>
      <c r="G555" t="s">
        <v>26</v>
      </c>
      <c r="H555" t="s">
        <v>27</v>
      </c>
      <c r="I555" t="s">
        <v>28</v>
      </c>
      <c r="J555" t="s">
        <v>29</v>
      </c>
      <c r="K555" t="s">
        <v>30</v>
      </c>
    </row>
    <row r="556" spans="1:11" x14ac:dyDescent="0.25">
      <c r="A556" t="s">
        <v>509</v>
      </c>
      <c r="B556" t="s">
        <v>651</v>
      </c>
      <c r="C556">
        <v>0.28199999999999997</v>
      </c>
      <c r="D556">
        <v>6.2610431371284596E-3</v>
      </c>
      <c r="E556">
        <v>7106</v>
      </c>
      <c r="F556">
        <v>3.7739951552014301E-4</v>
      </c>
      <c r="G556" t="s">
        <v>26</v>
      </c>
      <c r="H556" t="s">
        <v>27</v>
      </c>
      <c r="I556" t="s">
        <v>28</v>
      </c>
      <c r="J556" t="s">
        <v>33</v>
      </c>
      <c r="K556" t="s">
        <v>39</v>
      </c>
    </row>
    <row r="557" spans="1:11" x14ac:dyDescent="0.25">
      <c r="A557" t="s">
        <v>84</v>
      </c>
      <c r="B557" t="s">
        <v>651</v>
      </c>
      <c r="C557">
        <v>0.28199999999999997</v>
      </c>
      <c r="D557">
        <v>2.60714211313E-3</v>
      </c>
      <c r="E557">
        <v>4548</v>
      </c>
      <c r="F557">
        <v>2.4154418752963901E-4</v>
      </c>
      <c r="G557" t="s">
        <v>26</v>
      </c>
      <c r="H557" t="s">
        <v>27</v>
      </c>
      <c r="I557" t="s">
        <v>28</v>
      </c>
      <c r="J557" t="s">
        <v>33</v>
      </c>
      <c r="K557" t="s">
        <v>39</v>
      </c>
    </row>
    <row r="558" spans="1:11" x14ac:dyDescent="0.25">
      <c r="A558" t="s">
        <v>488</v>
      </c>
      <c r="B558" t="s">
        <v>651</v>
      </c>
      <c r="C558">
        <v>0.28199999999999997</v>
      </c>
      <c r="D558">
        <v>2.9792695196961799E-3</v>
      </c>
      <c r="E558">
        <v>1398</v>
      </c>
      <c r="F558">
        <v>7.4247751575733299E-5</v>
      </c>
      <c r="G558" t="s">
        <v>26</v>
      </c>
      <c r="H558" t="s">
        <v>27</v>
      </c>
      <c r="I558" t="s">
        <v>28</v>
      </c>
      <c r="J558" t="s">
        <v>33</v>
      </c>
      <c r="K558" t="s">
        <v>34</v>
      </c>
    </row>
    <row r="559" spans="1:11" x14ac:dyDescent="0.25">
      <c r="A559" t="s">
        <v>490</v>
      </c>
      <c r="B559" t="s">
        <v>651</v>
      </c>
      <c r="C559">
        <v>0.28199999999999997</v>
      </c>
      <c r="D559">
        <v>-4.3744190447905403E-3</v>
      </c>
      <c r="E559">
        <v>776</v>
      </c>
      <c r="F559">
        <v>4.1213344222295402E-5</v>
      </c>
      <c r="G559" t="s">
        <v>24</v>
      </c>
      <c r="H559" t="s">
        <v>24</v>
      </c>
      <c r="I559" t="s">
        <v>24</v>
      </c>
      <c r="J559" t="s">
        <v>24</v>
      </c>
      <c r="K559" t="s">
        <v>24</v>
      </c>
    </row>
    <row r="560" spans="1:11" x14ac:dyDescent="0.25">
      <c r="A560" t="s">
        <v>319</v>
      </c>
      <c r="B560" t="s">
        <v>651</v>
      </c>
      <c r="C560">
        <v>0.28199999999999997</v>
      </c>
      <c r="D560">
        <v>-6.5618673721066804E-3</v>
      </c>
      <c r="E560">
        <v>464</v>
      </c>
      <c r="F560">
        <v>2.46430305659086E-5</v>
      </c>
      <c r="G560" t="s">
        <v>26</v>
      </c>
      <c r="H560" t="s">
        <v>87</v>
      </c>
      <c r="I560" t="s">
        <v>88</v>
      </c>
      <c r="J560" t="s">
        <v>94</v>
      </c>
      <c r="K560" t="s">
        <v>320</v>
      </c>
    </row>
    <row r="561" spans="1:11" x14ac:dyDescent="0.25">
      <c r="A561" t="s">
        <v>427</v>
      </c>
      <c r="B561" t="s">
        <v>651</v>
      </c>
      <c r="C561">
        <v>0.28199999999999997</v>
      </c>
      <c r="D561">
        <v>2.5844464771732599E-3</v>
      </c>
      <c r="E561">
        <v>39</v>
      </c>
      <c r="F561">
        <v>2.0712892070483498E-6</v>
      </c>
      <c r="G561" t="s">
        <v>24</v>
      </c>
      <c r="H561" t="s">
        <v>24</v>
      </c>
      <c r="I561" t="s">
        <v>24</v>
      </c>
      <c r="J561" t="s">
        <v>24</v>
      </c>
      <c r="K561" t="s">
        <v>24</v>
      </c>
    </row>
    <row r="562" spans="1:11" x14ac:dyDescent="0.25">
      <c r="A562" t="s">
        <v>139</v>
      </c>
      <c r="B562" t="s">
        <v>651</v>
      </c>
      <c r="C562">
        <v>0.28100000000000003</v>
      </c>
      <c r="D562">
        <v>-4.1325084029250597E-3</v>
      </c>
      <c r="E562">
        <v>270440</v>
      </c>
      <c r="F562">
        <v>1.43630629013886E-2</v>
      </c>
      <c r="G562" t="s">
        <v>26</v>
      </c>
      <c r="H562" t="s">
        <v>27</v>
      </c>
      <c r="I562" t="s">
        <v>28</v>
      </c>
      <c r="J562" t="s">
        <v>33</v>
      </c>
      <c r="K562" t="s">
        <v>34</v>
      </c>
    </row>
    <row r="563" spans="1:11" x14ac:dyDescent="0.25">
      <c r="A563" t="s">
        <v>560</v>
      </c>
      <c r="B563" t="s">
        <v>651</v>
      </c>
      <c r="C563">
        <v>0.28100000000000003</v>
      </c>
      <c r="D563">
        <v>-5.8581079804443797E-3</v>
      </c>
      <c r="E563">
        <v>2726</v>
      </c>
      <c r="F563">
        <v>1.4477780457471299E-4</v>
      </c>
      <c r="G563" t="s">
        <v>26</v>
      </c>
      <c r="H563" t="s">
        <v>27</v>
      </c>
      <c r="I563" t="s">
        <v>28</v>
      </c>
      <c r="J563" t="s">
        <v>48</v>
      </c>
      <c r="K563" t="s">
        <v>48</v>
      </c>
    </row>
    <row r="564" spans="1:11" x14ac:dyDescent="0.25">
      <c r="A564" t="s">
        <v>156</v>
      </c>
      <c r="B564" t="s">
        <v>651</v>
      </c>
      <c r="C564">
        <v>0.28100000000000003</v>
      </c>
      <c r="D564">
        <v>5.1351651799752401E-3</v>
      </c>
      <c r="E564">
        <v>28</v>
      </c>
      <c r="F564">
        <v>1.48707943070138E-6</v>
      </c>
      <c r="G564" t="s">
        <v>26</v>
      </c>
      <c r="H564" t="s">
        <v>87</v>
      </c>
      <c r="I564" t="s">
        <v>88</v>
      </c>
      <c r="J564" t="s">
        <v>157</v>
      </c>
      <c r="K564" t="s">
        <v>158</v>
      </c>
    </row>
    <row r="565" spans="1:11" x14ac:dyDescent="0.25">
      <c r="A565" t="s">
        <v>273</v>
      </c>
      <c r="B565" t="s">
        <v>651</v>
      </c>
      <c r="C565">
        <v>0.28000000000000003</v>
      </c>
      <c r="D565">
        <v>1.8045697740673901E-3</v>
      </c>
      <c r="E565">
        <v>93611</v>
      </c>
      <c r="F565">
        <v>4.9716783066923896E-3</v>
      </c>
      <c r="G565" t="s">
        <v>147</v>
      </c>
      <c r="H565" t="s">
        <v>274</v>
      </c>
      <c r="I565" t="s">
        <v>275</v>
      </c>
      <c r="J565" t="s">
        <v>276</v>
      </c>
      <c r="K565" t="s">
        <v>277</v>
      </c>
    </row>
    <row r="566" spans="1:11" x14ac:dyDescent="0.25">
      <c r="A566" t="s">
        <v>105</v>
      </c>
      <c r="B566" t="s">
        <v>651</v>
      </c>
      <c r="C566">
        <v>0.27900000000000003</v>
      </c>
      <c r="D566">
        <v>4.4487088744578499E-3</v>
      </c>
      <c r="E566">
        <v>3138</v>
      </c>
      <c r="F566">
        <v>1.6665911619789101E-4</v>
      </c>
      <c r="G566" t="s">
        <v>26</v>
      </c>
      <c r="H566" t="s">
        <v>27</v>
      </c>
      <c r="I566" t="s">
        <v>28</v>
      </c>
      <c r="J566" t="s">
        <v>33</v>
      </c>
      <c r="K566" t="s">
        <v>39</v>
      </c>
    </row>
    <row r="567" spans="1:11" x14ac:dyDescent="0.25">
      <c r="A567" t="s">
        <v>183</v>
      </c>
      <c r="B567" t="s">
        <v>651</v>
      </c>
      <c r="C567">
        <v>0.27800000000000002</v>
      </c>
      <c r="D567">
        <v>2.3592550994362901E-3</v>
      </c>
      <c r="E567">
        <v>3446971</v>
      </c>
      <c r="F567">
        <v>0.183068559725863</v>
      </c>
      <c r="G567" t="s">
        <v>184</v>
      </c>
      <c r="H567" t="s">
        <v>185</v>
      </c>
      <c r="I567" t="s">
        <v>186</v>
      </c>
      <c r="J567" t="s">
        <v>187</v>
      </c>
      <c r="K567" t="s">
        <v>188</v>
      </c>
    </row>
    <row r="568" spans="1:11" x14ac:dyDescent="0.25">
      <c r="A568" t="s">
        <v>264</v>
      </c>
      <c r="B568" t="s">
        <v>651</v>
      </c>
      <c r="C568">
        <v>0.27800000000000002</v>
      </c>
      <c r="D568">
        <v>5.0787052491468396E-3</v>
      </c>
      <c r="E568">
        <v>20366</v>
      </c>
      <c r="F568">
        <v>1.0816378459165799E-3</v>
      </c>
      <c r="G568" t="s">
        <v>26</v>
      </c>
      <c r="H568" t="s">
        <v>27</v>
      </c>
      <c r="I568" t="s">
        <v>28</v>
      </c>
      <c r="J568" t="s">
        <v>29</v>
      </c>
      <c r="K568" t="s">
        <v>37</v>
      </c>
    </row>
    <row r="569" spans="1:11" x14ac:dyDescent="0.25">
      <c r="A569" t="s">
        <v>136</v>
      </c>
      <c r="B569" t="s">
        <v>651</v>
      </c>
      <c r="C569">
        <v>0.27700000000000002</v>
      </c>
      <c r="D569">
        <v>-4.9466359639301297E-3</v>
      </c>
      <c r="E569">
        <v>39956</v>
      </c>
      <c r="F569">
        <v>2.1220623476108699E-3</v>
      </c>
      <c r="G569" t="s">
        <v>26</v>
      </c>
      <c r="H569" t="s">
        <v>57</v>
      </c>
      <c r="I569" t="s">
        <v>58</v>
      </c>
      <c r="J569" t="s">
        <v>59</v>
      </c>
      <c r="K569" t="s">
        <v>39</v>
      </c>
    </row>
    <row r="570" spans="1:11" x14ac:dyDescent="0.25">
      <c r="A570" t="s">
        <v>310</v>
      </c>
      <c r="B570" t="s">
        <v>651</v>
      </c>
      <c r="C570">
        <v>0.27700000000000002</v>
      </c>
      <c r="D570">
        <v>-2.7109680357889801E-3</v>
      </c>
      <c r="E570">
        <v>11181</v>
      </c>
      <c r="F570">
        <v>5.9382268266686199E-4</v>
      </c>
      <c r="G570" t="s">
        <v>26</v>
      </c>
      <c r="H570" t="s">
        <v>27</v>
      </c>
      <c r="I570" t="s">
        <v>28</v>
      </c>
      <c r="J570" t="s">
        <v>33</v>
      </c>
      <c r="K570" t="s">
        <v>34</v>
      </c>
    </row>
    <row r="571" spans="1:11" x14ac:dyDescent="0.25">
      <c r="A571" t="s">
        <v>300</v>
      </c>
      <c r="B571" t="s">
        <v>651</v>
      </c>
      <c r="C571">
        <v>0.27700000000000002</v>
      </c>
      <c r="D571">
        <v>-3.8942200071171401E-3</v>
      </c>
      <c r="E571">
        <v>4734</v>
      </c>
      <c r="F571">
        <v>2.5142264374786898E-4</v>
      </c>
      <c r="G571" t="s">
        <v>26</v>
      </c>
      <c r="H571" t="s">
        <v>27</v>
      </c>
      <c r="I571" t="s">
        <v>28</v>
      </c>
      <c r="J571" t="s">
        <v>33</v>
      </c>
      <c r="K571" t="s">
        <v>34</v>
      </c>
    </row>
    <row r="572" spans="1:11" x14ac:dyDescent="0.25">
      <c r="A572" t="s">
        <v>228</v>
      </c>
      <c r="B572" t="s">
        <v>651</v>
      </c>
      <c r="C572">
        <v>0.27700000000000002</v>
      </c>
      <c r="D572">
        <v>-4.59889025168915E-3</v>
      </c>
      <c r="E572">
        <v>5168</v>
      </c>
      <c r="F572">
        <v>2.7447237492374098E-4</v>
      </c>
      <c r="G572" t="s">
        <v>26</v>
      </c>
      <c r="H572" t="s">
        <v>27</v>
      </c>
      <c r="I572" t="s">
        <v>28</v>
      </c>
      <c r="J572" t="s">
        <v>33</v>
      </c>
      <c r="K572" t="s">
        <v>34</v>
      </c>
    </row>
    <row r="573" spans="1:11" x14ac:dyDescent="0.25">
      <c r="A573" t="s">
        <v>168</v>
      </c>
      <c r="B573" t="s">
        <v>651</v>
      </c>
      <c r="C573">
        <v>0.27600000000000002</v>
      </c>
      <c r="D573">
        <v>-4.3922391547411496E-3</v>
      </c>
      <c r="E573">
        <v>603611</v>
      </c>
      <c r="F573">
        <v>3.2057767937324698E-2</v>
      </c>
      <c r="G573" t="s">
        <v>26</v>
      </c>
      <c r="H573" t="s">
        <v>27</v>
      </c>
      <c r="I573" t="s">
        <v>28</v>
      </c>
      <c r="J573" t="s">
        <v>29</v>
      </c>
      <c r="K573" t="s">
        <v>30</v>
      </c>
    </row>
    <row r="574" spans="1:11" x14ac:dyDescent="0.25">
      <c r="A574" t="s">
        <v>299</v>
      </c>
      <c r="B574" t="s">
        <v>651</v>
      </c>
      <c r="C574">
        <v>0.27600000000000002</v>
      </c>
      <c r="D574">
        <v>-3.2247791189342202E-3</v>
      </c>
      <c r="E574">
        <v>5799</v>
      </c>
      <c r="F574">
        <v>3.0798477209418999E-4</v>
      </c>
      <c r="G574" t="s">
        <v>26</v>
      </c>
      <c r="H574" t="s">
        <v>27</v>
      </c>
      <c r="I574" t="s">
        <v>28</v>
      </c>
      <c r="J574" t="s">
        <v>33</v>
      </c>
      <c r="K574" t="s">
        <v>34</v>
      </c>
    </row>
    <row r="575" spans="1:11" x14ac:dyDescent="0.25">
      <c r="A575" t="s">
        <v>174</v>
      </c>
      <c r="B575" t="s">
        <v>651</v>
      </c>
      <c r="C575">
        <v>0.27500000000000002</v>
      </c>
      <c r="D575">
        <v>5.4994305768654404E-3</v>
      </c>
      <c r="E575">
        <v>1339</v>
      </c>
      <c r="F575">
        <v>7.1114262775326804E-5</v>
      </c>
      <c r="G575" t="s">
        <v>26</v>
      </c>
      <c r="H575" t="s">
        <v>27</v>
      </c>
      <c r="I575" t="s">
        <v>28</v>
      </c>
      <c r="J575" t="s">
        <v>29</v>
      </c>
      <c r="K575" t="s">
        <v>30</v>
      </c>
    </row>
    <row r="576" spans="1:11" x14ac:dyDescent="0.25">
      <c r="A576" t="s">
        <v>223</v>
      </c>
      <c r="B576" t="s">
        <v>651</v>
      </c>
      <c r="C576">
        <v>0.27500000000000002</v>
      </c>
      <c r="D576">
        <v>-1.68371537551058E-3</v>
      </c>
      <c r="E576">
        <v>401</v>
      </c>
      <c r="F576">
        <v>2.1297101846830499E-5</v>
      </c>
      <c r="G576" t="s">
        <v>26</v>
      </c>
      <c r="H576" t="s">
        <v>27</v>
      </c>
      <c r="I576" t="s">
        <v>28</v>
      </c>
      <c r="J576" t="s">
        <v>48</v>
      </c>
      <c r="K576" t="s">
        <v>48</v>
      </c>
    </row>
    <row r="577" spans="1:11" x14ac:dyDescent="0.25">
      <c r="A577" t="s">
        <v>423</v>
      </c>
      <c r="B577" t="s">
        <v>651</v>
      </c>
      <c r="C577">
        <v>0.27400000000000002</v>
      </c>
      <c r="D577">
        <v>3.0170430231523299E-3</v>
      </c>
      <c r="E577">
        <v>5682</v>
      </c>
      <c r="F577">
        <v>3.01770904473045E-4</v>
      </c>
      <c r="G577" t="s">
        <v>26</v>
      </c>
      <c r="H577" t="s">
        <v>27</v>
      </c>
      <c r="I577" t="s">
        <v>28</v>
      </c>
      <c r="J577" t="s">
        <v>33</v>
      </c>
      <c r="K577" t="s">
        <v>34</v>
      </c>
    </row>
    <row r="578" spans="1:11" x14ac:dyDescent="0.25">
      <c r="A578" t="s">
        <v>145</v>
      </c>
      <c r="B578" t="s">
        <v>651</v>
      </c>
      <c r="C578">
        <v>0.27400000000000002</v>
      </c>
      <c r="D578">
        <v>2.40008596153219E-3</v>
      </c>
      <c r="E578">
        <v>3676</v>
      </c>
      <c r="F578">
        <v>1.95232285259224E-4</v>
      </c>
      <c r="G578" t="s">
        <v>26</v>
      </c>
      <c r="H578" t="s">
        <v>27</v>
      </c>
      <c r="I578" t="s">
        <v>28</v>
      </c>
      <c r="J578" t="s">
        <v>29</v>
      </c>
      <c r="K578" t="s">
        <v>30</v>
      </c>
    </row>
    <row r="579" spans="1:11" x14ac:dyDescent="0.25">
      <c r="A579" t="s">
        <v>365</v>
      </c>
      <c r="B579" t="s">
        <v>651</v>
      </c>
      <c r="C579">
        <v>0.27400000000000002</v>
      </c>
      <c r="D579">
        <v>-3.5706947884305501E-3</v>
      </c>
      <c r="E579">
        <v>4938</v>
      </c>
      <c r="F579">
        <v>2.6225707960012202E-4</v>
      </c>
      <c r="G579" t="s">
        <v>26</v>
      </c>
      <c r="H579" t="s">
        <v>67</v>
      </c>
      <c r="I579" t="s">
        <v>67</v>
      </c>
      <c r="J579" t="s">
        <v>67</v>
      </c>
      <c r="K579" t="s">
        <v>67</v>
      </c>
    </row>
    <row r="580" spans="1:11" x14ac:dyDescent="0.25">
      <c r="A580" t="s">
        <v>541</v>
      </c>
      <c r="B580" t="s">
        <v>651</v>
      </c>
      <c r="C580">
        <v>0.27300000000000002</v>
      </c>
      <c r="D580">
        <v>5.2758270642015897E-3</v>
      </c>
      <c r="E580">
        <v>1973</v>
      </c>
      <c r="F580">
        <v>1.04785989884779E-4</v>
      </c>
      <c r="G580" t="s">
        <v>26</v>
      </c>
      <c r="H580" t="s">
        <v>27</v>
      </c>
      <c r="I580" t="s">
        <v>28</v>
      </c>
      <c r="J580" t="s">
        <v>48</v>
      </c>
      <c r="K580" t="s">
        <v>48</v>
      </c>
    </row>
    <row r="581" spans="1:11" x14ac:dyDescent="0.25">
      <c r="A581" t="s">
        <v>546</v>
      </c>
      <c r="B581" t="s">
        <v>651</v>
      </c>
      <c r="C581">
        <v>0.27200000000000002</v>
      </c>
      <c r="D581">
        <v>4.2018155248958501E-3</v>
      </c>
      <c r="E581">
        <v>7294</v>
      </c>
      <c r="F581">
        <v>3.8738419169771001E-4</v>
      </c>
      <c r="G581" t="s">
        <v>26</v>
      </c>
      <c r="H581" t="s">
        <v>27</v>
      </c>
      <c r="I581" t="s">
        <v>28</v>
      </c>
      <c r="J581" t="s">
        <v>29</v>
      </c>
      <c r="K581" t="s">
        <v>30</v>
      </c>
    </row>
    <row r="582" spans="1:11" x14ac:dyDescent="0.25">
      <c r="A582" t="s">
        <v>447</v>
      </c>
      <c r="B582" t="s">
        <v>651</v>
      </c>
      <c r="C582">
        <v>0.27200000000000002</v>
      </c>
      <c r="D582">
        <v>-1.87448004284793E-3</v>
      </c>
      <c r="E582">
        <v>184</v>
      </c>
      <c r="F582">
        <v>9.7722362588947898E-6</v>
      </c>
      <c r="G582" t="s">
        <v>26</v>
      </c>
      <c r="H582" t="s">
        <v>27</v>
      </c>
      <c r="I582" t="s">
        <v>28</v>
      </c>
      <c r="J582" t="s">
        <v>48</v>
      </c>
      <c r="K582" t="s">
        <v>48</v>
      </c>
    </row>
    <row r="583" spans="1:11" x14ac:dyDescent="0.25">
      <c r="A583" t="s">
        <v>356</v>
      </c>
      <c r="B583" t="s">
        <v>651</v>
      </c>
      <c r="C583">
        <v>0.27100000000000002</v>
      </c>
      <c r="D583">
        <v>-1.82838172911686E-3</v>
      </c>
      <c r="E583">
        <v>50050</v>
      </c>
      <c r="F583">
        <v>2.6581544823787201E-3</v>
      </c>
      <c r="G583" t="s">
        <v>26</v>
      </c>
      <c r="H583" t="s">
        <v>27</v>
      </c>
      <c r="I583" t="s">
        <v>28</v>
      </c>
      <c r="J583" t="s">
        <v>29</v>
      </c>
      <c r="K583" t="s">
        <v>30</v>
      </c>
    </row>
    <row r="584" spans="1:11" x14ac:dyDescent="0.25">
      <c r="A584" t="s">
        <v>309</v>
      </c>
      <c r="B584" t="s">
        <v>651</v>
      </c>
      <c r="C584">
        <v>0.27100000000000002</v>
      </c>
      <c r="D584">
        <v>3.3547627980865398E-3</v>
      </c>
      <c r="E584">
        <v>19677</v>
      </c>
      <c r="F584">
        <v>1.0450450699254E-3</v>
      </c>
      <c r="G584" t="s">
        <v>26</v>
      </c>
      <c r="H584" t="s">
        <v>27</v>
      </c>
      <c r="I584" t="s">
        <v>28</v>
      </c>
      <c r="J584" t="s">
        <v>33</v>
      </c>
      <c r="K584" t="s">
        <v>34</v>
      </c>
    </row>
    <row r="585" spans="1:11" x14ac:dyDescent="0.25">
      <c r="A585" t="s">
        <v>564</v>
      </c>
      <c r="B585" t="s">
        <v>651</v>
      </c>
      <c r="C585">
        <v>0.27100000000000002</v>
      </c>
      <c r="D585">
        <v>-2.7385805681562798E-3</v>
      </c>
      <c r="E585">
        <v>11784</v>
      </c>
      <c r="F585">
        <v>6.2584800040661E-4</v>
      </c>
      <c r="G585" t="s">
        <v>26</v>
      </c>
      <c r="H585" t="s">
        <v>27</v>
      </c>
      <c r="I585" t="s">
        <v>28</v>
      </c>
      <c r="J585" t="s">
        <v>108</v>
      </c>
      <c r="K585" t="s">
        <v>109</v>
      </c>
    </row>
    <row r="586" spans="1:11" x14ac:dyDescent="0.25">
      <c r="A586" t="s">
        <v>469</v>
      </c>
      <c r="B586" t="s">
        <v>651</v>
      </c>
      <c r="C586">
        <v>0.27</v>
      </c>
      <c r="D586">
        <v>-3.2187005476252998E-3</v>
      </c>
      <c r="E586">
        <v>1338</v>
      </c>
      <c r="F586">
        <v>7.10611527956589E-5</v>
      </c>
      <c r="G586" t="s">
        <v>26</v>
      </c>
      <c r="H586" t="s">
        <v>464</v>
      </c>
      <c r="I586" t="s">
        <v>470</v>
      </c>
      <c r="J586" t="s">
        <v>471</v>
      </c>
      <c r="K586" t="s">
        <v>471</v>
      </c>
    </row>
    <row r="587" spans="1:11" x14ac:dyDescent="0.25">
      <c r="A587" t="s">
        <v>401</v>
      </c>
      <c r="B587" t="s">
        <v>651</v>
      </c>
      <c r="C587">
        <v>0.26900000000000002</v>
      </c>
      <c r="D587">
        <v>-4.1164239887363698E-3</v>
      </c>
      <c r="E587">
        <v>99063</v>
      </c>
      <c r="F587">
        <v>5.2612339158418196E-3</v>
      </c>
      <c r="G587" t="s">
        <v>26</v>
      </c>
      <c r="H587" t="s">
        <v>27</v>
      </c>
      <c r="I587" t="s">
        <v>28</v>
      </c>
      <c r="J587" t="s">
        <v>29</v>
      </c>
      <c r="K587" t="s">
        <v>30</v>
      </c>
    </row>
    <row r="588" spans="1:11" x14ac:dyDescent="0.25">
      <c r="A588" t="s">
        <v>357</v>
      </c>
      <c r="B588" t="s">
        <v>651</v>
      </c>
      <c r="C588">
        <v>0.26900000000000002</v>
      </c>
      <c r="D588">
        <v>6.0381197681744702E-4</v>
      </c>
      <c r="E588">
        <v>21423</v>
      </c>
      <c r="F588">
        <v>1.13777509442556E-3</v>
      </c>
      <c r="G588" t="s">
        <v>26</v>
      </c>
      <c r="H588" t="s">
        <v>27</v>
      </c>
      <c r="I588" t="s">
        <v>28</v>
      </c>
      <c r="J588" t="s">
        <v>29</v>
      </c>
      <c r="K588" t="s">
        <v>30</v>
      </c>
    </row>
    <row r="589" spans="1:11" x14ac:dyDescent="0.25">
      <c r="A589" t="s">
        <v>259</v>
      </c>
      <c r="B589" t="s">
        <v>651</v>
      </c>
      <c r="C589">
        <v>0.26900000000000002</v>
      </c>
      <c r="D589">
        <v>1.40456924368483E-3</v>
      </c>
      <c r="E589">
        <v>6368</v>
      </c>
      <c r="F589">
        <v>3.3820435052522797E-4</v>
      </c>
      <c r="G589" t="s">
        <v>26</v>
      </c>
      <c r="H589" t="s">
        <v>87</v>
      </c>
      <c r="I589" t="s">
        <v>88</v>
      </c>
      <c r="J589" t="s">
        <v>157</v>
      </c>
      <c r="K589" t="s">
        <v>158</v>
      </c>
    </row>
    <row r="590" spans="1:11" x14ac:dyDescent="0.25">
      <c r="A590" t="s">
        <v>411</v>
      </c>
      <c r="B590" t="s">
        <v>651</v>
      </c>
      <c r="C590">
        <v>0.26900000000000002</v>
      </c>
      <c r="D590">
        <v>4.4855712391191601E-3</v>
      </c>
      <c r="E590">
        <v>60</v>
      </c>
      <c r="F590">
        <v>3.1865987800743902E-6</v>
      </c>
      <c r="G590" t="s">
        <v>26</v>
      </c>
      <c r="H590" t="s">
        <v>27</v>
      </c>
      <c r="I590" t="s">
        <v>28</v>
      </c>
      <c r="J590" t="s">
        <v>48</v>
      </c>
      <c r="K590" t="s">
        <v>48</v>
      </c>
    </row>
    <row r="591" spans="1:11" x14ac:dyDescent="0.25">
      <c r="A591" t="s">
        <v>436</v>
      </c>
      <c r="B591" t="s">
        <v>651</v>
      </c>
      <c r="C591">
        <v>0.26800000000000002</v>
      </c>
      <c r="D591">
        <v>-4.0126529233366201E-3</v>
      </c>
      <c r="E591">
        <v>10610</v>
      </c>
      <c r="F591">
        <v>5.63496884276488E-4</v>
      </c>
      <c r="G591" t="s">
        <v>26</v>
      </c>
      <c r="H591" t="s">
        <v>27</v>
      </c>
      <c r="I591" t="s">
        <v>28</v>
      </c>
      <c r="J591" t="s">
        <v>33</v>
      </c>
      <c r="K591" t="s">
        <v>34</v>
      </c>
    </row>
    <row r="592" spans="1:11" x14ac:dyDescent="0.25">
      <c r="A592" t="s">
        <v>311</v>
      </c>
      <c r="B592" t="s">
        <v>651</v>
      </c>
      <c r="C592">
        <v>0.26800000000000002</v>
      </c>
      <c r="D592">
        <v>-3.5936689493365199E-3</v>
      </c>
      <c r="E592">
        <v>4839</v>
      </c>
      <c r="F592">
        <v>2.5699919161299901E-4</v>
      </c>
      <c r="G592" t="s">
        <v>26</v>
      </c>
      <c r="H592" t="s">
        <v>27</v>
      </c>
      <c r="I592" t="s">
        <v>28</v>
      </c>
      <c r="J592" t="s">
        <v>48</v>
      </c>
      <c r="K592" t="s">
        <v>48</v>
      </c>
    </row>
    <row r="593" spans="1:11" x14ac:dyDescent="0.25">
      <c r="A593" t="s">
        <v>395</v>
      </c>
      <c r="B593" t="s">
        <v>651</v>
      </c>
      <c r="C593">
        <v>0.26700000000000002</v>
      </c>
      <c r="D593">
        <v>-3.52341124636798E-3</v>
      </c>
      <c r="E593">
        <v>31233</v>
      </c>
      <c r="F593">
        <v>1.65878399496772E-3</v>
      </c>
      <c r="G593" t="s">
        <v>26</v>
      </c>
      <c r="H593" t="s">
        <v>27</v>
      </c>
      <c r="I593" t="s">
        <v>28</v>
      </c>
      <c r="J593" t="s">
        <v>29</v>
      </c>
      <c r="K593" t="s">
        <v>30</v>
      </c>
    </row>
    <row r="594" spans="1:11" x14ac:dyDescent="0.25">
      <c r="A594" t="s">
        <v>536</v>
      </c>
      <c r="B594" t="s">
        <v>651</v>
      </c>
      <c r="C594">
        <v>0.26700000000000002</v>
      </c>
      <c r="D594">
        <v>-5.3250024451701296E-3</v>
      </c>
      <c r="E594">
        <v>8636</v>
      </c>
      <c r="F594">
        <v>4.5865778441204E-4</v>
      </c>
      <c r="G594" t="s">
        <v>26</v>
      </c>
      <c r="H594" t="s">
        <v>27</v>
      </c>
      <c r="I594" t="s">
        <v>28</v>
      </c>
      <c r="J594" t="s">
        <v>33</v>
      </c>
      <c r="K594" t="s">
        <v>34</v>
      </c>
    </row>
    <row r="595" spans="1:11" x14ac:dyDescent="0.25">
      <c r="A595" t="s">
        <v>164</v>
      </c>
      <c r="B595" t="s">
        <v>651</v>
      </c>
      <c r="C595">
        <v>0.26700000000000002</v>
      </c>
      <c r="D595">
        <v>2.1509643625651099E-3</v>
      </c>
      <c r="E595">
        <v>788</v>
      </c>
      <c r="F595">
        <v>4.1850663978310302E-5</v>
      </c>
      <c r="G595" t="s">
        <v>26</v>
      </c>
      <c r="H595" t="s">
        <v>27</v>
      </c>
      <c r="I595" t="s">
        <v>28</v>
      </c>
      <c r="J595" t="s">
        <v>48</v>
      </c>
      <c r="K595" t="s">
        <v>48</v>
      </c>
    </row>
    <row r="596" spans="1:11" x14ac:dyDescent="0.25">
      <c r="A596" t="s">
        <v>97</v>
      </c>
      <c r="B596" t="s">
        <v>651</v>
      </c>
      <c r="C596">
        <v>0.26700000000000002</v>
      </c>
      <c r="D596">
        <v>-3.2344852628231101E-3</v>
      </c>
      <c r="E596">
        <v>713</v>
      </c>
      <c r="F596">
        <v>3.7867415503217297E-5</v>
      </c>
      <c r="G596" t="s">
        <v>26</v>
      </c>
      <c r="H596" t="s">
        <v>67</v>
      </c>
      <c r="I596" t="s">
        <v>67</v>
      </c>
      <c r="J596" t="s">
        <v>67</v>
      </c>
      <c r="K596" t="s">
        <v>67</v>
      </c>
    </row>
    <row r="597" spans="1:11" x14ac:dyDescent="0.25">
      <c r="A597" t="s">
        <v>405</v>
      </c>
      <c r="B597" t="s">
        <v>651</v>
      </c>
      <c r="C597">
        <v>0.26700000000000002</v>
      </c>
      <c r="D597">
        <v>1.25336312721474E-3</v>
      </c>
      <c r="E597">
        <v>146</v>
      </c>
      <c r="F597">
        <v>7.7540570315143503E-6</v>
      </c>
      <c r="G597" t="s">
        <v>26</v>
      </c>
      <c r="H597" t="s">
        <v>57</v>
      </c>
      <c r="I597" t="s">
        <v>58</v>
      </c>
      <c r="J597" t="s">
        <v>59</v>
      </c>
      <c r="K597" t="s">
        <v>284</v>
      </c>
    </row>
    <row r="598" spans="1:11" x14ac:dyDescent="0.25">
      <c r="A598" t="s">
        <v>119</v>
      </c>
      <c r="B598" t="s">
        <v>651</v>
      </c>
      <c r="C598">
        <v>0.26700000000000002</v>
      </c>
      <c r="D598">
        <v>-1.14197168479563E-3</v>
      </c>
      <c r="E598">
        <v>22</v>
      </c>
      <c r="F598">
        <v>1.1684195526939401E-6</v>
      </c>
      <c r="G598" t="s">
        <v>26</v>
      </c>
      <c r="H598" t="s">
        <v>27</v>
      </c>
      <c r="I598" t="s">
        <v>28</v>
      </c>
      <c r="J598" t="s">
        <v>33</v>
      </c>
      <c r="K598" t="s">
        <v>34</v>
      </c>
    </row>
    <row r="599" spans="1:11" x14ac:dyDescent="0.25">
      <c r="A599" t="s">
        <v>335</v>
      </c>
      <c r="B599" t="s">
        <v>651</v>
      </c>
      <c r="C599">
        <v>0.26500000000000001</v>
      </c>
      <c r="D599">
        <v>-7.0587154127753305E-4</v>
      </c>
      <c r="E599">
        <v>110132</v>
      </c>
      <c r="F599">
        <v>5.8491082807858802E-3</v>
      </c>
      <c r="G599" t="s">
        <v>26</v>
      </c>
      <c r="H599" t="s">
        <v>87</v>
      </c>
      <c r="I599" t="s">
        <v>88</v>
      </c>
      <c r="J599" t="s">
        <v>157</v>
      </c>
      <c r="K599" t="s">
        <v>336</v>
      </c>
    </row>
    <row r="600" spans="1:11" x14ac:dyDescent="0.25">
      <c r="A600" t="s">
        <v>129</v>
      </c>
      <c r="B600" t="s">
        <v>651</v>
      </c>
      <c r="C600">
        <v>0.26500000000000001</v>
      </c>
      <c r="D600">
        <v>1.54564694728574E-3</v>
      </c>
      <c r="E600">
        <v>13519</v>
      </c>
      <c r="F600">
        <v>7.1799381513042799E-4</v>
      </c>
      <c r="G600" t="s">
        <v>26</v>
      </c>
      <c r="H600" t="s">
        <v>27</v>
      </c>
      <c r="I600" t="s">
        <v>28</v>
      </c>
      <c r="J600" t="s">
        <v>29</v>
      </c>
      <c r="K600" t="s">
        <v>30</v>
      </c>
    </row>
    <row r="601" spans="1:11" x14ac:dyDescent="0.25">
      <c r="A601" t="s">
        <v>523</v>
      </c>
      <c r="B601" t="s">
        <v>651</v>
      </c>
      <c r="C601">
        <v>0.26400000000000001</v>
      </c>
      <c r="D601">
        <v>-2.3557794531047799E-3</v>
      </c>
      <c r="E601">
        <v>33798</v>
      </c>
      <c r="F601">
        <v>1.7950110928158999E-3</v>
      </c>
      <c r="G601" t="s">
        <v>26</v>
      </c>
      <c r="H601" t="s">
        <v>27</v>
      </c>
      <c r="I601" t="s">
        <v>28</v>
      </c>
      <c r="J601" t="s">
        <v>29</v>
      </c>
      <c r="K601" t="s">
        <v>39</v>
      </c>
    </row>
    <row r="602" spans="1:11" x14ac:dyDescent="0.25">
      <c r="A602" t="s">
        <v>420</v>
      </c>
      <c r="B602" t="s">
        <v>651</v>
      </c>
      <c r="C602">
        <v>0.26400000000000001</v>
      </c>
      <c r="D602">
        <v>3.1799393224796399E-3</v>
      </c>
      <c r="E602">
        <v>4565</v>
      </c>
      <c r="F602">
        <v>2.4244705718399299E-4</v>
      </c>
      <c r="G602" t="s">
        <v>26</v>
      </c>
      <c r="H602" t="s">
        <v>27</v>
      </c>
      <c r="I602" t="s">
        <v>28</v>
      </c>
      <c r="J602" t="s">
        <v>33</v>
      </c>
      <c r="K602" t="s">
        <v>421</v>
      </c>
    </row>
    <row r="603" spans="1:11" x14ac:dyDescent="0.25">
      <c r="A603" t="s">
        <v>372</v>
      </c>
      <c r="B603" t="s">
        <v>651</v>
      </c>
      <c r="C603">
        <v>0.26400000000000001</v>
      </c>
      <c r="D603">
        <v>1.6754139497337801E-3</v>
      </c>
      <c r="E603">
        <v>2499</v>
      </c>
      <c r="F603">
        <v>1.3272183919009801E-4</v>
      </c>
      <c r="G603" t="s">
        <v>26</v>
      </c>
      <c r="H603" t="s">
        <v>57</v>
      </c>
      <c r="I603" t="s">
        <v>58</v>
      </c>
      <c r="J603" t="s">
        <v>59</v>
      </c>
      <c r="K603" t="s">
        <v>373</v>
      </c>
    </row>
    <row r="604" spans="1:11" x14ac:dyDescent="0.25">
      <c r="A604" t="s">
        <v>159</v>
      </c>
      <c r="B604" t="s">
        <v>651</v>
      </c>
      <c r="C604">
        <v>0.26200000000000001</v>
      </c>
      <c r="D604">
        <v>-2.2718634956031998E-3</v>
      </c>
      <c r="E604">
        <v>422609</v>
      </c>
      <c r="F604">
        <v>2.24447553974743E-2</v>
      </c>
      <c r="G604" t="s">
        <v>26</v>
      </c>
      <c r="H604" t="s">
        <v>27</v>
      </c>
      <c r="I604" t="s">
        <v>28</v>
      </c>
      <c r="J604" t="s">
        <v>29</v>
      </c>
      <c r="K604" t="s">
        <v>30</v>
      </c>
    </row>
    <row r="605" spans="1:11" x14ac:dyDescent="0.25">
      <c r="A605" t="s">
        <v>351</v>
      </c>
      <c r="B605" t="s">
        <v>651</v>
      </c>
      <c r="C605">
        <v>0.26200000000000001</v>
      </c>
      <c r="D605">
        <v>1.47776680075279E-3</v>
      </c>
      <c r="E605">
        <v>65070</v>
      </c>
      <c r="F605">
        <v>3.4558663769906702E-3</v>
      </c>
      <c r="G605" t="s">
        <v>26</v>
      </c>
      <c r="H605" t="s">
        <v>57</v>
      </c>
      <c r="I605" t="s">
        <v>58</v>
      </c>
      <c r="J605" t="s">
        <v>59</v>
      </c>
      <c r="K605" t="s">
        <v>352</v>
      </c>
    </row>
    <row r="606" spans="1:11" x14ac:dyDescent="0.25">
      <c r="A606" t="s">
        <v>383</v>
      </c>
      <c r="B606" t="s">
        <v>651</v>
      </c>
      <c r="C606">
        <v>0.26200000000000001</v>
      </c>
      <c r="D606">
        <v>3.9118088291752702E-3</v>
      </c>
      <c r="E606">
        <v>15304</v>
      </c>
      <c r="F606">
        <v>8.1279512883764102E-4</v>
      </c>
      <c r="G606" t="s">
        <v>24</v>
      </c>
      <c r="H606" t="s">
        <v>24</v>
      </c>
      <c r="I606" t="s">
        <v>24</v>
      </c>
      <c r="J606" t="s">
        <v>24</v>
      </c>
      <c r="K606" t="s">
        <v>24</v>
      </c>
    </row>
    <row r="607" spans="1:11" x14ac:dyDescent="0.25">
      <c r="A607" t="s">
        <v>65</v>
      </c>
      <c r="B607" t="s">
        <v>651</v>
      </c>
      <c r="C607">
        <v>0.26100000000000001</v>
      </c>
      <c r="D607">
        <v>-5.5021932047943202E-3</v>
      </c>
      <c r="E607">
        <v>36667</v>
      </c>
      <c r="F607">
        <v>1.9473836244831299E-3</v>
      </c>
      <c r="G607" t="s">
        <v>26</v>
      </c>
      <c r="H607" t="s">
        <v>27</v>
      </c>
      <c r="I607" t="s">
        <v>28</v>
      </c>
      <c r="J607" t="s">
        <v>33</v>
      </c>
      <c r="K607" t="s">
        <v>62</v>
      </c>
    </row>
    <row r="608" spans="1:11" x14ac:dyDescent="0.25">
      <c r="A608" t="s">
        <v>440</v>
      </c>
      <c r="B608" t="s">
        <v>651</v>
      </c>
      <c r="C608">
        <v>0.26100000000000001</v>
      </c>
      <c r="D608">
        <v>-1.09451810202279E-3</v>
      </c>
      <c r="E608">
        <v>3364</v>
      </c>
      <c r="F608">
        <v>1.7866197160283699E-4</v>
      </c>
      <c r="G608" t="s">
        <v>26</v>
      </c>
      <c r="H608" t="s">
        <v>27</v>
      </c>
      <c r="I608" t="s">
        <v>28</v>
      </c>
      <c r="J608" t="s">
        <v>33</v>
      </c>
      <c r="K608" t="s">
        <v>34</v>
      </c>
    </row>
    <row r="609" spans="1:11" x14ac:dyDescent="0.25">
      <c r="A609" t="s">
        <v>593</v>
      </c>
      <c r="B609" t="s">
        <v>651</v>
      </c>
      <c r="C609">
        <v>0.26100000000000001</v>
      </c>
      <c r="D609">
        <v>1.2049287334139E-3</v>
      </c>
      <c r="E609">
        <v>35</v>
      </c>
      <c r="F609">
        <v>1.8588492883767299E-6</v>
      </c>
      <c r="G609" t="s">
        <v>26</v>
      </c>
      <c r="H609" t="s">
        <v>87</v>
      </c>
      <c r="I609" t="s">
        <v>88</v>
      </c>
      <c r="J609" t="s">
        <v>534</v>
      </c>
      <c r="K609" t="s">
        <v>594</v>
      </c>
    </row>
    <row r="610" spans="1:11" x14ac:dyDescent="0.25">
      <c r="A610" t="s">
        <v>328</v>
      </c>
      <c r="B610" t="s">
        <v>651</v>
      </c>
      <c r="C610">
        <v>0.26</v>
      </c>
      <c r="D610">
        <v>2.2112649454100902E-3</v>
      </c>
      <c r="E610">
        <v>1127</v>
      </c>
      <c r="F610">
        <v>5.98549470857306E-5</v>
      </c>
      <c r="G610" t="s">
        <v>26</v>
      </c>
      <c r="H610" t="s">
        <v>27</v>
      </c>
      <c r="I610" t="s">
        <v>28</v>
      </c>
      <c r="J610" t="s">
        <v>33</v>
      </c>
      <c r="K610" t="s">
        <v>34</v>
      </c>
    </row>
    <row r="611" spans="1:11" x14ac:dyDescent="0.25">
      <c r="A611" t="s">
        <v>278</v>
      </c>
      <c r="B611" t="s">
        <v>651</v>
      </c>
      <c r="C611">
        <v>0.25900000000000001</v>
      </c>
      <c r="D611">
        <v>-1.5079361483604501E-3</v>
      </c>
      <c r="E611">
        <v>68918</v>
      </c>
      <c r="F611">
        <v>3.6602335787527798E-3</v>
      </c>
      <c r="G611" t="s">
        <v>26</v>
      </c>
      <c r="H611" t="s">
        <v>27</v>
      </c>
      <c r="I611" t="s">
        <v>28</v>
      </c>
      <c r="J611" t="s">
        <v>29</v>
      </c>
      <c r="K611" t="s">
        <v>30</v>
      </c>
    </row>
    <row r="612" spans="1:11" x14ac:dyDescent="0.25">
      <c r="A612" t="s">
        <v>322</v>
      </c>
      <c r="B612" t="s">
        <v>651</v>
      </c>
      <c r="C612">
        <v>0.25900000000000001</v>
      </c>
      <c r="D612">
        <v>3.13941806355566E-3</v>
      </c>
      <c r="E612">
        <v>55542</v>
      </c>
      <c r="F612">
        <v>2.9498344907148599E-3</v>
      </c>
      <c r="G612" t="s">
        <v>147</v>
      </c>
      <c r="H612" t="s">
        <v>323</v>
      </c>
      <c r="I612" t="s">
        <v>324</v>
      </c>
      <c r="J612" t="s">
        <v>324</v>
      </c>
      <c r="K612" t="s">
        <v>324</v>
      </c>
    </row>
    <row r="613" spans="1:11" x14ac:dyDescent="0.25">
      <c r="A613" t="s">
        <v>565</v>
      </c>
      <c r="B613" t="s">
        <v>651</v>
      </c>
      <c r="C613">
        <v>0.25900000000000001</v>
      </c>
      <c r="D613">
        <v>4.8266991796931001E-3</v>
      </c>
      <c r="E613">
        <v>6662</v>
      </c>
      <c r="F613">
        <v>3.5381868454759297E-4</v>
      </c>
      <c r="G613" t="s">
        <v>26</v>
      </c>
      <c r="H613" t="s">
        <v>27</v>
      </c>
      <c r="I613" t="s">
        <v>28</v>
      </c>
      <c r="J613" t="s">
        <v>33</v>
      </c>
      <c r="K613" t="s">
        <v>34</v>
      </c>
    </row>
    <row r="614" spans="1:11" x14ac:dyDescent="0.25">
      <c r="A614" t="s">
        <v>155</v>
      </c>
      <c r="B614" t="s">
        <v>651</v>
      </c>
      <c r="C614">
        <v>0.25900000000000001</v>
      </c>
      <c r="D614">
        <v>-2.3934625139828401E-4</v>
      </c>
      <c r="E614">
        <v>69</v>
      </c>
      <c r="F614">
        <v>3.66458859708555E-6</v>
      </c>
      <c r="G614" t="s">
        <v>24</v>
      </c>
      <c r="H614" t="s">
        <v>24</v>
      </c>
      <c r="I614" t="s">
        <v>24</v>
      </c>
      <c r="J614" t="s">
        <v>24</v>
      </c>
      <c r="K614" t="s">
        <v>24</v>
      </c>
    </row>
    <row r="615" spans="1:11" x14ac:dyDescent="0.25">
      <c r="A615" t="s">
        <v>175</v>
      </c>
      <c r="B615" t="s">
        <v>651</v>
      </c>
      <c r="C615">
        <v>0.25900000000000001</v>
      </c>
      <c r="D615">
        <v>8.9636501877589402E-4</v>
      </c>
      <c r="E615">
        <v>6</v>
      </c>
      <c r="F615">
        <v>3.1865987800743902E-7</v>
      </c>
      <c r="G615" t="s">
        <v>26</v>
      </c>
      <c r="H615" t="s">
        <v>27</v>
      </c>
      <c r="I615" t="s">
        <v>28</v>
      </c>
      <c r="J615" t="s">
        <v>176</v>
      </c>
      <c r="K615" t="s">
        <v>177</v>
      </c>
    </row>
    <row r="616" spans="1:11" x14ac:dyDescent="0.25">
      <c r="A616" t="s">
        <v>406</v>
      </c>
      <c r="B616" t="s">
        <v>651</v>
      </c>
      <c r="C616">
        <v>0.25800000000000001</v>
      </c>
      <c r="D616">
        <v>1.6941182351984799E-3</v>
      </c>
      <c r="E616">
        <v>39859</v>
      </c>
      <c r="F616">
        <v>2.11691067958308E-3</v>
      </c>
      <c r="G616" t="s">
        <v>26</v>
      </c>
      <c r="H616" t="s">
        <v>27</v>
      </c>
      <c r="I616" t="s">
        <v>28</v>
      </c>
      <c r="J616" t="s">
        <v>33</v>
      </c>
      <c r="K616" t="s">
        <v>34</v>
      </c>
    </row>
    <row r="617" spans="1:11" x14ac:dyDescent="0.25">
      <c r="A617" t="s">
        <v>160</v>
      </c>
      <c r="B617" t="s">
        <v>651</v>
      </c>
      <c r="C617">
        <v>0.25800000000000001</v>
      </c>
      <c r="D617">
        <v>9.3076380843677405E-4</v>
      </c>
      <c r="E617">
        <v>12455</v>
      </c>
      <c r="F617">
        <v>6.6148479676377502E-4</v>
      </c>
      <c r="G617" t="s">
        <v>24</v>
      </c>
      <c r="H617" t="s">
        <v>24</v>
      </c>
      <c r="I617" t="s">
        <v>24</v>
      </c>
      <c r="J617" t="s">
        <v>24</v>
      </c>
      <c r="K617" t="s">
        <v>24</v>
      </c>
    </row>
    <row r="618" spans="1:11" x14ac:dyDescent="0.25">
      <c r="A618" t="s">
        <v>516</v>
      </c>
      <c r="B618" t="s">
        <v>651</v>
      </c>
      <c r="C618">
        <v>0.25800000000000001</v>
      </c>
      <c r="D618">
        <v>3.9096696808286098E-3</v>
      </c>
      <c r="E618">
        <v>11098</v>
      </c>
      <c r="F618">
        <v>5.8941455435442599E-4</v>
      </c>
      <c r="G618" t="s">
        <v>26</v>
      </c>
      <c r="H618" t="s">
        <v>27</v>
      </c>
      <c r="I618" t="s">
        <v>28</v>
      </c>
      <c r="J618" t="s">
        <v>33</v>
      </c>
      <c r="K618" t="s">
        <v>39</v>
      </c>
    </row>
    <row r="619" spans="1:11" x14ac:dyDescent="0.25">
      <c r="A619" t="s">
        <v>216</v>
      </c>
      <c r="B619" t="s">
        <v>651</v>
      </c>
      <c r="C619">
        <v>0.25800000000000001</v>
      </c>
      <c r="D619">
        <v>-3.5521907785530802E-4</v>
      </c>
      <c r="E619">
        <v>10448</v>
      </c>
      <c r="F619">
        <v>5.5489306757028703E-4</v>
      </c>
      <c r="G619" t="s">
        <v>217</v>
      </c>
      <c r="H619" t="s">
        <v>217</v>
      </c>
      <c r="I619" t="s">
        <v>218</v>
      </c>
      <c r="J619" t="s">
        <v>219</v>
      </c>
      <c r="K619" t="s">
        <v>220</v>
      </c>
    </row>
    <row r="620" spans="1:11" x14ac:dyDescent="0.25">
      <c r="A620" t="s">
        <v>355</v>
      </c>
      <c r="B620" t="s">
        <v>651</v>
      </c>
      <c r="C620">
        <v>0.25800000000000001</v>
      </c>
      <c r="D620">
        <v>1.45132722635309E-3</v>
      </c>
      <c r="E620">
        <v>2406</v>
      </c>
      <c r="F620">
        <v>1.2778261108098299E-4</v>
      </c>
      <c r="G620" t="s">
        <v>26</v>
      </c>
      <c r="H620" t="s">
        <v>27</v>
      </c>
      <c r="I620" t="s">
        <v>28</v>
      </c>
      <c r="J620" t="s">
        <v>108</v>
      </c>
      <c r="K620" t="s">
        <v>37</v>
      </c>
    </row>
    <row r="621" spans="1:11" x14ac:dyDescent="0.25">
      <c r="A621" t="s">
        <v>170</v>
      </c>
      <c r="B621" t="s">
        <v>651</v>
      </c>
      <c r="C621">
        <v>0.25700000000000001</v>
      </c>
      <c r="D621">
        <v>1.1663262633083999E-3</v>
      </c>
      <c r="E621">
        <v>201873</v>
      </c>
      <c r="F621">
        <v>1.0721470925499301E-2</v>
      </c>
      <c r="G621" t="s">
        <v>79</v>
      </c>
      <c r="H621" t="s">
        <v>80</v>
      </c>
      <c r="I621" t="s">
        <v>81</v>
      </c>
      <c r="J621" t="s">
        <v>171</v>
      </c>
      <c r="K621" t="s">
        <v>172</v>
      </c>
    </row>
    <row r="622" spans="1:11" x14ac:dyDescent="0.25">
      <c r="A622" t="s">
        <v>364</v>
      </c>
      <c r="B622" t="s">
        <v>651</v>
      </c>
      <c r="C622">
        <v>0.25700000000000001</v>
      </c>
      <c r="D622">
        <v>3.0155958072817699E-3</v>
      </c>
      <c r="E622">
        <v>11559</v>
      </c>
      <c r="F622">
        <v>6.1389825498133095E-4</v>
      </c>
      <c r="G622" t="s">
        <v>26</v>
      </c>
      <c r="H622" t="s">
        <v>27</v>
      </c>
      <c r="I622" t="s">
        <v>28</v>
      </c>
      <c r="J622" t="s">
        <v>33</v>
      </c>
      <c r="K622" t="s">
        <v>34</v>
      </c>
    </row>
    <row r="623" spans="1:11" x14ac:dyDescent="0.25">
      <c r="A623" t="s">
        <v>497</v>
      </c>
      <c r="B623" t="s">
        <v>651</v>
      </c>
      <c r="C623">
        <v>0.25700000000000001</v>
      </c>
      <c r="D623">
        <v>-1.0297057111071401E-3</v>
      </c>
      <c r="E623">
        <v>3677</v>
      </c>
      <c r="F623">
        <v>1.95285395238892E-4</v>
      </c>
      <c r="G623" t="s">
        <v>26</v>
      </c>
      <c r="H623" t="s">
        <v>27</v>
      </c>
      <c r="I623" t="s">
        <v>28</v>
      </c>
      <c r="J623" t="s">
        <v>33</v>
      </c>
      <c r="K623" t="s">
        <v>34</v>
      </c>
    </row>
    <row r="624" spans="1:11" x14ac:dyDescent="0.25">
      <c r="A624" t="s">
        <v>169</v>
      </c>
      <c r="B624" t="s">
        <v>651</v>
      </c>
      <c r="C624">
        <v>0.25700000000000001</v>
      </c>
      <c r="D624">
        <v>1.3908799150323501E-3</v>
      </c>
      <c r="E624">
        <v>1354</v>
      </c>
      <c r="F624">
        <v>7.1910912470345397E-5</v>
      </c>
      <c r="G624" t="s">
        <v>26</v>
      </c>
      <c r="H624" t="s">
        <v>27</v>
      </c>
      <c r="I624" t="s">
        <v>28</v>
      </c>
      <c r="J624" t="s">
        <v>33</v>
      </c>
      <c r="K624" t="s">
        <v>34</v>
      </c>
    </row>
    <row r="625" spans="1:11" x14ac:dyDescent="0.25">
      <c r="A625" t="s">
        <v>162</v>
      </c>
      <c r="B625" t="s">
        <v>651</v>
      </c>
      <c r="C625">
        <v>0.25600000000000001</v>
      </c>
      <c r="D625">
        <v>1.4291061779535699E-3</v>
      </c>
      <c r="E625">
        <v>192323</v>
      </c>
      <c r="F625">
        <v>1.02142706196708E-2</v>
      </c>
      <c r="G625" t="s">
        <v>26</v>
      </c>
      <c r="H625" t="s">
        <v>27</v>
      </c>
      <c r="I625" t="s">
        <v>28</v>
      </c>
      <c r="J625" t="s">
        <v>29</v>
      </c>
      <c r="K625" t="s">
        <v>39</v>
      </c>
    </row>
    <row r="626" spans="1:11" x14ac:dyDescent="0.25">
      <c r="A626" t="s">
        <v>47</v>
      </c>
      <c r="B626" t="s">
        <v>651</v>
      </c>
      <c r="C626">
        <v>0.25600000000000001</v>
      </c>
      <c r="D626">
        <v>-2.6545764344867999E-3</v>
      </c>
      <c r="E626">
        <v>17596</v>
      </c>
      <c r="F626">
        <v>9.3452320223648205E-4</v>
      </c>
      <c r="G626" t="s">
        <v>26</v>
      </c>
      <c r="H626" t="s">
        <v>27</v>
      </c>
      <c r="I626" t="s">
        <v>28</v>
      </c>
      <c r="J626" t="s">
        <v>48</v>
      </c>
      <c r="K626" t="s">
        <v>48</v>
      </c>
    </row>
    <row r="627" spans="1:11" x14ac:dyDescent="0.25">
      <c r="A627" t="s">
        <v>204</v>
      </c>
      <c r="B627" t="s">
        <v>651</v>
      </c>
      <c r="C627">
        <v>0.25600000000000001</v>
      </c>
      <c r="D627">
        <v>-1.47884324363785E-3</v>
      </c>
      <c r="E627">
        <v>15364</v>
      </c>
      <c r="F627">
        <v>8.1598172761771501E-4</v>
      </c>
      <c r="G627" t="s">
        <v>26</v>
      </c>
      <c r="H627" t="s">
        <v>67</v>
      </c>
      <c r="I627" t="s">
        <v>67</v>
      </c>
      <c r="J627" t="s">
        <v>67</v>
      </c>
      <c r="K627" t="s">
        <v>67</v>
      </c>
    </row>
    <row r="628" spans="1:11" x14ac:dyDescent="0.25">
      <c r="A628" t="s">
        <v>234</v>
      </c>
      <c r="B628" t="s">
        <v>651</v>
      </c>
      <c r="C628">
        <v>0.25600000000000001</v>
      </c>
      <c r="D628">
        <v>2.7914580162396499E-3</v>
      </c>
      <c r="E628">
        <v>12435</v>
      </c>
      <c r="F628">
        <v>6.6042259717041698E-4</v>
      </c>
      <c r="G628" t="s">
        <v>26</v>
      </c>
      <c r="H628" t="s">
        <v>27</v>
      </c>
      <c r="I628" t="s">
        <v>28</v>
      </c>
      <c r="J628" t="s">
        <v>33</v>
      </c>
      <c r="K628" t="s">
        <v>34</v>
      </c>
    </row>
    <row r="629" spans="1:11" x14ac:dyDescent="0.25">
      <c r="A629" t="s">
        <v>409</v>
      </c>
      <c r="B629" t="s">
        <v>651</v>
      </c>
      <c r="C629">
        <v>0.25600000000000001</v>
      </c>
      <c r="D629">
        <v>-4.02820898299458E-3</v>
      </c>
      <c r="E629">
        <v>2240</v>
      </c>
      <c r="F629">
        <v>1.18966354456111E-4</v>
      </c>
      <c r="G629" t="s">
        <v>26</v>
      </c>
      <c r="H629" t="s">
        <v>27</v>
      </c>
      <c r="I629" t="s">
        <v>28</v>
      </c>
      <c r="J629" t="s">
        <v>33</v>
      </c>
      <c r="K629" t="s">
        <v>34</v>
      </c>
    </row>
    <row r="630" spans="1:11" x14ac:dyDescent="0.25">
      <c r="A630" t="s">
        <v>549</v>
      </c>
      <c r="B630" t="s">
        <v>651</v>
      </c>
      <c r="C630">
        <v>0.25600000000000001</v>
      </c>
      <c r="D630">
        <v>-4.9379999253460804E-3</v>
      </c>
      <c r="E630">
        <v>1812</v>
      </c>
      <c r="F630">
        <v>9.6235283158246595E-5</v>
      </c>
      <c r="G630" t="s">
        <v>26</v>
      </c>
      <c r="H630" t="s">
        <v>27</v>
      </c>
      <c r="I630" t="s">
        <v>28</v>
      </c>
      <c r="J630" t="s">
        <v>29</v>
      </c>
      <c r="K630" t="s">
        <v>37</v>
      </c>
    </row>
    <row r="631" spans="1:11" x14ac:dyDescent="0.25">
      <c r="A631" t="s">
        <v>293</v>
      </c>
      <c r="B631" t="s">
        <v>651</v>
      </c>
      <c r="C631">
        <v>0.255</v>
      </c>
      <c r="D631">
        <v>1.83663073412564E-3</v>
      </c>
      <c r="E631">
        <v>47654</v>
      </c>
      <c r="F631">
        <v>2.53090297109442E-3</v>
      </c>
      <c r="G631" t="s">
        <v>26</v>
      </c>
      <c r="H631" t="s">
        <v>27</v>
      </c>
      <c r="I631" t="s">
        <v>28</v>
      </c>
      <c r="J631" t="s">
        <v>29</v>
      </c>
      <c r="K631" t="s">
        <v>39</v>
      </c>
    </row>
    <row r="632" spans="1:11" x14ac:dyDescent="0.25">
      <c r="A632" t="s">
        <v>115</v>
      </c>
      <c r="B632" t="s">
        <v>651</v>
      </c>
      <c r="C632">
        <v>0.255</v>
      </c>
      <c r="D632">
        <v>6.8450537936749095E-4</v>
      </c>
      <c r="E632">
        <v>26096</v>
      </c>
      <c r="F632">
        <v>1.3859580294136901E-3</v>
      </c>
      <c r="G632" t="s">
        <v>26</v>
      </c>
      <c r="H632" t="s">
        <v>27</v>
      </c>
      <c r="I632" t="s">
        <v>28</v>
      </c>
      <c r="J632" t="s">
        <v>29</v>
      </c>
      <c r="K632" t="s">
        <v>116</v>
      </c>
    </row>
    <row r="633" spans="1:11" x14ac:dyDescent="0.25">
      <c r="A633" t="s">
        <v>70</v>
      </c>
      <c r="B633" t="s">
        <v>651</v>
      </c>
      <c r="C633">
        <v>0.255</v>
      </c>
      <c r="D633">
        <v>-2.9519914809697499E-3</v>
      </c>
      <c r="E633">
        <v>12952</v>
      </c>
      <c r="F633">
        <v>6.8788045665872503E-4</v>
      </c>
      <c r="G633" t="s">
        <v>26</v>
      </c>
      <c r="H633" t="s">
        <v>27</v>
      </c>
      <c r="I633" t="s">
        <v>28</v>
      </c>
      <c r="J633" t="s">
        <v>33</v>
      </c>
      <c r="K633" t="s">
        <v>34</v>
      </c>
    </row>
    <row r="634" spans="1:11" x14ac:dyDescent="0.25">
      <c r="A634" t="s">
        <v>221</v>
      </c>
      <c r="B634" t="s">
        <v>651</v>
      </c>
      <c r="C634">
        <v>0.255</v>
      </c>
      <c r="D634">
        <v>-4.6339033061860799E-3</v>
      </c>
      <c r="E634">
        <v>2746</v>
      </c>
      <c r="F634">
        <v>1.45840004168071E-4</v>
      </c>
      <c r="G634" t="s">
        <v>26</v>
      </c>
      <c r="H634" t="s">
        <v>27</v>
      </c>
      <c r="I634" t="s">
        <v>28</v>
      </c>
      <c r="J634" t="s">
        <v>29</v>
      </c>
      <c r="K634" t="s">
        <v>39</v>
      </c>
    </row>
    <row r="635" spans="1:11" x14ac:dyDescent="0.25">
      <c r="A635" t="s">
        <v>569</v>
      </c>
      <c r="B635" t="s">
        <v>651</v>
      </c>
      <c r="C635">
        <v>0.254</v>
      </c>
      <c r="D635">
        <v>2.9248893516680401E-3</v>
      </c>
      <c r="E635">
        <v>35012</v>
      </c>
      <c r="F635">
        <v>1.85948660813274E-3</v>
      </c>
      <c r="G635" t="s">
        <v>24</v>
      </c>
      <c r="H635" t="s">
        <v>24</v>
      </c>
      <c r="I635" t="s">
        <v>24</v>
      </c>
      <c r="J635" t="s">
        <v>24</v>
      </c>
      <c r="K635" t="s">
        <v>24</v>
      </c>
    </row>
    <row r="636" spans="1:11" x14ac:dyDescent="0.25">
      <c r="A636" t="s">
        <v>572</v>
      </c>
      <c r="B636" t="s">
        <v>651</v>
      </c>
      <c r="C636">
        <v>0.254</v>
      </c>
      <c r="D636">
        <v>-4.3837496303588304E-3</v>
      </c>
      <c r="E636">
        <v>5893</v>
      </c>
      <c r="F636">
        <v>3.1297711018297302E-4</v>
      </c>
      <c r="G636" t="s">
        <v>26</v>
      </c>
      <c r="H636" t="s">
        <v>27</v>
      </c>
      <c r="I636" t="s">
        <v>28</v>
      </c>
      <c r="J636" t="s">
        <v>29</v>
      </c>
      <c r="K636" t="s">
        <v>30</v>
      </c>
    </row>
    <row r="637" spans="1:11" x14ac:dyDescent="0.25">
      <c r="A637" t="s">
        <v>414</v>
      </c>
      <c r="B637" t="s">
        <v>651</v>
      </c>
      <c r="C637">
        <v>0.254</v>
      </c>
      <c r="D637">
        <v>1.0855719099337E-3</v>
      </c>
      <c r="E637">
        <v>70</v>
      </c>
      <c r="F637">
        <v>3.7176985767534501E-6</v>
      </c>
      <c r="G637" t="s">
        <v>26</v>
      </c>
      <c r="H637" t="s">
        <v>27</v>
      </c>
      <c r="I637" t="s">
        <v>28</v>
      </c>
      <c r="J637" t="s">
        <v>33</v>
      </c>
      <c r="K637" t="s">
        <v>39</v>
      </c>
    </row>
    <row r="638" spans="1:11" x14ac:dyDescent="0.25">
      <c r="A638" t="s">
        <v>466</v>
      </c>
      <c r="B638" t="s">
        <v>651</v>
      </c>
      <c r="C638">
        <v>0.254</v>
      </c>
      <c r="D638">
        <v>1.7856118061686001E-3</v>
      </c>
      <c r="E638">
        <v>8</v>
      </c>
      <c r="F638">
        <v>4.2487983734325202E-7</v>
      </c>
      <c r="G638" t="s">
        <v>26</v>
      </c>
      <c r="H638" t="s">
        <v>27</v>
      </c>
      <c r="I638" t="s">
        <v>28</v>
      </c>
      <c r="J638" t="s">
        <v>48</v>
      </c>
      <c r="K638" t="s">
        <v>48</v>
      </c>
    </row>
    <row r="639" spans="1:11" x14ac:dyDescent="0.25">
      <c r="A639" t="s">
        <v>412</v>
      </c>
      <c r="B639" t="s">
        <v>651</v>
      </c>
      <c r="C639">
        <v>0.253</v>
      </c>
      <c r="D639">
        <v>2.8196624695679801E-3</v>
      </c>
      <c r="E639">
        <v>419947</v>
      </c>
      <c r="F639">
        <v>2.2303376631598301E-2</v>
      </c>
      <c r="G639" t="s">
        <v>26</v>
      </c>
      <c r="H639" t="s">
        <v>87</v>
      </c>
      <c r="I639" t="s">
        <v>88</v>
      </c>
      <c r="J639" t="s">
        <v>339</v>
      </c>
      <c r="K639" t="s">
        <v>340</v>
      </c>
    </row>
    <row r="640" spans="1:11" x14ac:dyDescent="0.25">
      <c r="A640" t="s">
        <v>476</v>
      </c>
      <c r="B640" t="s">
        <v>651</v>
      </c>
      <c r="C640">
        <v>0.253</v>
      </c>
      <c r="D640">
        <v>2.5138779735097202E-3</v>
      </c>
      <c r="E640">
        <v>31135</v>
      </c>
      <c r="F640">
        <v>1.6535792169602699E-3</v>
      </c>
      <c r="G640" t="s">
        <v>26</v>
      </c>
      <c r="H640" t="s">
        <v>27</v>
      </c>
      <c r="I640" t="s">
        <v>28</v>
      </c>
      <c r="J640" t="s">
        <v>29</v>
      </c>
      <c r="K640" t="s">
        <v>37</v>
      </c>
    </row>
    <row r="641" spans="1:11" x14ac:dyDescent="0.25">
      <c r="A641" t="s">
        <v>489</v>
      </c>
      <c r="B641" t="s">
        <v>651</v>
      </c>
      <c r="C641">
        <v>0.253</v>
      </c>
      <c r="D641">
        <v>-2.0267426412161698E-3</v>
      </c>
      <c r="E641">
        <v>1104</v>
      </c>
      <c r="F641">
        <v>5.86334175533688E-5</v>
      </c>
      <c r="G641" t="s">
        <v>24</v>
      </c>
      <c r="H641" t="s">
        <v>24</v>
      </c>
      <c r="I641" t="s">
        <v>24</v>
      </c>
      <c r="J641" t="s">
        <v>24</v>
      </c>
      <c r="K641" t="s">
        <v>24</v>
      </c>
    </row>
    <row r="642" spans="1:11" x14ac:dyDescent="0.25">
      <c r="A642" t="s">
        <v>51</v>
      </c>
      <c r="B642" t="s">
        <v>651</v>
      </c>
      <c r="C642">
        <v>0.253</v>
      </c>
      <c r="D642">
        <v>-3.3354104654098799E-3</v>
      </c>
      <c r="E642">
        <v>1849</v>
      </c>
      <c r="F642">
        <v>9.8200352405959098E-5</v>
      </c>
      <c r="G642" t="s">
        <v>26</v>
      </c>
      <c r="H642" t="s">
        <v>27</v>
      </c>
      <c r="I642" t="s">
        <v>28</v>
      </c>
      <c r="J642" t="s">
        <v>29</v>
      </c>
      <c r="K642" t="s">
        <v>52</v>
      </c>
    </row>
    <row r="643" spans="1:11" x14ac:dyDescent="0.25">
      <c r="A643" t="s">
        <v>225</v>
      </c>
      <c r="B643" t="s">
        <v>651</v>
      </c>
      <c r="C643">
        <v>0.253</v>
      </c>
      <c r="D643">
        <v>-6.8932829057779599E-4</v>
      </c>
      <c r="E643">
        <v>101</v>
      </c>
      <c r="F643">
        <v>5.3641079464585496E-6</v>
      </c>
      <c r="G643" t="s">
        <v>24</v>
      </c>
      <c r="H643" t="s">
        <v>24</v>
      </c>
      <c r="I643" t="s">
        <v>24</v>
      </c>
      <c r="J643" t="s">
        <v>24</v>
      </c>
      <c r="K643" t="s">
        <v>24</v>
      </c>
    </row>
    <row r="644" spans="1:11" x14ac:dyDescent="0.25">
      <c r="A644" t="s">
        <v>333</v>
      </c>
      <c r="B644" t="s">
        <v>651</v>
      </c>
      <c r="C644">
        <v>0.253</v>
      </c>
      <c r="D644">
        <v>2.2756176387727302E-3</v>
      </c>
      <c r="E644">
        <v>34</v>
      </c>
      <c r="F644">
        <v>1.80573930870882E-6</v>
      </c>
      <c r="G644" t="s">
        <v>79</v>
      </c>
      <c r="H644" t="s">
        <v>80</v>
      </c>
      <c r="I644" t="s">
        <v>81</v>
      </c>
      <c r="J644" t="s">
        <v>82</v>
      </c>
      <c r="K644" t="s">
        <v>334</v>
      </c>
    </row>
    <row r="645" spans="1:11" x14ac:dyDescent="0.25">
      <c r="A645" t="s">
        <v>239</v>
      </c>
      <c r="B645" t="s">
        <v>651</v>
      </c>
      <c r="C645">
        <v>0.252</v>
      </c>
      <c r="D645">
        <v>1.44688936272468E-3</v>
      </c>
      <c r="E645">
        <v>157517</v>
      </c>
      <c r="F645">
        <v>8.3657246673496197E-3</v>
      </c>
      <c r="G645" t="s">
        <v>26</v>
      </c>
      <c r="H645" t="s">
        <v>27</v>
      </c>
      <c r="I645" t="s">
        <v>28</v>
      </c>
      <c r="J645" t="s">
        <v>29</v>
      </c>
      <c r="K645" t="s">
        <v>39</v>
      </c>
    </row>
    <row r="646" spans="1:11" x14ac:dyDescent="0.25">
      <c r="A646" t="s">
        <v>241</v>
      </c>
      <c r="B646" t="s">
        <v>651</v>
      </c>
      <c r="C646">
        <v>0.252</v>
      </c>
      <c r="D646">
        <v>1.91754318761627E-3</v>
      </c>
      <c r="E646">
        <v>4377</v>
      </c>
      <c r="F646">
        <v>2.3246238100642699E-4</v>
      </c>
      <c r="G646" t="s">
        <v>26</v>
      </c>
      <c r="H646" t="s">
        <v>27</v>
      </c>
      <c r="I646" t="s">
        <v>28</v>
      </c>
      <c r="J646" t="s">
        <v>29</v>
      </c>
      <c r="K646" t="s">
        <v>30</v>
      </c>
    </row>
    <row r="647" spans="1:11" x14ac:dyDescent="0.25">
      <c r="A647" t="s">
        <v>45</v>
      </c>
      <c r="B647" t="s">
        <v>651</v>
      </c>
      <c r="C647">
        <v>0.252</v>
      </c>
      <c r="D647">
        <v>-2.4010633810607799E-3</v>
      </c>
      <c r="E647">
        <v>235</v>
      </c>
      <c r="F647">
        <v>1.2480845221958E-5</v>
      </c>
      <c r="G647" t="s">
        <v>26</v>
      </c>
      <c r="H647" t="s">
        <v>27</v>
      </c>
      <c r="I647" t="s">
        <v>28</v>
      </c>
      <c r="J647" t="s">
        <v>29</v>
      </c>
      <c r="K647" t="s">
        <v>30</v>
      </c>
    </row>
    <row r="648" spans="1:11" x14ac:dyDescent="0.25">
      <c r="A648" t="s">
        <v>418</v>
      </c>
      <c r="B648" t="s">
        <v>651</v>
      </c>
      <c r="C648">
        <v>0.252</v>
      </c>
      <c r="D648">
        <v>2.2440106056095799E-5</v>
      </c>
      <c r="E648">
        <v>46</v>
      </c>
      <c r="F648">
        <v>2.4430590647237E-6</v>
      </c>
      <c r="G648" t="s">
        <v>26</v>
      </c>
      <c r="H648" t="s">
        <v>27</v>
      </c>
      <c r="I648" t="s">
        <v>28</v>
      </c>
      <c r="J648" t="s">
        <v>48</v>
      </c>
      <c r="K648" t="s">
        <v>48</v>
      </c>
    </row>
    <row r="649" spans="1:11" x14ac:dyDescent="0.25">
      <c r="A649" t="s">
        <v>93</v>
      </c>
      <c r="B649" t="s">
        <v>651</v>
      </c>
      <c r="C649">
        <v>0.252</v>
      </c>
      <c r="D649">
        <v>1.2047067706880399E-3</v>
      </c>
      <c r="E649">
        <v>26</v>
      </c>
      <c r="F649">
        <v>1.3808594713655699E-6</v>
      </c>
      <c r="G649" t="s">
        <v>26</v>
      </c>
      <c r="H649" t="s">
        <v>87</v>
      </c>
      <c r="I649" t="s">
        <v>88</v>
      </c>
      <c r="J649" t="s">
        <v>94</v>
      </c>
      <c r="K649" t="s">
        <v>95</v>
      </c>
    </row>
    <row r="650" spans="1:11" x14ac:dyDescent="0.25">
      <c r="A650" t="s">
        <v>254</v>
      </c>
      <c r="B650" t="s">
        <v>651</v>
      </c>
      <c r="C650">
        <v>0.251</v>
      </c>
      <c r="D650">
        <v>3.3527702630135002E-4</v>
      </c>
      <c r="E650">
        <v>365316</v>
      </c>
      <c r="F650">
        <v>1.94019253323609E-2</v>
      </c>
      <c r="G650" t="s">
        <v>24</v>
      </c>
      <c r="H650" t="s">
        <v>24</v>
      </c>
      <c r="I650" t="s">
        <v>24</v>
      </c>
      <c r="J650" t="s">
        <v>24</v>
      </c>
      <c r="K650" t="s">
        <v>24</v>
      </c>
    </row>
    <row r="651" spans="1:11" x14ac:dyDescent="0.25">
      <c r="A651" t="s">
        <v>203</v>
      </c>
      <c r="B651" t="s">
        <v>651</v>
      </c>
      <c r="C651">
        <v>0.251</v>
      </c>
      <c r="D651">
        <v>-5.9518698866876203E-4</v>
      </c>
      <c r="E651">
        <v>19037</v>
      </c>
      <c r="F651">
        <v>1.0110546829379401E-3</v>
      </c>
      <c r="G651" t="s">
        <v>26</v>
      </c>
      <c r="H651" t="s">
        <v>27</v>
      </c>
      <c r="I651" t="s">
        <v>28</v>
      </c>
      <c r="J651" t="s">
        <v>33</v>
      </c>
      <c r="K651" t="s">
        <v>34</v>
      </c>
    </row>
    <row r="652" spans="1:11" x14ac:dyDescent="0.25">
      <c r="A652" t="s">
        <v>547</v>
      </c>
      <c r="B652" t="s">
        <v>651</v>
      </c>
      <c r="C652">
        <v>0.251</v>
      </c>
      <c r="D652">
        <v>-1.8573375992911301E-3</v>
      </c>
      <c r="E652">
        <v>3198</v>
      </c>
      <c r="F652">
        <v>1.69845714977965E-4</v>
      </c>
      <c r="G652" t="s">
        <v>26</v>
      </c>
      <c r="H652" t="s">
        <v>27</v>
      </c>
      <c r="I652" t="s">
        <v>28</v>
      </c>
      <c r="J652" t="s">
        <v>33</v>
      </c>
      <c r="K652" t="s">
        <v>39</v>
      </c>
    </row>
    <row r="653" spans="1:11" x14ac:dyDescent="0.25">
      <c r="A653" t="s">
        <v>49</v>
      </c>
      <c r="B653" t="s">
        <v>651</v>
      </c>
      <c r="C653">
        <v>0.251</v>
      </c>
      <c r="D653">
        <v>4.4298334545612101E-3</v>
      </c>
      <c r="E653">
        <v>76</v>
      </c>
      <c r="F653">
        <v>4.03635845476089E-6</v>
      </c>
      <c r="G653" t="s">
        <v>26</v>
      </c>
      <c r="H653" t="s">
        <v>27</v>
      </c>
      <c r="I653" t="s">
        <v>28</v>
      </c>
      <c r="J653" t="s">
        <v>29</v>
      </c>
      <c r="K653" t="s">
        <v>39</v>
      </c>
    </row>
    <row r="654" spans="1:11" x14ac:dyDescent="0.25">
      <c r="A654" t="s">
        <v>563</v>
      </c>
      <c r="B654" t="s">
        <v>651</v>
      </c>
      <c r="C654">
        <v>0.25</v>
      </c>
      <c r="D654">
        <v>-4.1493928059741902E-3</v>
      </c>
      <c r="E654">
        <v>20079</v>
      </c>
      <c r="F654">
        <v>1.06639528175189E-3</v>
      </c>
      <c r="G654" t="s">
        <v>26</v>
      </c>
      <c r="H654" t="s">
        <v>27</v>
      </c>
      <c r="I654" t="s">
        <v>28</v>
      </c>
      <c r="J654" t="s">
        <v>33</v>
      </c>
      <c r="K654" t="s">
        <v>34</v>
      </c>
    </row>
    <row r="655" spans="1:11" x14ac:dyDescent="0.25">
      <c r="A655" t="s">
        <v>281</v>
      </c>
      <c r="B655" t="s">
        <v>651</v>
      </c>
      <c r="C655">
        <v>0.25</v>
      </c>
      <c r="D655">
        <v>-1.0101070157201701E-3</v>
      </c>
      <c r="E655">
        <v>10680</v>
      </c>
      <c r="F655">
        <v>5.6721458285324095E-4</v>
      </c>
      <c r="G655" t="s">
        <v>26</v>
      </c>
      <c r="H655" t="s">
        <v>27</v>
      </c>
      <c r="I655" t="s">
        <v>28</v>
      </c>
      <c r="J655" t="s">
        <v>33</v>
      </c>
      <c r="K655" t="s">
        <v>34</v>
      </c>
    </row>
    <row r="656" spans="1:11" x14ac:dyDescent="0.25">
      <c r="A656" t="s">
        <v>266</v>
      </c>
      <c r="B656" t="s">
        <v>651</v>
      </c>
      <c r="C656">
        <v>0.249</v>
      </c>
      <c r="D656">
        <v>1.61423137961574E-4</v>
      </c>
      <c r="E656">
        <v>16151</v>
      </c>
      <c r="F656">
        <v>8.5777928161635797E-4</v>
      </c>
      <c r="G656" t="s">
        <v>217</v>
      </c>
      <c r="H656" t="s">
        <v>217</v>
      </c>
      <c r="I656" t="s">
        <v>267</v>
      </c>
      <c r="J656" t="s">
        <v>268</v>
      </c>
      <c r="K656" t="s">
        <v>269</v>
      </c>
    </row>
    <row r="657" spans="1:11" x14ac:dyDescent="0.25">
      <c r="A657" t="s">
        <v>417</v>
      </c>
      <c r="B657" t="s">
        <v>651</v>
      </c>
      <c r="C657">
        <v>0.249</v>
      </c>
      <c r="D657">
        <v>-3.8340919003776101E-3</v>
      </c>
      <c r="E657">
        <v>1255</v>
      </c>
      <c r="F657">
        <v>6.6653024483222606E-5</v>
      </c>
      <c r="G657" t="s">
        <v>26</v>
      </c>
      <c r="H657" t="s">
        <v>27</v>
      </c>
      <c r="I657" t="s">
        <v>28</v>
      </c>
      <c r="J657" t="s">
        <v>33</v>
      </c>
      <c r="K657" t="s">
        <v>34</v>
      </c>
    </row>
    <row r="658" spans="1:11" x14ac:dyDescent="0.25">
      <c r="A658" t="s">
        <v>330</v>
      </c>
      <c r="B658" t="s">
        <v>651</v>
      </c>
      <c r="C658">
        <v>0.249</v>
      </c>
      <c r="D658">
        <v>9.4830550113848497E-4</v>
      </c>
      <c r="E658">
        <v>84</v>
      </c>
      <c r="F658">
        <v>4.4612382921041403E-6</v>
      </c>
      <c r="G658" t="s">
        <v>26</v>
      </c>
      <c r="H658" t="s">
        <v>27</v>
      </c>
      <c r="I658" t="s">
        <v>331</v>
      </c>
      <c r="J658" t="s">
        <v>331</v>
      </c>
      <c r="K658" t="s">
        <v>331</v>
      </c>
    </row>
    <row r="659" spans="1:11" x14ac:dyDescent="0.25">
      <c r="A659" t="s">
        <v>391</v>
      </c>
      <c r="B659" t="s">
        <v>651</v>
      </c>
      <c r="C659">
        <v>0.248</v>
      </c>
      <c r="D659">
        <v>-2.5657647048371498E-4</v>
      </c>
      <c r="E659">
        <v>156427</v>
      </c>
      <c r="F659">
        <v>8.3078347895116107E-3</v>
      </c>
      <c r="G659" t="s">
        <v>26</v>
      </c>
      <c r="H659" t="s">
        <v>27</v>
      </c>
      <c r="I659" t="s">
        <v>28</v>
      </c>
      <c r="J659" t="s">
        <v>29</v>
      </c>
      <c r="K659" t="s">
        <v>287</v>
      </c>
    </row>
    <row r="660" spans="1:11" x14ac:dyDescent="0.25">
      <c r="A660" t="s">
        <v>588</v>
      </c>
      <c r="B660" t="s">
        <v>651</v>
      </c>
      <c r="C660">
        <v>0.248</v>
      </c>
      <c r="D660">
        <v>-2.0599585217013902E-3</v>
      </c>
      <c r="E660">
        <v>91694</v>
      </c>
      <c r="F660">
        <v>4.8698664756690203E-3</v>
      </c>
      <c r="G660" t="s">
        <v>26</v>
      </c>
      <c r="H660" t="s">
        <v>27</v>
      </c>
      <c r="I660" t="s">
        <v>28</v>
      </c>
      <c r="J660" t="s">
        <v>33</v>
      </c>
      <c r="K660" t="s">
        <v>34</v>
      </c>
    </row>
    <row r="661" spans="1:11" x14ac:dyDescent="0.25">
      <c r="A661" t="s">
        <v>430</v>
      </c>
      <c r="B661" t="s">
        <v>651</v>
      </c>
      <c r="C661">
        <v>0.248</v>
      </c>
      <c r="D661">
        <v>5.0146738330631904E-3</v>
      </c>
      <c r="E661">
        <v>5086</v>
      </c>
      <c r="F661">
        <v>2.7011735659097198E-4</v>
      </c>
      <c r="G661" t="s">
        <v>26</v>
      </c>
      <c r="H661" t="s">
        <v>27</v>
      </c>
      <c r="I661" t="s">
        <v>28</v>
      </c>
      <c r="J661" t="s">
        <v>33</v>
      </c>
      <c r="K661" t="s">
        <v>34</v>
      </c>
    </row>
    <row r="662" spans="1:11" x14ac:dyDescent="0.25">
      <c r="A662" t="s">
        <v>73</v>
      </c>
      <c r="B662" t="s">
        <v>651</v>
      </c>
      <c r="C662">
        <v>0.248</v>
      </c>
      <c r="D662">
        <v>3.53414803738467E-3</v>
      </c>
      <c r="E662">
        <v>756</v>
      </c>
      <c r="F662">
        <v>4.0151144628937301E-5</v>
      </c>
      <c r="G662" t="s">
        <v>26</v>
      </c>
      <c r="H662" t="s">
        <v>27</v>
      </c>
      <c r="I662" t="s">
        <v>28</v>
      </c>
      <c r="J662" t="s">
        <v>33</v>
      </c>
      <c r="K662" t="s">
        <v>37</v>
      </c>
    </row>
    <row r="663" spans="1:11" x14ac:dyDescent="0.25">
      <c r="A663" t="s">
        <v>178</v>
      </c>
      <c r="B663" t="s">
        <v>651</v>
      </c>
      <c r="C663">
        <v>0.248</v>
      </c>
      <c r="D663">
        <v>6.9925152292102096E-4</v>
      </c>
      <c r="E663">
        <v>53</v>
      </c>
      <c r="F663">
        <v>2.81482892239904E-6</v>
      </c>
      <c r="G663" t="s">
        <v>79</v>
      </c>
      <c r="H663" t="s">
        <v>80</v>
      </c>
      <c r="I663" t="s">
        <v>81</v>
      </c>
      <c r="J663" t="s">
        <v>179</v>
      </c>
      <c r="K663" t="s">
        <v>179</v>
      </c>
    </row>
    <row r="664" spans="1:11" x14ac:dyDescent="0.25">
      <c r="A664" t="s">
        <v>294</v>
      </c>
      <c r="B664" t="s">
        <v>651</v>
      </c>
      <c r="C664">
        <v>0.247</v>
      </c>
      <c r="D664">
        <v>5.7173210940991898E-4</v>
      </c>
      <c r="E664">
        <v>13130</v>
      </c>
      <c r="F664">
        <v>6.9733403303961204E-4</v>
      </c>
      <c r="G664" t="s">
        <v>147</v>
      </c>
      <c r="H664" t="s">
        <v>295</v>
      </c>
      <c r="I664" t="s">
        <v>295</v>
      </c>
      <c r="J664" t="s">
        <v>295</v>
      </c>
      <c r="K664" t="s">
        <v>295</v>
      </c>
    </row>
    <row r="665" spans="1:11" x14ac:dyDescent="0.25">
      <c r="A665" t="s">
        <v>374</v>
      </c>
      <c r="B665" t="s">
        <v>651</v>
      </c>
      <c r="C665">
        <v>0.247</v>
      </c>
      <c r="D665">
        <v>3.2523341626520702E-3</v>
      </c>
      <c r="E665">
        <v>2354</v>
      </c>
      <c r="F665">
        <v>1.2502089213825199E-4</v>
      </c>
      <c r="G665" t="s">
        <v>26</v>
      </c>
      <c r="H665" t="s">
        <v>27</v>
      </c>
      <c r="I665" t="s">
        <v>28</v>
      </c>
      <c r="J665" t="s">
        <v>29</v>
      </c>
      <c r="K665" t="s">
        <v>30</v>
      </c>
    </row>
    <row r="666" spans="1:11" x14ac:dyDescent="0.25">
      <c r="A666" t="s">
        <v>230</v>
      </c>
      <c r="B666" t="s">
        <v>651</v>
      </c>
      <c r="C666">
        <v>0.247</v>
      </c>
      <c r="D666">
        <v>1.6054134244784101E-3</v>
      </c>
      <c r="E666">
        <v>1436</v>
      </c>
      <c r="F666">
        <v>7.6265930803113706E-5</v>
      </c>
      <c r="G666" t="s">
        <v>26</v>
      </c>
      <c r="H666" t="s">
        <v>27</v>
      </c>
      <c r="I666" t="s">
        <v>28</v>
      </c>
      <c r="J666" t="s">
        <v>33</v>
      </c>
      <c r="K666" t="s">
        <v>62</v>
      </c>
    </row>
    <row r="667" spans="1:11" x14ac:dyDescent="0.25">
      <c r="A667" t="s">
        <v>378</v>
      </c>
      <c r="B667" t="s">
        <v>651</v>
      </c>
      <c r="C667">
        <v>0.246</v>
      </c>
      <c r="D667">
        <v>2.8662127330046998E-3</v>
      </c>
      <c r="E667">
        <v>1077</v>
      </c>
      <c r="F667">
        <v>5.71994481023353E-5</v>
      </c>
      <c r="G667" t="s">
        <v>26</v>
      </c>
      <c r="H667" t="s">
        <v>27</v>
      </c>
      <c r="I667" t="s">
        <v>28</v>
      </c>
      <c r="J667" t="s">
        <v>33</v>
      </c>
      <c r="K667" t="s">
        <v>62</v>
      </c>
    </row>
    <row r="668" spans="1:11" x14ac:dyDescent="0.25">
      <c r="A668" t="s">
        <v>78</v>
      </c>
      <c r="B668" t="s">
        <v>651</v>
      </c>
      <c r="C668">
        <v>0.245</v>
      </c>
      <c r="D668">
        <v>4.4766338824693899E-4</v>
      </c>
      <c r="E668">
        <v>10</v>
      </c>
      <c r="F668">
        <v>5.3109979667906503E-7</v>
      </c>
      <c r="G668" t="s">
        <v>79</v>
      </c>
      <c r="H668" t="s">
        <v>80</v>
      </c>
      <c r="I668" t="s">
        <v>81</v>
      </c>
      <c r="J668" t="s">
        <v>82</v>
      </c>
      <c r="K668" t="s">
        <v>83</v>
      </c>
    </row>
    <row r="669" spans="1:11" x14ac:dyDescent="0.25">
      <c r="A669" t="s">
        <v>389</v>
      </c>
      <c r="B669" t="s">
        <v>651</v>
      </c>
      <c r="C669">
        <v>0.24299999999999999</v>
      </c>
      <c r="D669">
        <v>-3.5721515586402499E-3</v>
      </c>
      <c r="E669">
        <v>71942</v>
      </c>
      <c r="F669">
        <v>3.8208381572685298E-3</v>
      </c>
      <c r="G669" t="s">
        <v>26</v>
      </c>
      <c r="H669" t="s">
        <v>27</v>
      </c>
      <c r="I669" t="s">
        <v>28</v>
      </c>
      <c r="J669" t="s">
        <v>29</v>
      </c>
      <c r="K669" t="s">
        <v>30</v>
      </c>
    </row>
    <row r="670" spans="1:11" x14ac:dyDescent="0.25">
      <c r="A670" t="s">
        <v>384</v>
      </c>
      <c r="B670" t="s">
        <v>651</v>
      </c>
      <c r="C670">
        <v>0.24299999999999999</v>
      </c>
      <c r="D670">
        <v>6.1124763599750801E-4</v>
      </c>
      <c r="E670">
        <v>9754</v>
      </c>
      <c r="F670">
        <v>5.1803474168076E-4</v>
      </c>
      <c r="G670" t="s">
        <v>26</v>
      </c>
      <c r="H670" t="s">
        <v>27</v>
      </c>
      <c r="I670" t="s">
        <v>28</v>
      </c>
      <c r="J670" t="s">
        <v>33</v>
      </c>
      <c r="K670" t="s">
        <v>34</v>
      </c>
    </row>
    <row r="671" spans="1:11" x14ac:dyDescent="0.25">
      <c r="A671" t="s">
        <v>215</v>
      </c>
      <c r="B671" t="s">
        <v>651</v>
      </c>
      <c r="C671">
        <v>0.24299999999999999</v>
      </c>
      <c r="D671">
        <v>2.0425659393489802E-3</v>
      </c>
      <c r="E671">
        <v>5417</v>
      </c>
      <c r="F671">
        <v>2.8769675986104902E-4</v>
      </c>
      <c r="G671" t="s">
        <v>26</v>
      </c>
      <c r="H671" t="s">
        <v>27</v>
      </c>
      <c r="I671" t="s">
        <v>28</v>
      </c>
      <c r="J671" t="s">
        <v>29</v>
      </c>
      <c r="K671" t="s">
        <v>39</v>
      </c>
    </row>
    <row r="672" spans="1:11" x14ac:dyDescent="0.25">
      <c r="A672" t="s">
        <v>190</v>
      </c>
      <c r="B672" t="s">
        <v>651</v>
      </c>
      <c r="C672">
        <v>0.24299999999999999</v>
      </c>
      <c r="D672">
        <v>3.5448011081027899E-3</v>
      </c>
      <c r="E672">
        <v>3856</v>
      </c>
      <c r="F672">
        <v>2.0479208159944701E-4</v>
      </c>
      <c r="G672" t="s">
        <v>26</v>
      </c>
      <c r="H672" t="s">
        <v>27</v>
      </c>
      <c r="I672" t="s">
        <v>28</v>
      </c>
      <c r="J672" t="s">
        <v>33</v>
      </c>
      <c r="K672" t="s">
        <v>34</v>
      </c>
    </row>
    <row r="673" spans="1:11" x14ac:dyDescent="0.25">
      <c r="A673" t="s">
        <v>143</v>
      </c>
      <c r="B673" t="s">
        <v>651</v>
      </c>
      <c r="C673">
        <v>0.24299999999999999</v>
      </c>
      <c r="D673">
        <v>-2.8394790377867002E-3</v>
      </c>
      <c r="E673">
        <v>909</v>
      </c>
      <c r="F673">
        <v>4.8276971518126997E-5</v>
      </c>
      <c r="G673" t="s">
        <v>24</v>
      </c>
      <c r="H673" t="s">
        <v>24</v>
      </c>
      <c r="I673" t="s">
        <v>24</v>
      </c>
      <c r="J673" t="s">
        <v>24</v>
      </c>
      <c r="K673" t="s">
        <v>24</v>
      </c>
    </row>
    <row r="674" spans="1:11" x14ac:dyDescent="0.25">
      <c r="A674" t="s">
        <v>592</v>
      </c>
      <c r="B674" t="s">
        <v>651</v>
      </c>
      <c r="C674">
        <v>0.24299999999999999</v>
      </c>
      <c r="D674">
        <v>-2.4907585987262101E-3</v>
      </c>
      <c r="E674">
        <v>449</v>
      </c>
      <c r="F674">
        <v>2.3846380870890001E-5</v>
      </c>
      <c r="G674" t="s">
        <v>26</v>
      </c>
      <c r="H674" t="s">
        <v>87</v>
      </c>
      <c r="I674" t="s">
        <v>198</v>
      </c>
      <c r="J674" t="s">
        <v>199</v>
      </c>
      <c r="K674" t="s">
        <v>199</v>
      </c>
    </row>
    <row r="675" spans="1:11" x14ac:dyDescent="0.25">
      <c r="A675" t="s">
        <v>366</v>
      </c>
      <c r="B675" t="s">
        <v>651</v>
      </c>
      <c r="C675">
        <v>0.24199999999999999</v>
      </c>
      <c r="D675">
        <v>1.17946358534621E-3</v>
      </c>
      <c r="E675">
        <v>47009</v>
      </c>
      <c r="F675">
        <v>2.4966470342086202E-3</v>
      </c>
      <c r="G675" t="s">
        <v>26</v>
      </c>
      <c r="H675" t="s">
        <v>27</v>
      </c>
      <c r="I675" t="s">
        <v>28</v>
      </c>
      <c r="J675" t="s">
        <v>33</v>
      </c>
      <c r="K675" t="s">
        <v>39</v>
      </c>
    </row>
    <row r="676" spans="1:11" x14ac:dyDescent="0.25">
      <c r="A676" t="s">
        <v>381</v>
      </c>
      <c r="B676" t="s">
        <v>651</v>
      </c>
      <c r="C676">
        <v>0.24199999999999999</v>
      </c>
      <c r="D676">
        <v>-8.5221314782297196E-4</v>
      </c>
      <c r="E676">
        <v>28013</v>
      </c>
      <c r="F676">
        <v>1.48776986043706E-3</v>
      </c>
      <c r="G676" t="s">
        <v>26</v>
      </c>
      <c r="H676" t="s">
        <v>27</v>
      </c>
      <c r="I676" t="s">
        <v>28</v>
      </c>
      <c r="J676" t="s">
        <v>29</v>
      </c>
      <c r="K676" t="s">
        <v>39</v>
      </c>
    </row>
    <row r="677" spans="1:11" x14ac:dyDescent="0.25">
      <c r="A677" t="s">
        <v>196</v>
      </c>
      <c r="B677" t="s">
        <v>651</v>
      </c>
      <c r="C677">
        <v>0.24199999999999999</v>
      </c>
      <c r="D677">
        <v>7.6098123504482105E-4</v>
      </c>
      <c r="E677">
        <v>17271</v>
      </c>
      <c r="F677">
        <v>9.1726245884441295E-4</v>
      </c>
      <c r="G677" t="s">
        <v>26</v>
      </c>
      <c r="H677" t="s">
        <v>27</v>
      </c>
      <c r="I677" t="s">
        <v>28</v>
      </c>
      <c r="J677" t="s">
        <v>33</v>
      </c>
      <c r="K677" t="s">
        <v>34</v>
      </c>
    </row>
    <row r="678" spans="1:11" x14ac:dyDescent="0.25">
      <c r="A678" t="s">
        <v>224</v>
      </c>
      <c r="B678" t="s">
        <v>651</v>
      </c>
      <c r="C678">
        <v>0.24199999999999999</v>
      </c>
      <c r="D678">
        <v>3.2184041005156299E-3</v>
      </c>
      <c r="E678">
        <v>4130</v>
      </c>
      <c r="F678">
        <v>2.19344216028454E-4</v>
      </c>
      <c r="G678" t="s">
        <v>26</v>
      </c>
      <c r="H678" t="s">
        <v>27</v>
      </c>
      <c r="I678" t="s">
        <v>28</v>
      </c>
      <c r="J678" t="s">
        <v>29</v>
      </c>
      <c r="K678" t="s">
        <v>30</v>
      </c>
    </row>
    <row r="679" spans="1:11" x14ac:dyDescent="0.25">
      <c r="A679" t="s">
        <v>197</v>
      </c>
      <c r="B679" t="s">
        <v>651</v>
      </c>
      <c r="C679">
        <v>0.24199999999999999</v>
      </c>
      <c r="D679">
        <v>-4.2828338288011802E-3</v>
      </c>
      <c r="E679">
        <v>830</v>
      </c>
      <c r="F679">
        <v>4.4081283124362402E-5</v>
      </c>
      <c r="G679" t="s">
        <v>26</v>
      </c>
      <c r="H679" t="s">
        <v>87</v>
      </c>
      <c r="I679" t="s">
        <v>198</v>
      </c>
      <c r="J679" t="s">
        <v>199</v>
      </c>
      <c r="K679" t="s">
        <v>199</v>
      </c>
    </row>
    <row r="680" spans="1:11" x14ac:dyDescent="0.25">
      <c r="A680" t="s">
        <v>189</v>
      </c>
      <c r="B680" t="s">
        <v>651</v>
      </c>
      <c r="C680">
        <v>0.24099999999999999</v>
      </c>
      <c r="D680">
        <v>1.9033274670745099E-3</v>
      </c>
      <c r="E680">
        <v>9130</v>
      </c>
      <c r="F680">
        <v>4.8489411436798598E-4</v>
      </c>
      <c r="G680" t="s">
        <v>26</v>
      </c>
      <c r="H680" t="s">
        <v>27</v>
      </c>
      <c r="I680" t="s">
        <v>28</v>
      </c>
      <c r="J680" t="s">
        <v>33</v>
      </c>
      <c r="K680" t="s">
        <v>34</v>
      </c>
    </row>
    <row r="681" spans="1:11" x14ac:dyDescent="0.25">
      <c r="A681" t="s">
        <v>576</v>
      </c>
      <c r="B681" t="s">
        <v>651</v>
      </c>
      <c r="C681">
        <v>0.24099999999999999</v>
      </c>
      <c r="D681">
        <v>-5.8026699164896202E-4</v>
      </c>
      <c r="E681">
        <v>3827</v>
      </c>
      <c r="F681">
        <v>2.0325189218907801E-4</v>
      </c>
      <c r="G681" t="s">
        <v>26</v>
      </c>
      <c r="H681" t="s">
        <v>27</v>
      </c>
      <c r="I681" t="s">
        <v>28</v>
      </c>
      <c r="J681" t="s">
        <v>33</v>
      </c>
      <c r="K681" t="s">
        <v>34</v>
      </c>
    </row>
    <row r="682" spans="1:11" x14ac:dyDescent="0.25">
      <c r="A682" t="s">
        <v>505</v>
      </c>
      <c r="B682" t="s">
        <v>651</v>
      </c>
      <c r="C682">
        <v>0.24099999999999999</v>
      </c>
      <c r="D682">
        <v>-3.03033714404468E-3</v>
      </c>
      <c r="E682">
        <v>3260</v>
      </c>
      <c r="F682">
        <v>1.7313853371737499E-4</v>
      </c>
      <c r="G682" t="s">
        <v>26</v>
      </c>
      <c r="H682" t="s">
        <v>27</v>
      </c>
      <c r="I682" t="s">
        <v>28</v>
      </c>
      <c r="J682" t="s">
        <v>29</v>
      </c>
      <c r="K682" t="s">
        <v>30</v>
      </c>
    </row>
    <row r="683" spans="1:11" x14ac:dyDescent="0.25">
      <c r="A683" t="s">
        <v>379</v>
      </c>
      <c r="B683" t="s">
        <v>651</v>
      </c>
      <c r="C683">
        <v>0.24099999999999999</v>
      </c>
      <c r="D683">
        <v>-1.51269809088214E-3</v>
      </c>
      <c r="E683">
        <v>729</v>
      </c>
      <c r="F683">
        <v>3.8717175177903801E-5</v>
      </c>
      <c r="G683" t="s">
        <v>26</v>
      </c>
      <c r="H683" t="s">
        <v>57</v>
      </c>
      <c r="I683" t="s">
        <v>58</v>
      </c>
      <c r="J683" t="s">
        <v>59</v>
      </c>
      <c r="K683" t="s">
        <v>39</v>
      </c>
    </row>
    <row r="684" spans="1:11" x14ac:dyDescent="0.25">
      <c r="A684" t="s">
        <v>520</v>
      </c>
      <c r="B684" t="s">
        <v>651</v>
      </c>
      <c r="C684">
        <v>0.24099999999999999</v>
      </c>
      <c r="D684">
        <v>-1.4518829604689E-3</v>
      </c>
      <c r="E684">
        <v>1885</v>
      </c>
      <c r="F684">
        <v>1.0011231167400399E-4</v>
      </c>
      <c r="G684" t="s">
        <v>217</v>
      </c>
      <c r="H684" t="s">
        <v>217</v>
      </c>
      <c r="I684" t="s">
        <v>267</v>
      </c>
      <c r="J684" t="s">
        <v>521</v>
      </c>
      <c r="K684" t="s">
        <v>268</v>
      </c>
    </row>
    <row r="685" spans="1:11" x14ac:dyDescent="0.25">
      <c r="A685" t="s">
        <v>286</v>
      </c>
      <c r="B685" t="s">
        <v>651</v>
      </c>
      <c r="C685">
        <v>0.24</v>
      </c>
      <c r="D685">
        <v>2.6034952459324402E-3</v>
      </c>
      <c r="E685">
        <v>21379</v>
      </c>
      <c r="F685">
        <v>1.1354382553201701E-3</v>
      </c>
      <c r="G685" t="s">
        <v>26</v>
      </c>
      <c r="H685" t="s">
        <v>27</v>
      </c>
      <c r="I685" t="s">
        <v>28</v>
      </c>
      <c r="J685" t="s">
        <v>29</v>
      </c>
      <c r="K685" t="s">
        <v>287</v>
      </c>
    </row>
    <row r="686" spans="1:11" x14ac:dyDescent="0.25">
      <c r="A686" t="s">
        <v>498</v>
      </c>
      <c r="B686" t="s">
        <v>651</v>
      </c>
      <c r="C686">
        <v>0.24</v>
      </c>
      <c r="D686">
        <v>-2.7309095879047098E-3</v>
      </c>
      <c r="E686">
        <v>2348</v>
      </c>
      <c r="F686">
        <v>1.24702232260244E-4</v>
      </c>
      <c r="G686" t="s">
        <v>26</v>
      </c>
      <c r="H686" t="s">
        <v>27</v>
      </c>
      <c r="I686" t="s">
        <v>28</v>
      </c>
      <c r="J686" t="s">
        <v>29</v>
      </c>
      <c r="K686" t="s">
        <v>37</v>
      </c>
    </row>
    <row r="687" spans="1:11" x14ac:dyDescent="0.25">
      <c r="A687" t="s">
        <v>306</v>
      </c>
      <c r="B687" t="s">
        <v>651</v>
      </c>
      <c r="C687">
        <v>0.23899999999999999</v>
      </c>
      <c r="D687">
        <v>2.6208958308562998E-3</v>
      </c>
      <c r="E687">
        <v>77722</v>
      </c>
      <c r="F687">
        <v>4.12781383974903E-3</v>
      </c>
      <c r="G687" t="s">
        <v>26</v>
      </c>
      <c r="H687" t="s">
        <v>67</v>
      </c>
      <c r="I687" t="s">
        <v>67</v>
      </c>
      <c r="J687" t="s">
        <v>67</v>
      </c>
      <c r="K687" t="s">
        <v>67</v>
      </c>
    </row>
    <row r="688" spans="1:11" x14ac:dyDescent="0.25">
      <c r="A688" t="s">
        <v>467</v>
      </c>
      <c r="B688" t="s">
        <v>651</v>
      </c>
      <c r="C688">
        <v>0.23899999999999999</v>
      </c>
      <c r="D688">
        <v>3.9087690492538201E-3</v>
      </c>
      <c r="E688">
        <v>30885</v>
      </c>
      <c r="F688">
        <v>1.64030172204329E-3</v>
      </c>
      <c r="G688" t="s">
        <v>26</v>
      </c>
      <c r="H688" t="s">
        <v>27</v>
      </c>
      <c r="I688" t="s">
        <v>28</v>
      </c>
      <c r="J688" t="s">
        <v>33</v>
      </c>
      <c r="K688" t="s">
        <v>34</v>
      </c>
    </row>
    <row r="689" spans="1:11" x14ac:dyDescent="0.25">
      <c r="A689" t="s">
        <v>297</v>
      </c>
      <c r="B689" t="s">
        <v>651</v>
      </c>
      <c r="C689">
        <v>0.23899999999999999</v>
      </c>
      <c r="D689">
        <v>2.5902960343024001E-3</v>
      </c>
      <c r="E689">
        <v>3755</v>
      </c>
      <c r="F689">
        <v>1.99427973652989E-4</v>
      </c>
      <c r="G689" t="s">
        <v>26</v>
      </c>
      <c r="H689" t="s">
        <v>27</v>
      </c>
      <c r="I689" t="s">
        <v>28</v>
      </c>
      <c r="J689" t="s">
        <v>29</v>
      </c>
      <c r="K689" t="s">
        <v>30</v>
      </c>
    </row>
    <row r="690" spans="1:11" x14ac:dyDescent="0.25">
      <c r="A690" t="s">
        <v>307</v>
      </c>
      <c r="B690" t="s">
        <v>651</v>
      </c>
      <c r="C690">
        <v>0.23799999999999999</v>
      </c>
      <c r="D690">
        <v>-1.3854039872737999E-3</v>
      </c>
      <c r="E690">
        <v>48262</v>
      </c>
      <c r="F690">
        <v>2.5631938387325002E-3</v>
      </c>
      <c r="G690" t="s">
        <v>26</v>
      </c>
      <c r="H690" t="s">
        <v>27</v>
      </c>
      <c r="I690" t="s">
        <v>28</v>
      </c>
      <c r="J690" t="s">
        <v>29</v>
      </c>
      <c r="K690" t="s">
        <v>30</v>
      </c>
    </row>
    <row r="691" spans="1:11" x14ac:dyDescent="0.25">
      <c r="A691" t="s">
        <v>539</v>
      </c>
      <c r="B691" t="s">
        <v>651</v>
      </c>
      <c r="C691">
        <v>0.23799999999999999</v>
      </c>
      <c r="D691">
        <v>-3.1511297590443802E-3</v>
      </c>
      <c r="E691">
        <v>13391</v>
      </c>
      <c r="F691">
        <v>7.1119573773293602E-4</v>
      </c>
      <c r="G691" t="s">
        <v>26</v>
      </c>
      <c r="H691" t="s">
        <v>27</v>
      </c>
      <c r="I691" t="s">
        <v>28</v>
      </c>
      <c r="J691" t="s">
        <v>29</v>
      </c>
      <c r="K691" t="s">
        <v>287</v>
      </c>
    </row>
    <row r="692" spans="1:11" x14ac:dyDescent="0.25">
      <c r="A692" t="s">
        <v>117</v>
      </c>
      <c r="B692" t="s">
        <v>651</v>
      </c>
      <c r="C692">
        <v>0.23799999999999999</v>
      </c>
      <c r="D692">
        <v>2.9007852960043902E-3</v>
      </c>
      <c r="E692">
        <v>9044</v>
      </c>
      <c r="F692">
        <v>4.8032665611654602E-4</v>
      </c>
      <c r="G692" t="s">
        <v>26</v>
      </c>
      <c r="H692" t="s">
        <v>27</v>
      </c>
      <c r="I692" t="s">
        <v>28</v>
      </c>
      <c r="J692" t="s">
        <v>48</v>
      </c>
      <c r="K692" t="s">
        <v>48</v>
      </c>
    </row>
    <row r="693" spans="1:11" x14ac:dyDescent="0.25">
      <c r="A693" t="s">
        <v>398</v>
      </c>
      <c r="B693" t="s">
        <v>651</v>
      </c>
      <c r="C693">
        <v>0.23799999999999999</v>
      </c>
      <c r="D693">
        <v>-4.6007127994231102E-4</v>
      </c>
      <c r="E693">
        <v>5365</v>
      </c>
      <c r="F693">
        <v>2.8493504091831799E-4</v>
      </c>
      <c r="G693" t="s">
        <v>26</v>
      </c>
      <c r="H693" t="s">
        <v>27</v>
      </c>
      <c r="I693" t="s">
        <v>28</v>
      </c>
      <c r="J693" t="s">
        <v>29</v>
      </c>
      <c r="K693" t="s">
        <v>30</v>
      </c>
    </row>
    <row r="694" spans="1:11" x14ac:dyDescent="0.25">
      <c r="A694" t="s">
        <v>491</v>
      </c>
      <c r="B694" t="s">
        <v>651</v>
      </c>
      <c r="C694">
        <v>0.23799999999999999</v>
      </c>
      <c r="D694">
        <v>-1.81450184641117E-4</v>
      </c>
      <c r="E694">
        <v>238</v>
      </c>
      <c r="F694">
        <v>1.2640175160961699E-5</v>
      </c>
      <c r="G694" t="s">
        <v>26</v>
      </c>
      <c r="H694" t="s">
        <v>57</v>
      </c>
      <c r="I694" t="s">
        <v>58</v>
      </c>
      <c r="J694" t="s">
        <v>59</v>
      </c>
      <c r="K694" t="s">
        <v>284</v>
      </c>
    </row>
    <row r="695" spans="1:11" x14ac:dyDescent="0.25">
      <c r="A695" t="s">
        <v>338</v>
      </c>
      <c r="B695" t="s">
        <v>651</v>
      </c>
      <c r="C695">
        <v>0.23699999999999999</v>
      </c>
      <c r="D695">
        <v>9.1182914410346003E-4</v>
      </c>
      <c r="E695">
        <v>77830</v>
      </c>
      <c r="F695">
        <v>4.1335497175531604E-3</v>
      </c>
      <c r="G695" t="s">
        <v>26</v>
      </c>
      <c r="H695" t="s">
        <v>87</v>
      </c>
      <c r="I695" t="s">
        <v>88</v>
      </c>
      <c r="J695" t="s">
        <v>339</v>
      </c>
      <c r="K695" t="s">
        <v>340</v>
      </c>
    </row>
    <row r="696" spans="1:11" x14ac:dyDescent="0.25">
      <c r="A696" t="s">
        <v>484</v>
      </c>
      <c r="B696" t="s">
        <v>651</v>
      </c>
      <c r="C696">
        <v>0.23699999999999999</v>
      </c>
      <c r="D696">
        <v>3.2609591325141601E-3</v>
      </c>
      <c r="E696">
        <v>14519</v>
      </c>
      <c r="F696">
        <v>7.7110379479833401E-4</v>
      </c>
      <c r="G696" t="s">
        <v>26</v>
      </c>
      <c r="H696" t="s">
        <v>27</v>
      </c>
      <c r="I696" t="s">
        <v>28</v>
      </c>
      <c r="J696" t="s">
        <v>33</v>
      </c>
      <c r="K696" t="s">
        <v>37</v>
      </c>
    </row>
    <row r="697" spans="1:11" x14ac:dyDescent="0.25">
      <c r="A697" t="s">
        <v>551</v>
      </c>
      <c r="B697" t="s">
        <v>651</v>
      </c>
      <c r="C697">
        <v>0.23699999999999999</v>
      </c>
      <c r="D697">
        <v>2.4325570899147498E-3</v>
      </c>
      <c r="E697">
        <v>1233</v>
      </c>
      <c r="F697">
        <v>6.5484604930528696E-5</v>
      </c>
      <c r="G697" t="s">
        <v>26</v>
      </c>
      <c r="H697" t="s">
        <v>27</v>
      </c>
      <c r="I697" t="s">
        <v>28</v>
      </c>
      <c r="J697" t="s">
        <v>33</v>
      </c>
      <c r="K697" t="s">
        <v>34</v>
      </c>
    </row>
    <row r="698" spans="1:11" x14ac:dyDescent="0.25">
      <c r="A698" t="s">
        <v>463</v>
      </c>
      <c r="B698" t="s">
        <v>651</v>
      </c>
      <c r="C698">
        <v>0.23699999999999999</v>
      </c>
      <c r="D698">
        <v>-1.6773275196866699E-3</v>
      </c>
      <c r="E698">
        <v>1028</v>
      </c>
      <c r="F698">
        <v>5.4597059098607897E-5</v>
      </c>
      <c r="G698" t="s">
        <v>26</v>
      </c>
      <c r="H698" t="s">
        <v>464</v>
      </c>
      <c r="I698" t="s">
        <v>465</v>
      </c>
      <c r="J698" t="s">
        <v>465</v>
      </c>
      <c r="K698" t="s">
        <v>465</v>
      </c>
    </row>
    <row r="699" spans="1:11" x14ac:dyDescent="0.25">
      <c r="A699" t="s">
        <v>385</v>
      </c>
      <c r="B699" t="s">
        <v>651</v>
      </c>
      <c r="C699">
        <v>0.23599999999999999</v>
      </c>
      <c r="D699">
        <v>-2.9374002801275202E-4</v>
      </c>
      <c r="E699">
        <v>2729</v>
      </c>
      <c r="F699">
        <v>1.4493713451371699E-4</v>
      </c>
      <c r="G699" t="s">
        <v>26</v>
      </c>
      <c r="H699" t="s">
        <v>27</v>
      </c>
      <c r="I699" t="s">
        <v>28</v>
      </c>
      <c r="J699" t="s">
        <v>29</v>
      </c>
      <c r="K699" t="s">
        <v>30</v>
      </c>
    </row>
    <row r="700" spans="1:11" x14ac:dyDescent="0.25">
      <c r="A700" t="s">
        <v>526</v>
      </c>
      <c r="B700" t="s">
        <v>651</v>
      </c>
      <c r="C700">
        <v>0.23599999999999999</v>
      </c>
      <c r="D700">
        <v>-3.1185167735992602E-3</v>
      </c>
      <c r="E700">
        <v>2021</v>
      </c>
      <c r="F700">
        <v>1.07335268908839E-4</v>
      </c>
      <c r="G700" t="s">
        <v>26</v>
      </c>
      <c r="H700" t="s">
        <v>87</v>
      </c>
      <c r="I700" t="s">
        <v>88</v>
      </c>
      <c r="J700" t="s">
        <v>157</v>
      </c>
      <c r="K700" t="s">
        <v>158</v>
      </c>
    </row>
    <row r="701" spans="1:11" x14ac:dyDescent="0.25">
      <c r="A701" t="s">
        <v>124</v>
      </c>
      <c r="B701" t="s">
        <v>651</v>
      </c>
      <c r="C701">
        <v>0.23599999999999999</v>
      </c>
      <c r="D701">
        <v>8.15973518808467E-4</v>
      </c>
      <c r="E701">
        <v>2285</v>
      </c>
      <c r="F701">
        <v>1.2135630354116601E-4</v>
      </c>
      <c r="G701" t="s">
        <v>26</v>
      </c>
      <c r="H701" t="s">
        <v>27</v>
      </c>
      <c r="I701" t="s">
        <v>28</v>
      </c>
      <c r="J701" t="s">
        <v>29</v>
      </c>
      <c r="K701" t="s">
        <v>30</v>
      </c>
    </row>
    <row r="702" spans="1:11" x14ac:dyDescent="0.25">
      <c r="A702" t="s">
        <v>428</v>
      </c>
      <c r="B702" t="s">
        <v>651</v>
      </c>
      <c r="C702">
        <v>0.23499999999999999</v>
      </c>
      <c r="D702">
        <v>4.2530572129560401E-3</v>
      </c>
      <c r="E702">
        <v>56203</v>
      </c>
      <c r="F702">
        <v>2.9849401872753499E-3</v>
      </c>
      <c r="G702" t="s">
        <v>26</v>
      </c>
      <c r="H702" t="s">
        <v>27</v>
      </c>
      <c r="I702" t="s">
        <v>28</v>
      </c>
      <c r="J702" t="s">
        <v>33</v>
      </c>
      <c r="K702" t="s">
        <v>34</v>
      </c>
    </row>
    <row r="703" spans="1:11" x14ac:dyDescent="0.25">
      <c r="A703" t="s">
        <v>260</v>
      </c>
      <c r="B703" t="s">
        <v>651</v>
      </c>
      <c r="C703">
        <v>0.23499999999999999</v>
      </c>
      <c r="D703">
        <v>-2.0626855013383101E-3</v>
      </c>
      <c r="E703">
        <v>6401</v>
      </c>
      <c r="F703">
        <v>3.3995697985426899E-4</v>
      </c>
      <c r="G703" t="s">
        <v>26</v>
      </c>
      <c r="H703" t="s">
        <v>27</v>
      </c>
      <c r="I703" t="s">
        <v>28</v>
      </c>
      <c r="J703" t="s">
        <v>29</v>
      </c>
      <c r="K703" t="s">
        <v>30</v>
      </c>
    </row>
    <row r="704" spans="1:11" x14ac:dyDescent="0.25">
      <c r="A704" t="s">
        <v>433</v>
      </c>
      <c r="B704" t="s">
        <v>651</v>
      </c>
      <c r="C704">
        <v>0.23499999999999999</v>
      </c>
      <c r="D704">
        <v>-2.45030475839687E-3</v>
      </c>
      <c r="E704">
        <v>3026</v>
      </c>
      <c r="F704">
        <v>1.6071079847508501E-4</v>
      </c>
      <c r="G704" t="s">
        <v>26</v>
      </c>
      <c r="H704" t="s">
        <v>27</v>
      </c>
      <c r="I704" t="s">
        <v>28</v>
      </c>
      <c r="J704" t="s">
        <v>33</v>
      </c>
      <c r="K704" t="s">
        <v>39</v>
      </c>
    </row>
    <row r="705" spans="1:11" x14ac:dyDescent="0.25">
      <c r="A705" t="s">
        <v>448</v>
      </c>
      <c r="B705" t="s">
        <v>651</v>
      </c>
      <c r="C705">
        <v>0.23400000000000001</v>
      </c>
      <c r="D705">
        <v>-2.2840970793403E-4</v>
      </c>
      <c r="E705">
        <v>203267</v>
      </c>
      <c r="F705">
        <v>1.07955062371563E-2</v>
      </c>
      <c r="G705" t="s">
        <v>26</v>
      </c>
      <c r="H705" t="s">
        <v>27</v>
      </c>
      <c r="I705" t="s">
        <v>28</v>
      </c>
      <c r="J705" t="s">
        <v>33</v>
      </c>
      <c r="K705" t="s">
        <v>37</v>
      </c>
    </row>
    <row r="706" spans="1:11" x14ac:dyDescent="0.25">
      <c r="A706" t="s">
        <v>120</v>
      </c>
      <c r="B706" t="s">
        <v>651</v>
      </c>
      <c r="C706">
        <v>0.23400000000000001</v>
      </c>
      <c r="D706">
        <v>4.4108615512918699E-4</v>
      </c>
      <c r="E706">
        <v>7940</v>
      </c>
      <c r="F706">
        <v>4.2169323856317697E-4</v>
      </c>
      <c r="G706" t="s">
        <v>26</v>
      </c>
      <c r="H706" t="s">
        <v>27</v>
      </c>
      <c r="I706" t="s">
        <v>28</v>
      </c>
      <c r="J706" t="s">
        <v>33</v>
      </c>
      <c r="K706" t="s">
        <v>34</v>
      </c>
    </row>
    <row r="707" spans="1:11" x14ac:dyDescent="0.25">
      <c r="A707" t="s">
        <v>110</v>
      </c>
      <c r="B707" t="s">
        <v>651</v>
      </c>
      <c r="C707">
        <v>0.23400000000000001</v>
      </c>
      <c r="D707">
        <v>1.5890595551911601E-3</v>
      </c>
      <c r="E707">
        <v>3013</v>
      </c>
      <c r="F707">
        <v>1.60020368739402E-4</v>
      </c>
      <c r="G707" t="s">
        <v>26</v>
      </c>
      <c r="H707" t="s">
        <v>27</v>
      </c>
      <c r="I707" t="s">
        <v>28</v>
      </c>
      <c r="J707" t="s">
        <v>33</v>
      </c>
      <c r="K707" t="s">
        <v>62</v>
      </c>
    </row>
    <row r="708" spans="1:11" x14ac:dyDescent="0.25">
      <c r="A708" t="s">
        <v>202</v>
      </c>
      <c r="B708" t="s">
        <v>651</v>
      </c>
      <c r="C708">
        <v>0.23300000000000001</v>
      </c>
      <c r="D708">
        <v>2.8611081397482202E-4</v>
      </c>
      <c r="E708">
        <v>609415</v>
      </c>
      <c r="F708">
        <v>3.2366018259317203E-2</v>
      </c>
      <c r="G708" t="s">
        <v>79</v>
      </c>
      <c r="H708" t="s">
        <v>80</v>
      </c>
      <c r="I708" t="s">
        <v>81</v>
      </c>
      <c r="J708" t="s">
        <v>649</v>
      </c>
      <c r="K708" t="s">
        <v>650</v>
      </c>
    </row>
    <row r="709" spans="1:11" x14ac:dyDescent="0.25">
      <c r="A709" t="s">
        <v>584</v>
      </c>
      <c r="B709" t="s">
        <v>651</v>
      </c>
      <c r="C709">
        <v>0.23300000000000001</v>
      </c>
      <c r="D709">
        <v>-3.6307242923092702E-3</v>
      </c>
      <c r="E709">
        <v>1062</v>
      </c>
      <c r="F709">
        <v>5.64027984073167E-5</v>
      </c>
      <c r="G709" t="s">
        <v>217</v>
      </c>
      <c r="H709" t="s">
        <v>217</v>
      </c>
      <c r="I709" t="s">
        <v>218</v>
      </c>
      <c r="J709" t="s">
        <v>585</v>
      </c>
      <c r="K709" t="s">
        <v>586</v>
      </c>
    </row>
    <row r="710" spans="1:11" x14ac:dyDescent="0.25">
      <c r="A710" t="s">
        <v>415</v>
      </c>
      <c r="B710" t="s">
        <v>651</v>
      </c>
      <c r="C710">
        <v>0.23200000000000001</v>
      </c>
      <c r="D710">
        <v>1.23819444110808E-4</v>
      </c>
      <c r="E710">
        <v>117022</v>
      </c>
      <c r="F710">
        <v>6.21503604069775E-3</v>
      </c>
      <c r="G710" t="s">
        <v>26</v>
      </c>
      <c r="H710" t="s">
        <v>27</v>
      </c>
      <c r="I710" t="s">
        <v>28</v>
      </c>
      <c r="J710" t="s">
        <v>33</v>
      </c>
      <c r="K710" t="s">
        <v>62</v>
      </c>
    </row>
    <row r="711" spans="1:11" x14ac:dyDescent="0.25">
      <c r="A711" t="s">
        <v>205</v>
      </c>
      <c r="B711" t="s">
        <v>651</v>
      </c>
      <c r="C711">
        <v>0.23200000000000001</v>
      </c>
      <c r="D711">
        <v>-2.3463354110089501E-4</v>
      </c>
      <c r="E711">
        <v>12973</v>
      </c>
      <c r="F711">
        <v>6.8899576623175098E-4</v>
      </c>
      <c r="G711" t="s">
        <v>26</v>
      </c>
      <c r="H711" t="s">
        <v>27</v>
      </c>
      <c r="I711" t="s">
        <v>28</v>
      </c>
      <c r="J711" t="s">
        <v>29</v>
      </c>
      <c r="K711" t="s">
        <v>30</v>
      </c>
    </row>
    <row r="712" spans="1:11" x14ac:dyDescent="0.25">
      <c r="A712" t="s">
        <v>272</v>
      </c>
      <c r="B712" t="s">
        <v>651</v>
      </c>
      <c r="C712">
        <v>0.23200000000000001</v>
      </c>
      <c r="D712">
        <v>-1.2283486876112301E-3</v>
      </c>
      <c r="E712">
        <v>2047</v>
      </c>
      <c r="F712">
        <v>1.0871612838020501E-4</v>
      </c>
      <c r="G712" t="s">
        <v>26</v>
      </c>
      <c r="H712" t="s">
        <v>27</v>
      </c>
      <c r="I712" t="s">
        <v>28</v>
      </c>
      <c r="J712" t="s">
        <v>33</v>
      </c>
      <c r="K712" t="s">
        <v>34</v>
      </c>
    </row>
    <row r="713" spans="1:11" x14ac:dyDescent="0.25">
      <c r="A713" t="s">
        <v>347</v>
      </c>
      <c r="B713" t="s">
        <v>651</v>
      </c>
      <c r="C713">
        <v>0.23200000000000001</v>
      </c>
      <c r="D713">
        <v>9.2055161320891803E-4</v>
      </c>
      <c r="E713">
        <v>51</v>
      </c>
      <c r="F713">
        <v>2.70860896306323E-6</v>
      </c>
      <c r="G713" t="s">
        <v>147</v>
      </c>
      <c r="H713" t="s">
        <v>148</v>
      </c>
      <c r="I713" t="s">
        <v>348</v>
      </c>
      <c r="J713" t="s">
        <v>349</v>
      </c>
      <c r="K713" t="s">
        <v>350</v>
      </c>
    </row>
    <row r="714" spans="1:11" x14ac:dyDescent="0.25">
      <c r="A714" t="s">
        <v>214</v>
      </c>
      <c r="B714" t="s">
        <v>651</v>
      </c>
      <c r="C714">
        <v>0.23100000000000001</v>
      </c>
      <c r="D714">
        <v>-1.2695958491211801E-4</v>
      </c>
      <c r="E714">
        <v>136413</v>
      </c>
      <c r="F714">
        <v>7.2448916564381302E-3</v>
      </c>
      <c r="G714" t="s">
        <v>26</v>
      </c>
      <c r="H714" t="s">
        <v>27</v>
      </c>
      <c r="I714" t="s">
        <v>28</v>
      </c>
      <c r="J714" t="s">
        <v>29</v>
      </c>
      <c r="K714" t="s">
        <v>30</v>
      </c>
    </row>
    <row r="715" spans="1:11" x14ac:dyDescent="0.25">
      <c r="A715" t="s">
        <v>173</v>
      </c>
      <c r="B715" t="s">
        <v>651</v>
      </c>
      <c r="C715">
        <v>0.23100000000000001</v>
      </c>
      <c r="D715">
        <v>2.0711709940834399E-3</v>
      </c>
      <c r="E715">
        <v>20989</v>
      </c>
      <c r="F715">
        <v>1.1147253632496901E-3</v>
      </c>
      <c r="G715" t="s">
        <v>26</v>
      </c>
      <c r="H715" t="s">
        <v>27</v>
      </c>
      <c r="I715" t="s">
        <v>28</v>
      </c>
      <c r="J715" t="s">
        <v>33</v>
      </c>
      <c r="K715" t="s">
        <v>34</v>
      </c>
    </row>
    <row r="716" spans="1:11" x14ac:dyDescent="0.25">
      <c r="A716" t="s">
        <v>22</v>
      </c>
      <c r="B716" t="s">
        <v>651</v>
      </c>
      <c r="C716">
        <v>0.23100000000000001</v>
      </c>
      <c r="D716">
        <v>1.7455551502683301E-3</v>
      </c>
      <c r="E716">
        <v>20526</v>
      </c>
      <c r="F716">
        <v>1.0901354426634501E-3</v>
      </c>
      <c r="G716" t="s">
        <v>24</v>
      </c>
      <c r="H716" t="s">
        <v>24</v>
      </c>
      <c r="I716" t="s">
        <v>24</v>
      </c>
      <c r="J716" t="s">
        <v>24</v>
      </c>
      <c r="K716" t="s">
        <v>24</v>
      </c>
    </row>
    <row r="717" spans="1:11" x14ac:dyDescent="0.25">
      <c r="A717" t="s">
        <v>270</v>
      </c>
      <c r="B717" t="s">
        <v>651</v>
      </c>
      <c r="C717">
        <v>0.23100000000000001</v>
      </c>
      <c r="D717">
        <v>-1.8069328050591301E-3</v>
      </c>
      <c r="E717">
        <v>7294</v>
      </c>
      <c r="F717">
        <v>3.8738419169771001E-4</v>
      </c>
      <c r="G717" t="s">
        <v>26</v>
      </c>
      <c r="H717" t="s">
        <v>27</v>
      </c>
      <c r="I717" t="s">
        <v>28</v>
      </c>
      <c r="J717" t="s">
        <v>48</v>
      </c>
      <c r="K717" t="s">
        <v>48</v>
      </c>
    </row>
    <row r="718" spans="1:11" x14ac:dyDescent="0.25">
      <c r="A718" t="s">
        <v>282</v>
      </c>
      <c r="B718" t="s">
        <v>651</v>
      </c>
      <c r="C718">
        <v>0.23100000000000001</v>
      </c>
      <c r="D718">
        <v>9.7398171089821395E-4</v>
      </c>
      <c r="E718">
        <v>3956</v>
      </c>
      <c r="F718">
        <v>2.1010307956623799E-4</v>
      </c>
      <c r="G718" t="s">
        <v>26</v>
      </c>
      <c r="H718" t="s">
        <v>27</v>
      </c>
      <c r="I718" t="s">
        <v>28</v>
      </c>
      <c r="J718" t="s">
        <v>33</v>
      </c>
      <c r="K718" t="s">
        <v>39</v>
      </c>
    </row>
    <row r="719" spans="1:11" x14ac:dyDescent="0.25">
      <c r="A719" t="s">
        <v>559</v>
      </c>
      <c r="B719" t="s">
        <v>651</v>
      </c>
      <c r="C719">
        <v>0.23100000000000001</v>
      </c>
      <c r="D719">
        <v>-1.9704931671212598E-3</v>
      </c>
      <c r="E719">
        <v>3382</v>
      </c>
      <c r="F719">
        <v>1.7961795123686E-4</v>
      </c>
      <c r="G719" t="s">
        <v>24</v>
      </c>
      <c r="H719" t="s">
        <v>24</v>
      </c>
      <c r="I719" t="s">
        <v>24</v>
      </c>
      <c r="J719" t="s">
        <v>24</v>
      </c>
      <c r="K719" t="s">
        <v>24</v>
      </c>
    </row>
    <row r="720" spans="1:11" x14ac:dyDescent="0.25">
      <c r="A720" t="s">
        <v>548</v>
      </c>
      <c r="B720" t="s">
        <v>651</v>
      </c>
      <c r="C720">
        <v>0.23100000000000001</v>
      </c>
      <c r="D720">
        <v>-2.21717226924034E-4</v>
      </c>
      <c r="E720">
        <v>2053</v>
      </c>
      <c r="F720">
        <v>1.09034788258212E-4</v>
      </c>
      <c r="G720" t="s">
        <v>26</v>
      </c>
      <c r="H720" t="s">
        <v>67</v>
      </c>
      <c r="I720" t="s">
        <v>67</v>
      </c>
      <c r="J720" t="s">
        <v>67</v>
      </c>
      <c r="K720" t="s">
        <v>67</v>
      </c>
    </row>
    <row r="721" spans="1:11" x14ac:dyDescent="0.25">
      <c r="A721" t="s">
        <v>209</v>
      </c>
      <c r="B721" t="s">
        <v>651</v>
      </c>
      <c r="C721">
        <v>0.23</v>
      </c>
      <c r="D721">
        <v>-1.9143627295393399E-3</v>
      </c>
      <c r="E721">
        <v>169817</v>
      </c>
      <c r="F721">
        <v>9.0189774172648694E-3</v>
      </c>
      <c r="G721" t="s">
        <v>26</v>
      </c>
      <c r="H721" t="s">
        <v>27</v>
      </c>
      <c r="I721" t="s">
        <v>28</v>
      </c>
      <c r="J721" t="s">
        <v>29</v>
      </c>
      <c r="K721" t="s">
        <v>39</v>
      </c>
    </row>
    <row r="722" spans="1:11" x14ac:dyDescent="0.25">
      <c r="A722" t="s">
        <v>308</v>
      </c>
      <c r="B722" t="s">
        <v>651</v>
      </c>
      <c r="C722">
        <v>0.23</v>
      </c>
      <c r="D722">
        <v>1.34808878150781E-3</v>
      </c>
      <c r="E722">
        <v>35178</v>
      </c>
      <c r="F722">
        <v>1.86830286475761E-3</v>
      </c>
      <c r="G722" t="s">
        <v>26</v>
      </c>
      <c r="H722" t="s">
        <v>27</v>
      </c>
      <c r="I722" t="s">
        <v>28</v>
      </c>
      <c r="J722" t="s">
        <v>48</v>
      </c>
      <c r="K722" t="s">
        <v>48</v>
      </c>
    </row>
    <row r="723" spans="1:11" x14ac:dyDescent="0.25">
      <c r="A723" t="s">
        <v>56</v>
      </c>
      <c r="B723" t="s">
        <v>651</v>
      </c>
      <c r="C723">
        <v>0.23</v>
      </c>
      <c r="D723">
        <v>-1.2918631839613701E-3</v>
      </c>
      <c r="E723">
        <v>4592</v>
      </c>
      <c r="F723">
        <v>2.4388102663502699E-4</v>
      </c>
      <c r="G723" t="s">
        <v>26</v>
      </c>
      <c r="H723" t="s">
        <v>57</v>
      </c>
      <c r="I723" t="s">
        <v>58</v>
      </c>
      <c r="J723" t="s">
        <v>59</v>
      </c>
      <c r="K723" t="s">
        <v>39</v>
      </c>
    </row>
    <row r="724" spans="1:11" x14ac:dyDescent="0.25">
      <c r="A724" t="s">
        <v>386</v>
      </c>
      <c r="B724" t="s">
        <v>651</v>
      </c>
      <c r="C724">
        <v>0.23</v>
      </c>
      <c r="D724">
        <v>9.3036446816521605E-4</v>
      </c>
      <c r="E724">
        <v>2080</v>
      </c>
      <c r="F724">
        <v>1.10468757709245E-4</v>
      </c>
      <c r="G724" t="s">
        <v>26</v>
      </c>
      <c r="H724" t="s">
        <v>27</v>
      </c>
      <c r="I724" t="s">
        <v>28</v>
      </c>
      <c r="J724" t="s">
        <v>33</v>
      </c>
      <c r="K724" t="s">
        <v>34</v>
      </c>
    </row>
    <row r="725" spans="1:11" x14ac:dyDescent="0.25">
      <c r="A725" t="s">
        <v>519</v>
      </c>
      <c r="B725" t="s">
        <v>651</v>
      </c>
      <c r="C725">
        <v>0.23</v>
      </c>
      <c r="D725">
        <v>-2.2074613690346101E-3</v>
      </c>
      <c r="E725">
        <v>651</v>
      </c>
      <c r="F725">
        <v>3.4574596763807103E-5</v>
      </c>
      <c r="G725" t="s">
        <v>26</v>
      </c>
      <c r="H725" t="s">
        <v>67</v>
      </c>
      <c r="I725" t="s">
        <v>67</v>
      </c>
      <c r="J725" t="s">
        <v>67</v>
      </c>
      <c r="K725" t="s">
        <v>67</v>
      </c>
    </row>
    <row r="726" spans="1:11" x14ac:dyDescent="0.25">
      <c r="A726" t="s">
        <v>609</v>
      </c>
      <c r="B726" t="s">
        <v>651</v>
      </c>
      <c r="C726">
        <v>0.22900000000000001</v>
      </c>
      <c r="D726">
        <v>3.51698188019277E-3</v>
      </c>
      <c r="E726">
        <v>268510</v>
      </c>
      <c r="F726">
        <v>1.42605606406296E-2</v>
      </c>
      <c r="G726" t="s">
        <v>79</v>
      </c>
      <c r="H726" t="s">
        <v>80</v>
      </c>
      <c r="I726" t="s">
        <v>81</v>
      </c>
      <c r="J726" t="s">
        <v>247</v>
      </c>
      <c r="K726" t="s">
        <v>610</v>
      </c>
    </row>
    <row r="727" spans="1:11" x14ac:dyDescent="0.25">
      <c r="A727" t="s">
        <v>457</v>
      </c>
      <c r="B727" t="s">
        <v>651</v>
      </c>
      <c r="C727">
        <v>0.22900000000000001</v>
      </c>
      <c r="D727">
        <v>9.0988066820065102E-4</v>
      </c>
      <c r="E727">
        <v>31178</v>
      </c>
      <c r="F727">
        <v>1.6558629460859901E-3</v>
      </c>
      <c r="G727" t="s">
        <v>26</v>
      </c>
      <c r="H727" t="s">
        <v>27</v>
      </c>
      <c r="I727" t="s">
        <v>28</v>
      </c>
      <c r="J727" t="s">
        <v>33</v>
      </c>
      <c r="K727" t="s">
        <v>62</v>
      </c>
    </row>
    <row r="728" spans="1:11" x14ac:dyDescent="0.25">
      <c r="A728" t="s">
        <v>583</v>
      </c>
      <c r="B728" t="s">
        <v>651</v>
      </c>
      <c r="C728">
        <v>0.22900000000000001</v>
      </c>
      <c r="D728">
        <v>1.3294320452875901E-3</v>
      </c>
      <c r="E728">
        <v>27279</v>
      </c>
      <c r="F728">
        <v>1.44878713536082E-3</v>
      </c>
      <c r="G728" t="s">
        <v>26</v>
      </c>
      <c r="H728" t="s">
        <v>27</v>
      </c>
      <c r="I728" t="s">
        <v>28</v>
      </c>
      <c r="J728" t="s">
        <v>33</v>
      </c>
      <c r="K728" t="s">
        <v>34</v>
      </c>
    </row>
    <row r="729" spans="1:11" x14ac:dyDescent="0.25">
      <c r="A729" t="s">
        <v>537</v>
      </c>
      <c r="B729" t="s">
        <v>651</v>
      </c>
      <c r="C729">
        <v>0.22900000000000001</v>
      </c>
      <c r="D729">
        <v>1.4141227048309799E-3</v>
      </c>
      <c r="E729">
        <v>1276</v>
      </c>
      <c r="F729">
        <v>6.7768334056248706E-5</v>
      </c>
      <c r="G729" t="s">
        <v>26</v>
      </c>
      <c r="H729" t="s">
        <v>27</v>
      </c>
      <c r="I729" t="s">
        <v>28</v>
      </c>
      <c r="J729" t="s">
        <v>48</v>
      </c>
      <c r="K729" t="s">
        <v>48</v>
      </c>
    </row>
    <row r="730" spans="1:11" x14ac:dyDescent="0.25">
      <c r="A730" t="s">
        <v>208</v>
      </c>
      <c r="B730" t="s">
        <v>651</v>
      </c>
      <c r="C730">
        <v>0.22900000000000001</v>
      </c>
      <c r="D730">
        <v>1.3089263612701099E-3</v>
      </c>
      <c r="E730">
        <v>1694</v>
      </c>
      <c r="F730">
        <v>8.9968305557433607E-5</v>
      </c>
      <c r="G730" t="s">
        <v>26</v>
      </c>
      <c r="H730" t="s">
        <v>27</v>
      </c>
      <c r="I730" t="s">
        <v>28</v>
      </c>
      <c r="J730" t="s">
        <v>33</v>
      </c>
      <c r="K730" t="s">
        <v>34</v>
      </c>
    </row>
    <row r="731" spans="1:11" x14ac:dyDescent="0.25">
      <c r="A731" t="s">
        <v>135</v>
      </c>
      <c r="B731" t="s">
        <v>651</v>
      </c>
      <c r="C731">
        <v>0.22800000000000001</v>
      </c>
      <c r="D731">
        <v>-1.7548816232975399E-3</v>
      </c>
      <c r="E731">
        <v>6738</v>
      </c>
      <c r="F731">
        <v>3.5785504300235398E-4</v>
      </c>
      <c r="G731" t="s">
        <v>26</v>
      </c>
      <c r="H731" t="s">
        <v>27</v>
      </c>
      <c r="I731" t="s">
        <v>28</v>
      </c>
      <c r="J731" t="s">
        <v>29</v>
      </c>
      <c r="K731" t="s">
        <v>30</v>
      </c>
    </row>
    <row r="732" spans="1:11" x14ac:dyDescent="0.25">
      <c r="A732" t="s">
        <v>552</v>
      </c>
      <c r="B732" t="s">
        <v>651</v>
      </c>
      <c r="C732">
        <v>0.22800000000000001</v>
      </c>
      <c r="D732">
        <v>-1.89174097923398E-4</v>
      </c>
      <c r="E732">
        <v>1350</v>
      </c>
      <c r="F732">
        <v>7.1698472551673793E-5</v>
      </c>
      <c r="G732" t="s">
        <v>26</v>
      </c>
      <c r="H732" t="s">
        <v>27</v>
      </c>
      <c r="I732" t="s">
        <v>28</v>
      </c>
      <c r="J732" t="s">
        <v>33</v>
      </c>
      <c r="K732" t="s">
        <v>39</v>
      </c>
    </row>
    <row r="733" spans="1:11" x14ac:dyDescent="0.25">
      <c r="A733" t="s">
        <v>142</v>
      </c>
      <c r="B733" t="s">
        <v>651</v>
      </c>
      <c r="C733">
        <v>0.22700000000000001</v>
      </c>
      <c r="D733">
        <v>2.3119373821989301E-3</v>
      </c>
      <c r="E733">
        <v>158352</v>
      </c>
      <c r="F733">
        <v>8.4100715003723302E-3</v>
      </c>
      <c r="G733" t="s">
        <v>79</v>
      </c>
      <c r="H733" t="s">
        <v>80</v>
      </c>
      <c r="I733" t="s">
        <v>81</v>
      </c>
      <c r="J733" t="s">
        <v>82</v>
      </c>
      <c r="K733" t="s">
        <v>83</v>
      </c>
    </row>
    <row r="734" spans="1:11" x14ac:dyDescent="0.25">
      <c r="A734" t="s">
        <v>435</v>
      </c>
      <c r="B734" t="s">
        <v>651</v>
      </c>
      <c r="C734">
        <v>0.22700000000000001</v>
      </c>
      <c r="D734">
        <v>-2.4994329103357802E-4</v>
      </c>
      <c r="E734">
        <v>97393</v>
      </c>
      <c r="F734">
        <v>5.1725402497964203E-3</v>
      </c>
      <c r="G734" t="s">
        <v>26</v>
      </c>
      <c r="H734" t="s">
        <v>87</v>
      </c>
      <c r="I734" t="s">
        <v>88</v>
      </c>
      <c r="J734" t="s">
        <v>339</v>
      </c>
      <c r="K734" t="s">
        <v>340</v>
      </c>
    </row>
    <row r="735" spans="1:11" x14ac:dyDescent="0.25">
      <c r="A735" t="s">
        <v>257</v>
      </c>
      <c r="B735" t="s">
        <v>651</v>
      </c>
      <c r="C735">
        <v>0.22700000000000001</v>
      </c>
      <c r="D735">
        <v>1.4981148475842099E-3</v>
      </c>
      <c r="E735">
        <v>21216</v>
      </c>
      <c r="F735">
        <v>1.1267813286343E-3</v>
      </c>
      <c r="G735" t="s">
        <v>26</v>
      </c>
      <c r="H735" t="s">
        <v>27</v>
      </c>
      <c r="I735" t="s">
        <v>28</v>
      </c>
      <c r="J735" t="s">
        <v>29</v>
      </c>
      <c r="K735" t="s">
        <v>30</v>
      </c>
    </row>
    <row r="736" spans="1:11" x14ac:dyDescent="0.25">
      <c r="A736" t="s">
        <v>201</v>
      </c>
      <c r="B736" t="s">
        <v>651</v>
      </c>
      <c r="C736">
        <v>0.22700000000000001</v>
      </c>
      <c r="D736">
        <v>-4.0987871624490602E-4</v>
      </c>
      <c r="E736">
        <v>2272</v>
      </c>
      <c r="F736">
        <v>1.2066587380548399E-4</v>
      </c>
      <c r="G736" t="s">
        <v>26</v>
      </c>
      <c r="H736" t="s">
        <v>27</v>
      </c>
      <c r="I736" t="s">
        <v>28</v>
      </c>
      <c r="J736" t="s">
        <v>33</v>
      </c>
      <c r="K736" t="s">
        <v>34</v>
      </c>
    </row>
    <row r="737" spans="1:11" x14ac:dyDescent="0.25">
      <c r="A737" t="s">
        <v>375</v>
      </c>
      <c r="B737" t="s">
        <v>651</v>
      </c>
      <c r="C737">
        <v>0.22700000000000001</v>
      </c>
      <c r="D737">
        <v>1.97168718302939E-3</v>
      </c>
      <c r="E737">
        <v>2138</v>
      </c>
      <c r="F737">
        <v>1.1354913652998399E-4</v>
      </c>
      <c r="G737" t="s">
        <v>26</v>
      </c>
      <c r="H737" t="s">
        <v>27</v>
      </c>
      <c r="I737" t="s">
        <v>28</v>
      </c>
      <c r="J737" t="s">
        <v>48</v>
      </c>
      <c r="K737" t="s">
        <v>48</v>
      </c>
    </row>
    <row r="738" spans="1:11" x14ac:dyDescent="0.25">
      <c r="A738" t="s">
        <v>455</v>
      </c>
      <c r="B738" t="s">
        <v>651</v>
      </c>
      <c r="C738">
        <v>0.22600000000000001</v>
      </c>
      <c r="D738">
        <v>9.8983969968639493E-4</v>
      </c>
      <c r="E738">
        <v>134055</v>
      </c>
      <c r="F738">
        <v>7.1196583243811999E-3</v>
      </c>
      <c r="G738" t="s">
        <v>26</v>
      </c>
      <c r="H738" t="s">
        <v>27</v>
      </c>
      <c r="I738" t="s">
        <v>28</v>
      </c>
      <c r="J738" t="s">
        <v>33</v>
      </c>
      <c r="K738" t="s">
        <v>456</v>
      </c>
    </row>
    <row r="739" spans="1:11" x14ac:dyDescent="0.25">
      <c r="A739" t="s">
        <v>483</v>
      </c>
      <c r="B739" t="s">
        <v>651</v>
      </c>
      <c r="C739">
        <v>0.22600000000000001</v>
      </c>
      <c r="D739">
        <v>3.4342047401130899E-3</v>
      </c>
      <c r="E739">
        <v>28902</v>
      </c>
      <c r="F739">
        <v>1.5349846323618301E-3</v>
      </c>
      <c r="G739" t="s">
        <v>26</v>
      </c>
      <c r="H739" t="s">
        <v>27</v>
      </c>
      <c r="I739" t="s">
        <v>28</v>
      </c>
      <c r="J739" t="s">
        <v>33</v>
      </c>
      <c r="K739" t="s">
        <v>34</v>
      </c>
    </row>
    <row r="740" spans="1:11" x14ac:dyDescent="0.25">
      <c r="A740" t="s">
        <v>408</v>
      </c>
      <c r="B740" t="s">
        <v>651</v>
      </c>
      <c r="C740">
        <v>0.22600000000000001</v>
      </c>
      <c r="D740">
        <v>-1.18278623996165E-4</v>
      </c>
      <c r="E740">
        <v>8466</v>
      </c>
      <c r="F740">
        <v>4.4962908786849601E-4</v>
      </c>
      <c r="G740" t="s">
        <v>217</v>
      </c>
      <c r="H740" t="s">
        <v>217</v>
      </c>
      <c r="I740" t="s">
        <v>267</v>
      </c>
      <c r="J740" t="s">
        <v>268</v>
      </c>
      <c r="K740" t="s">
        <v>269</v>
      </c>
    </row>
    <row r="741" spans="1:11" x14ac:dyDescent="0.25">
      <c r="A741" t="s">
        <v>407</v>
      </c>
      <c r="B741" t="s">
        <v>651</v>
      </c>
      <c r="C741">
        <v>0.22500000000000001</v>
      </c>
      <c r="D741">
        <v>-1.4131822092923001E-3</v>
      </c>
      <c r="E741">
        <v>14287</v>
      </c>
      <c r="F741">
        <v>7.5878227951537997E-4</v>
      </c>
      <c r="G741" t="s">
        <v>26</v>
      </c>
      <c r="H741" t="s">
        <v>27</v>
      </c>
      <c r="I741" t="s">
        <v>28</v>
      </c>
      <c r="J741" t="s">
        <v>29</v>
      </c>
      <c r="K741" t="s">
        <v>30</v>
      </c>
    </row>
    <row r="742" spans="1:11" x14ac:dyDescent="0.25">
      <c r="A742" t="s">
        <v>128</v>
      </c>
      <c r="B742" t="s">
        <v>651</v>
      </c>
      <c r="C742">
        <v>0.22500000000000001</v>
      </c>
      <c r="D742">
        <v>1.83547080916375E-4</v>
      </c>
      <c r="E742">
        <v>14039</v>
      </c>
      <c r="F742">
        <v>7.4561100455773903E-4</v>
      </c>
      <c r="G742" t="s">
        <v>26</v>
      </c>
      <c r="H742" t="s">
        <v>57</v>
      </c>
      <c r="I742" t="s">
        <v>58</v>
      </c>
      <c r="J742" t="s">
        <v>59</v>
      </c>
      <c r="K742" t="s">
        <v>39</v>
      </c>
    </row>
    <row r="743" spans="1:11" x14ac:dyDescent="0.25">
      <c r="A743" t="s">
        <v>227</v>
      </c>
      <c r="B743" t="s">
        <v>651</v>
      </c>
      <c r="C743">
        <v>0.224</v>
      </c>
      <c r="D743">
        <v>1.15429572045894E-3</v>
      </c>
      <c r="E743">
        <v>87949</v>
      </c>
      <c r="F743">
        <v>4.6709696018127104E-3</v>
      </c>
      <c r="G743" t="s">
        <v>79</v>
      </c>
      <c r="H743" t="s">
        <v>80</v>
      </c>
      <c r="I743" t="s">
        <v>81</v>
      </c>
      <c r="J743" t="s">
        <v>649</v>
      </c>
      <c r="K743" t="s">
        <v>650</v>
      </c>
    </row>
    <row r="744" spans="1:11" x14ac:dyDescent="0.25">
      <c r="A744" t="s">
        <v>130</v>
      </c>
      <c r="B744" t="s">
        <v>651</v>
      </c>
      <c r="C744">
        <v>0.224</v>
      </c>
      <c r="D744">
        <v>9.0430580193592597E-4</v>
      </c>
      <c r="E744">
        <v>8127</v>
      </c>
      <c r="F744">
        <v>4.31624804761076E-4</v>
      </c>
      <c r="G744" t="s">
        <v>131</v>
      </c>
      <c r="H744" t="s">
        <v>131</v>
      </c>
      <c r="I744" t="s">
        <v>132</v>
      </c>
      <c r="J744" t="s">
        <v>133</v>
      </c>
      <c r="K744" t="s">
        <v>134</v>
      </c>
    </row>
    <row r="745" spans="1:11" x14ac:dyDescent="0.25">
      <c r="A745" t="s">
        <v>571</v>
      </c>
      <c r="B745" t="s">
        <v>651</v>
      </c>
      <c r="C745">
        <v>0.224</v>
      </c>
      <c r="D745">
        <v>2.2670929213734299E-3</v>
      </c>
      <c r="E745">
        <v>3247</v>
      </c>
      <c r="F745">
        <v>1.72448103981692E-4</v>
      </c>
      <c r="G745" t="s">
        <v>26</v>
      </c>
      <c r="H745" t="s">
        <v>27</v>
      </c>
      <c r="I745" t="s">
        <v>28</v>
      </c>
      <c r="J745" t="s">
        <v>29</v>
      </c>
      <c r="K745" t="s">
        <v>37</v>
      </c>
    </row>
    <row r="746" spans="1:11" x14ac:dyDescent="0.25">
      <c r="A746" t="s">
        <v>582</v>
      </c>
      <c r="B746" t="s">
        <v>651</v>
      </c>
      <c r="C746">
        <v>0.224</v>
      </c>
      <c r="D746">
        <v>-1.40034898870666E-3</v>
      </c>
      <c r="E746">
        <v>1034</v>
      </c>
      <c r="F746">
        <v>5.4915718976615303E-5</v>
      </c>
      <c r="G746" t="s">
        <v>26</v>
      </c>
      <c r="H746" t="s">
        <v>27</v>
      </c>
      <c r="I746" t="s">
        <v>28</v>
      </c>
      <c r="J746" t="s">
        <v>33</v>
      </c>
      <c r="K746" t="s">
        <v>34</v>
      </c>
    </row>
    <row r="747" spans="1:11" x14ac:dyDescent="0.25">
      <c r="A747" t="s">
        <v>557</v>
      </c>
      <c r="B747" t="s">
        <v>651</v>
      </c>
      <c r="C747">
        <v>0.223</v>
      </c>
      <c r="D747">
        <v>2.9020050708227201E-3</v>
      </c>
      <c r="E747">
        <v>21866</v>
      </c>
      <c r="F747">
        <v>1.1613028154184399E-3</v>
      </c>
      <c r="G747" t="s">
        <v>26</v>
      </c>
      <c r="H747" t="s">
        <v>27</v>
      </c>
      <c r="I747" t="s">
        <v>28</v>
      </c>
      <c r="J747" t="s">
        <v>33</v>
      </c>
      <c r="K747" t="s">
        <v>34</v>
      </c>
    </row>
    <row r="748" spans="1:11" x14ac:dyDescent="0.25">
      <c r="A748" t="s">
        <v>98</v>
      </c>
      <c r="B748" t="s">
        <v>651</v>
      </c>
      <c r="C748">
        <v>0.223</v>
      </c>
      <c r="D748">
        <v>2.1870941591791699E-3</v>
      </c>
      <c r="E748">
        <v>7288</v>
      </c>
      <c r="F748">
        <v>3.8706553181970201E-4</v>
      </c>
      <c r="G748" t="s">
        <v>26</v>
      </c>
      <c r="H748" t="s">
        <v>27</v>
      </c>
      <c r="I748" t="s">
        <v>28</v>
      </c>
      <c r="J748" t="s">
        <v>33</v>
      </c>
      <c r="K748" t="s">
        <v>99</v>
      </c>
    </row>
    <row r="749" spans="1:11" x14ac:dyDescent="0.25">
      <c r="A749" t="s">
        <v>578</v>
      </c>
      <c r="B749" t="s">
        <v>651</v>
      </c>
      <c r="C749">
        <v>0.223</v>
      </c>
      <c r="D749">
        <v>6.7293091214413504E-4</v>
      </c>
      <c r="E749">
        <v>3222</v>
      </c>
      <c r="F749">
        <v>1.71120354489995E-4</v>
      </c>
      <c r="G749" t="s">
        <v>26</v>
      </c>
      <c r="H749" t="s">
        <v>27</v>
      </c>
      <c r="I749" t="s">
        <v>28</v>
      </c>
      <c r="J749" t="s">
        <v>33</v>
      </c>
      <c r="K749" t="s">
        <v>34</v>
      </c>
    </row>
    <row r="750" spans="1:11" x14ac:dyDescent="0.25">
      <c r="A750" t="s">
        <v>298</v>
      </c>
      <c r="B750" t="s">
        <v>651</v>
      </c>
      <c r="C750">
        <v>0.223</v>
      </c>
      <c r="D750">
        <v>2.47575158564326E-3</v>
      </c>
      <c r="E750">
        <v>2674</v>
      </c>
      <c r="F750">
        <v>1.4201608563198199E-4</v>
      </c>
      <c r="G750" t="s">
        <v>26</v>
      </c>
      <c r="H750" t="s">
        <v>27</v>
      </c>
      <c r="I750" t="s">
        <v>28</v>
      </c>
      <c r="J750" t="s">
        <v>33</v>
      </c>
      <c r="K750" t="s">
        <v>34</v>
      </c>
    </row>
    <row r="751" spans="1:11" x14ac:dyDescent="0.25">
      <c r="A751" t="s">
        <v>75</v>
      </c>
      <c r="B751" t="s">
        <v>651</v>
      </c>
      <c r="C751">
        <v>0.223</v>
      </c>
      <c r="D751">
        <v>-2.1154315748698098E-3</v>
      </c>
      <c r="E751">
        <v>1464</v>
      </c>
      <c r="F751">
        <v>7.7753010233815097E-5</v>
      </c>
      <c r="G751" t="s">
        <v>26</v>
      </c>
      <c r="H751" t="s">
        <v>27</v>
      </c>
      <c r="I751" t="s">
        <v>28</v>
      </c>
      <c r="J751" t="s">
        <v>33</v>
      </c>
      <c r="K751" t="s">
        <v>34</v>
      </c>
    </row>
    <row r="752" spans="1:11" x14ac:dyDescent="0.25">
      <c r="A752" t="s">
        <v>518</v>
      </c>
      <c r="B752" t="s">
        <v>651</v>
      </c>
      <c r="C752">
        <v>0.223</v>
      </c>
      <c r="D752">
        <v>-1.15822906351298E-3</v>
      </c>
      <c r="E752">
        <v>799</v>
      </c>
      <c r="F752">
        <v>4.2434873754657298E-5</v>
      </c>
      <c r="G752" t="s">
        <v>26</v>
      </c>
      <c r="H752" t="s">
        <v>27</v>
      </c>
      <c r="I752" t="s">
        <v>28</v>
      </c>
      <c r="J752" t="s">
        <v>33</v>
      </c>
      <c r="K752" t="s">
        <v>62</v>
      </c>
    </row>
    <row r="753" spans="1:11" x14ac:dyDescent="0.25">
      <c r="A753" t="s">
        <v>358</v>
      </c>
      <c r="B753" t="s">
        <v>651</v>
      </c>
      <c r="C753">
        <v>0.222</v>
      </c>
      <c r="D753">
        <v>7.9054757237028805E-4</v>
      </c>
      <c r="E753">
        <v>12488</v>
      </c>
      <c r="F753">
        <v>6.6323742609281598E-4</v>
      </c>
      <c r="G753" t="s">
        <v>26</v>
      </c>
      <c r="H753" t="s">
        <v>27</v>
      </c>
      <c r="I753" t="s">
        <v>28</v>
      </c>
      <c r="J753" t="s">
        <v>48</v>
      </c>
      <c r="K753" t="s">
        <v>48</v>
      </c>
    </row>
    <row r="754" spans="1:11" x14ac:dyDescent="0.25">
      <c r="A754" t="s">
        <v>206</v>
      </c>
      <c r="B754" t="s">
        <v>651</v>
      </c>
      <c r="C754">
        <v>0.222</v>
      </c>
      <c r="D754">
        <v>2.0456533822823799E-3</v>
      </c>
      <c r="E754">
        <v>10721</v>
      </c>
      <c r="F754">
        <v>5.6939209201962505E-4</v>
      </c>
      <c r="G754" t="s">
        <v>26</v>
      </c>
      <c r="H754" t="s">
        <v>27</v>
      </c>
      <c r="I754" t="s">
        <v>28</v>
      </c>
      <c r="J754" t="s">
        <v>33</v>
      </c>
      <c r="K754" t="s">
        <v>34</v>
      </c>
    </row>
    <row r="755" spans="1:11" x14ac:dyDescent="0.25">
      <c r="A755" t="s">
        <v>458</v>
      </c>
      <c r="B755" t="s">
        <v>651</v>
      </c>
      <c r="C755">
        <v>0.222</v>
      </c>
      <c r="D755">
        <v>1.06732541800962E-3</v>
      </c>
      <c r="E755">
        <v>4051</v>
      </c>
      <c r="F755">
        <v>2.15148527634689E-4</v>
      </c>
      <c r="G755" t="s">
        <v>26</v>
      </c>
      <c r="H755" t="s">
        <v>27</v>
      </c>
      <c r="I755" t="s">
        <v>28</v>
      </c>
      <c r="J755" t="s">
        <v>29</v>
      </c>
      <c r="K755" t="s">
        <v>30</v>
      </c>
    </row>
    <row r="756" spans="1:11" x14ac:dyDescent="0.25">
      <c r="A756" t="s">
        <v>579</v>
      </c>
      <c r="B756" t="s">
        <v>651</v>
      </c>
      <c r="C756">
        <v>0.222</v>
      </c>
      <c r="D756">
        <v>-8.2285879884743502E-4</v>
      </c>
      <c r="E756">
        <v>1837</v>
      </c>
      <c r="F756">
        <v>9.7563032649944205E-5</v>
      </c>
      <c r="G756" t="s">
        <v>26</v>
      </c>
      <c r="H756" t="s">
        <v>27</v>
      </c>
      <c r="I756" t="s">
        <v>28</v>
      </c>
      <c r="J756" t="s">
        <v>33</v>
      </c>
      <c r="K756" t="s">
        <v>34</v>
      </c>
    </row>
    <row r="757" spans="1:11" x14ac:dyDescent="0.25">
      <c r="A757" t="s">
        <v>538</v>
      </c>
      <c r="B757" t="s">
        <v>651</v>
      </c>
      <c r="C757">
        <v>0.222</v>
      </c>
      <c r="D757">
        <v>-3.0848640869570198E-3</v>
      </c>
      <c r="E757">
        <v>478</v>
      </c>
      <c r="F757">
        <v>2.5386570281259299E-5</v>
      </c>
      <c r="G757" t="s">
        <v>24</v>
      </c>
      <c r="H757" t="s">
        <v>24</v>
      </c>
      <c r="I757" t="s">
        <v>24</v>
      </c>
      <c r="J757" t="s">
        <v>24</v>
      </c>
      <c r="K757" t="s">
        <v>24</v>
      </c>
    </row>
    <row r="758" spans="1:11" x14ac:dyDescent="0.25">
      <c r="A758" t="s">
        <v>154</v>
      </c>
      <c r="B758" t="s">
        <v>651</v>
      </c>
      <c r="C758">
        <v>0.221</v>
      </c>
      <c r="D758">
        <v>3.0407827995267698E-4</v>
      </c>
      <c r="E758">
        <v>1269</v>
      </c>
      <c r="F758">
        <v>6.7396564198573294E-5</v>
      </c>
      <c r="G758" t="s">
        <v>26</v>
      </c>
      <c r="H758" t="s">
        <v>27</v>
      </c>
      <c r="I758" t="s">
        <v>28</v>
      </c>
      <c r="J758" t="s">
        <v>33</v>
      </c>
      <c r="K758" t="s">
        <v>34</v>
      </c>
    </row>
    <row r="759" spans="1:11" x14ac:dyDescent="0.25">
      <c r="A759" t="s">
        <v>346</v>
      </c>
      <c r="B759" t="s">
        <v>651</v>
      </c>
      <c r="C759">
        <v>0.221</v>
      </c>
      <c r="D759">
        <v>-2.7445342976656399E-4</v>
      </c>
      <c r="E759">
        <v>444</v>
      </c>
      <c r="F759">
        <v>2.3580830972550499E-5</v>
      </c>
      <c r="G759" t="s">
        <v>26</v>
      </c>
      <c r="H759" t="s">
        <v>67</v>
      </c>
      <c r="I759" t="s">
        <v>67</v>
      </c>
      <c r="J759" t="s">
        <v>67</v>
      </c>
      <c r="K759" t="s">
        <v>67</v>
      </c>
    </row>
    <row r="760" spans="1:11" x14ac:dyDescent="0.25">
      <c r="A760" t="s">
        <v>532</v>
      </c>
      <c r="B760" t="s">
        <v>651</v>
      </c>
      <c r="C760">
        <v>0.221</v>
      </c>
      <c r="D760">
        <v>1.4154826301455E-3</v>
      </c>
      <c r="E760">
        <v>298</v>
      </c>
      <c r="F760">
        <v>1.58267739410361E-5</v>
      </c>
      <c r="G760" t="s">
        <v>24</v>
      </c>
      <c r="H760" t="s">
        <v>24</v>
      </c>
      <c r="I760" t="s">
        <v>24</v>
      </c>
      <c r="J760" t="s">
        <v>24</v>
      </c>
      <c r="K760" t="s">
        <v>24</v>
      </c>
    </row>
    <row r="761" spans="1:11" x14ac:dyDescent="0.25">
      <c r="A761" t="s">
        <v>527</v>
      </c>
      <c r="B761" t="s">
        <v>651</v>
      </c>
      <c r="C761">
        <v>0.221</v>
      </c>
      <c r="D761">
        <v>2.3624701064314398E-3</v>
      </c>
      <c r="E761">
        <v>44</v>
      </c>
      <c r="F761">
        <v>2.3368391053878899E-6</v>
      </c>
      <c r="G761" t="s">
        <v>24</v>
      </c>
      <c r="H761" t="s">
        <v>24</v>
      </c>
      <c r="I761" t="s">
        <v>24</v>
      </c>
      <c r="J761" t="s">
        <v>24</v>
      </c>
      <c r="K761" t="s">
        <v>24</v>
      </c>
    </row>
    <row r="762" spans="1:11" x14ac:dyDescent="0.25">
      <c r="A762" t="s">
        <v>280</v>
      </c>
      <c r="B762" t="s">
        <v>651</v>
      </c>
      <c r="C762">
        <v>0.22</v>
      </c>
      <c r="D762">
        <v>-3.21548780342777E-3</v>
      </c>
      <c r="E762">
        <v>470</v>
      </c>
      <c r="F762">
        <v>2.4961690443916E-5</v>
      </c>
      <c r="G762" t="s">
        <v>26</v>
      </c>
      <c r="H762" t="s">
        <v>67</v>
      </c>
      <c r="I762" t="s">
        <v>67</v>
      </c>
      <c r="J762" t="s">
        <v>67</v>
      </c>
      <c r="K762" t="s">
        <v>67</v>
      </c>
    </row>
    <row r="763" spans="1:11" x14ac:dyDescent="0.25">
      <c r="A763" t="s">
        <v>138</v>
      </c>
      <c r="B763" t="s">
        <v>651</v>
      </c>
      <c r="C763">
        <v>0.22</v>
      </c>
      <c r="D763">
        <v>1.2219795284566001E-3</v>
      </c>
      <c r="E763">
        <v>401</v>
      </c>
      <c r="F763">
        <v>2.1297101846830499E-5</v>
      </c>
      <c r="G763" t="s">
        <v>26</v>
      </c>
      <c r="H763" t="s">
        <v>27</v>
      </c>
      <c r="I763" t="s">
        <v>28</v>
      </c>
      <c r="J763" t="s">
        <v>29</v>
      </c>
      <c r="K763" t="s">
        <v>30</v>
      </c>
    </row>
    <row r="764" spans="1:11" x14ac:dyDescent="0.25">
      <c r="A764" t="s">
        <v>481</v>
      </c>
      <c r="B764" t="s">
        <v>651</v>
      </c>
      <c r="C764">
        <v>0.22</v>
      </c>
      <c r="D764">
        <v>-1.6544146841677499E-3</v>
      </c>
      <c r="E764">
        <v>14</v>
      </c>
      <c r="F764">
        <v>7.4353971535069104E-7</v>
      </c>
      <c r="G764" t="s">
        <v>26</v>
      </c>
      <c r="H764" t="s">
        <v>27</v>
      </c>
      <c r="I764" t="s">
        <v>28</v>
      </c>
      <c r="J764" t="s">
        <v>29</v>
      </c>
      <c r="K764" t="s">
        <v>482</v>
      </c>
    </row>
    <row r="765" spans="1:11" x14ac:dyDescent="0.25">
      <c r="A765" t="s">
        <v>92</v>
      </c>
      <c r="B765" t="s">
        <v>651</v>
      </c>
      <c r="C765">
        <v>0.219</v>
      </c>
      <c r="D765">
        <v>5.9817814981545799E-4</v>
      </c>
      <c r="E765">
        <v>15514</v>
      </c>
      <c r="F765">
        <v>8.2394822456790097E-4</v>
      </c>
      <c r="G765" t="s">
        <v>26</v>
      </c>
      <c r="H765" t="s">
        <v>27</v>
      </c>
      <c r="I765" t="s">
        <v>28</v>
      </c>
      <c r="J765" t="s">
        <v>33</v>
      </c>
      <c r="K765" t="s">
        <v>39</v>
      </c>
    </row>
    <row r="766" spans="1:11" x14ac:dyDescent="0.25">
      <c r="A766" t="s">
        <v>477</v>
      </c>
      <c r="B766" t="s">
        <v>651</v>
      </c>
      <c r="C766">
        <v>0.219</v>
      </c>
      <c r="D766">
        <v>5.3988614990481496E-4</v>
      </c>
      <c r="E766">
        <v>12898</v>
      </c>
      <c r="F766">
        <v>6.85012517756658E-4</v>
      </c>
      <c r="G766" t="s">
        <v>26</v>
      </c>
      <c r="H766" t="s">
        <v>27</v>
      </c>
      <c r="I766" t="s">
        <v>28</v>
      </c>
      <c r="J766" t="s">
        <v>29</v>
      </c>
      <c r="K766" t="s">
        <v>37</v>
      </c>
    </row>
    <row r="767" spans="1:11" x14ac:dyDescent="0.25">
      <c r="A767" t="s">
        <v>229</v>
      </c>
      <c r="B767" t="s">
        <v>651</v>
      </c>
      <c r="C767">
        <v>0.219</v>
      </c>
      <c r="D767">
        <v>1.1601837627965601E-4</v>
      </c>
      <c r="E767">
        <v>1745</v>
      </c>
      <c r="F767">
        <v>9.2676914520496798E-5</v>
      </c>
      <c r="G767" t="s">
        <v>26</v>
      </c>
      <c r="H767" t="s">
        <v>27</v>
      </c>
      <c r="I767" t="s">
        <v>28</v>
      </c>
      <c r="J767" t="s">
        <v>29</v>
      </c>
      <c r="K767" t="s">
        <v>30</v>
      </c>
    </row>
    <row r="768" spans="1:11" x14ac:dyDescent="0.25">
      <c r="A768" t="s">
        <v>460</v>
      </c>
      <c r="B768" t="s">
        <v>651</v>
      </c>
      <c r="C768">
        <v>0.219</v>
      </c>
      <c r="D768">
        <v>2.6618891075407798E-3</v>
      </c>
      <c r="E768">
        <v>1646</v>
      </c>
      <c r="F768">
        <v>8.7419026533374101E-5</v>
      </c>
      <c r="G768" t="s">
        <v>26</v>
      </c>
      <c r="H768" t="s">
        <v>27</v>
      </c>
      <c r="I768" t="s">
        <v>28</v>
      </c>
      <c r="J768" t="s">
        <v>48</v>
      </c>
      <c r="K768" t="s">
        <v>48</v>
      </c>
    </row>
    <row r="769" spans="1:11" x14ac:dyDescent="0.25">
      <c r="A769" t="s">
        <v>211</v>
      </c>
      <c r="B769" t="s">
        <v>651</v>
      </c>
      <c r="C769">
        <v>0.219</v>
      </c>
      <c r="D769">
        <v>-1.60089878354971E-3</v>
      </c>
      <c r="E769">
        <v>1358</v>
      </c>
      <c r="F769">
        <v>7.2123352389017001E-5</v>
      </c>
      <c r="G769" t="s">
        <v>24</v>
      </c>
      <c r="H769" t="s">
        <v>24</v>
      </c>
      <c r="I769" t="s">
        <v>24</v>
      </c>
      <c r="J769" t="s">
        <v>24</v>
      </c>
      <c r="K769" t="s">
        <v>24</v>
      </c>
    </row>
    <row r="770" spans="1:11" x14ac:dyDescent="0.25">
      <c r="A770" t="s">
        <v>345</v>
      </c>
      <c r="B770" t="s">
        <v>651</v>
      </c>
      <c r="C770">
        <v>0.219</v>
      </c>
      <c r="D770">
        <v>-8.0503726970287503E-4</v>
      </c>
      <c r="E770">
        <v>451</v>
      </c>
      <c r="F770">
        <v>2.3952600830225799E-5</v>
      </c>
      <c r="G770" t="s">
        <v>24</v>
      </c>
      <c r="H770" t="s">
        <v>24</v>
      </c>
      <c r="I770" t="s">
        <v>24</v>
      </c>
      <c r="J770" t="s">
        <v>24</v>
      </c>
      <c r="K770" t="s">
        <v>24</v>
      </c>
    </row>
    <row r="771" spans="1:11" x14ac:dyDescent="0.25">
      <c r="A771" t="s">
        <v>402</v>
      </c>
      <c r="B771" t="s">
        <v>651</v>
      </c>
      <c r="C771">
        <v>0.218</v>
      </c>
      <c r="D771">
        <v>2.4163578227028499E-3</v>
      </c>
      <c r="E771">
        <v>13277</v>
      </c>
      <c r="F771">
        <v>7.0514120005079402E-4</v>
      </c>
      <c r="G771" t="s">
        <v>26</v>
      </c>
      <c r="H771" t="s">
        <v>27</v>
      </c>
      <c r="I771" t="s">
        <v>28</v>
      </c>
      <c r="J771" t="s">
        <v>33</v>
      </c>
      <c r="K771" t="s">
        <v>34</v>
      </c>
    </row>
    <row r="772" spans="1:11" x14ac:dyDescent="0.25">
      <c r="A772" t="s">
        <v>472</v>
      </c>
      <c r="B772" t="s">
        <v>651</v>
      </c>
      <c r="C772">
        <v>0.218</v>
      </c>
      <c r="D772">
        <v>-1.3827046158735501E-3</v>
      </c>
      <c r="E772">
        <v>1028</v>
      </c>
      <c r="F772">
        <v>5.4597059098607897E-5</v>
      </c>
      <c r="G772" t="s">
        <v>217</v>
      </c>
      <c r="H772" t="s">
        <v>217</v>
      </c>
      <c r="I772" t="s">
        <v>218</v>
      </c>
      <c r="J772" t="s">
        <v>219</v>
      </c>
      <c r="K772" t="s">
        <v>473</v>
      </c>
    </row>
    <row r="773" spans="1:11" x14ac:dyDescent="0.25">
      <c r="A773" t="s">
        <v>606</v>
      </c>
      <c r="B773" t="s">
        <v>651</v>
      </c>
      <c r="C773">
        <v>0.217</v>
      </c>
      <c r="D773">
        <v>-1.2783716657304501E-3</v>
      </c>
      <c r="E773">
        <v>234303</v>
      </c>
      <c r="F773">
        <v>1.24438275661295E-2</v>
      </c>
      <c r="G773" t="s">
        <v>26</v>
      </c>
      <c r="H773" t="s">
        <v>27</v>
      </c>
      <c r="I773" t="s">
        <v>28</v>
      </c>
      <c r="J773" t="s">
        <v>33</v>
      </c>
      <c r="K773" t="s">
        <v>34</v>
      </c>
    </row>
    <row r="774" spans="1:11" x14ac:dyDescent="0.25">
      <c r="A774" t="s">
        <v>342</v>
      </c>
      <c r="B774" t="s">
        <v>651</v>
      </c>
      <c r="C774">
        <v>0.217</v>
      </c>
      <c r="D774">
        <v>-2.3526572767606701E-3</v>
      </c>
      <c r="E774">
        <v>6211</v>
      </c>
      <c r="F774">
        <v>3.2986608371736703E-4</v>
      </c>
      <c r="G774" t="s">
        <v>26</v>
      </c>
      <c r="H774" t="s">
        <v>27</v>
      </c>
      <c r="I774" t="s">
        <v>28</v>
      </c>
      <c r="J774" t="s">
        <v>29</v>
      </c>
      <c r="K774" t="s">
        <v>30</v>
      </c>
    </row>
    <row r="775" spans="1:11" x14ac:dyDescent="0.25">
      <c r="A775" t="s">
        <v>43</v>
      </c>
      <c r="B775" t="s">
        <v>651</v>
      </c>
      <c r="C775">
        <v>0.217</v>
      </c>
      <c r="D775">
        <v>-2.5175082042389698E-3</v>
      </c>
      <c r="E775">
        <v>3328</v>
      </c>
      <c r="F775">
        <v>1.76750012334793E-4</v>
      </c>
      <c r="G775" t="s">
        <v>26</v>
      </c>
      <c r="H775" t="s">
        <v>27</v>
      </c>
      <c r="I775" t="s">
        <v>28</v>
      </c>
      <c r="J775" t="s">
        <v>33</v>
      </c>
      <c r="K775" t="s">
        <v>39</v>
      </c>
    </row>
    <row r="776" spans="1:11" x14ac:dyDescent="0.25">
      <c r="A776" t="s">
        <v>550</v>
      </c>
      <c r="B776" t="s">
        <v>651</v>
      </c>
      <c r="C776">
        <v>0.217</v>
      </c>
      <c r="D776">
        <v>4.7729238400392901E-4</v>
      </c>
      <c r="E776">
        <v>1372</v>
      </c>
      <c r="F776">
        <v>7.2866892104367703E-5</v>
      </c>
      <c r="G776" t="s">
        <v>26</v>
      </c>
      <c r="H776" t="s">
        <v>27</v>
      </c>
      <c r="I776" t="s">
        <v>28</v>
      </c>
      <c r="J776" t="s">
        <v>29</v>
      </c>
      <c r="K776" t="s">
        <v>30</v>
      </c>
    </row>
    <row r="777" spans="1:11" x14ac:dyDescent="0.25">
      <c r="A777" t="s">
        <v>485</v>
      </c>
      <c r="B777" t="s">
        <v>651</v>
      </c>
      <c r="C777">
        <v>0.217</v>
      </c>
      <c r="D777">
        <v>1.83987022376688E-4</v>
      </c>
      <c r="E777">
        <v>1298</v>
      </c>
      <c r="F777">
        <v>6.8936753608942603E-5</v>
      </c>
      <c r="G777" t="s">
        <v>26</v>
      </c>
      <c r="H777" t="s">
        <v>27</v>
      </c>
      <c r="I777" t="s">
        <v>28</v>
      </c>
      <c r="J777" t="s">
        <v>29</v>
      </c>
      <c r="K777" t="s">
        <v>30</v>
      </c>
    </row>
    <row r="778" spans="1:11" x14ac:dyDescent="0.25">
      <c r="A778" t="s">
        <v>486</v>
      </c>
      <c r="B778" t="s">
        <v>651</v>
      </c>
      <c r="C778">
        <v>0.217</v>
      </c>
      <c r="D778">
        <v>7.2108890576762404E-4</v>
      </c>
      <c r="E778">
        <v>1225</v>
      </c>
      <c r="F778">
        <v>6.5059725093185406E-5</v>
      </c>
      <c r="G778" t="s">
        <v>26</v>
      </c>
      <c r="H778" t="s">
        <v>27</v>
      </c>
      <c r="I778" t="s">
        <v>28</v>
      </c>
      <c r="J778" t="s">
        <v>48</v>
      </c>
      <c r="K778" t="s">
        <v>48</v>
      </c>
    </row>
    <row r="779" spans="1:11" x14ac:dyDescent="0.25">
      <c r="A779" t="s">
        <v>200</v>
      </c>
      <c r="B779" t="s">
        <v>651</v>
      </c>
      <c r="C779">
        <v>0.217</v>
      </c>
      <c r="D779">
        <v>1.4725127501804599E-3</v>
      </c>
      <c r="E779">
        <v>969</v>
      </c>
      <c r="F779">
        <v>5.1463570298201403E-5</v>
      </c>
      <c r="G779" t="s">
        <v>26</v>
      </c>
      <c r="H779" t="s">
        <v>27</v>
      </c>
      <c r="I779" t="s">
        <v>28</v>
      </c>
      <c r="J779" t="s">
        <v>33</v>
      </c>
      <c r="K779" t="s">
        <v>34</v>
      </c>
    </row>
    <row r="780" spans="1:11" x14ac:dyDescent="0.25">
      <c r="A780" t="s">
        <v>337</v>
      </c>
      <c r="B780" t="s">
        <v>651</v>
      </c>
      <c r="C780">
        <v>0.216</v>
      </c>
      <c r="D780">
        <v>1.8657240320722401E-4</v>
      </c>
      <c r="E780">
        <v>95178</v>
      </c>
      <c r="F780">
        <v>5.054901644832E-3</v>
      </c>
      <c r="G780" t="s">
        <v>26</v>
      </c>
      <c r="H780" t="s">
        <v>27</v>
      </c>
      <c r="I780" t="s">
        <v>28</v>
      </c>
      <c r="J780" t="s">
        <v>29</v>
      </c>
      <c r="K780" t="s">
        <v>39</v>
      </c>
    </row>
    <row r="781" spans="1:11" x14ac:dyDescent="0.25">
      <c r="A781" t="s">
        <v>459</v>
      </c>
      <c r="B781" t="s">
        <v>651</v>
      </c>
      <c r="C781">
        <v>0.216</v>
      </c>
      <c r="D781">
        <v>9.1400862339500999E-4</v>
      </c>
      <c r="E781">
        <v>3045</v>
      </c>
      <c r="F781">
        <v>1.6171988808877499E-4</v>
      </c>
      <c r="G781" t="s">
        <v>26</v>
      </c>
      <c r="H781" t="s">
        <v>27</v>
      </c>
      <c r="I781" t="s">
        <v>28</v>
      </c>
      <c r="J781" t="s">
        <v>33</v>
      </c>
      <c r="K781" t="s">
        <v>34</v>
      </c>
    </row>
    <row r="782" spans="1:11" x14ac:dyDescent="0.25">
      <c r="A782" t="s">
        <v>424</v>
      </c>
      <c r="B782" t="s">
        <v>651</v>
      </c>
      <c r="C782">
        <v>0.216</v>
      </c>
      <c r="D782">
        <v>-2.32809671312604E-4</v>
      </c>
      <c r="E782">
        <v>2174</v>
      </c>
      <c r="F782">
        <v>1.15461095798029E-4</v>
      </c>
      <c r="G782" t="s">
        <v>26</v>
      </c>
      <c r="H782" t="s">
        <v>27</v>
      </c>
      <c r="I782" t="s">
        <v>28</v>
      </c>
      <c r="J782" t="s">
        <v>33</v>
      </c>
      <c r="K782" t="s">
        <v>34</v>
      </c>
    </row>
    <row r="783" spans="1:11" x14ac:dyDescent="0.25">
      <c r="A783" t="s">
        <v>332</v>
      </c>
      <c r="B783" t="s">
        <v>651</v>
      </c>
      <c r="C783">
        <v>0.216</v>
      </c>
      <c r="D783">
        <v>7.2442898966246303E-4</v>
      </c>
      <c r="E783">
        <v>29</v>
      </c>
      <c r="F783">
        <v>1.5401894103692901E-6</v>
      </c>
      <c r="G783" t="s">
        <v>26</v>
      </c>
      <c r="H783" t="s">
        <v>27</v>
      </c>
      <c r="I783" t="s">
        <v>28</v>
      </c>
      <c r="J783" t="s">
        <v>48</v>
      </c>
      <c r="K783" t="s">
        <v>48</v>
      </c>
    </row>
    <row r="784" spans="1:11" x14ac:dyDescent="0.25">
      <c r="A784" t="s">
        <v>258</v>
      </c>
      <c r="B784" t="s">
        <v>651</v>
      </c>
      <c r="C784">
        <v>0.215</v>
      </c>
      <c r="D784">
        <v>-3.1287204112675801E-3</v>
      </c>
      <c r="E784">
        <v>7589</v>
      </c>
      <c r="F784">
        <v>4.0305163569974201E-4</v>
      </c>
      <c r="G784" t="s">
        <v>24</v>
      </c>
      <c r="H784" t="s">
        <v>24</v>
      </c>
      <c r="I784" t="s">
        <v>24</v>
      </c>
      <c r="J784" t="s">
        <v>24</v>
      </c>
      <c r="K784" t="s">
        <v>24</v>
      </c>
    </row>
    <row r="785" spans="1:11" x14ac:dyDescent="0.25">
      <c r="A785" t="s">
        <v>60</v>
      </c>
      <c r="B785" t="s">
        <v>651</v>
      </c>
      <c r="C785">
        <v>0.215</v>
      </c>
      <c r="D785">
        <v>-1.83462201179261E-3</v>
      </c>
      <c r="E785">
        <v>6233</v>
      </c>
      <c r="F785">
        <v>3.31034503270061E-4</v>
      </c>
      <c r="G785" t="s">
        <v>26</v>
      </c>
      <c r="H785" t="s">
        <v>27</v>
      </c>
      <c r="I785" t="s">
        <v>28</v>
      </c>
      <c r="J785" t="s">
        <v>33</v>
      </c>
      <c r="K785" t="s">
        <v>34</v>
      </c>
    </row>
    <row r="786" spans="1:11" x14ac:dyDescent="0.25">
      <c r="A786" t="s">
        <v>343</v>
      </c>
      <c r="B786" t="s">
        <v>651</v>
      </c>
      <c r="C786">
        <v>0.215</v>
      </c>
      <c r="D786">
        <v>-1.3678519396066199E-3</v>
      </c>
      <c r="E786">
        <v>3880</v>
      </c>
      <c r="F786">
        <v>2.0606672111147701E-4</v>
      </c>
      <c r="G786" t="s">
        <v>26</v>
      </c>
      <c r="H786" t="s">
        <v>27</v>
      </c>
      <c r="I786" t="s">
        <v>28</v>
      </c>
      <c r="J786" t="s">
        <v>29</v>
      </c>
      <c r="K786" t="s">
        <v>30</v>
      </c>
    </row>
    <row r="787" spans="1:11" x14ac:dyDescent="0.25">
      <c r="A787" t="s">
        <v>422</v>
      </c>
      <c r="B787" t="s">
        <v>651</v>
      </c>
      <c r="C787">
        <v>0.215</v>
      </c>
      <c r="D787">
        <v>6.4554355157477505E-4</v>
      </c>
      <c r="E787">
        <v>3776</v>
      </c>
      <c r="F787">
        <v>2.0054328322601501E-4</v>
      </c>
      <c r="G787" t="s">
        <v>26</v>
      </c>
      <c r="H787" t="s">
        <v>27</v>
      </c>
      <c r="I787" t="s">
        <v>28</v>
      </c>
      <c r="J787" t="s">
        <v>33</v>
      </c>
      <c r="K787" t="s">
        <v>34</v>
      </c>
    </row>
    <row r="788" spans="1:11" x14ac:dyDescent="0.25">
      <c r="A788" t="s">
        <v>123</v>
      </c>
      <c r="B788" t="s">
        <v>651</v>
      </c>
      <c r="C788">
        <v>0.215</v>
      </c>
      <c r="D788">
        <v>-2.6748725444234399E-4</v>
      </c>
      <c r="E788">
        <v>1175</v>
      </c>
      <c r="F788">
        <v>6.2404226109790106E-5</v>
      </c>
      <c r="G788" t="s">
        <v>26</v>
      </c>
      <c r="H788" t="s">
        <v>27</v>
      </c>
      <c r="I788" t="s">
        <v>28</v>
      </c>
      <c r="J788" t="s">
        <v>33</v>
      </c>
      <c r="K788" t="s">
        <v>62</v>
      </c>
    </row>
    <row r="789" spans="1:11" x14ac:dyDescent="0.25">
      <c r="A789" t="s">
        <v>449</v>
      </c>
      <c r="B789" t="s">
        <v>651</v>
      </c>
      <c r="C789">
        <v>0.214</v>
      </c>
      <c r="D789">
        <v>1.6956507175153999E-3</v>
      </c>
      <c r="E789">
        <v>82619</v>
      </c>
      <c r="F789">
        <v>4.38789341018277E-3</v>
      </c>
      <c r="G789" t="s">
        <v>26</v>
      </c>
      <c r="H789" t="s">
        <v>27</v>
      </c>
      <c r="I789" t="s">
        <v>28</v>
      </c>
      <c r="J789" t="s">
        <v>29</v>
      </c>
      <c r="K789" t="s">
        <v>37</v>
      </c>
    </row>
    <row r="790" spans="1:11" x14ac:dyDescent="0.25">
      <c r="A790" t="s">
        <v>368</v>
      </c>
      <c r="B790" t="s">
        <v>651</v>
      </c>
      <c r="C790">
        <v>0.214</v>
      </c>
      <c r="D790">
        <v>2.2530593981519602E-3</v>
      </c>
      <c r="E790">
        <v>23700</v>
      </c>
      <c r="F790">
        <v>1.25870651812938E-3</v>
      </c>
      <c r="G790" t="s">
        <v>26</v>
      </c>
      <c r="H790" t="s">
        <v>27</v>
      </c>
      <c r="I790" t="s">
        <v>28</v>
      </c>
      <c r="J790" t="s">
        <v>33</v>
      </c>
      <c r="K790" t="s">
        <v>34</v>
      </c>
    </row>
    <row r="791" spans="1:11" x14ac:dyDescent="0.25">
      <c r="A791" t="s">
        <v>288</v>
      </c>
      <c r="B791" t="s">
        <v>651</v>
      </c>
      <c r="C791">
        <v>0.214</v>
      </c>
      <c r="D791">
        <v>-6.1294246290051002E-5</v>
      </c>
      <c r="E791">
        <v>15486</v>
      </c>
      <c r="F791">
        <v>8.2246114513720003E-4</v>
      </c>
      <c r="G791" t="s">
        <v>26</v>
      </c>
      <c r="H791" t="s">
        <v>27</v>
      </c>
      <c r="I791" t="s">
        <v>28</v>
      </c>
      <c r="J791" t="s">
        <v>33</v>
      </c>
      <c r="K791" t="s">
        <v>34</v>
      </c>
    </row>
    <row r="792" spans="1:11" x14ac:dyDescent="0.25">
      <c r="A792" t="s">
        <v>180</v>
      </c>
      <c r="B792" t="s">
        <v>651</v>
      </c>
      <c r="C792">
        <v>0.21299999999999999</v>
      </c>
      <c r="D792">
        <v>2.29103171528138E-4</v>
      </c>
      <c r="E792">
        <v>2396605</v>
      </c>
      <c r="F792">
        <v>0.127283642822003</v>
      </c>
      <c r="G792" t="s">
        <v>79</v>
      </c>
      <c r="H792" t="s">
        <v>80</v>
      </c>
      <c r="I792" t="s">
        <v>81</v>
      </c>
      <c r="J792" t="s">
        <v>649</v>
      </c>
      <c r="K792" t="s">
        <v>650</v>
      </c>
    </row>
    <row r="793" spans="1:11" x14ac:dyDescent="0.25">
      <c r="A793" t="s">
        <v>567</v>
      </c>
      <c r="B793" t="s">
        <v>651</v>
      </c>
      <c r="C793">
        <v>0.21299999999999999</v>
      </c>
      <c r="D793">
        <v>-1.6103038792024799E-3</v>
      </c>
      <c r="E793">
        <v>59986</v>
      </c>
      <c r="F793">
        <v>3.18585524035904E-3</v>
      </c>
      <c r="G793" t="s">
        <v>26</v>
      </c>
      <c r="H793" t="s">
        <v>27</v>
      </c>
      <c r="I793" t="s">
        <v>28</v>
      </c>
      <c r="J793" t="s">
        <v>33</v>
      </c>
      <c r="K793" t="s">
        <v>62</v>
      </c>
    </row>
    <row r="794" spans="1:11" x14ac:dyDescent="0.25">
      <c r="A794" t="s">
        <v>553</v>
      </c>
      <c r="B794" t="s">
        <v>651</v>
      </c>
      <c r="C794">
        <v>0.21299999999999999</v>
      </c>
      <c r="D794">
        <v>8.1430568526743598E-4</v>
      </c>
      <c r="E794">
        <v>22251</v>
      </c>
      <c r="F794">
        <v>1.18175015759059E-3</v>
      </c>
      <c r="G794" t="s">
        <v>26</v>
      </c>
      <c r="H794" t="s">
        <v>27</v>
      </c>
      <c r="I794" t="s">
        <v>28</v>
      </c>
      <c r="J794" t="s">
        <v>33</v>
      </c>
      <c r="K794" t="s">
        <v>34</v>
      </c>
    </row>
    <row r="795" spans="1:11" x14ac:dyDescent="0.25">
      <c r="A795" t="s">
        <v>111</v>
      </c>
      <c r="B795" t="s">
        <v>651</v>
      </c>
      <c r="C795">
        <v>0.21299999999999999</v>
      </c>
      <c r="D795">
        <v>-2.1321086092083801E-3</v>
      </c>
      <c r="E795">
        <v>2794</v>
      </c>
      <c r="F795">
        <v>1.4838928319213101E-4</v>
      </c>
      <c r="G795" t="s">
        <v>26</v>
      </c>
      <c r="H795" t="s">
        <v>27</v>
      </c>
      <c r="I795" t="s">
        <v>28</v>
      </c>
      <c r="J795" t="s">
        <v>33</v>
      </c>
      <c r="K795" t="s">
        <v>34</v>
      </c>
    </row>
    <row r="796" spans="1:11" x14ac:dyDescent="0.25">
      <c r="A796" t="s">
        <v>31</v>
      </c>
      <c r="B796" t="s">
        <v>651</v>
      </c>
      <c r="C796">
        <v>0.21299999999999999</v>
      </c>
      <c r="D796">
        <v>1.90449168974113E-3</v>
      </c>
      <c r="E796">
        <v>1885</v>
      </c>
      <c r="F796">
        <v>1.0011231167400399E-4</v>
      </c>
      <c r="G796" t="s">
        <v>26</v>
      </c>
      <c r="H796" t="s">
        <v>27</v>
      </c>
      <c r="I796" t="s">
        <v>28</v>
      </c>
      <c r="J796" t="s">
        <v>29</v>
      </c>
      <c r="K796" t="s">
        <v>30</v>
      </c>
    </row>
    <row r="797" spans="1:11" x14ac:dyDescent="0.25">
      <c r="A797" t="s">
        <v>388</v>
      </c>
      <c r="B797" t="s">
        <v>651</v>
      </c>
      <c r="C797">
        <v>0.21299999999999999</v>
      </c>
      <c r="D797">
        <v>-1.39406387214217E-3</v>
      </c>
      <c r="E797">
        <v>258</v>
      </c>
      <c r="F797">
        <v>1.3702374754319901E-5</v>
      </c>
      <c r="G797" t="s">
        <v>26</v>
      </c>
      <c r="H797" t="s">
        <v>87</v>
      </c>
      <c r="I797" t="s">
        <v>198</v>
      </c>
      <c r="J797" t="s">
        <v>199</v>
      </c>
      <c r="K797" t="s">
        <v>199</v>
      </c>
    </row>
    <row r="798" spans="1:11" x14ac:dyDescent="0.25">
      <c r="A798" t="s">
        <v>256</v>
      </c>
      <c r="B798" t="s">
        <v>651</v>
      </c>
      <c r="C798">
        <v>0.21199999999999999</v>
      </c>
      <c r="D798">
        <v>-2.54827462136959E-3</v>
      </c>
      <c r="E798">
        <v>27748</v>
      </c>
      <c r="F798">
        <v>1.4736957158250699E-3</v>
      </c>
      <c r="G798" t="s">
        <v>26</v>
      </c>
      <c r="H798" t="s">
        <v>27</v>
      </c>
      <c r="I798" t="s">
        <v>28</v>
      </c>
      <c r="J798" t="s">
        <v>33</v>
      </c>
      <c r="K798" t="s">
        <v>34</v>
      </c>
    </row>
    <row r="799" spans="1:11" x14ac:dyDescent="0.25">
      <c r="A799" t="s">
        <v>590</v>
      </c>
      <c r="B799" t="s">
        <v>651</v>
      </c>
      <c r="C799">
        <v>0.21199999999999999</v>
      </c>
      <c r="D799">
        <v>-4.2235268515165402E-4</v>
      </c>
      <c r="E799">
        <v>11536</v>
      </c>
      <c r="F799">
        <v>6.1267672544896895E-4</v>
      </c>
      <c r="G799" t="s">
        <v>26</v>
      </c>
      <c r="H799" t="s">
        <v>27</v>
      </c>
      <c r="I799" t="s">
        <v>28</v>
      </c>
      <c r="J799" t="s">
        <v>33</v>
      </c>
      <c r="K799" t="s">
        <v>39</v>
      </c>
    </row>
    <row r="800" spans="1:11" x14ac:dyDescent="0.25">
      <c r="A800" t="s">
        <v>25</v>
      </c>
      <c r="B800" t="s">
        <v>651</v>
      </c>
      <c r="C800">
        <v>0.21199999999999999</v>
      </c>
      <c r="D800">
        <v>-3.7910959884248101E-4</v>
      </c>
      <c r="E800">
        <v>7238</v>
      </c>
      <c r="F800">
        <v>3.8441003283630698E-4</v>
      </c>
      <c r="G800" t="s">
        <v>26</v>
      </c>
      <c r="H800" t="s">
        <v>27</v>
      </c>
      <c r="I800" t="s">
        <v>28</v>
      </c>
      <c r="J800" t="s">
        <v>29</v>
      </c>
      <c r="K800" t="s">
        <v>30</v>
      </c>
    </row>
    <row r="801" spans="1:11" x14ac:dyDescent="0.25">
      <c r="A801" t="s">
        <v>207</v>
      </c>
      <c r="B801" t="s">
        <v>651</v>
      </c>
      <c r="C801">
        <v>0.21199999999999999</v>
      </c>
      <c r="D801">
        <v>-3.4407130067789599E-4</v>
      </c>
      <c r="E801">
        <v>4256</v>
      </c>
      <c r="F801">
        <v>2.2603607346661001E-4</v>
      </c>
      <c r="G801" t="s">
        <v>26</v>
      </c>
      <c r="H801" t="s">
        <v>27</v>
      </c>
      <c r="I801" t="s">
        <v>28</v>
      </c>
      <c r="J801" t="s">
        <v>29</v>
      </c>
      <c r="K801" t="s">
        <v>30</v>
      </c>
    </row>
    <row r="802" spans="1:11" x14ac:dyDescent="0.25">
      <c r="A802" t="s">
        <v>137</v>
      </c>
      <c r="B802" t="s">
        <v>651</v>
      </c>
      <c r="C802">
        <v>0.21199999999999999</v>
      </c>
      <c r="D802">
        <v>-2.2354849452922701E-3</v>
      </c>
      <c r="E802">
        <v>1581</v>
      </c>
      <c r="F802">
        <v>8.3966877854960194E-5</v>
      </c>
      <c r="G802" t="s">
        <v>26</v>
      </c>
      <c r="H802" t="s">
        <v>27</v>
      </c>
      <c r="I802" t="s">
        <v>28</v>
      </c>
      <c r="J802" t="s">
        <v>33</v>
      </c>
      <c r="K802" t="s">
        <v>39</v>
      </c>
    </row>
    <row r="803" spans="1:11" x14ac:dyDescent="0.25">
      <c r="A803" t="s">
        <v>77</v>
      </c>
      <c r="B803" t="s">
        <v>651</v>
      </c>
      <c r="C803">
        <v>0.21199999999999999</v>
      </c>
      <c r="D803">
        <v>-1.7980116337349701E-3</v>
      </c>
      <c r="E803">
        <v>1224</v>
      </c>
      <c r="F803">
        <v>6.5006615113517502E-5</v>
      </c>
      <c r="G803" t="s">
        <v>26</v>
      </c>
      <c r="H803" t="s">
        <v>27</v>
      </c>
      <c r="I803" t="s">
        <v>28</v>
      </c>
      <c r="J803" t="s">
        <v>29</v>
      </c>
      <c r="K803" t="s">
        <v>30</v>
      </c>
    </row>
    <row r="804" spans="1:11" x14ac:dyDescent="0.25">
      <c r="A804" t="s">
        <v>453</v>
      </c>
      <c r="B804" t="s">
        <v>651</v>
      </c>
      <c r="C804">
        <v>0.21099999999999999</v>
      </c>
      <c r="D804">
        <v>-1.62307547932077E-3</v>
      </c>
      <c r="E804">
        <v>4510</v>
      </c>
      <c r="F804">
        <v>2.3952600830225799E-4</v>
      </c>
      <c r="G804" t="s">
        <v>24</v>
      </c>
      <c r="H804" t="s">
        <v>24</v>
      </c>
      <c r="I804" t="s">
        <v>24</v>
      </c>
      <c r="J804" t="s">
        <v>24</v>
      </c>
      <c r="K804" t="s">
        <v>24</v>
      </c>
    </row>
    <row r="805" spans="1:11" x14ac:dyDescent="0.25">
      <c r="A805" t="s">
        <v>561</v>
      </c>
      <c r="B805" t="s">
        <v>651</v>
      </c>
      <c r="C805">
        <v>0.21099999999999999</v>
      </c>
      <c r="D805">
        <v>-8.1483808313079795E-4</v>
      </c>
      <c r="E805">
        <v>1103</v>
      </c>
      <c r="F805">
        <v>5.8580307573700902E-5</v>
      </c>
      <c r="G805" t="s">
        <v>26</v>
      </c>
      <c r="H805" t="s">
        <v>27</v>
      </c>
      <c r="I805" t="s">
        <v>28</v>
      </c>
      <c r="J805" t="s">
        <v>108</v>
      </c>
      <c r="K805" t="s">
        <v>562</v>
      </c>
    </row>
    <row r="806" spans="1:11" x14ac:dyDescent="0.25">
      <c r="A806" t="s">
        <v>86</v>
      </c>
      <c r="B806" t="s">
        <v>651</v>
      </c>
      <c r="C806">
        <v>0.21</v>
      </c>
      <c r="D806">
        <v>-1.91978092451081E-3</v>
      </c>
      <c r="E806">
        <v>10791</v>
      </c>
      <c r="F806">
        <v>5.7310979059637898E-4</v>
      </c>
      <c r="G806" t="s">
        <v>26</v>
      </c>
      <c r="H806" t="s">
        <v>87</v>
      </c>
      <c r="I806" t="s">
        <v>88</v>
      </c>
      <c r="J806" t="s">
        <v>89</v>
      </c>
      <c r="K806" t="s">
        <v>90</v>
      </c>
    </row>
    <row r="807" spans="1:11" x14ac:dyDescent="0.25">
      <c r="A807" t="s">
        <v>71</v>
      </c>
      <c r="B807" t="s">
        <v>651</v>
      </c>
      <c r="C807">
        <v>0.21</v>
      </c>
      <c r="D807">
        <v>2.94020794751578E-4</v>
      </c>
      <c r="E807">
        <v>7473</v>
      </c>
      <c r="F807">
        <v>3.9689087805826499E-4</v>
      </c>
      <c r="G807" t="s">
        <v>26</v>
      </c>
      <c r="H807" t="s">
        <v>27</v>
      </c>
      <c r="I807" t="s">
        <v>28</v>
      </c>
      <c r="J807" t="s">
        <v>29</v>
      </c>
      <c r="K807" t="s">
        <v>39</v>
      </c>
    </row>
    <row r="808" spans="1:11" x14ac:dyDescent="0.25">
      <c r="A808" t="s">
        <v>496</v>
      </c>
      <c r="B808" t="s">
        <v>651</v>
      </c>
      <c r="C808">
        <v>0.21</v>
      </c>
      <c r="D808">
        <v>-1.63949818014257E-3</v>
      </c>
      <c r="E808">
        <v>5930</v>
      </c>
      <c r="F808">
        <v>3.1494217943068501E-4</v>
      </c>
      <c r="G808" t="s">
        <v>26</v>
      </c>
      <c r="H808" t="s">
        <v>27</v>
      </c>
      <c r="I808" t="s">
        <v>28</v>
      </c>
      <c r="J808" t="s">
        <v>29</v>
      </c>
      <c r="K808" t="s">
        <v>37</v>
      </c>
    </row>
    <row r="809" spans="1:11" x14ac:dyDescent="0.25">
      <c r="A809" t="s">
        <v>238</v>
      </c>
      <c r="B809" t="s">
        <v>651</v>
      </c>
      <c r="C809">
        <v>0.21</v>
      </c>
      <c r="D809">
        <v>-5.5057986707050398E-4</v>
      </c>
      <c r="E809">
        <v>18</v>
      </c>
      <c r="F809">
        <v>9.5597963402231705E-7</v>
      </c>
      <c r="G809" t="s">
        <v>26</v>
      </c>
      <c r="H809" t="s">
        <v>27</v>
      </c>
      <c r="I809" t="s">
        <v>28</v>
      </c>
      <c r="J809" t="s">
        <v>29</v>
      </c>
      <c r="K809" t="s">
        <v>30</v>
      </c>
    </row>
    <row r="810" spans="1:11" x14ac:dyDescent="0.25">
      <c r="A810" t="s">
        <v>441</v>
      </c>
      <c r="B810" t="s">
        <v>651</v>
      </c>
      <c r="C810">
        <v>0.20899999999999999</v>
      </c>
      <c r="D810">
        <v>-2.0678654874769502E-3</v>
      </c>
      <c r="E810">
        <v>326892</v>
      </c>
      <c r="F810">
        <v>1.73612274736013E-2</v>
      </c>
      <c r="G810" t="s">
        <v>217</v>
      </c>
      <c r="H810" t="s">
        <v>217</v>
      </c>
      <c r="I810" t="s">
        <v>442</v>
      </c>
      <c r="J810" t="s">
        <v>443</v>
      </c>
      <c r="K810" t="s">
        <v>444</v>
      </c>
    </row>
    <row r="811" spans="1:11" x14ac:dyDescent="0.25">
      <c r="A811" t="s">
        <v>522</v>
      </c>
      <c r="B811" t="s">
        <v>651</v>
      </c>
      <c r="C811">
        <v>0.20899999999999999</v>
      </c>
      <c r="D811">
        <v>-7.3471503704165895E-4</v>
      </c>
      <c r="E811">
        <v>6099</v>
      </c>
      <c r="F811">
        <v>3.2391776599456201E-4</v>
      </c>
      <c r="G811" t="s">
        <v>26</v>
      </c>
      <c r="H811" t="s">
        <v>27</v>
      </c>
      <c r="I811" t="s">
        <v>28</v>
      </c>
      <c r="J811" t="s">
        <v>29</v>
      </c>
      <c r="K811" t="s">
        <v>30</v>
      </c>
    </row>
    <row r="812" spans="1:11" x14ac:dyDescent="0.25">
      <c r="A812" t="s">
        <v>371</v>
      </c>
      <c r="B812" t="s">
        <v>651</v>
      </c>
      <c r="C812">
        <v>0.20899999999999999</v>
      </c>
      <c r="D812">
        <v>1.2555698505337901E-3</v>
      </c>
      <c r="E812">
        <v>2545</v>
      </c>
      <c r="F812">
        <v>1.3516489825482199E-4</v>
      </c>
      <c r="G812" t="s">
        <v>26</v>
      </c>
      <c r="H812" t="s">
        <v>27</v>
      </c>
      <c r="I812" t="s">
        <v>28</v>
      </c>
      <c r="J812" t="s">
        <v>29</v>
      </c>
      <c r="K812" t="s">
        <v>30</v>
      </c>
    </row>
    <row r="813" spans="1:11" x14ac:dyDescent="0.25">
      <c r="A813" t="s">
        <v>399</v>
      </c>
      <c r="B813" t="s">
        <v>651</v>
      </c>
      <c r="C813">
        <v>0.20899999999999999</v>
      </c>
      <c r="D813">
        <v>7.0679716607195903E-4</v>
      </c>
      <c r="E813">
        <v>1578</v>
      </c>
      <c r="F813">
        <v>8.38075479159564E-5</v>
      </c>
      <c r="G813" t="s">
        <v>24</v>
      </c>
      <c r="H813" t="s">
        <v>24</v>
      </c>
      <c r="I813" t="s">
        <v>24</v>
      </c>
      <c r="J813" t="s">
        <v>24</v>
      </c>
      <c r="K813" t="s">
        <v>24</v>
      </c>
    </row>
    <row r="814" spans="1:11" x14ac:dyDescent="0.25">
      <c r="A814" t="s">
        <v>360</v>
      </c>
      <c r="B814" t="s">
        <v>651</v>
      </c>
      <c r="C814">
        <v>0.20899999999999999</v>
      </c>
      <c r="D814">
        <v>-9.6511233372656294E-5</v>
      </c>
      <c r="E814">
        <v>1263</v>
      </c>
      <c r="F814">
        <v>6.7077904320565895E-5</v>
      </c>
      <c r="G814" t="s">
        <v>26</v>
      </c>
      <c r="H814" t="s">
        <v>27</v>
      </c>
      <c r="I814" t="s">
        <v>28</v>
      </c>
      <c r="J814" t="s">
        <v>29</v>
      </c>
      <c r="K814" t="s">
        <v>116</v>
      </c>
    </row>
    <row r="815" spans="1:11" x14ac:dyDescent="0.25">
      <c r="A815" t="s">
        <v>513</v>
      </c>
      <c r="B815" t="s">
        <v>651</v>
      </c>
      <c r="C815">
        <v>0.20799999999999999</v>
      </c>
      <c r="D815">
        <v>-6.0369149649299203E-5</v>
      </c>
      <c r="E815">
        <v>30595</v>
      </c>
      <c r="F815">
        <v>1.6248998279396001E-3</v>
      </c>
      <c r="G815" t="s">
        <v>26</v>
      </c>
      <c r="H815" t="s">
        <v>27</v>
      </c>
      <c r="I815" t="s">
        <v>28</v>
      </c>
      <c r="J815" t="s">
        <v>33</v>
      </c>
      <c r="K815" t="s">
        <v>34</v>
      </c>
    </row>
    <row r="816" spans="1:11" x14ac:dyDescent="0.25">
      <c r="A816" t="s">
        <v>577</v>
      </c>
      <c r="B816" t="s">
        <v>651</v>
      </c>
      <c r="C816">
        <v>0.20799999999999999</v>
      </c>
      <c r="D816">
        <v>4.1631964746639599E-4</v>
      </c>
      <c r="E816">
        <v>2448</v>
      </c>
      <c r="F816">
        <v>1.30013230227035E-4</v>
      </c>
      <c r="G816" t="s">
        <v>26</v>
      </c>
      <c r="H816" t="s">
        <v>57</v>
      </c>
      <c r="I816" t="s">
        <v>58</v>
      </c>
      <c r="J816" t="s">
        <v>59</v>
      </c>
      <c r="K816" t="s">
        <v>284</v>
      </c>
    </row>
    <row r="817" spans="1:11" x14ac:dyDescent="0.25">
      <c r="A817" t="s">
        <v>101</v>
      </c>
      <c r="B817" t="s">
        <v>651</v>
      </c>
      <c r="C817">
        <v>0.20699999999999999</v>
      </c>
      <c r="D817">
        <v>-1.7728158604957899E-3</v>
      </c>
      <c r="E817">
        <v>9488</v>
      </c>
      <c r="F817">
        <v>5.0390748708909697E-4</v>
      </c>
      <c r="G817" t="s">
        <v>26</v>
      </c>
      <c r="H817" t="s">
        <v>27</v>
      </c>
      <c r="I817" t="s">
        <v>28</v>
      </c>
      <c r="J817" t="s">
        <v>29</v>
      </c>
      <c r="K817" t="s">
        <v>37</v>
      </c>
    </row>
    <row r="818" spans="1:11" x14ac:dyDescent="0.25">
      <c r="A818" t="s">
        <v>46</v>
      </c>
      <c r="B818" t="s">
        <v>651</v>
      </c>
      <c r="C818">
        <v>0.20699999999999999</v>
      </c>
      <c r="D818">
        <v>-2.38897299640288E-3</v>
      </c>
      <c r="E818">
        <v>8661</v>
      </c>
      <c r="F818">
        <v>4.59985533903738E-4</v>
      </c>
      <c r="G818" t="s">
        <v>26</v>
      </c>
      <c r="H818" t="s">
        <v>27</v>
      </c>
      <c r="I818" t="s">
        <v>28</v>
      </c>
      <c r="J818" t="s">
        <v>33</v>
      </c>
      <c r="K818" t="s">
        <v>34</v>
      </c>
    </row>
    <row r="819" spans="1:11" x14ac:dyDescent="0.25">
      <c r="A819" t="s">
        <v>468</v>
      </c>
      <c r="B819" t="s">
        <v>651</v>
      </c>
      <c r="C819">
        <v>0.20699999999999999</v>
      </c>
      <c r="D819">
        <v>9.9180743252527009E-4</v>
      </c>
      <c r="E819">
        <v>2230</v>
      </c>
      <c r="F819">
        <v>1.1843525465943099E-4</v>
      </c>
      <c r="G819" t="s">
        <v>26</v>
      </c>
      <c r="H819" t="s">
        <v>27</v>
      </c>
      <c r="I819" t="s">
        <v>28</v>
      </c>
      <c r="J819" t="s">
        <v>33</v>
      </c>
      <c r="K819" t="s">
        <v>34</v>
      </c>
    </row>
    <row r="820" spans="1:11" x14ac:dyDescent="0.25">
      <c r="A820" t="s">
        <v>222</v>
      </c>
      <c r="B820" t="s">
        <v>651</v>
      </c>
      <c r="C820">
        <v>0.20699999999999999</v>
      </c>
      <c r="D820">
        <v>-2.90686496537775E-4</v>
      </c>
      <c r="E820">
        <v>2106</v>
      </c>
      <c r="F820">
        <v>1.11849617180611E-4</v>
      </c>
      <c r="G820" t="s">
        <v>26</v>
      </c>
      <c r="H820" t="s">
        <v>27</v>
      </c>
      <c r="I820" t="s">
        <v>28</v>
      </c>
      <c r="J820" t="s">
        <v>33</v>
      </c>
      <c r="K820" t="s">
        <v>34</v>
      </c>
    </row>
    <row r="821" spans="1:11" x14ac:dyDescent="0.25">
      <c r="A821" t="s">
        <v>290</v>
      </c>
      <c r="B821" t="s">
        <v>651</v>
      </c>
      <c r="C821">
        <v>0.20699999999999999</v>
      </c>
      <c r="D821">
        <v>1.14879230406201E-4</v>
      </c>
      <c r="E821">
        <v>955</v>
      </c>
      <c r="F821">
        <v>5.0720030582850701E-5</v>
      </c>
      <c r="G821" t="s">
        <v>26</v>
      </c>
      <c r="H821" t="s">
        <v>27</v>
      </c>
      <c r="I821" t="s">
        <v>28</v>
      </c>
      <c r="J821" t="s">
        <v>48</v>
      </c>
      <c r="K821" t="s">
        <v>48</v>
      </c>
    </row>
    <row r="822" spans="1:11" x14ac:dyDescent="0.25">
      <c r="A822" t="s">
        <v>141</v>
      </c>
      <c r="B822" t="s">
        <v>651</v>
      </c>
      <c r="C822">
        <v>0.20699999999999999</v>
      </c>
      <c r="D822">
        <v>7.3797545817579093E-5</v>
      </c>
      <c r="E822">
        <v>59</v>
      </c>
      <c r="F822">
        <v>3.1334888004064799E-6</v>
      </c>
      <c r="G822" t="s">
        <v>26</v>
      </c>
      <c r="H822" t="s">
        <v>27</v>
      </c>
      <c r="I822" t="s">
        <v>28</v>
      </c>
      <c r="J822" t="s">
        <v>33</v>
      </c>
      <c r="K822" t="s">
        <v>37</v>
      </c>
    </row>
    <row r="823" spans="1:11" x14ac:dyDescent="0.25">
      <c r="A823" t="s">
        <v>370</v>
      </c>
      <c r="B823" t="s">
        <v>651</v>
      </c>
      <c r="C823">
        <v>0.20599999999999999</v>
      </c>
      <c r="D823">
        <v>1.32817243478062E-3</v>
      </c>
      <c r="E823">
        <v>4197</v>
      </c>
      <c r="F823">
        <v>2.2290258466620399E-4</v>
      </c>
      <c r="G823" t="s">
        <v>26</v>
      </c>
      <c r="H823" t="s">
        <v>27</v>
      </c>
      <c r="I823" t="s">
        <v>28</v>
      </c>
      <c r="J823" t="s">
        <v>33</v>
      </c>
      <c r="K823" t="s">
        <v>62</v>
      </c>
    </row>
    <row r="824" spans="1:11" x14ac:dyDescent="0.25">
      <c r="A824" t="s">
        <v>478</v>
      </c>
      <c r="B824" t="s">
        <v>651</v>
      </c>
      <c r="C824">
        <v>0.20599999999999999</v>
      </c>
      <c r="D824">
        <v>-7.4915383927719604E-4</v>
      </c>
      <c r="E824">
        <v>3236</v>
      </c>
      <c r="F824">
        <v>1.7186389420534499E-4</v>
      </c>
      <c r="G824" t="s">
        <v>26</v>
      </c>
      <c r="H824" t="s">
        <v>27</v>
      </c>
      <c r="I824" t="s">
        <v>28</v>
      </c>
      <c r="J824" t="s">
        <v>48</v>
      </c>
      <c r="K824" t="s">
        <v>48</v>
      </c>
    </row>
    <row r="825" spans="1:11" x14ac:dyDescent="0.25">
      <c r="A825" t="s">
        <v>191</v>
      </c>
      <c r="B825" t="s">
        <v>651</v>
      </c>
      <c r="C825">
        <v>0.20599999999999999</v>
      </c>
      <c r="D825">
        <v>1.91060800571926E-3</v>
      </c>
      <c r="E825">
        <v>877</v>
      </c>
      <c r="F825">
        <v>4.6577452168754003E-5</v>
      </c>
      <c r="G825" t="s">
        <v>26</v>
      </c>
      <c r="H825" t="s">
        <v>27</v>
      </c>
      <c r="I825" t="s">
        <v>28</v>
      </c>
      <c r="J825" t="s">
        <v>33</v>
      </c>
      <c r="K825" t="s">
        <v>34</v>
      </c>
    </row>
    <row r="826" spans="1:11" x14ac:dyDescent="0.25">
      <c r="A826" t="s">
        <v>502</v>
      </c>
      <c r="B826" t="s">
        <v>651</v>
      </c>
      <c r="C826">
        <v>0.20599999999999999</v>
      </c>
      <c r="D826">
        <v>-1.23550910057776E-3</v>
      </c>
      <c r="E826">
        <v>89</v>
      </c>
      <c r="F826">
        <v>4.72678819044368E-6</v>
      </c>
      <c r="G826" t="s">
        <v>26</v>
      </c>
      <c r="H826" t="s">
        <v>27</v>
      </c>
      <c r="I826" t="s">
        <v>28</v>
      </c>
      <c r="J826" t="s">
        <v>48</v>
      </c>
      <c r="K826" t="s">
        <v>48</v>
      </c>
    </row>
    <row r="827" spans="1:11" x14ac:dyDescent="0.25">
      <c r="A827" t="s">
        <v>125</v>
      </c>
      <c r="B827" t="s">
        <v>651</v>
      </c>
      <c r="C827">
        <v>0.20599999999999999</v>
      </c>
      <c r="D827">
        <v>2.7235120869242399E-3</v>
      </c>
      <c r="E827">
        <v>56</v>
      </c>
      <c r="F827">
        <v>2.9741588614027599E-6</v>
      </c>
      <c r="G827" t="s">
        <v>79</v>
      </c>
      <c r="H827" t="s">
        <v>80</v>
      </c>
      <c r="I827" t="s">
        <v>81</v>
      </c>
      <c r="J827" t="s">
        <v>649</v>
      </c>
      <c r="K827" t="s">
        <v>650</v>
      </c>
    </row>
    <row r="828" spans="1:11" x14ac:dyDescent="0.25">
      <c r="A828" t="s">
        <v>512</v>
      </c>
      <c r="B828" t="s">
        <v>651</v>
      </c>
      <c r="C828">
        <v>0.20599999999999999</v>
      </c>
      <c r="D828">
        <v>-7.2734418557689803E-4</v>
      </c>
      <c r="E828">
        <v>9</v>
      </c>
      <c r="F828">
        <v>4.77989817011158E-7</v>
      </c>
      <c r="G828" t="s">
        <v>79</v>
      </c>
      <c r="H828" t="s">
        <v>80</v>
      </c>
      <c r="I828" t="s">
        <v>81</v>
      </c>
      <c r="J828" t="s">
        <v>247</v>
      </c>
      <c r="K828" t="s">
        <v>248</v>
      </c>
    </row>
    <row r="829" spans="1:11" x14ac:dyDescent="0.25">
      <c r="A829" t="s">
        <v>302</v>
      </c>
      <c r="B829" t="s">
        <v>651</v>
      </c>
      <c r="C829">
        <v>0.20599999999999999</v>
      </c>
      <c r="D829">
        <v>-1.03315946694925E-3</v>
      </c>
      <c r="E829">
        <v>6</v>
      </c>
      <c r="F829">
        <v>3.1865987800743902E-7</v>
      </c>
      <c r="G829" t="s">
        <v>147</v>
      </c>
      <c r="H829" t="s">
        <v>148</v>
      </c>
      <c r="I829" t="s">
        <v>303</v>
      </c>
      <c r="J829" t="s">
        <v>304</v>
      </c>
      <c r="K829" t="s">
        <v>305</v>
      </c>
    </row>
    <row r="830" spans="1:11" x14ac:dyDescent="0.25">
      <c r="A830" t="s">
        <v>566</v>
      </c>
      <c r="B830" t="s">
        <v>651</v>
      </c>
      <c r="C830">
        <v>0.20499999999999999</v>
      </c>
      <c r="D830">
        <v>-3.1374812542557802E-3</v>
      </c>
      <c r="E830">
        <v>198592</v>
      </c>
      <c r="F830">
        <v>1.0547217082208901E-2</v>
      </c>
      <c r="G830" t="s">
        <v>26</v>
      </c>
      <c r="H830" t="s">
        <v>27</v>
      </c>
      <c r="I830" t="s">
        <v>28</v>
      </c>
      <c r="J830" t="s">
        <v>33</v>
      </c>
      <c r="K830" t="s">
        <v>62</v>
      </c>
    </row>
    <row r="831" spans="1:11" x14ac:dyDescent="0.25">
      <c r="A831" t="s">
        <v>315</v>
      </c>
      <c r="B831" t="s">
        <v>651</v>
      </c>
      <c r="C831">
        <v>0.20499999999999999</v>
      </c>
      <c r="D831">
        <v>4.2878936303487999E-4</v>
      </c>
      <c r="E831">
        <v>102296</v>
      </c>
      <c r="F831">
        <v>5.4329384801081598E-3</v>
      </c>
      <c r="G831" t="s">
        <v>26</v>
      </c>
      <c r="H831" t="s">
        <v>27</v>
      </c>
      <c r="I831" t="s">
        <v>28</v>
      </c>
      <c r="J831" t="s">
        <v>33</v>
      </c>
      <c r="K831" t="s">
        <v>34</v>
      </c>
    </row>
    <row r="832" spans="1:11" x14ac:dyDescent="0.25">
      <c r="A832" t="s">
        <v>580</v>
      </c>
      <c r="B832" t="s">
        <v>651</v>
      </c>
      <c r="C832">
        <v>0.20499999999999999</v>
      </c>
      <c r="D832">
        <v>-6.1895608975211095E-4</v>
      </c>
      <c r="E832">
        <v>31025</v>
      </c>
      <c r="F832">
        <v>1.6477371191968E-3</v>
      </c>
      <c r="G832" t="s">
        <v>26</v>
      </c>
      <c r="H832" t="s">
        <v>27</v>
      </c>
      <c r="I832" t="s">
        <v>28</v>
      </c>
      <c r="J832" t="s">
        <v>33</v>
      </c>
      <c r="K832" t="s">
        <v>34</v>
      </c>
    </row>
    <row r="833" spans="1:11" x14ac:dyDescent="0.25">
      <c r="A833" t="s">
        <v>419</v>
      </c>
      <c r="B833" t="s">
        <v>651</v>
      </c>
      <c r="C833">
        <v>0.20499999999999999</v>
      </c>
      <c r="D833">
        <v>-8.0476236074671298E-4</v>
      </c>
      <c r="E833">
        <v>7171</v>
      </c>
      <c r="F833">
        <v>3.8085166419855702E-4</v>
      </c>
      <c r="G833" t="s">
        <v>26</v>
      </c>
      <c r="H833" t="s">
        <v>27</v>
      </c>
      <c r="I833" t="s">
        <v>28</v>
      </c>
      <c r="J833" t="s">
        <v>29</v>
      </c>
      <c r="K833" t="s">
        <v>37</v>
      </c>
    </row>
    <row r="834" spans="1:11" x14ac:dyDescent="0.25">
      <c r="A834" t="s">
        <v>359</v>
      </c>
      <c r="B834" t="s">
        <v>651</v>
      </c>
      <c r="C834">
        <v>0.20499999999999999</v>
      </c>
      <c r="D834">
        <v>-1.05539173988413E-3</v>
      </c>
      <c r="E834">
        <v>3218</v>
      </c>
      <c r="F834">
        <v>1.7090791457132301E-4</v>
      </c>
      <c r="G834" t="s">
        <v>26</v>
      </c>
      <c r="H834" t="s">
        <v>27</v>
      </c>
      <c r="I834" t="s">
        <v>28</v>
      </c>
      <c r="J834" t="s">
        <v>33</v>
      </c>
      <c r="K834" t="s">
        <v>34</v>
      </c>
    </row>
    <row r="835" spans="1:11" x14ac:dyDescent="0.25">
      <c r="A835" t="s">
        <v>301</v>
      </c>
      <c r="B835" t="s">
        <v>651</v>
      </c>
      <c r="C835">
        <v>0.20499999999999999</v>
      </c>
      <c r="D835">
        <v>2.5448832645338301E-3</v>
      </c>
      <c r="E835">
        <v>1427</v>
      </c>
      <c r="F835">
        <v>7.5787940986102594E-5</v>
      </c>
      <c r="G835" t="s">
        <v>26</v>
      </c>
      <c r="H835" t="s">
        <v>27</v>
      </c>
      <c r="I835" t="s">
        <v>28</v>
      </c>
      <c r="J835" t="s">
        <v>29</v>
      </c>
      <c r="K835" t="s">
        <v>30</v>
      </c>
    </row>
    <row r="836" spans="1:11" x14ac:dyDescent="0.25">
      <c r="A836" t="s">
        <v>249</v>
      </c>
      <c r="B836" t="s">
        <v>651</v>
      </c>
      <c r="C836">
        <v>0.20300000000000001</v>
      </c>
      <c r="D836">
        <v>3.5909877038286903E-5</v>
      </c>
      <c r="E836">
        <v>389655</v>
      </c>
      <c r="F836">
        <v>2.0694569127498098E-2</v>
      </c>
      <c r="G836" t="s">
        <v>79</v>
      </c>
      <c r="H836" t="s">
        <v>80</v>
      </c>
      <c r="I836" t="s">
        <v>81</v>
      </c>
      <c r="J836" t="s">
        <v>250</v>
      </c>
      <c r="K836" t="s">
        <v>251</v>
      </c>
    </row>
    <row r="837" spans="1:11" x14ac:dyDescent="0.25">
      <c r="A837" t="s">
        <v>85</v>
      </c>
      <c r="B837" t="s">
        <v>651</v>
      </c>
      <c r="C837">
        <v>0.20300000000000001</v>
      </c>
      <c r="D837">
        <v>2.1071546938565399E-3</v>
      </c>
      <c r="E837">
        <v>14325</v>
      </c>
      <c r="F837">
        <v>7.6080045874275999E-4</v>
      </c>
      <c r="G837" t="s">
        <v>26</v>
      </c>
      <c r="H837" t="s">
        <v>27</v>
      </c>
      <c r="I837" t="s">
        <v>28</v>
      </c>
      <c r="J837" t="s">
        <v>33</v>
      </c>
      <c r="K837" t="s">
        <v>34</v>
      </c>
    </row>
    <row r="838" spans="1:11" x14ac:dyDescent="0.25">
      <c r="A838" t="s">
        <v>439</v>
      </c>
      <c r="B838" t="s">
        <v>651</v>
      </c>
      <c r="C838">
        <v>0.20300000000000001</v>
      </c>
      <c r="D838">
        <v>-7.2288163883132105E-4</v>
      </c>
      <c r="E838">
        <v>7076</v>
      </c>
      <c r="F838">
        <v>3.7580621613010601E-4</v>
      </c>
      <c r="G838" t="s">
        <v>26</v>
      </c>
      <c r="H838" t="s">
        <v>27</v>
      </c>
      <c r="I838" t="s">
        <v>28</v>
      </c>
      <c r="J838" t="s">
        <v>29</v>
      </c>
      <c r="K838" t="s">
        <v>30</v>
      </c>
    </row>
    <row r="839" spans="1:11" x14ac:dyDescent="0.25">
      <c r="A839" t="s">
        <v>235</v>
      </c>
      <c r="B839" t="s">
        <v>651</v>
      </c>
      <c r="C839">
        <v>0.20300000000000001</v>
      </c>
      <c r="D839">
        <v>-1.1600010196259601E-3</v>
      </c>
      <c r="E839">
        <v>3940</v>
      </c>
      <c r="F839">
        <v>2.0925331989155201E-4</v>
      </c>
      <c r="G839" t="s">
        <v>26</v>
      </c>
      <c r="H839" t="s">
        <v>27</v>
      </c>
      <c r="I839" t="s">
        <v>28</v>
      </c>
      <c r="J839" t="s">
        <v>29</v>
      </c>
      <c r="K839" t="s">
        <v>37</v>
      </c>
    </row>
    <row r="840" spans="1:11" x14ac:dyDescent="0.25">
      <c r="A840" t="s">
        <v>480</v>
      </c>
      <c r="B840" t="s">
        <v>651</v>
      </c>
      <c r="C840">
        <v>0.20300000000000001</v>
      </c>
      <c r="D840">
        <v>-1.8857006317573399E-3</v>
      </c>
      <c r="E840">
        <v>1223</v>
      </c>
      <c r="F840">
        <v>6.4953505133849598E-5</v>
      </c>
      <c r="G840" t="s">
        <v>26</v>
      </c>
      <c r="H840" t="s">
        <v>27</v>
      </c>
      <c r="I840" t="s">
        <v>28</v>
      </c>
      <c r="J840" t="s">
        <v>48</v>
      </c>
      <c r="K840" t="s">
        <v>48</v>
      </c>
    </row>
    <row r="841" spans="1:11" x14ac:dyDescent="0.25">
      <c r="A841" t="s">
        <v>72</v>
      </c>
      <c r="B841" t="s">
        <v>651</v>
      </c>
      <c r="C841">
        <v>0.20200000000000001</v>
      </c>
      <c r="D841">
        <v>4.7290890680858999E-4</v>
      </c>
      <c r="E841">
        <v>21322</v>
      </c>
      <c r="F841">
        <v>1.1324109864790999E-3</v>
      </c>
      <c r="G841" t="s">
        <v>26</v>
      </c>
      <c r="H841" t="s">
        <v>27</v>
      </c>
      <c r="I841" t="s">
        <v>28</v>
      </c>
      <c r="J841" t="s">
        <v>48</v>
      </c>
      <c r="K841" t="s">
        <v>48</v>
      </c>
    </row>
    <row r="842" spans="1:11" x14ac:dyDescent="0.25">
      <c r="A842" t="s">
        <v>574</v>
      </c>
      <c r="B842" t="s">
        <v>651</v>
      </c>
      <c r="C842">
        <v>0.20200000000000001</v>
      </c>
      <c r="D842">
        <v>-1.52222968076642E-4</v>
      </c>
      <c r="E842">
        <v>12694</v>
      </c>
      <c r="F842">
        <v>6.7417808190440502E-4</v>
      </c>
      <c r="G842" t="s">
        <v>26</v>
      </c>
      <c r="H842" t="s">
        <v>57</v>
      </c>
      <c r="I842" t="s">
        <v>58</v>
      </c>
      <c r="J842" t="s">
        <v>59</v>
      </c>
      <c r="K842" t="s">
        <v>575</v>
      </c>
    </row>
    <row r="843" spans="1:11" x14ac:dyDescent="0.25">
      <c r="A843" t="s">
        <v>354</v>
      </c>
      <c r="B843" t="s">
        <v>651</v>
      </c>
      <c r="C843">
        <v>0.20200000000000001</v>
      </c>
      <c r="D843">
        <v>2.0986709322929399E-3</v>
      </c>
      <c r="E843">
        <v>8860</v>
      </c>
      <c r="F843">
        <v>4.7055441985765101E-4</v>
      </c>
      <c r="G843" t="s">
        <v>26</v>
      </c>
      <c r="H843" t="s">
        <v>87</v>
      </c>
      <c r="I843" t="s">
        <v>88</v>
      </c>
      <c r="J843" t="s">
        <v>339</v>
      </c>
      <c r="K843" t="s">
        <v>340</v>
      </c>
    </row>
    <row r="844" spans="1:11" x14ac:dyDescent="0.25">
      <c r="A844" t="s">
        <v>321</v>
      </c>
      <c r="B844" t="s">
        <v>651</v>
      </c>
      <c r="C844">
        <v>0.20200000000000001</v>
      </c>
      <c r="D844">
        <v>2.0565280654839002E-3</v>
      </c>
      <c r="E844">
        <v>334</v>
      </c>
      <c r="F844">
        <v>1.77387332090808E-5</v>
      </c>
      <c r="G844" t="s">
        <v>26</v>
      </c>
      <c r="H844" t="s">
        <v>67</v>
      </c>
      <c r="I844" t="s">
        <v>67</v>
      </c>
      <c r="J844" t="s">
        <v>67</v>
      </c>
      <c r="K844" t="s">
        <v>67</v>
      </c>
    </row>
    <row r="845" spans="1:11" x14ac:dyDescent="0.25">
      <c r="A845" t="s">
        <v>289</v>
      </c>
      <c r="B845" t="s">
        <v>651</v>
      </c>
      <c r="C845">
        <v>0.20100000000000001</v>
      </c>
      <c r="D845">
        <v>-2.06432366673566E-3</v>
      </c>
      <c r="E845">
        <v>7937</v>
      </c>
      <c r="F845">
        <v>4.2153390862417398E-4</v>
      </c>
      <c r="G845" t="s">
        <v>26</v>
      </c>
      <c r="H845" t="s">
        <v>27</v>
      </c>
      <c r="I845" t="s">
        <v>28</v>
      </c>
      <c r="J845" t="s">
        <v>33</v>
      </c>
      <c r="K845" t="s">
        <v>34</v>
      </c>
    </row>
    <row r="846" spans="1:11" x14ac:dyDescent="0.25">
      <c r="A846" t="s">
        <v>437</v>
      </c>
      <c r="B846" t="s">
        <v>651</v>
      </c>
      <c r="C846">
        <v>0.20100000000000001</v>
      </c>
      <c r="D846">
        <v>-1.37102133486456E-3</v>
      </c>
      <c r="E846">
        <v>2690</v>
      </c>
      <c r="F846">
        <v>1.42865845306668E-4</v>
      </c>
      <c r="G846" t="s">
        <v>26</v>
      </c>
      <c r="H846" t="s">
        <v>27</v>
      </c>
      <c r="I846" t="s">
        <v>28</v>
      </c>
      <c r="J846" t="s">
        <v>33</v>
      </c>
      <c r="K846" t="s">
        <v>39</v>
      </c>
    </row>
    <row r="847" spans="1:11" x14ac:dyDescent="0.25">
      <c r="A847" t="s">
        <v>515</v>
      </c>
      <c r="B847" t="s">
        <v>651</v>
      </c>
      <c r="C847">
        <v>0.20100000000000001</v>
      </c>
      <c r="D847">
        <v>-5.5825139172749002E-4</v>
      </c>
      <c r="E847">
        <v>1335</v>
      </c>
      <c r="F847">
        <v>7.09018228566552E-5</v>
      </c>
      <c r="G847" t="s">
        <v>26</v>
      </c>
      <c r="H847" t="s">
        <v>67</v>
      </c>
      <c r="I847" t="s">
        <v>67</v>
      </c>
      <c r="J847" t="s">
        <v>67</v>
      </c>
      <c r="K847" t="s">
        <v>67</v>
      </c>
    </row>
    <row r="848" spans="1:11" x14ac:dyDescent="0.25">
      <c r="A848" t="s">
        <v>69</v>
      </c>
      <c r="B848" t="s">
        <v>651</v>
      </c>
      <c r="C848">
        <v>0.2</v>
      </c>
      <c r="D848">
        <v>7.0212273726264699E-4</v>
      </c>
      <c r="E848">
        <v>14160</v>
      </c>
      <c r="F848">
        <v>7.5203731209755602E-4</v>
      </c>
      <c r="G848" t="s">
        <v>26</v>
      </c>
      <c r="H848" t="s">
        <v>27</v>
      </c>
      <c r="I848" t="s">
        <v>28</v>
      </c>
      <c r="J848" t="s">
        <v>29</v>
      </c>
      <c r="K848" t="s">
        <v>39</v>
      </c>
    </row>
    <row r="849" spans="1:11" x14ac:dyDescent="0.25">
      <c r="A849" t="s">
        <v>581</v>
      </c>
      <c r="B849" t="s">
        <v>651</v>
      </c>
      <c r="C849">
        <v>0.2</v>
      </c>
      <c r="D849">
        <v>1.82887773789555E-3</v>
      </c>
      <c r="E849">
        <v>10904</v>
      </c>
      <c r="F849">
        <v>5.7911121829885197E-4</v>
      </c>
      <c r="G849" t="s">
        <v>26</v>
      </c>
      <c r="H849" t="s">
        <v>27</v>
      </c>
      <c r="I849" t="s">
        <v>28</v>
      </c>
      <c r="J849" t="s">
        <v>33</v>
      </c>
      <c r="K849" t="s">
        <v>34</v>
      </c>
    </row>
    <row r="850" spans="1:11" x14ac:dyDescent="0.25">
      <c r="A850" t="s">
        <v>122</v>
      </c>
      <c r="B850" t="s">
        <v>651</v>
      </c>
      <c r="C850">
        <v>0.2</v>
      </c>
      <c r="D850">
        <v>-1.93510085187651E-3</v>
      </c>
      <c r="E850">
        <v>5352</v>
      </c>
      <c r="F850">
        <v>2.84244611182635E-4</v>
      </c>
      <c r="G850" t="s">
        <v>26</v>
      </c>
      <c r="H850" t="s">
        <v>27</v>
      </c>
      <c r="I850" t="s">
        <v>28</v>
      </c>
      <c r="J850" t="s">
        <v>29</v>
      </c>
      <c r="K850" t="s">
        <v>37</v>
      </c>
    </row>
    <row r="851" spans="1:11" x14ac:dyDescent="0.25">
      <c r="A851" t="s">
        <v>55</v>
      </c>
      <c r="B851" t="s">
        <v>651</v>
      </c>
      <c r="C851">
        <v>0.2</v>
      </c>
      <c r="D851">
        <v>-7.9204837110247997E-4</v>
      </c>
      <c r="E851">
        <v>5193</v>
      </c>
      <c r="F851">
        <v>2.75800124415438E-4</v>
      </c>
      <c r="G851" t="s">
        <v>26</v>
      </c>
      <c r="H851" t="s">
        <v>27</v>
      </c>
      <c r="I851" t="s">
        <v>28</v>
      </c>
      <c r="J851" t="s">
        <v>33</v>
      </c>
      <c r="K851" t="s">
        <v>39</v>
      </c>
    </row>
    <row r="852" spans="1:11" x14ac:dyDescent="0.25">
      <c r="A852" t="s">
        <v>602</v>
      </c>
      <c r="B852" t="s">
        <v>651</v>
      </c>
      <c r="C852">
        <v>0.2</v>
      </c>
      <c r="D852">
        <v>-1.50108886656874E-3</v>
      </c>
      <c r="E852">
        <v>4920</v>
      </c>
      <c r="F852">
        <v>2.6130109996609998E-4</v>
      </c>
      <c r="G852" t="s">
        <v>26</v>
      </c>
      <c r="H852" t="s">
        <v>27</v>
      </c>
      <c r="I852" t="s">
        <v>28</v>
      </c>
      <c r="J852" t="s">
        <v>33</v>
      </c>
      <c r="K852" t="s">
        <v>34</v>
      </c>
    </row>
    <row r="853" spans="1:11" x14ac:dyDescent="0.25">
      <c r="A853" t="s">
        <v>152</v>
      </c>
      <c r="B853" t="s">
        <v>651</v>
      </c>
      <c r="C853">
        <v>0.2</v>
      </c>
      <c r="D853">
        <v>-9.4884777846198005E-4</v>
      </c>
      <c r="E853">
        <v>3513</v>
      </c>
      <c r="F853">
        <v>1.86575358573355E-4</v>
      </c>
      <c r="G853" t="s">
        <v>24</v>
      </c>
      <c r="H853" t="s">
        <v>24</v>
      </c>
      <c r="I853" t="s">
        <v>24</v>
      </c>
      <c r="J853" t="s">
        <v>24</v>
      </c>
      <c r="K853" t="s">
        <v>24</v>
      </c>
    </row>
    <row r="854" spans="1:11" x14ac:dyDescent="0.25">
      <c r="A854" t="s">
        <v>462</v>
      </c>
      <c r="B854" t="s">
        <v>651</v>
      </c>
      <c r="C854">
        <v>0.2</v>
      </c>
      <c r="D854">
        <v>1.9815610230113799E-3</v>
      </c>
      <c r="E854">
        <v>798</v>
      </c>
      <c r="F854">
        <v>4.23817637749894E-5</v>
      </c>
      <c r="G854" t="s">
        <v>26</v>
      </c>
      <c r="H854" t="s">
        <v>67</v>
      </c>
      <c r="I854" t="s">
        <v>67</v>
      </c>
      <c r="J854" t="s">
        <v>67</v>
      </c>
      <c r="K854" t="s">
        <v>67</v>
      </c>
    </row>
    <row r="855" spans="1:11" x14ac:dyDescent="0.25">
      <c r="A855" t="s">
        <v>475</v>
      </c>
      <c r="B855" t="s">
        <v>651</v>
      </c>
      <c r="C855">
        <v>0.2</v>
      </c>
      <c r="D855">
        <v>-2.0487769011881402E-3</v>
      </c>
      <c r="E855">
        <v>140</v>
      </c>
      <c r="F855">
        <v>7.4353971535069104E-6</v>
      </c>
      <c r="G855" t="s">
        <v>26</v>
      </c>
      <c r="H855" t="s">
        <v>27</v>
      </c>
      <c r="I855" t="s">
        <v>28</v>
      </c>
      <c r="J855" t="s">
        <v>48</v>
      </c>
      <c r="K855" t="s">
        <v>48</v>
      </c>
    </row>
    <row r="856" spans="1:11" x14ac:dyDescent="0.25">
      <c r="A856" t="s">
        <v>106</v>
      </c>
      <c r="B856" t="s">
        <v>651</v>
      </c>
      <c r="C856">
        <v>0.2</v>
      </c>
      <c r="D856">
        <v>-1.9563377544075801E-3</v>
      </c>
      <c r="E856">
        <v>10</v>
      </c>
      <c r="F856">
        <v>5.3109979667906503E-7</v>
      </c>
      <c r="G856" t="s">
        <v>24</v>
      </c>
      <c r="H856" t="s">
        <v>24</v>
      </c>
      <c r="I856" t="s">
        <v>24</v>
      </c>
      <c r="J856" t="s">
        <v>24</v>
      </c>
      <c r="K856" t="s">
        <v>24</v>
      </c>
    </row>
    <row r="857" spans="1:11" x14ac:dyDescent="0.25">
      <c r="A857" t="s">
        <v>508</v>
      </c>
      <c r="B857" t="s">
        <v>651</v>
      </c>
      <c r="C857">
        <v>0.19900000000000001</v>
      </c>
      <c r="D857">
        <v>-1.3174121929729601E-3</v>
      </c>
      <c r="E857">
        <v>6832</v>
      </c>
      <c r="F857">
        <v>3.6284738109113702E-4</v>
      </c>
      <c r="G857" t="s">
        <v>26</v>
      </c>
      <c r="H857" t="s">
        <v>27</v>
      </c>
      <c r="I857" t="s">
        <v>28</v>
      </c>
      <c r="J857" t="s">
        <v>33</v>
      </c>
      <c r="K857" t="s">
        <v>34</v>
      </c>
    </row>
    <row r="858" spans="1:11" x14ac:dyDescent="0.25">
      <c r="A858" t="s">
        <v>253</v>
      </c>
      <c r="B858" t="s">
        <v>651</v>
      </c>
      <c r="C858">
        <v>0.19900000000000001</v>
      </c>
      <c r="D858">
        <v>1.2196128677128099E-3</v>
      </c>
      <c r="E858">
        <v>4395</v>
      </c>
      <c r="F858">
        <v>2.33418360640449E-4</v>
      </c>
      <c r="G858" t="s">
        <v>26</v>
      </c>
      <c r="H858" t="s">
        <v>27</v>
      </c>
      <c r="I858" t="s">
        <v>28</v>
      </c>
      <c r="J858" t="s">
        <v>48</v>
      </c>
      <c r="K858" t="s">
        <v>48</v>
      </c>
    </row>
    <row r="859" spans="1:11" x14ac:dyDescent="0.25">
      <c r="A859" t="s">
        <v>377</v>
      </c>
      <c r="B859" t="s">
        <v>651</v>
      </c>
      <c r="C859">
        <v>0.19900000000000001</v>
      </c>
      <c r="D859">
        <v>-1.4078279492297601E-3</v>
      </c>
      <c r="E859">
        <v>1552</v>
      </c>
      <c r="F859">
        <v>8.2426688444590899E-5</v>
      </c>
      <c r="G859" t="s">
        <v>26</v>
      </c>
      <c r="H859" t="s">
        <v>27</v>
      </c>
      <c r="I859" t="s">
        <v>28</v>
      </c>
      <c r="J859" t="s">
        <v>33</v>
      </c>
      <c r="K859" t="s">
        <v>34</v>
      </c>
    </row>
    <row r="860" spans="1:11" x14ac:dyDescent="0.25">
      <c r="A860" t="s">
        <v>312</v>
      </c>
      <c r="B860" t="s">
        <v>651</v>
      </c>
      <c r="C860">
        <v>0.19900000000000001</v>
      </c>
      <c r="D860">
        <v>5.2706168242970097E-4</v>
      </c>
      <c r="E860">
        <v>1204</v>
      </c>
      <c r="F860">
        <v>6.3944415520159401E-5</v>
      </c>
      <c r="G860" t="s">
        <v>26</v>
      </c>
      <c r="H860" t="s">
        <v>27</v>
      </c>
      <c r="I860" t="s">
        <v>28</v>
      </c>
      <c r="J860" t="s">
        <v>33</v>
      </c>
      <c r="K860" t="s">
        <v>34</v>
      </c>
    </row>
    <row r="861" spans="1:11" x14ac:dyDescent="0.25">
      <c r="A861" t="s">
        <v>426</v>
      </c>
      <c r="B861" t="s">
        <v>651</v>
      </c>
      <c r="C861">
        <v>0.19900000000000001</v>
      </c>
      <c r="D861">
        <v>-5.5288583074299099E-5</v>
      </c>
      <c r="E861">
        <v>81</v>
      </c>
      <c r="F861">
        <v>4.3019083531004297E-6</v>
      </c>
      <c r="G861" t="s">
        <v>26</v>
      </c>
      <c r="H861" t="s">
        <v>27</v>
      </c>
      <c r="I861" t="s">
        <v>28</v>
      </c>
      <c r="J861" t="s">
        <v>48</v>
      </c>
      <c r="K861" t="s">
        <v>48</v>
      </c>
    </row>
    <row r="862" spans="1:11" x14ac:dyDescent="0.25">
      <c r="A862" t="s">
        <v>38</v>
      </c>
      <c r="B862" t="s">
        <v>651</v>
      </c>
      <c r="C862">
        <v>0.19800000000000001</v>
      </c>
      <c r="D862">
        <v>1.53225086245013E-3</v>
      </c>
      <c r="E862">
        <v>5357</v>
      </c>
      <c r="F862">
        <v>2.8451016108097497E-4</v>
      </c>
      <c r="G862" t="s">
        <v>26</v>
      </c>
      <c r="H862" t="s">
        <v>27</v>
      </c>
      <c r="I862" t="s">
        <v>28</v>
      </c>
      <c r="J862" t="s">
        <v>29</v>
      </c>
      <c r="K862" t="s">
        <v>39</v>
      </c>
    </row>
    <row r="863" spans="1:11" x14ac:dyDescent="0.25">
      <c r="A863" t="s">
        <v>76</v>
      </c>
      <c r="B863" t="s">
        <v>651</v>
      </c>
      <c r="C863">
        <v>0.19800000000000001</v>
      </c>
      <c r="D863">
        <v>7.1446564082576795E-4</v>
      </c>
      <c r="E863">
        <v>3759</v>
      </c>
      <c r="F863">
        <v>1.9964041357166E-4</v>
      </c>
      <c r="G863" t="s">
        <v>26</v>
      </c>
      <c r="H863" t="s">
        <v>27</v>
      </c>
      <c r="I863" t="s">
        <v>28</v>
      </c>
      <c r="J863" t="s">
        <v>33</v>
      </c>
      <c r="K863" t="s">
        <v>37</v>
      </c>
    </row>
    <row r="864" spans="1:11" x14ac:dyDescent="0.25">
      <c r="A864" t="s">
        <v>165</v>
      </c>
      <c r="B864" t="s">
        <v>651</v>
      </c>
      <c r="C864">
        <v>0.19800000000000001</v>
      </c>
      <c r="D864">
        <v>1.7716371818731901E-3</v>
      </c>
      <c r="E864">
        <v>2303</v>
      </c>
      <c r="F864">
        <v>1.2231228317518899E-4</v>
      </c>
      <c r="G864" t="s">
        <v>26</v>
      </c>
      <c r="H864" t="s">
        <v>27</v>
      </c>
      <c r="I864" t="s">
        <v>28</v>
      </c>
      <c r="J864" t="s">
        <v>108</v>
      </c>
      <c r="K864" t="s">
        <v>109</v>
      </c>
    </row>
    <row r="865" spans="1:11" x14ac:dyDescent="0.25">
      <c r="A865" t="s">
        <v>236</v>
      </c>
      <c r="B865" t="s">
        <v>651</v>
      </c>
      <c r="C865">
        <v>0.19800000000000001</v>
      </c>
      <c r="D865">
        <v>-9.6962041332319905E-4</v>
      </c>
      <c r="E865">
        <v>2730</v>
      </c>
      <c r="F865">
        <v>1.4499024449338499E-4</v>
      </c>
      <c r="G865" t="s">
        <v>26</v>
      </c>
      <c r="H865" t="s">
        <v>27</v>
      </c>
      <c r="I865" t="s">
        <v>28</v>
      </c>
      <c r="J865" t="s">
        <v>29</v>
      </c>
      <c r="K865" t="s">
        <v>37</v>
      </c>
    </row>
    <row r="866" spans="1:11" x14ac:dyDescent="0.25">
      <c r="A866" t="s">
        <v>499</v>
      </c>
      <c r="B866" t="s">
        <v>651</v>
      </c>
      <c r="C866">
        <v>0.19800000000000001</v>
      </c>
      <c r="D866">
        <v>-1.3049339293285001E-3</v>
      </c>
      <c r="E866">
        <v>1689</v>
      </c>
      <c r="F866">
        <v>8.9702755659094098E-5</v>
      </c>
      <c r="G866" t="s">
        <v>26</v>
      </c>
      <c r="H866" t="s">
        <v>27</v>
      </c>
      <c r="I866" t="s">
        <v>28</v>
      </c>
      <c r="J866" t="s">
        <v>29</v>
      </c>
      <c r="K866" t="s">
        <v>37</v>
      </c>
    </row>
    <row r="867" spans="1:11" x14ac:dyDescent="0.25">
      <c r="A867" t="s">
        <v>327</v>
      </c>
      <c r="B867" t="s">
        <v>651</v>
      </c>
      <c r="C867">
        <v>0.19800000000000001</v>
      </c>
      <c r="D867">
        <v>4.4913011736337602E-4</v>
      </c>
      <c r="E867">
        <v>1308</v>
      </c>
      <c r="F867">
        <v>6.9467853405621701E-5</v>
      </c>
      <c r="G867" t="s">
        <v>26</v>
      </c>
      <c r="H867" t="s">
        <v>27</v>
      </c>
      <c r="I867" t="s">
        <v>28</v>
      </c>
      <c r="J867" t="s">
        <v>33</v>
      </c>
      <c r="K867" t="s">
        <v>34</v>
      </c>
    </row>
    <row r="868" spans="1:11" x14ac:dyDescent="0.25">
      <c r="A868" t="s">
        <v>255</v>
      </c>
      <c r="B868" t="s">
        <v>651</v>
      </c>
      <c r="C868">
        <v>0.19700000000000001</v>
      </c>
      <c r="D868">
        <v>-1.84131375284255E-3</v>
      </c>
      <c r="E868">
        <v>68101</v>
      </c>
      <c r="F868">
        <v>3.6168427253640998E-3</v>
      </c>
      <c r="G868" t="s">
        <v>26</v>
      </c>
      <c r="H868" t="s">
        <v>27</v>
      </c>
      <c r="I868" t="s">
        <v>28</v>
      </c>
      <c r="J868" t="s">
        <v>33</v>
      </c>
      <c r="K868" t="s">
        <v>39</v>
      </c>
    </row>
    <row r="869" spans="1:11" x14ac:dyDescent="0.25">
      <c r="A869" t="s">
        <v>529</v>
      </c>
      <c r="B869" t="s">
        <v>651</v>
      </c>
      <c r="C869">
        <v>0.19700000000000001</v>
      </c>
      <c r="D869">
        <v>6.5766783833264995E-4</v>
      </c>
      <c r="E869">
        <v>8856</v>
      </c>
      <c r="F869">
        <v>4.7034197993897999E-4</v>
      </c>
      <c r="G869" t="s">
        <v>26</v>
      </c>
      <c r="H869" t="s">
        <v>27</v>
      </c>
      <c r="I869" t="s">
        <v>28</v>
      </c>
      <c r="J869" t="s">
        <v>33</v>
      </c>
      <c r="K869" t="s">
        <v>34</v>
      </c>
    </row>
    <row r="870" spans="1:11" x14ac:dyDescent="0.25">
      <c r="A870" t="s">
        <v>404</v>
      </c>
      <c r="B870" t="s">
        <v>651</v>
      </c>
      <c r="C870">
        <v>0.19700000000000001</v>
      </c>
      <c r="D870">
        <v>1.1397349754487601E-3</v>
      </c>
      <c r="E870">
        <v>5827</v>
      </c>
      <c r="F870">
        <v>3.0947185152489098E-4</v>
      </c>
      <c r="G870" t="s">
        <v>24</v>
      </c>
      <c r="H870" t="s">
        <v>24</v>
      </c>
      <c r="I870" t="s">
        <v>24</v>
      </c>
      <c r="J870" t="s">
        <v>24</v>
      </c>
      <c r="K870" t="s">
        <v>24</v>
      </c>
    </row>
    <row r="871" spans="1:11" x14ac:dyDescent="0.25">
      <c r="A871" t="s">
        <v>397</v>
      </c>
      <c r="B871" t="s">
        <v>651</v>
      </c>
      <c r="C871">
        <v>0.19600000000000001</v>
      </c>
      <c r="D871">
        <v>1.49508228821862E-3</v>
      </c>
      <c r="E871">
        <v>8238</v>
      </c>
      <c r="F871">
        <v>4.3752001250421403E-4</v>
      </c>
      <c r="G871" t="s">
        <v>26</v>
      </c>
      <c r="H871" t="s">
        <v>27</v>
      </c>
      <c r="I871" t="s">
        <v>28</v>
      </c>
      <c r="J871" t="s">
        <v>29</v>
      </c>
      <c r="K871" t="s">
        <v>37</v>
      </c>
    </row>
    <row r="872" spans="1:11" x14ac:dyDescent="0.25">
      <c r="A872" t="s">
        <v>91</v>
      </c>
      <c r="B872" t="s">
        <v>651</v>
      </c>
      <c r="C872">
        <v>0.19600000000000001</v>
      </c>
      <c r="D872">
        <v>-1.9812437710038898E-3</v>
      </c>
      <c r="E872">
        <v>6606</v>
      </c>
      <c r="F872">
        <v>3.5084452568619E-4</v>
      </c>
      <c r="G872" t="s">
        <v>26</v>
      </c>
      <c r="H872" t="s">
        <v>67</v>
      </c>
      <c r="I872" t="s">
        <v>67</v>
      </c>
      <c r="J872" t="s">
        <v>67</v>
      </c>
      <c r="K872" t="s">
        <v>67</v>
      </c>
    </row>
    <row r="873" spans="1:11" x14ac:dyDescent="0.25">
      <c r="A873" t="s">
        <v>432</v>
      </c>
      <c r="B873" t="s">
        <v>651</v>
      </c>
      <c r="C873">
        <v>0.19600000000000001</v>
      </c>
      <c r="D873">
        <v>1.8278381929098E-4</v>
      </c>
      <c r="E873">
        <v>4449</v>
      </c>
      <c r="F873">
        <v>2.36286299542516E-4</v>
      </c>
      <c r="G873" t="s">
        <v>26</v>
      </c>
      <c r="H873" t="s">
        <v>27</v>
      </c>
      <c r="I873" t="s">
        <v>28</v>
      </c>
      <c r="J873" t="s">
        <v>29</v>
      </c>
      <c r="K873" t="s">
        <v>30</v>
      </c>
    </row>
    <row r="874" spans="1:11" x14ac:dyDescent="0.25">
      <c r="A874" t="s">
        <v>382</v>
      </c>
      <c r="B874" t="s">
        <v>651</v>
      </c>
      <c r="C874">
        <v>0.19500000000000001</v>
      </c>
      <c r="D874">
        <v>4.1444496865546999E-4</v>
      </c>
      <c r="E874">
        <v>16126</v>
      </c>
      <c r="F874">
        <v>8.5645153212466003E-4</v>
      </c>
      <c r="G874" t="s">
        <v>26</v>
      </c>
      <c r="H874" t="s">
        <v>27</v>
      </c>
      <c r="I874" t="s">
        <v>28</v>
      </c>
      <c r="J874" t="s">
        <v>29</v>
      </c>
      <c r="K874" t="s">
        <v>37</v>
      </c>
    </row>
    <row r="875" spans="1:11" x14ac:dyDescent="0.25">
      <c r="A875" t="s">
        <v>194</v>
      </c>
      <c r="B875" t="s">
        <v>651</v>
      </c>
      <c r="C875">
        <v>0.19500000000000001</v>
      </c>
      <c r="D875">
        <v>-1.6901471135274001E-3</v>
      </c>
      <c r="E875">
        <v>2296</v>
      </c>
      <c r="F875">
        <v>1.21940513317513E-4</v>
      </c>
      <c r="G875" t="s">
        <v>26</v>
      </c>
      <c r="H875" t="s">
        <v>27</v>
      </c>
      <c r="I875" t="s">
        <v>28</v>
      </c>
      <c r="J875" t="s">
        <v>29</v>
      </c>
      <c r="K875" t="s">
        <v>39</v>
      </c>
    </row>
    <row r="876" spans="1:11" x14ac:dyDescent="0.25">
      <c r="A876" t="s">
        <v>54</v>
      </c>
      <c r="B876" t="s">
        <v>651</v>
      </c>
      <c r="C876">
        <v>0.19400000000000001</v>
      </c>
      <c r="D876">
        <v>8.8725849510988704E-4</v>
      </c>
      <c r="E876">
        <v>16562</v>
      </c>
      <c r="F876">
        <v>8.7960748325986704E-4</v>
      </c>
      <c r="G876" t="s">
        <v>26</v>
      </c>
      <c r="H876" t="s">
        <v>27</v>
      </c>
      <c r="I876" t="s">
        <v>28</v>
      </c>
      <c r="J876" t="s">
        <v>33</v>
      </c>
      <c r="K876" t="s">
        <v>39</v>
      </c>
    </row>
    <row r="877" spans="1:11" x14ac:dyDescent="0.25">
      <c r="A877" t="s">
        <v>570</v>
      </c>
      <c r="B877" t="s">
        <v>651</v>
      </c>
      <c r="C877">
        <v>0.19400000000000001</v>
      </c>
      <c r="D877">
        <v>-1.4715818882415101E-3</v>
      </c>
      <c r="E877">
        <v>5102</v>
      </c>
      <c r="F877">
        <v>2.7096711626565899E-4</v>
      </c>
      <c r="G877" t="s">
        <v>26</v>
      </c>
      <c r="H877" t="s">
        <v>27</v>
      </c>
      <c r="I877" t="s">
        <v>28</v>
      </c>
      <c r="J877" t="s">
        <v>33</v>
      </c>
      <c r="K877" t="s">
        <v>34</v>
      </c>
    </row>
    <row r="878" spans="1:11" x14ac:dyDescent="0.25">
      <c r="A878" t="s">
        <v>573</v>
      </c>
      <c r="B878" t="s">
        <v>651</v>
      </c>
      <c r="C878">
        <v>0.19400000000000001</v>
      </c>
      <c r="D878">
        <v>-7.8598331045910198E-4</v>
      </c>
      <c r="E878">
        <v>1189</v>
      </c>
      <c r="F878">
        <v>6.3147765825140794E-5</v>
      </c>
      <c r="G878" t="s">
        <v>26</v>
      </c>
      <c r="H878" t="s">
        <v>27</v>
      </c>
      <c r="I878" t="s">
        <v>28</v>
      </c>
      <c r="J878" t="s">
        <v>29</v>
      </c>
      <c r="K878" t="s">
        <v>37</v>
      </c>
    </row>
    <row r="879" spans="1:11" x14ac:dyDescent="0.25">
      <c r="A879" t="s">
        <v>61</v>
      </c>
      <c r="B879" t="s">
        <v>651</v>
      </c>
      <c r="C879">
        <v>0.193</v>
      </c>
      <c r="D879">
        <v>-2.1420353427345201E-3</v>
      </c>
      <c r="E879">
        <v>42913</v>
      </c>
      <c r="F879">
        <v>2.2791085574888699E-3</v>
      </c>
      <c r="G879" t="s">
        <v>26</v>
      </c>
      <c r="H879" t="s">
        <v>27</v>
      </c>
      <c r="I879" t="s">
        <v>28</v>
      </c>
      <c r="J879" t="s">
        <v>33</v>
      </c>
      <c r="K879" t="s">
        <v>62</v>
      </c>
    </row>
    <row r="880" spans="1:11" x14ac:dyDescent="0.25">
      <c r="A880" t="s">
        <v>601</v>
      </c>
      <c r="B880" t="s">
        <v>651</v>
      </c>
      <c r="C880">
        <v>0.193</v>
      </c>
      <c r="D880">
        <v>-2.6564825681091898E-3</v>
      </c>
      <c r="E880">
        <v>4001</v>
      </c>
      <c r="F880">
        <v>2.12493028651294E-4</v>
      </c>
      <c r="G880" t="s">
        <v>26</v>
      </c>
      <c r="H880" t="s">
        <v>27</v>
      </c>
      <c r="I880" t="s">
        <v>28</v>
      </c>
      <c r="J880" t="s">
        <v>29</v>
      </c>
      <c r="K880" t="s">
        <v>52</v>
      </c>
    </row>
    <row r="881" spans="1:11" x14ac:dyDescent="0.25">
      <c r="A881" t="s">
        <v>353</v>
      </c>
      <c r="B881" t="s">
        <v>651</v>
      </c>
      <c r="C881">
        <v>0.192</v>
      </c>
      <c r="D881">
        <v>-2.4901798360400999E-3</v>
      </c>
      <c r="E881">
        <v>18136</v>
      </c>
      <c r="F881">
        <v>9.6320259125715199E-4</v>
      </c>
      <c r="G881" t="s">
        <v>26</v>
      </c>
      <c r="H881" t="s">
        <v>27</v>
      </c>
      <c r="I881" t="s">
        <v>28</v>
      </c>
      <c r="J881" t="s">
        <v>33</v>
      </c>
      <c r="K881" t="s">
        <v>39</v>
      </c>
    </row>
    <row r="882" spans="1:11" x14ac:dyDescent="0.25">
      <c r="A882" t="s">
        <v>540</v>
      </c>
      <c r="B882" t="s">
        <v>651</v>
      </c>
      <c r="C882">
        <v>0.192</v>
      </c>
      <c r="D882">
        <v>-2.0531029928760902E-3</v>
      </c>
      <c r="E882">
        <v>11861</v>
      </c>
      <c r="F882">
        <v>6.2993746884103903E-4</v>
      </c>
      <c r="G882" t="s">
        <v>26</v>
      </c>
      <c r="H882" t="s">
        <v>27</v>
      </c>
      <c r="I882" t="s">
        <v>28</v>
      </c>
      <c r="J882" t="s">
        <v>33</v>
      </c>
      <c r="K882" t="s">
        <v>34</v>
      </c>
    </row>
    <row r="883" spans="1:11" x14ac:dyDescent="0.25">
      <c r="A883" t="s">
        <v>500</v>
      </c>
      <c r="B883" t="s">
        <v>651</v>
      </c>
      <c r="C883">
        <v>0.192</v>
      </c>
      <c r="D883">
        <v>-1.8836720482522701E-3</v>
      </c>
      <c r="E883">
        <v>1553</v>
      </c>
      <c r="F883">
        <v>8.2479798424258804E-5</v>
      </c>
      <c r="G883" t="s">
        <v>26</v>
      </c>
      <c r="H883" t="s">
        <v>87</v>
      </c>
      <c r="I883" t="s">
        <v>198</v>
      </c>
      <c r="J883" t="s">
        <v>243</v>
      </c>
      <c r="K883" t="s">
        <v>501</v>
      </c>
    </row>
    <row r="884" spans="1:11" x14ac:dyDescent="0.25">
      <c r="A884" t="s">
        <v>591</v>
      </c>
      <c r="B884" t="s">
        <v>651</v>
      </c>
      <c r="C884">
        <v>0.192</v>
      </c>
      <c r="D884">
        <v>1.12837301290636E-3</v>
      </c>
      <c r="E884">
        <v>873</v>
      </c>
      <c r="F884">
        <v>4.6365012250082399E-5</v>
      </c>
      <c r="G884" t="s">
        <v>26</v>
      </c>
      <c r="H884" t="s">
        <v>27</v>
      </c>
      <c r="I884" t="s">
        <v>28</v>
      </c>
      <c r="J884" t="s">
        <v>48</v>
      </c>
      <c r="K884" t="s">
        <v>48</v>
      </c>
    </row>
    <row r="885" spans="1:11" x14ac:dyDescent="0.25">
      <c r="A885" t="s">
        <v>438</v>
      </c>
      <c r="B885" t="s">
        <v>651</v>
      </c>
      <c r="C885">
        <v>0.191</v>
      </c>
      <c r="D885">
        <v>-3.0963712228102799E-3</v>
      </c>
      <c r="E885">
        <v>42326</v>
      </c>
      <c r="F885">
        <v>2.24793299942381E-3</v>
      </c>
      <c r="G885" t="s">
        <v>26</v>
      </c>
      <c r="H885" t="s">
        <v>27</v>
      </c>
      <c r="I885" t="s">
        <v>28</v>
      </c>
      <c r="J885" t="s">
        <v>33</v>
      </c>
      <c r="K885" t="s">
        <v>34</v>
      </c>
    </row>
    <row r="886" spans="1:11" x14ac:dyDescent="0.25">
      <c r="A886" t="s">
        <v>63</v>
      </c>
      <c r="B886" t="s">
        <v>651</v>
      </c>
      <c r="C886">
        <v>0.191</v>
      </c>
      <c r="D886">
        <v>-3.6866560696066099E-4</v>
      </c>
      <c r="E886">
        <v>11427</v>
      </c>
      <c r="F886">
        <v>6.0688773766516698E-4</v>
      </c>
      <c r="G886" t="s">
        <v>26</v>
      </c>
      <c r="H886" t="s">
        <v>27</v>
      </c>
      <c r="I886" t="s">
        <v>28</v>
      </c>
      <c r="J886" t="s">
        <v>33</v>
      </c>
      <c r="K886" t="s">
        <v>34</v>
      </c>
    </row>
    <row r="887" spans="1:11" x14ac:dyDescent="0.25">
      <c r="A887" t="s">
        <v>599</v>
      </c>
      <c r="B887" t="s">
        <v>651</v>
      </c>
      <c r="C887">
        <v>0.191</v>
      </c>
      <c r="D887">
        <v>3.7588587413725098E-4</v>
      </c>
      <c r="E887">
        <v>2182</v>
      </c>
      <c r="F887">
        <v>1.15885975635372E-4</v>
      </c>
      <c r="G887" t="s">
        <v>26</v>
      </c>
      <c r="H887" t="s">
        <v>27</v>
      </c>
      <c r="I887" t="s">
        <v>28</v>
      </c>
      <c r="J887" t="s">
        <v>29</v>
      </c>
      <c r="K887" t="s">
        <v>30</v>
      </c>
    </row>
    <row r="888" spans="1:11" x14ac:dyDescent="0.25">
      <c r="A888" t="s">
        <v>503</v>
      </c>
      <c r="B888" t="s">
        <v>651</v>
      </c>
      <c r="C888">
        <v>0.19</v>
      </c>
      <c r="D888">
        <v>-1.9886630295505499E-4</v>
      </c>
      <c r="E888">
        <v>12</v>
      </c>
      <c r="F888">
        <v>6.3731975601487803E-7</v>
      </c>
      <c r="G888" t="s">
        <v>79</v>
      </c>
      <c r="H888" t="s">
        <v>80</v>
      </c>
      <c r="I888" t="s">
        <v>81</v>
      </c>
      <c r="J888" t="s">
        <v>82</v>
      </c>
      <c r="K888" t="s">
        <v>83</v>
      </c>
    </row>
    <row r="889" spans="1:11" x14ac:dyDescent="0.25">
      <c r="A889" t="s">
        <v>394</v>
      </c>
      <c r="B889" t="s">
        <v>651</v>
      </c>
      <c r="C889">
        <v>0.189</v>
      </c>
      <c r="D889">
        <v>2.9621451438127301E-5</v>
      </c>
      <c r="E889">
        <v>129758</v>
      </c>
      <c r="F889">
        <v>6.8914447417482098E-3</v>
      </c>
      <c r="G889" t="s">
        <v>26</v>
      </c>
      <c r="H889" t="s">
        <v>27</v>
      </c>
      <c r="I889" t="s">
        <v>28</v>
      </c>
      <c r="J889" t="s">
        <v>33</v>
      </c>
      <c r="K889" t="s">
        <v>34</v>
      </c>
    </row>
    <row r="890" spans="1:11" x14ac:dyDescent="0.25">
      <c r="A890" t="s">
        <v>429</v>
      </c>
      <c r="B890" t="s">
        <v>651</v>
      </c>
      <c r="C890">
        <v>0.189</v>
      </c>
      <c r="D890">
        <v>-8.2348714871957097E-4</v>
      </c>
      <c r="E890">
        <v>9129</v>
      </c>
      <c r="F890">
        <v>4.8484100438831801E-4</v>
      </c>
      <c r="G890" t="s">
        <v>26</v>
      </c>
      <c r="H890" t="s">
        <v>27</v>
      </c>
      <c r="I890" t="s">
        <v>28</v>
      </c>
      <c r="J890" t="s">
        <v>33</v>
      </c>
      <c r="K890" t="s">
        <v>34</v>
      </c>
    </row>
    <row r="891" spans="1:11" x14ac:dyDescent="0.25">
      <c r="A891" t="s">
        <v>598</v>
      </c>
      <c r="B891" t="s">
        <v>651</v>
      </c>
      <c r="C891">
        <v>0.189</v>
      </c>
      <c r="D891">
        <v>-2.15634291964756E-4</v>
      </c>
      <c r="E891">
        <v>4458</v>
      </c>
      <c r="F891">
        <v>2.3676428935952699E-4</v>
      </c>
      <c r="G891" t="s">
        <v>26</v>
      </c>
      <c r="H891" t="s">
        <v>27</v>
      </c>
      <c r="I891" t="s">
        <v>28</v>
      </c>
      <c r="J891" t="s">
        <v>33</v>
      </c>
      <c r="K891" t="s">
        <v>34</v>
      </c>
    </row>
    <row r="892" spans="1:11" x14ac:dyDescent="0.25">
      <c r="A892" t="s">
        <v>313</v>
      </c>
      <c r="B892" t="s">
        <v>651</v>
      </c>
      <c r="C892">
        <v>0.189</v>
      </c>
      <c r="D892">
        <v>7.7157019825625599E-4</v>
      </c>
      <c r="E892">
        <v>1161</v>
      </c>
      <c r="F892">
        <v>6.1660686394439404E-5</v>
      </c>
      <c r="G892" t="s">
        <v>24</v>
      </c>
      <c r="H892" t="s">
        <v>24</v>
      </c>
      <c r="I892" t="s">
        <v>24</v>
      </c>
      <c r="J892" t="s">
        <v>24</v>
      </c>
      <c r="K892" t="s">
        <v>24</v>
      </c>
    </row>
    <row r="893" spans="1:11" x14ac:dyDescent="0.25">
      <c r="A893" t="s">
        <v>263</v>
      </c>
      <c r="B893" t="s">
        <v>651</v>
      </c>
      <c r="C893">
        <v>0.188</v>
      </c>
      <c r="D893">
        <v>7.0882664056679098E-4</v>
      </c>
      <c r="E893">
        <v>28697</v>
      </c>
      <c r="F893">
        <v>1.5240970865299101E-3</v>
      </c>
      <c r="G893" t="s">
        <v>26</v>
      </c>
      <c r="H893" t="s">
        <v>27</v>
      </c>
      <c r="I893" t="s">
        <v>28</v>
      </c>
      <c r="J893" t="s">
        <v>33</v>
      </c>
      <c r="K893" t="s">
        <v>62</v>
      </c>
    </row>
    <row r="894" spans="1:11" x14ac:dyDescent="0.25">
      <c r="A894" t="s">
        <v>542</v>
      </c>
      <c r="B894" t="s">
        <v>651</v>
      </c>
      <c r="C894">
        <v>0.187</v>
      </c>
      <c r="D894">
        <v>1.66711541536751E-3</v>
      </c>
      <c r="E894">
        <v>34</v>
      </c>
      <c r="F894">
        <v>1.80573930870882E-6</v>
      </c>
      <c r="G894" t="s">
        <v>26</v>
      </c>
      <c r="H894" t="s">
        <v>27</v>
      </c>
      <c r="I894" t="s">
        <v>28</v>
      </c>
      <c r="J894" t="s">
        <v>33</v>
      </c>
      <c r="K894" t="s">
        <v>37</v>
      </c>
    </row>
    <row r="895" spans="1:11" x14ac:dyDescent="0.25">
      <c r="A895" t="s">
        <v>167</v>
      </c>
      <c r="B895" t="s">
        <v>651</v>
      </c>
      <c r="C895">
        <v>0.186</v>
      </c>
      <c r="D895">
        <v>9.4441886687662195E-4</v>
      </c>
      <c r="E895">
        <v>1782</v>
      </c>
      <c r="F895">
        <v>9.4641983768209396E-5</v>
      </c>
      <c r="G895" t="s">
        <v>26</v>
      </c>
      <c r="H895" t="s">
        <v>27</v>
      </c>
      <c r="I895" t="s">
        <v>28</v>
      </c>
      <c r="J895" t="s">
        <v>33</v>
      </c>
      <c r="K895" t="s">
        <v>34</v>
      </c>
    </row>
    <row r="896" spans="1:11" x14ac:dyDescent="0.25">
      <c r="A896" t="s">
        <v>589</v>
      </c>
      <c r="B896" t="s">
        <v>651</v>
      </c>
      <c r="C896">
        <v>0.186</v>
      </c>
      <c r="D896">
        <v>-1.84223744335495E-3</v>
      </c>
      <c r="E896">
        <v>213</v>
      </c>
      <c r="F896">
        <v>1.13124256692641E-5</v>
      </c>
      <c r="G896" t="s">
        <v>79</v>
      </c>
      <c r="H896" t="s">
        <v>80</v>
      </c>
      <c r="I896" t="s">
        <v>81</v>
      </c>
      <c r="J896" t="s">
        <v>649</v>
      </c>
      <c r="K896" t="s">
        <v>650</v>
      </c>
    </row>
    <row r="897" spans="1:11" x14ac:dyDescent="0.25">
      <c r="A897" t="s">
        <v>400</v>
      </c>
      <c r="B897" t="s">
        <v>651</v>
      </c>
      <c r="C897">
        <v>0.185</v>
      </c>
      <c r="D897">
        <v>-4.0398722671885302E-4</v>
      </c>
      <c r="E897">
        <v>246520</v>
      </c>
      <c r="F897">
        <v>1.30926721877323E-2</v>
      </c>
      <c r="G897" t="s">
        <v>26</v>
      </c>
      <c r="H897" t="s">
        <v>27</v>
      </c>
      <c r="I897" t="s">
        <v>28</v>
      </c>
      <c r="J897" t="s">
        <v>33</v>
      </c>
      <c r="K897" t="s">
        <v>34</v>
      </c>
    </row>
    <row r="898" spans="1:11" x14ac:dyDescent="0.25">
      <c r="A898" t="s">
        <v>181</v>
      </c>
      <c r="B898" t="s">
        <v>651</v>
      </c>
      <c r="C898">
        <v>0.185</v>
      </c>
      <c r="D898">
        <v>1.3259368129720701E-3</v>
      </c>
      <c r="E898">
        <v>61268</v>
      </c>
      <c r="F898">
        <v>3.2539422342932902E-3</v>
      </c>
      <c r="G898" t="s">
        <v>26</v>
      </c>
      <c r="H898" t="s">
        <v>27</v>
      </c>
      <c r="I898" t="s">
        <v>28</v>
      </c>
      <c r="J898" t="s">
        <v>29</v>
      </c>
      <c r="K898" t="s">
        <v>30</v>
      </c>
    </row>
    <row r="899" spans="1:11" x14ac:dyDescent="0.25">
      <c r="A899" t="s">
        <v>387</v>
      </c>
      <c r="B899" t="s">
        <v>651</v>
      </c>
      <c r="C899">
        <v>0.185</v>
      </c>
      <c r="D899">
        <v>3.0088418712892299E-4</v>
      </c>
      <c r="E899">
        <v>2017</v>
      </c>
      <c r="F899">
        <v>1.0712282899016699E-4</v>
      </c>
      <c r="G899" t="s">
        <v>26</v>
      </c>
      <c r="H899" t="s">
        <v>27</v>
      </c>
      <c r="I899" t="s">
        <v>28</v>
      </c>
      <c r="J899" t="s">
        <v>29</v>
      </c>
      <c r="K899" t="s">
        <v>39</v>
      </c>
    </row>
    <row r="900" spans="1:11" x14ac:dyDescent="0.25">
      <c r="A900" t="s">
        <v>344</v>
      </c>
      <c r="B900" t="s">
        <v>651</v>
      </c>
      <c r="C900">
        <v>0.185</v>
      </c>
      <c r="D900">
        <v>6.2794051600552998E-4</v>
      </c>
      <c r="E900">
        <v>741</v>
      </c>
      <c r="F900">
        <v>3.9354494933918701E-5</v>
      </c>
      <c r="G900" t="s">
        <v>26</v>
      </c>
      <c r="H900" t="s">
        <v>27</v>
      </c>
      <c r="I900" t="s">
        <v>28</v>
      </c>
      <c r="J900" t="s">
        <v>48</v>
      </c>
      <c r="K900" t="s">
        <v>48</v>
      </c>
    </row>
    <row r="901" spans="1:11" x14ac:dyDescent="0.25">
      <c r="A901" t="s">
        <v>531</v>
      </c>
      <c r="B901" t="s">
        <v>651</v>
      </c>
      <c r="C901">
        <v>0.184</v>
      </c>
      <c r="D901">
        <v>6.3598392907791097E-5</v>
      </c>
      <c r="E901">
        <v>406</v>
      </c>
      <c r="F901">
        <v>2.156265174517E-5</v>
      </c>
      <c r="G901" t="s">
        <v>26</v>
      </c>
      <c r="H901" t="s">
        <v>27</v>
      </c>
      <c r="I901" t="s">
        <v>28</v>
      </c>
      <c r="J901" t="s">
        <v>48</v>
      </c>
      <c r="K901" t="s">
        <v>48</v>
      </c>
    </row>
    <row r="902" spans="1:11" x14ac:dyDescent="0.25">
      <c r="A902" t="s">
        <v>341</v>
      </c>
      <c r="B902" t="s">
        <v>651</v>
      </c>
      <c r="C902">
        <v>0.182</v>
      </c>
      <c r="D902">
        <v>-8.2859452423486395E-4</v>
      </c>
      <c r="E902">
        <v>74627</v>
      </c>
      <c r="F902">
        <v>3.9634384526768601E-3</v>
      </c>
      <c r="G902" t="s">
        <v>26</v>
      </c>
      <c r="H902" t="s">
        <v>27</v>
      </c>
      <c r="I902" t="s">
        <v>28</v>
      </c>
      <c r="J902" t="s">
        <v>33</v>
      </c>
      <c r="K902" t="s">
        <v>34</v>
      </c>
    </row>
    <row r="903" spans="1:11" x14ac:dyDescent="0.25">
      <c r="A903" t="s">
        <v>510</v>
      </c>
      <c r="B903" t="s">
        <v>651</v>
      </c>
      <c r="C903">
        <v>0.182</v>
      </c>
      <c r="D903">
        <v>-6.8787396490589995E-4</v>
      </c>
      <c r="E903">
        <v>5477</v>
      </c>
      <c r="F903">
        <v>2.9088335864112399E-4</v>
      </c>
      <c r="G903" t="s">
        <v>26</v>
      </c>
      <c r="H903" t="s">
        <v>27</v>
      </c>
      <c r="I903" t="s">
        <v>28</v>
      </c>
      <c r="J903" t="s">
        <v>33</v>
      </c>
      <c r="K903" t="s">
        <v>34</v>
      </c>
    </row>
    <row r="904" spans="1:11" x14ac:dyDescent="0.25">
      <c r="A904" t="s">
        <v>545</v>
      </c>
      <c r="B904" t="s">
        <v>651</v>
      </c>
      <c r="C904">
        <v>0.182</v>
      </c>
      <c r="D904">
        <v>1.4057514521156899E-3</v>
      </c>
      <c r="E904">
        <v>3811</v>
      </c>
      <c r="F904">
        <v>2.02402132514392E-4</v>
      </c>
      <c r="G904" t="s">
        <v>26</v>
      </c>
      <c r="H904" t="s">
        <v>27</v>
      </c>
      <c r="I904" t="s">
        <v>28</v>
      </c>
      <c r="J904" t="s">
        <v>33</v>
      </c>
      <c r="K904" t="s">
        <v>62</v>
      </c>
    </row>
    <row r="905" spans="1:11" x14ac:dyDescent="0.25">
      <c r="A905" t="s">
        <v>555</v>
      </c>
      <c r="B905" t="s">
        <v>651</v>
      </c>
      <c r="C905">
        <v>0.182</v>
      </c>
      <c r="D905">
        <v>-6.2423794401766605E-4</v>
      </c>
      <c r="E905">
        <v>1207</v>
      </c>
      <c r="F905">
        <v>6.41037454591631E-5</v>
      </c>
      <c r="G905" t="s">
        <v>26</v>
      </c>
      <c r="H905" t="s">
        <v>27</v>
      </c>
      <c r="I905" t="s">
        <v>28</v>
      </c>
      <c r="J905" t="s">
        <v>29</v>
      </c>
      <c r="K905" t="s">
        <v>30</v>
      </c>
    </row>
    <row r="906" spans="1:11" x14ac:dyDescent="0.25">
      <c r="A906" t="s">
        <v>524</v>
      </c>
      <c r="B906" t="s">
        <v>651</v>
      </c>
      <c r="C906">
        <v>0.18099999999999999</v>
      </c>
      <c r="D906">
        <v>1.53765909473803E-3</v>
      </c>
      <c r="E906">
        <v>6439</v>
      </c>
      <c r="F906">
        <v>3.4197515908164998E-4</v>
      </c>
      <c r="G906" t="s">
        <v>26</v>
      </c>
      <c r="H906" t="s">
        <v>27</v>
      </c>
      <c r="I906" t="s">
        <v>28</v>
      </c>
      <c r="J906" t="s">
        <v>33</v>
      </c>
      <c r="K906" t="s">
        <v>34</v>
      </c>
    </row>
    <row r="907" spans="1:11" x14ac:dyDescent="0.25">
      <c r="A907" t="s">
        <v>262</v>
      </c>
      <c r="B907" t="s">
        <v>651</v>
      </c>
      <c r="C907">
        <v>0.18099999999999999</v>
      </c>
      <c r="D907">
        <v>-9.1295877631666596E-4</v>
      </c>
      <c r="E907">
        <v>1129</v>
      </c>
      <c r="F907">
        <v>5.9961167045066402E-5</v>
      </c>
      <c r="G907" t="s">
        <v>26</v>
      </c>
      <c r="H907" t="s">
        <v>27</v>
      </c>
      <c r="I907" t="s">
        <v>28</v>
      </c>
      <c r="J907" t="s">
        <v>108</v>
      </c>
      <c r="K907" t="s">
        <v>109</v>
      </c>
    </row>
    <row r="908" spans="1:11" x14ac:dyDescent="0.25">
      <c r="A908" t="s">
        <v>380</v>
      </c>
      <c r="B908" t="s">
        <v>651</v>
      </c>
      <c r="C908">
        <v>0.18</v>
      </c>
      <c r="D908">
        <v>-4.8744975563494501E-4</v>
      </c>
      <c r="E908">
        <v>53264</v>
      </c>
      <c r="F908">
        <v>2.82884995703137E-3</v>
      </c>
      <c r="G908" t="s">
        <v>26</v>
      </c>
      <c r="H908" t="s">
        <v>27</v>
      </c>
      <c r="I908" t="s">
        <v>28</v>
      </c>
      <c r="J908" t="s">
        <v>33</v>
      </c>
      <c r="K908" t="s">
        <v>34</v>
      </c>
    </row>
    <row r="909" spans="1:11" x14ac:dyDescent="0.25">
      <c r="A909" t="s">
        <v>543</v>
      </c>
      <c r="B909" t="s">
        <v>651</v>
      </c>
      <c r="C909">
        <v>0.18</v>
      </c>
      <c r="D909">
        <v>-2.4754042171443402E-4</v>
      </c>
      <c r="E909">
        <v>38222</v>
      </c>
      <c r="F909">
        <v>2.0299696428667199E-3</v>
      </c>
      <c r="G909" t="s">
        <v>26</v>
      </c>
      <c r="H909" t="s">
        <v>27</v>
      </c>
      <c r="I909" t="s">
        <v>28</v>
      </c>
      <c r="J909" t="s">
        <v>33</v>
      </c>
      <c r="K909" t="s">
        <v>34</v>
      </c>
    </row>
    <row r="910" spans="1:11" x14ac:dyDescent="0.25">
      <c r="A910" t="s">
        <v>261</v>
      </c>
      <c r="B910" t="s">
        <v>651</v>
      </c>
      <c r="C910">
        <v>0.18</v>
      </c>
      <c r="D910">
        <v>1.30014394232665E-3</v>
      </c>
      <c r="E910">
        <v>3781</v>
      </c>
      <c r="F910">
        <v>2.00808833124354E-4</v>
      </c>
      <c r="G910" t="s">
        <v>26</v>
      </c>
      <c r="H910" t="s">
        <v>27</v>
      </c>
      <c r="I910" t="s">
        <v>28</v>
      </c>
      <c r="J910" t="s">
        <v>33</v>
      </c>
      <c r="K910" t="s">
        <v>34</v>
      </c>
    </row>
    <row r="911" spans="1:11" x14ac:dyDescent="0.25">
      <c r="A911" t="s">
        <v>434</v>
      </c>
      <c r="B911" t="s">
        <v>651</v>
      </c>
      <c r="C911">
        <v>0.18</v>
      </c>
      <c r="D911">
        <v>1.33825517696596E-4</v>
      </c>
      <c r="E911">
        <v>2236</v>
      </c>
      <c r="F911">
        <v>1.18753914537439E-4</v>
      </c>
      <c r="G911" t="s">
        <v>26</v>
      </c>
      <c r="H911" t="s">
        <v>27</v>
      </c>
      <c r="I911" t="s">
        <v>28</v>
      </c>
      <c r="J911" t="s">
        <v>33</v>
      </c>
      <c r="K911" t="s">
        <v>34</v>
      </c>
    </row>
    <row r="912" spans="1:11" x14ac:dyDescent="0.25">
      <c r="A912" t="s">
        <v>316</v>
      </c>
      <c r="B912" t="s">
        <v>651</v>
      </c>
      <c r="C912">
        <v>0.17899999999999999</v>
      </c>
      <c r="D912">
        <v>-9.2032638871376101E-4</v>
      </c>
      <c r="E912">
        <v>13095</v>
      </c>
      <c r="F912">
        <v>6.9547518375123502E-4</v>
      </c>
      <c r="G912" t="s">
        <v>26</v>
      </c>
      <c r="H912" t="s">
        <v>27</v>
      </c>
      <c r="I912" t="s">
        <v>28</v>
      </c>
      <c r="J912" t="s">
        <v>29</v>
      </c>
      <c r="K912" t="s">
        <v>287</v>
      </c>
    </row>
    <row r="913" spans="1:11" x14ac:dyDescent="0.25">
      <c r="A913" t="s">
        <v>369</v>
      </c>
      <c r="B913" t="s">
        <v>651</v>
      </c>
      <c r="C913">
        <v>0.17899999999999999</v>
      </c>
      <c r="D913">
        <v>4.5660025846487302E-4</v>
      </c>
      <c r="E913">
        <v>7304</v>
      </c>
      <c r="F913">
        <v>3.8791529149438903E-4</v>
      </c>
      <c r="G913" t="s">
        <v>26</v>
      </c>
      <c r="H913" t="s">
        <v>27</v>
      </c>
      <c r="I913" t="s">
        <v>28</v>
      </c>
      <c r="J913" t="s">
        <v>29</v>
      </c>
      <c r="K913" t="s">
        <v>30</v>
      </c>
    </row>
    <row r="914" spans="1:11" x14ac:dyDescent="0.25">
      <c r="A914" t="s">
        <v>611</v>
      </c>
      <c r="B914" t="s">
        <v>651</v>
      </c>
      <c r="C914">
        <v>0.17799999999999999</v>
      </c>
      <c r="D914">
        <v>2.2726242861565601E-5</v>
      </c>
      <c r="E914">
        <v>1710</v>
      </c>
      <c r="F914">
        <v>9.0818065232120104E-5</v>
      </c>
      <c r="G914" t="s">
        <v>26</v>
      </c>
      <c r="H914" t="s">
        <v>27</v>
      </c>
      <c r="I914" t="s">
        <v>28</v>
      </c>
      <c r="J914" t="s">
        <v>29</v>
      </c>
      <c r="K914" t="s">
        <v>30</v>
      </c>
    </row>
    <row r="915" spans="1:11" x14ac:dyDescent="0.25">
      <c r="A915" t="s">
        <v>450</v>
      </c>
      <c r="B915" t="s">
        <v>651</v>
      </c>
      <c r="C915">
        <v>0.17699999999999999</v>
      </c>
      <c r="D915">
        <v>-1.72248575207784E-4</v>
      </c>
      <c r="E915">
        <v>25498</v>
      </c>
      <c r="F915">
        <v>1.3541982615722799E-3</v>
      </c>
      <c r="G915" t="s">
        <v>26</v>
      </c>
      <c r="H915" t="s">
        <v>27</v>
      </c>
      <c r="I915" t="s">
        <v>28</v>
      </c>
      <c r="J915" t="s">
        <v>33</v>
      </c>
      <c r="K915" t="s">
        <v>39</v>
      </c>
    </row>
    <row r="916" spans="1:11" x14ac:dyDescent="0.25">
      <c r="A916" t="s">
        <v>597</v>
      </c>
      <c r="B916" t="s">
        <v>651</v>
      </c>
      <c r="C916">
        <v>0.17699999999999999</v>
      </c>
      <c r="D916">
        <v>-1.42051241232377E-3</v>
      </c>
      <c r="E916">
        <v>337</v>
      </c>
      <c r="F916">
        <v>1.78980631480845E-5</v>
      </c>
      <c r="G916" t="s">
        <v>26</v>
      </c>
      <c r="H916" t="s">
        <v>27</v>
      </c>
      <c r="I916" t="s">
        <v>28</v>
      </c>
      <c r="J916" t="s">
        <v>108</v>
      </c>
      <c r="K916" t="s">
        <v>37</v>
      </c>
    </row>
    <row r="917" spans="1:11" x14ac:dyDescent="0.25">
      <c r="A917" t="s">
        <v>493</v>
      </c>
      <c r="B917" t="s">
        <v>651</v>
      </c>
      <c r="C917">
        <v>0.17599999999999999</v>
      </c>
      <c r="D917">
        <v>9.0208698589371505E-4</v>
      </c>
      <c r="E917">
        <v>14711</v>
      </c>
      <c r="F917">
        <v>7.8130091089457197E-4</v>
      </c>
      <c r="G917" t="s">
        <v>217</v>
      </c>
      <c r="H917" t="s">
        <v>217</v>
      </c>
      <c r="I917" t="s">
        <v>267</v>
      </c>
      <c r="J917" t="s">
        <v>268</v>
      </c>
      <c r="K917" t="s">
        <v>494</v>
      </c>
    </row>
    <row r="918" spans="1:11" x14ac:dyDescent="0.25">
      <c r="A918" t="s">
        <v>451</v>
      </c>
      <c r="B918" t="s">
        <v>651</v>
      </c>
      <c r="C918">
        <v>0.17599999999999999</v>
      </c>
      <c r="D918">
        <v>9.8056535848731305E-4</v>
      </c>
      <c r="E918">
        <v>10311</v>
      </c>
      <c r="F918">
        <v>5.47617000355784E-4</v>
      </c>
      <c r="G918" t="s">
        <v>26</v>
      </c>
      <c r="H918" t="s">
        <v>27</v>
      </c>
      <c r="I918" t="s">
        <v>28</v>
      </c>
      <c r="J918" t="s">
        <v>33</v>
      </c>
      <c r="K918" t="s">
        <v>34</v>
      </c>
    </row>
    <row r="919" spans="1:11" x14ac:dyDescent="0.25">
      <c r="A919" t="s">
        <v>454</v>
      </c>
      <c r="B919" t="s">
        <v>651</v>
      </c>
      <c r="C919">
        <v>0.17599999999999999</v>
      </c>
      <c r="D919">
        <v>1.63737787725249E-3</v>
      </c>
      <c r="E919">
        <v>181</v>
      </c>
      <c r="F919">
        <v>9.6129063198910698E-6</v>
      </c>
      <c r="G919" t="s">
        <v>26</v>
      </c>
      <c r="H919" t="s">
        <v>57</v>
      </c>
      <c r="I919" t="s">
        <v>58</v>
      </c>
      <c r="J919" t="s">
        <v>59</v>
      </c>
      <c r="K919" t="s">
        <v>284</v>
      </c>
    </row>
    <row r="920" spans="1:11" x14ac:dyDescent="0.25">
      <c r="A920" t="s">
        <v>40</v>
      </c>
      <c r="B920" t="s">
        <v>651</v>
      </c>
      <c r="C920">
        <v>0.17499999999999999</v>
      </c>
      <c r="D920">
        <v>5.2964296100791699E-6</v>
      </c>
      <c r="E920">
        <v>25014</v>
      </c>
      <c r="F920">
        <v>1.32849303141301E-3</v>
      </c>
      <c r="G920" t="s">
        <v>26</v>
      </c>
      <c r="H920" t="s">
        <v>27</v>
      </c>
      <c r="I920" t="s">
        <v>28</v>
      </c>
      <c r="J920" t="s">
        <v>33</v>
      </c>
      <c r="K920" t="s">
        <v>34</v>
      </c>
    </row>
    <row r="921" spans="1:11" x14ac:dyDescent="0.25">
      <c r="A921" t="s">
        <v>103</v>
      </c>
      <c r="B921" t="s">
        <v>651</v>
      </c>
      <c r="C921">
        <v>0.17299999999999999</v>
      </c>
      <c r="D921">
        <v>-1.5689301098848001E-5</v>
      </c>
      <c r="E921">
        <v>1390</v>
      </c>
      <c r="F921">
        <v>7.3822871738389996E-5</v>
      </c>
      <c r="G921" t="s">
        <v>26</v>
      </c>
      <c r="H921" t="s">
        <v>27</v>
      </c>
      <c r="I921" t="s">
        <v>28</v>
      </c>
      <c r="J921" t="s">
        <v>29</v>
      </c>
      <c r="K921" t="s">
        <v>30</v>
      </c>
    </row>
    <row r="922" spans="1:11" x14ac:dyDescent="0.25">
      <c r="A922" t="s">
        <v>271</v>
      </c>
      <c r="B922" t="s">
        <v>651</v>
      </c>
      <c r="C922">
        <v>0.17199999999999999</v>
      </c>
      <c r="D922">
        <v>-1.8763280390111801E-5</v>
      </c>
      <c r="E922">
        <v>3476</v>
      </c>
      <c r="F922">
        <v>1.8461028932564299E-4</v>
      </c>
      <c r="G922" t="s">
        <v>26</v>
      </c>
      <c r="H922" t="s">
        <v>27</v>
      </c>
      <c r="I922" t="s">
        <v>28</v>
      </c>
      <c r="J922" t="s">
        <v>33</v>
      </c>
      <c r="K922" t="s">
        <v>34</v>
      </c>
    </row>
    <row r="923" spans="1:11" x14ac:dyDescent="0.25">
      <c r="A923" t="s">
        <v>393</v>
      </c>
      <c r="B923" t="s">
        <v>651</v>
      </c>
      <c r="C923">
        <v>0.17199999999999999</v>
      </c>
      <c r="D923">
        <v>1.2096245771738799E-3</v>
      </c>
      <c r="E923">
        <v>913</v>
      </c>
      <c r="F923">
        <v>4.8489411436798601E-5</v>
      </c>
      <c r="G923" t="s">
        <v>26</v>
      </c>
      <c r="H923" t="s">
        <v>27</v>
      </c>
      <c r="I923" t="s">
        <v>28</v>
      </c>
      <c r="J923" t="s">
        <v>232</v>
      </c>
      <c r="K923" t="s">
        <v>233</v>
      </c>
    </row>
    <row r="924" spans="1:11" x14ac:dyDescent="0.25">
      <c r="A924" t="s">
        <v>607</v>
      </c>
      <c r="B924" t="s">
        <v>651</v>
      </c>
      <c r="C924">
        <v>0.17100000000000001</v>
      </c>
      <c r="D924">
        <v>-2.2125753943908201E-4</v>
      </c>
      <c r="E924">
        <v>2766</v>
      </c>
      <c r="F924">
        <v>1.46902203761429E-4</v>
      </c>
      <c r="G924" t="s">
        <v>26</v>
      </c>
      <c r="H924" t="s">
        <v>27</v>
      </c>
      <c r="I924" t="s">
        <v>28</v>
      </c>
      <c r="J924" t="s">
        <v>29</v>
      </c>
      <c r="K924" t="s">
        <v>30</v>
      </c>
    </row>
    <row r="925" spans="1:11" x14ac:dyDescent="0.25">
      <c r="A925" t="s">
        <v>556</v>
      </c>
      <c r="B925" t="s">
        <v>651</v>
      </c>
      <c r="C925">
        <v>0.17100000000000001</v>
      </c>
      <c r="D925">
        <v>1.1092247642650399E-4</v>
      </c>
      <c r="E925">
        <v>832</v>
      </c>
      <c r="F925">
        <v>4.4187503083698197E-5</v>
      </c>
      <c r="G925" t="s">
        <v>26</v>
      </c>
      <c r="H925" t="s">
        <v>27</v>
      </c>
      <c r="I925" t="s">
        <v>28</v>
      </c>
      <c r="J925" t="s">
        <v>29</v>
      </c>
      <c r="K925" t="s">
        <v>30</v>
      </c>
    </row>
    <row r="926" spans="1:11" x14ac:dyDescent="0.25">
      <c r="A926" t="s">
        <v>544</v>
      </c>
      <c r="B926" t="s">
        <v>651</v>
      </c>
      <c r="C926">
        <v>0.16600000000000001</v>
      </c>
      <c r="D926">
        <v>1.1496109708280999E-3</v>
      </c>
      <c r="E926">
        <v>9886</v>
      </c>
      <c r="F926">
        <v>5.2504525899692398E-4</v>
      </c>
      <c r="G926" t="s">
        <v>24</v>
      </c>
      <c r="H926" t="s">
        <v>24</v>
      </c>
      <c r="I926" t="s">
        <v>24</v>
      </c>
      <c r="J926" t="s">
        <v>24</v>
      </c>
      <c r="K926" t="s">
        <v>24</v>
      </c>
    </row>
    <row r="927" spans="1:11" x14ac:dyDescent="0.25">
      <c r="A927" t="s">
        <v>461</v>
      </c>
      <c r="B927" t="s">
        <v>651</v>
      </c>
      <c r="C927">
        <v>0.16600000000000001</v>
      </c>
      <c r="D927">
        <v>2.4458614724747802E-4</v>
      </c>
      <c r="E927">
        <v>1090</v>
      </c>
      <c r="F927">
        <v>5.7889877838018097E-5</v>
      </c>
      <c r="G927" t="s">
        <v>26</v>
      </c>
      <c r="H927" t="s">
        <v>27</v>
      </c>
      <c r="I927" t="s">
        <v>28</v>
      </c>
      <c r="J927" t="s">
        <v>29</v>
      </c>
      <c r="K927" t="s">
        <v>37</v>
      </c>
    </row>
    <row r="928" spans="1:11" x14ac:dyDescent="0.25">
      <c r="A928" t="s">
        <v>237</v>
      </c>
      <c r="B928" t="s">
        <v>651</v>
      </c>
      <c r="C928">
        <v>0.16500000000000001</v>
      </c>
      <c r="D928">
        <v>-5.3605422300651701E-4</v>
      </c>
      <c r="E928">
        <v>1403</v>
      </c>
      <c r="F928">
        <v>7.4513301474072793E-5</v>
      </c>
      <c r="G928" t="s">
        <v>26</v>
      </c>
      <c r="H928" t="s">
        <v>27</v>
      </c>
      <c r="I928" t="s">
        <v>28</v>
      </c>
      <c r="J928" t="s">
        <v>33</v>
      </c>
      <c r="K928" t="s">
        <v>34</v>
      </c>
    </row>
    <row r="929" spans="1:11" x14ac:dyDescent="0.25">
      <c r="A929" t="s">
        <v>605</v>
      </c>
      <c r="B929" t="s">
        <v>651</v>
      </c>
      <c r="C929">
        <v>0.16400000000000001</v>
      </c>
      <c r="D929">
        <v>4.9024481143089495E-4</v>
      </c>
      <c r="E929">
        <v>17288</v>
      </c>
      <c r="F929">
        <v>9.1816532849876701E-4</v>
      </c>
      <c r="G929" t="s">
        <v>26</v>
      </c>
      <c r="H929" t="s">
        <v>27</v>
      </c>
      <c r="I929" t="s">
        <v>28</v>
      </c>
      <c r="J929" t="s">
        <v>29</v>
      </c>
      <c r="K929" t="s">
        <v>30</v>
      </c>
    </row>
    <row r="930" spans="1:11" x14ac:dyDescent="0.25">
      <c r="A930" t="s">
        <v>96</v>
      </c>
      <c r="B930" t="s">
        <v>651</v>
      </c>
      <c r="C930">
        <v>0.16400000000000001</v>
      </c>
      <c r="D930">
        <v>1.2451380258216799E-4</v>
      </c>
      <c r="E930">
        <v>6026</v>
      </c>
      <c r="F930">
        <v>3.20040737478804E-4</v>
      </c>
      <c r="G930" t="s">
        <v>26</v>
      </c>
      <c r="H930" t="s">
        <v>27</v>
      </c>
      <c r="I930" t="s">
        <v>28</v>
      </c>
      <c r="J930" t="s">
        <v>29</v>
      </c>
      <c r="K930" t="s">
        <v>30</v>
      </c>
    </row>
    <row r="931" spans="1:11" x14ac:dyDescent="0.25">
      <c r="A931" t="s">
        <v>525</v>
      </c>
      <c r="B931" t="s">
        <v>651</v>
      </c>
      <c r="C931">
        <v>0.16400000000000001</v>
      </c>
      <c r="D931">
        <v>6.9557940127423301E-4</v>
      </c>
      <c r="E931">
        <v>2592</v>
      </c>
      <c r="F931">
        <v>1.3766106729921399E-4</v>
      </c>
      <c r="G931" t="s">
        <v>26</v>
      </c>
      <c r="H931" t="s">
        <v>27</v>
      </c>
      <c r="I931" t="s">
        <v>28</v>
      </c>
      <c r="J931" t="s">
        <v>29</v>
      </c>
      <c r="K931" t="s">
        <v>30</v>
      </c>
    </row>
    <row r="932" spans="1:11" x14ac:dyDescent="0.25">
      <c r="A932" t="s">
        <v>182</v>
      </c>
      <c r="B932" t="s">
        <v>651</v>
      </c>
      <c r="C932">
        <v>0.16400000000000001</v>
      </c>
      <c r="D932">
        <v>1.1233703450800501E-3</v>
      </c>
      <c r="E932">
        <v>129</v>
      </c>
      <c r="F932">
        <v>6.8511873771599401E-6</v>
      </c>
      <c r="G932" t="s">
        <v>79</v>
      </c>
      <c r="H932" t="s">
        <v>80</v>
      </c>
      <c r="I932" t="s">
        <v>81</v>
      </c>
      <c r="J932" t="s">
        <v>82</v>
      </c>
      <c r="K932" t="s">
        <v>83</v>
      </c>
    </row>
    <row r="933" spans="1:11" x14ac:dyDescent="0.25">
      <c r="A933" t="s">
        <v>210</v>
      </c>
      <c r="B933" t="s">
        <v>651</v>
      </c>
      <c r="C933">
        <v>0.16300000000000001</v>
      </c>
      <c r="D933">
        <v>-7.37660676480831E-4</v>
      </c>
      <c r="E933">
        <v>31796</v>
      </c>
      <c r="F933">
        <v>1.6886849135207499E-3</v>
      </c>
      <c r="G933" t="s">
        <v>26</v>
      </c>
      <c r="H933" t="s">
        <v>27</v>
      </c>
      <c r="I933" t="s">
        <v>28</v>
      </c>
      <c r="J933" t="s">
        <v>29</v>
      </c>
      <c r="K933" t="s">
        <v>52</v>
      </c>
    </row>
    <row r="934" spans="1:11" x14ac:dyDescent="0.25">
      <c r="A934" t="s">
        <v>68</v>
      </c>
      <c r="B934" t="s">
        <v>651</v>
      </c>
      <c r="C934">
        <v>0.16300000000000001</v>
      </c>
      <c r="D934">
        <v>1.4105033124540399E-5</v>
      </c>
      <c r="E934">
        <v>16450</v>
      </c>
      <c r="F934">
        <v>8.7365916553706197E-4</v>
      </c>
      <c r="G934" t="s">
        <v>26</v>
      </c>
      <c r="H934" t="s">
        <v>27</v>
      </c>
      <c r="I934" t="s">
        <v>28</v>
      </c>
      <c r="J934" t="s">
        <v>29</v>
      </c>
      <c r="K934" t="s">
        <v>52</v>
      </c>
    </row>
    <row r="935" spans="1:11" x14ac:dyDescent="0.25">
      <c r="A935" t="s">
        <v>114</v>
      </c>
      <c r="B935" t="s">
        <v>651</v>
      </c>
      <c r="C935">
        <v>0.158</v>
      </c>
      <c r="D935">
        <v>-4.0594526066485602E-4</v>
      </c>
      <c r="E935">
        <v>321</v>
      </c>
      <c r="F935">
        <v>1.7048303473397999E-5</v>
      </c>
      <c r="G935" t="s">
        <v>26</v>
      </c>
      <c r="H935" t="s">
        <v>27</v>
      </c>
      <c r="I935" t="s">
        <v>28</v>
      </c>
      <c r="J935" t="s">
        <v>33</v>
      </c>
      <c r="K935" t="s">
        <v>62</v>
      </c>
    </row>
    <row r="936" spans="1:11" x14ac:dyDescent="0.25">
      <c r="A936" t="s">
        <v>600</v>
      </c>
      <c r="B936" t="s">
        <v>651</v>
      </c>
      <c r="C936">
        <v>0.157</v>
      </c>
      <c r="D936">
        <v>-1.7098121811102101E-4</v>
      </c>
      <c r="E936">
        <v>31305</v>
      </c>
      <c r="F936">
        <v>1.6626079135038099E-3</v>
      </c>
      <c r="G936" t="s">
        <v>26</v>
      </c>
      <c r="H936" t="s">
        <v>57</v>
      </c>
      <c r="I936" t="s">
        <v>58</v>
      </c>
      <c r="J936" t="s">
        <v>59</v>
      </c>
      <c r="K936" t="s">
        <v>575</v>
      </c>
    </row>
    <row r="937" spans="1:11" x14ac:dyDescent="0.25">
      <c r="A937" t="s">
        <v>42</v>
      </c>
      <c r="B937" t="s">
        <v>651</v>
      </c>
      <c r="C937">
        <v>0.157</v>
      </c>
      <c r="D937">
        <v>3.0705408849171397E-4</v>
      </c>
      <c r="E937">
        <v>31424</v>
      </c>
      <c r="F937">
        <v>1.6689280010842901E-3</v>
      </c>
      <c r="G937" t="s">
        <v>26</v>
      </c>
      <c r="H937" t="s">
        <v>27</v>
      </c>
      <c r="I937" t="s">
        <v>28</v>
      </c>
      <c r="J937" t="s">
        <v>33</v>
      </c>
      <c r="K937" t="s">
        <v>34</v>
      </c>
    </row>
    <row r="938" spans="1:11" x14ac:dyDescent="0.25">
      <c r="A938" t="s">
        <v>53</v>
      </c>
      <c r="B938" t="s">
        <v>651</v>
      </c>
      <c r="C938">
        <v>0.157</v>
      </c>
      <c r="D938">
        <v>7.3137234763977102E-4</v>
      </c>
      <c r="E938">
        <v>8911</v>
      </c>
      <c r="F938">
        <v>4.7326302882071499E-4</v>
      </c>
      <c r="G938" t="s">
        <v>26</v>
      </c>
      <c r="H938" t="s">
        <v>27</v>
      </c>
      <c r="I938" t="s">
        <v>28</v>
      </c>
      <c r="J938" t="s">
        <v>33</v>
      </c>
      <c r="K938" t="s">
        <v>34</v>
      </c>
    </row>
    <row r="939" spans="1:11" x14ac:dyDescent="0.25">
      <c r="A939" t="s">
        <v>603</v>
      </c>
      <c r="B939" t="s">
        <v>651</v>
      </c>
      <c r="C939">
        <v>0.154</v>
      </c>
      <c r="D939">
        <v>-9.4863027000432505E-6</v>
      </c>
      <c r="E939">
        <v>4761</v>
      </c>
      <c r="F939">
        <v>2.5285661319890298E-4</v>
      </c>
      <c r="G939" t="s">
        <v>26</v>
      </c>
      <c r="H939" t="s">
        <v>27</v>
      </c>
      <c r="I939" t="s">
        <v>28</v>
      </c>
      <c r="J939" t="s">
        <v>33</v>
      </c>
      <c r="K939" t="s">
        <v>34</v>
      </c>
    </row>
    <row r="940" spans="1:11" x14ac:dyDescent="0.25">
      <c r="A940" t="s">
        <v>72</v>
      </c>
      <c r="B940" t="s">
        <v>652</v>
      </c>
      <c r="C940">
        <v>0.53600000000000003</v>
      </c>
      <c r="D940">
        <v>1.5908475440783599E-2</v>
      </c>
      <c r="E940">
        <v>21322</v>
      </c>
      <c r="F940">
        <v>1.1324109864790999E-3</v>
      </c>
      <c r="G940" t="s">
        <v>26</v>
      </c>
      <c r="H940" t="s">
        <v>27</v>
      </c>
      <c r="I940" t="s">
        <v>28</v>
      </c>
      <c r="J940" t="s">
        <v>48</v>
      </c>
      <c r="K940" t="s">
        <v>48</v>
      </c>
    </row>
    <row r="941" spans="1:11" x14ac:dyDescent="0.25">
      <c r="A941" t="s">
        <v>400</v>
      </c>
      <c r="B941" t="s">
        <v>652</v>
      </c>
      <c r="C941">
        <v>0.53</v>
      </c>
      <c r="D941">
        <v>1.6878798261053402E-2</v>
      </c>
      <c r="E941">
        <v>246520</v>
      </c>
      <c r="F941">
        <v>1.30926721877323E-2</v>
      </c>
      <c r="G941" t="s">
        <v>26</v>
      </c>
      <c r="H941" t="s">
        <v>27</v>
      </c>
      <c r="I941" t="s">
        <v>28</v>
      </c>
      <c r="J941" t="s">
        <v>33</v>
      </c>
      <c r="K941" t="s">
        <v>34</v>
      </c>
    </row>
    <row r="942" spans="1:11" x14ac:dyDescent="0.25">
      <c r="A942" t="s">
        <v>605</v>
      </c>
      <c r="B942" t="s">
        <v>652</v>
      </c>
      <c r="C942">
        <v>0.497</v>
      </c>
      <c r="D942">
        <v>1.5228662933930701E-2</v>
      </c>
      <c r="E942">
        <v>17288</v>
      </c>
      <c r="F942">
        <v>9.1816532849876701E-4</v>
      </c>
      <c r="G942" t="s">
        <v>26</v>
      </c>
      <c r="H942" t="s">
        <v>27</v>
      </c>
      <c r="I942" t="s">
        <v>28</v>
      </c>
      <c r="J942" t="s">
        <v>29</v>
      </c>
      <c r="K942" t="s">
        <v>30</v>
      </c>
    </row>
    <row r="943" spans="1:11" x14ac:dyDescent="0.25">
      <c r="A943" t="s">
        <v>428</v>
      </c>
      <c r="B943" t="s">
        <v>652</v>
      </c>
      <c r="C943">
        <v>0.46</v>
      </c>
      <c r="D943">
        <v>1.2423151860300199E-2</v>
      </c>
      <c r="E943">
        <v>56203</v>
      </c>
      <c r="F943">
        <v>2.9849401872753499E-3</v>
      </c>
      <c r="G943" t="s">
        <v>26</v>
      </c>
      <c r="H943" t="s">
        <v>27</v>
      </c>
      <c r="I943" t="s">
        <v>28</v>
      </c>
      <c r="J943" t="s">
        <v>33</v>
      </c>
      <c r="K943" t="s">
        <v>34</v>
      </c>
    </row>
    <row r="944" spans="1:11" x14ac:dyDescent="0.25">
      <c r="A944" t="s">
        <v>242</v>
      </c>
      <c r="B944" t="s">
        <v>652</v>
      </c>
      <c r="C944">
        <v>0.44800000000000001</v>
      </c>
      <c r="D944">
        <v>1.28892561494259E-2</v>
      </c>
      <c r="E944">
        <v>2654</v>
      </c>
      <c r="F944">
        <v>1.4095388603862401E-4</v>
      </c>
      <c r="G944" t="s">
        <v>26</v>
      </c>
      <c r="H944" t="s">
        <v>87</v>
      </c>
      <c r="I944" t="s">
        <v>198</v>
      </c>
      <c r="J944" t="s">
        <v>243</v>
      </c>
      <c r="K944" t="s">
        <v>244</v>
      </c>
    </row>
    <row r="945" spans="1:11" x14ac:dyDescent="0.25">
      <c r="A945" t="s">
        <v>22</v>
      </c>
      <c r="B945" t="s">
        <v>652</v>
      </c>
      <c r="C945">
        <v>0.44500000000000001</v>
      </c>
      <c r="D945">
        <v>1.3354171918965801E-2</v>
      </c>
      <c r="E945">
        <v>20526</v>
      </c>
      <c r="F945">
        <v>1.0901354426634501E-3</v>
      </c>
      <c r="G945" t="s">
        <v>24</v>
      </c>
      <c r="H945" t="s">
        <v>24</v>
      </c>
      <c r="I945" t="s">
        <v>24</v>
      </c>
      <c r="J945" t="s">
        <v>24</v>
      </c>
      <c r="K945" t="s">
        <v>24</v>
      </c>
    </row>
    <row r="946" spans="1:11" x14ac:dyDescent="0.25">
      <c r="A946" t="s">
        <v>472</v>
      </c>
      <c r="B946" t="s">
        <v>652</v>
      </c>
      <c r="C946">
        <v>0.43099999999999999</v>
      </c>
      <c r="D946">
        <v>1.14722109040291E-2</v>
      </c>
      <c r="E946">
        <v>1028</v>
      </c>
      <c r="F946">
        <v>5.4597059098607897E-5</v>
      </c>
      <c r="G946" t="s">
        <v>217</v>
      </c>
      <c r="H946" t="s">
        <v>217</v>
      </c>
      <c r="I946" t="s">
        <v>218</v>
      </c>
      <c r="J946" t="s">
        <v>219</v>
      </c>
      <c r="K946" t="s">
        <v>473</v>
      </c>
    </row>
    <row r="947" spans="1:11" x14ac:dyDescent="0.25">
      <c r="A947" t="s">
        <v>240</v>
      </c>
      <c r="B947" t="s">
        <v>652</v>
      </c>
      <c r="C947">
        <v>0.42199999999999999</v>
      </c>
      <c r="D947">
        <v>-1.18730237761071E-2</v>
      </c>
      <c r="E947">
        <v>12174</v>
      </c>
      <c r="F947">
        <v>6.4656089247709398E-4</v>
      </c>
      <c r="G947" t="s">
        <v>26</v>
      </c>
      <c r="H947" t="s">
        <v>27</v>
      </c>
      <c r="I947" t="s">
        <v>28</v>
      </c>
      <c r="J947" t="s">
        <v>33</v>
      </c>
      <c r="K947" t="s">
        <v>34</v>
      </c>
    </row>
    <row r="948" spans="1:11" x14ac:dyDescent="0.25">
      <c r="A948" t="s">
        <v>587</v>
      </c>
      <c r="B948" t="s">
        <v>652</v>
      </c>
      <c r="C948">
        <v>0.41499999999999998</v>
      </c>
      <c r="D948">
        <v>-1.08311612843843E-2</v>
      </c>
      <c r="E948">
        <v>5523</v>
      </c>
      <c r="F948">
        <v>2.93326417705848E-4</v>
      </c>
      <c r="G948" t="s">
        <v>26</v>
      </c>
      <c r="H948" t="s">
        <v>27</v>
      </c>
      <c r="I948" t="s">
        <v>28</v>
      </c>
      <c r="J948" t="s">
        <v>29</v>
      </c>
      <c r="K948" t="s">
        <v>30</v>
      </c>
    </row>
    <row r="949" spans="1:11" x14ac:dyDescent="0.25">
      <c r="A949" t="s">
        <v>207</v>
      </c>
      <c r="B949" t="s">
        <v>652</v>
      </c>
      <c r="C949">
        <v>0.41499999999999998</v>
      </c>
      <c r="D949">
        <v>1.19190129841142E-2</v>
      </c>
      <c r="E949">
        <v>4256</v>
      </c>
      <c r="F949">
        <v>2.2603607346661001E-4</v>
      </c>
      <c r="G949" t="s">
        <v>26</v>
      </c>
      <c r="H949" t="s">
        <v>27</v>
      </c>
      <c r="I949" t="s">
        <v>28</v>
      </c>
      <c r="J949" t="s">
        <v>29</v>
      </c>
      <c r="K949" t="s">
        <v>30</v>
      </c>
    </row>
    <row r="950" spans="1:11" x14ac:dyDescent="0.25">
      <c r="A950" t="s">
        <v>69</v>
      </c>
      <c r="B950" t="s">
        <v>652</v>
      </c>
      <c r="C950">
        <v>0.39900000000000002</v>
      </c>
      <c r="D950">
        <v>-1.07798398043566E-2</v>
      </c>
      <c r="E950">
        <v>14160</v>
      </c>
      <c r="F950">
        <v>7.5203731209755602E-4</v>
      </c>
      <c r="G950" t="s">
        <v>26</v>
      </c>
      <c r="H950" t="s">
        <v>27</v>
      </c>
      <c r="I950" t="s">
        <v>28</v>
      </c>
      <c r="J950" t="s">
        <v>29</v>
      </c>
      <c r="K950" t="s">
        <v>39</v>
      </c>
    </row>
    <row r="951" spans="1:11" x14ac:dyDescent="0.25">
      <c r="A951" t="s">
        <v>329</v>
      </c>
      <c r="B951" t="s">
        <v>652</v>
      </c>
      <c r="C951">
        <v>0.39500000000000002</v>
      </c>
      <c r="D951">
        <v>-9.6676889397499608E-3</v>
      </c>
      <c r="E951">
        <v>989</v>
      </c>
      <c r="F951">
        <v>5.2525769891559497E-5</v>
      </c>
      <c r="G951" t="s">
        <v>26</v>
      </c>
      <c r="H951" t="s">
        <v>27</v>
      </c>
      <c r="I951" t="s">
        <v>28</v>
      </c>
      <c r="J951" t="s">
        <v>29</v>
      </c>
      <c r="K951" t="s">
        <v>30</v>
      </c>
    </row>
    <row r="952" spans="1:11" x14ac:dyDescent="0.25">
      <c r="A952" t="s">
        <v>230</v>
      </c>
      <c r="B952" t="s">
        <v>652</v>
      </c>
      <c r="C952">
        <v>0.39100000000000001</v>
      </c>
      <c r="D952">
        <v>9.7579748380845592E-3</v>
      </c>
      <c r="E952">
        <v>1436</v>
      </c>
      <c r="F952">
        <v>7.6265930803113706E-5</v>
      </c>
      <c r="G952" t="s">
        <v>26</v>
      </c>
      <c r="H952" t="s">
        <v>27</v>
      </c>
      <c r="I952" t="s">
        <v>28</v>
      </c>
      <c r="J952" t="s">
        <v>33</v>
      </c>
      <c r="K952" t="s">
        <v>62</v>
      </c>
    </row>
    <row r="953" spans="1:11" x14ac:dyDescent="0.25">
      <c r="A953" t="s">
        <v>280</v>
      </c>
      <c r="B953" t="s">
        <v>652</v>
      </c>
      <c r="C953">
        <v>0.38700000000000001</v>
      </c>
      <c r="D953">
        <v>-1.0229803569435E-2</v>
      </c>
      <c r="E953">
        <v>470</v>
      </c>
      <c r="F953">
        <v>2.4961690443916E-5</v>
      </c>
      <c r="G953" t="s">
        <v>26</v>
      </c>
      <c r="H953" t="s">
        <v>67</v>
      </c>
      <c r="I953" t="s">
        <v>67</v>
      </c>
      <c r="J953" t="s">
        <v>67</v>
      </c>
      <c r="K953" t="s">
        <v>67</v>
      </c>
    </row>
    <row r="954" spans="1:11" x14ac:dyDescent="0.25">
      <c r="A954" t="s">
        <v>300</v>
      </c>
      <c r="B954" t="s">
        <v>652</v>
      </c>
      <c r="C954">
        <v>0.38100000000000001</v>
      </c>
      <c r="D954">
        <v>-9.7911805652067894E-3</v>
      </c>
      <c r="E954">
        <v>4734</v>
      </c>
      <c r="F954">
        <v>2.5142264374786898E-4</v>
      </c>
      <c r="G954" t="s">
        <v>26</v>
      </c>
      <c r="H954" t="s">
        <v>27</v>
      </c>
      <c r="I954" t="s">
        <v>28</v>
      </c>
      <c r="J954" t="s">
        <v>33</v>
      </c>
      <c r="K954" t="s">
        <v>34</v>
      </c>
    </row>
    <row r="955" spans="1:11" x14ac:dyDescent="0.25">
      <c r="A955" t="s">
        <v>197</v>
      </c>
      <c r="B955" t="s">
        <v>652</v>
      </c>
      <c r="C955">
        <v>0.374</v>
      </c>
      <c r="D955">
        <v>8.8643847721009295E-3</v>
      </c>
      <c r="E955">
        <v>830</v>
      </c>
      <c r="F955">
        <v>4.4081283124362402E-5</v>
      </c>
      <c r="G955" t="s">
        <v>26</v>
      </c>
      <c r="H955" t="s">
        <v>87</v>
      </c>
      <c r="I955" t="s">
        <v>198</v>
      </c>
      <c r="J955" t="s">
        <v>199</v>
      </c>
      <c r="K955" t="s">
        <v>199</v>
      </c>
    </row>
    <row r="956" spans="1:11" x14ac:dyDescent="0.25">
      <c r="A956" t="s">
        <v>479</v>
      </c>
      <c r="B956" t="s">
        <v>652</v>
      </c>
      <c r="C956">
        <v>0.372</v>
      </c>
      <c r="D956">
        <v>9.8425511966406792E-3</v>
      </c>
      <c r="E956">
        <v>1248</v>
      </c>
      <c r="F956">
        <v>6.6281254625547302E-5</v>
      </c>
      <c r="G956" t="s">
        <v>26</v>
      </c>
      <c r="H956" t="s">
        <v>27</v>
      </c>
      <c r="I956" t="s">
        <v>28</v>
      </c>
      <c r="J956" t="s">
        <v>33</v>
      </c>
      <c r="K956" t="s">
        <v>62</v>
      </c>
    </row>
    <row r="957" spans="1:11" x14ac:dyDescent="0.25">
      <c r="A957" t="s">
        <v>463</v>
      </c>
      <c r="B957" t="s">
        <v>652</v>
      </c>
      <c r="C957">
        <v>0.371</v>
      </c>
      <c r="D957">
        <v>-8.3568382963115206E-3</v>
      </c>
      <c r="E957">
        <v>1028</v>
      </c>
      <c r="F957">
        <v>5.4597059098607897E-5</v>
      </c>
      <c r="G957" t="s">
        <v>26</v>
      </c>
      <c r="H957" t="s">
        <v>464</v>
      </c>
      <c r="I957" t="s">
        <v>465</v>
      </c>
      <c r="J957" t="s">
        <v>465</v>
      </c>
      <c r="K957" t="s">
        <v>465</v>
      </c>
    </row>
    <row r="958" spans="1:11" x14ac:dyDescent="0.25">
      <c r="A958" t="s">
        <v>96</v>
      </c>
      <c r="B958" t="s">
        <v>652</v>
      </c>
      <c r="C958">
        <v>0.37</v>
      </c>
      <c r="D958">
        <v>8.2213596397891098E-3</v>
      </c>
      <c r="E958">
        <v>6026</v>
      </c>
      <c r="F958">
        <v>3.20040737478804E-4</v>
      </c>
      <c r="G958" t="s">
        <v>26</v>
      </c>
      <c r="H958" t="s">
        <v>27</v>
      </c>
      <c r="I958" t="s">
        <v>28</v>
      </c>
      <c r="J958" t="s">
        <v>29</v>
      </c>
      <c r="K958" t="s">
        <v>30</v>
      </c>
    </row>
    <row r="959" spans="1:11" x14ac:dyDescent="0.25">
      <c r="A959" t="s">
        <v>582</v>
      </c>
      <c r="B959" t="s">
        <v>652</v>
      </c>
      <c r="C959">
        <v>0.36899999999999999</v>
      </c>
      <c r="D959">
        <v>-7.8908191496490608E-3</v>
      </c>
      <c r="E959">
        <v>1034</v>
      </c>
      <c r="F959">
        <v>5.4915718976615303E-5</v>
      </c>
      <c r="G959" t="s">
        <v>26</v>
      </c>
      <c r="H959" t="s">
        <v>27</v>
      </c>
      <c r="I959" t="s">
        <v>28</v>
      </c>
      <c r="J959" t="s">
        <v>33</v>
      </c>
      <c r="K959" t="s">
        <v>34</v>
      </c>
    </row>
    <row r="960" spans="1:11" x14ac:dyDescent="0.25">
      <c r="A960" t="s">
        <v>574</v>
      </c>
      <c r="B960" t="s">
        <v>652</v>
      </c>
      <c r="C960">
        <v>0.36799999999999999</v>
      </c>
      <c r="D960">
        <v>8.3739884294104106E-3</v>
      </c>
      <c r="E960">
        <v>12694</v>
      </c>
      <c r="F960">
        <v>6.7417808190440502E-4</v>
      </c>
      <c r="G960" t="s">
        <v>26</v>
      </c>
      <c r="H960" t="s">
        <v>57</v>
      </c>
      <c r="I960" t="s">
        <v>58</v>
      </c>
      <c r="J960" t="s">
        <v>59</v>
      </c>
      <c r="K960" t="s">
        <v>575</v>
      </c>
    </row>
    <row r="961" spans="1:11" x14ac:dyDescent="0.25">
      <c r="A961" t="s">
        <v>163</v>
      </c>
      <c r="B961" t="s">
        <v>652</v>
      </c>
      <c r="C961">
        <v>0.36599999999999999</v>
      </c>
      <c r="D961">
        <v>-9.9708385402153404E-3</v>
      </c>
      <c r="E961">
        <v>6276</v>
      </c>
      <c r="F961">
        <v>3.3331823239578099E-4</v>
      </c>
      <c r="G961" t="s">
        <v>26</v>
      </c>
      <c r="H961" t="s">
        <v>27</v>
      </c>
      <c r="I961" t="s">
        <v>28</v>
      </c>
      <c r="J961" t="s">
        <v>33</v>
      </c>
      <c r="K961" t="s">
        <v>34</v>
      </c>
    </row>
    <row r="962" spans="1:11" x14ac:dyDescent="0.25">
      <c r="A962" t="s">
        <v>604</v>
      </c>
      <c r="B962" t="s">
        <v>652</v>
      </c>
      <c r="C962">
        <v>0.36399999999999999</v>
      </c>
      <c r="D962">
        <v>-8.5998494269424793E-3</v>
      </c>
      <c r="E962">
        <v>3659</v>
      </c>
      <c r="F962">
        <v>1.9432941560486999E-4</v>
      </c>
      <c r="G962" t="s">
        <v>26</v>
      </c>
      <c r="H962" t="s">
        <v>27</v>
      </c>
      <c r="I962" t="s">
        <v>28</v>
      </c>
      <c r="J962" t="s">
        <v>33</v>
      </c>
      <c r="K962" t="s">
        <v>34</v>
      </c>
    </row>
    <row r="963" spans="1:11" x14ac:dyDescent="0.25">
      <c r="A963" t="s">
        <v>118</v>
      </c>
      <c r="B963" t="s">
        <v>652</v>
      </c>
      <c r="C963">
        <v>0.36</v>
      </c>
      <c r="D963">
        <v>-7.5789367180628901E-3</v>
      </c>
      <c r="E963">
        <v>2210</v>
      </c>
      <c r="F963">
        <v>1.17373055066073E-4</v>
      </c>
      <c r="G963" t="s">
        <v>26</v>
      </c>
      <c r="H963" t="s">
        <v>27</v>
      </c>
      <c r="I963" t="s">
        <v>28</v>
      </c>
      <c r="J963" t="s">
        <v>48</v>
      </c>
      <c r="K963" t="s">
        <v>48</v>
      </c>
    </row>
    <row r="964" spans="1:11" x14ac:dyDescent="0.25">
      <c r="A964" t="s">
        <v>592</v>
      </c>
      <c r="B964" t="s">
        <v>652</v>
      </c>
      <c r="C964">
        <v>0.35699999999999998</v>
      </c>
      <c r="D964">
        <v>7.5767463540207802E-3</v>
      </c>
      <c r="E964">
        <v>449</v>
      </c>
      <c r="F964">
        <v>2.3846380870890001E-5</v>
      </c>
      <c r="G964" t="s">
        <v>26</v>
      </c>
      <c r="H964" t="s">
        <v>87</v>
      </c>
      <c r="I964" t="s">
        <v>198</v>
      </c>
      <c r="J964" t="s">
        <v>199</v>
      </c>
      <c r="K964" t="s">
        <v>199</v>
      </c>
    </row>
    <row r="965" spans="1:11" x14ac:dyDescent="0.25">
      <c r="A965" t="s">
        <v>211</v>
      </c>
      <c r="B965" t="s">
        <v>652</v>
      </c>
      <c r="C965">
        <v>0.35099999999999998</v>
      </c>
      <c r="D965">
        <v>-7.1493787186122804E-3</v>
      </c>
      <c r="E965">
        <v>1358</v>
      </c>
      <c r="F965">
        <v>7.2123352389017001E-5</v>
      </c>
      <c r="G965" t="s">
        <v>24</v>
      </c>
      <c r="H965" t="s">
        <v>24</v>
      </c>
      <c r="I965" t="s">
        <v>24</v>
      </c>
      <c r="J965" t="s">
        <v>24</v>
      </c>
      <c r="K965" t="s">
        <v>24</v>
      </c>
    </row>
    <row r="966" spans="1:11" x14ac:dyDescent="0.25">
      <c r="A966" t="s">
        <v>366</v>
      </c>
      <c r="B966" t="s">
        <v>652</v>
      </c>
      <c r="C966">
        <v>0.34799999999999998</v>
      </c>
      <c r="D966">
        <v>7.2591309081083697E-3</v>
      </c>
      <c r="E966">
        <v>47009</v>
      </c>
      <c r="F966">
        <v>2.4966470342086202E-3</v>
      </c>
      <c r="G966" t="s">
        <v>26</v>
      </c>
      <c r="H966" t="s">
        <v>27</v>
      </c>
      <c r="I966" t="s">
        <v>28</v>
      </c>
      <c r="J966" t="s">
        <v>33</v>
      </c>
      <c r="K966" t="s">
        <v>39</v>
      </c>
    </row>
    <row r="967" spans="1:11" x14ac:dyDescent="0.25">
      <c r="A967" t="s">
        <v>529</v>
      </c>
      <c r="B967" t="s">
        <v>652</v>
      </c>
      <c r="C967">
        <v>0.34799999999999998</v>
      </c>
      <c r="D967">
        <v>7.7827900363799402E-3</v>
      </c>
      <c r="E967">
        <v>8856</v>
      </c>
      <c r="F967">
        <v>4.7034197993897999E-4</v>
      </c>
      <c r="G967" t="s">
        <v>26</v>
      </c>
      <c r="H967" t="s">
        <v>27</v>
      </c>
      <c r="I967" t="s">
        <v>28</v>
      </c>
      <c r="J967" t="s">
        <v>33</v>
      </c>
      <c r="K967" t="s">
        <v>34</v>
      </c>
    </row>
    <row r="968" spans="1:11" x14ac:dyDescent="0.25">
      <c r="A968" t="s">
        <v>406</v>
      </c>
      <c r="B968" t="s">
        <v>652</v>
      </c>
      <c r="C968">
        <v>0.33400000000000002</v>
      </c>
      <c r="D968">
        <v>7.70823312722764E-3</v>
      </c>
      <c r="E968">
        <v>39859</v>
      </c>
      <c r="F968">
        <v>2.11691067958308E-3</v>
      </c>
      <c r="G968" t="s">
        <v>26</v>
      </c>
      <c r="H968" t="s">
        <v>27</v>
      </c>
      <c r="I968" t="s">
        <v>28</v>
      </c>
      <c r="J968" t="s">
        <v>33</v>
      </c>
      <c r="K968" t="s">
        <v>34</v>
      </c>
    </row>
    <row r="969" spans="1:11" x14ac:dyDescent="0.25">
      <c r="A969" t="s">
        <v>49</v>
      </c>
      <c r="B969" t="s">
        <v>652</v>
      </c>
      <c r="C969">
        <v>0.33300000000000002</v>
      </c>
      <c r="D969">
        <v>-6.8361103509299104E-3</v>
      </c>
      <c r="E969">
        <v>76</v>
      </c>
      <c r="F969">
        <v>4.03635845476089E-6</v>
      </c>
      <c r="G969" t="s">
        <v>26</v>
      </c>
      <c r="H969" t="s">
        <v>27</v>
      </c>
      <c r="I969" t="s">
        <v>28</v>
      </c>
      <c r="J969" t="s">
        <v>29</v>
      </c>
      <c r="K969" t="s">
        <v>39</v>
      </c>
    </row>
    <row r="970" spans="1:11" x14ac:dyDescent="0.25">
      <c r="A970" t="s">
        <v>299</v>
      </c>
      <c r="B970" t="s">
        <v>652</v>
      </c>
      <c r="C970">
        <v>0.32900000000000001</v>
      </c>
      <c r="D970">
        <v>7.5876287045729103E-3</v>
      </c>
      <c r="E970">
        <v>5799</v>
      </c>
      <c r="F970">
        <v>3.0798477209418999E-4</v>
      </c>
      <c r="G970" t="s">
        <v>26</v>
      </c>
      <c r="H970" t="s">
        <v>27</v>
      </c>
      <c r="I970" t="s">
        <v>28</v>
      </c>
      <c r="J970" t="s">
        <v>33</v>
      </c>
      <c r="K970" t="s">
        <v>34</v>
      </c>
    </row>
    <row r="971" spans="1:11" x14ac:dyDescent="0.25">
      <c r="A971" t="s">
        <v>388</v>
      </c>
      <c r="B971" t="s">
        <v>652</v>
      </c>
      <c r="C971">
        <v>0.32800000000000001</v>
      </c>
      <c r="D971">
        <v>6.9761439464352502E-3</v>
      </c>
      <c r="E971">
        <v>258</v>
      </c>
      <c r="F971">
        <v>1.3702374754319901E-5</v>
      </c>
      <c r="G971" t="s">
        <v>26</v>
      </c>
      <c r="H971" t="s">
        <v>87</v>
      </c>
      <c r="I971" t="s">
        <v>198</v>
      </c>
      <c r="J971" t="s">
        <v>199</v>
      </c>
      <c r="K971" t="s">
        <v>199</v>
      </c>
    </row>
    <row r="972" spans="1:11" x14ac:dyDescent="0.25">
      <c r="A972" t="s">
        <v>431</v>
      </c>
      <c r="B972" t="s">
        <v>652</v>
      </c>
      <c r="C972">
        <v>0.32700000000000001</v>
      </c>
      <c r="D972">
        <v>-4.6185434367162596E-3</v>
      </c>
      <c r="E972">
        <v>4873</v>
      </c>
      <c r="F972">
        <v>2.58804930921708E-4</v>
      </c>
      <c r="G972" t="s">
        <v>26</v>
      </c>
      <c r="H972" t="s">
        <v>27</v>
      </c>
      <c r="I972" t="s">
        <v>28</v>
      </c>
      <c r="J972" t="s">
        <v>29</v>
      </c>
      <c r="K972" t="s">
        <v>30</v>
      </c>
    </row>
    <row r="973" spans="1:11" x14ac:dyDescent="0.25">
      <c r="A973" t="s">
        <v>32</v>
      </c>
      <c r="B973" t="s">
        <v>652</v>
      </c>
      <c r="C973">
        <v>0.32600000000000001</v>
      </c>
      <c r="D973">
        <v>6.2442586290886899E-3</v>
      </c>
      <c r="E973">
        <v>1103</v>
      </c>
      <c r="F973">
        <v>5.8580307573700902E-5</v>
      </c>
      <c r="G973" t="s">
        <v>26</v>
      </c>
      <c r="H973" t="s">
        <v>27</v>
      </c>
      <c r="I973" t="s">
        <v>28</v>
      </c>
      <c r="J973" t="s">
        <v>33</v>
      </c>
      <c r="K973" t="s">
        <v>34</v>
      </c>
    </row>
    <row r="974" spans="1:11" x14ac:dyDescent="0.25">
      <c r="A974" t="s">
        <v>497</v>
      </c>
      <c r="B974" t="s">
        <v>652</v>
      </c>
      <c r="C974">
        <v>0.32500000000000001</v>
      </c>
      <c r="D974">
        <v>-8.6068544809413602E-3</v>
      </c>
      <c r="E974">
        <v>3677</v>
      </c>
      <c r="F974">
        <v>1.95285395238892E-4</v>
      </c>
      <c r="G974" t="s">
        <v>26</v>
      </c>
      <c r="H974" t="s">
        <v>27</v>
      </c>
      <c r="I974" t="s">
        <v>28</v>
      </c>
      <c r="J974" t="s">
        <v>33</v>
      </c>
      <c r="K974" t="s">
        <v>34</v>
      </c>
    </row>
    <row r="975" spans="1:11" x14ac:dyDescent="0.25">
      <c r="A975" t="s">
        <v>453</v>
      </c>
      <c r="B975" t="s">
        <v>652</v>
      </c>
      <c r="C975">
        <v>0.32400000000000001</v>
      </c>
      <c r="D975">
        <v>6.9593545934041904E-3</v>
      </c>
      <c r="E975">
        <v>4510</v>
      </c>
      <c r="F975">
        <v>2.3952600830225799E-4</v>
      </c>
      <c r="G975" t="s">
        <v>24</v>
      </c>
      <c r="H975" t="s">
        <v>24</v>
      </c>
      <c r="I975" t="s">
        <v>24</v>
      </c>
      <c r="J975" t="s">
        <v>24</v>
      </c>
      <c r="K975" t="s">
        <v>24</v>
      </c>
    </row>
    <row r="976" spans="1:11" x14ac:dyDescent="0.25">
      <c r="A976" t="s">
        <v>514</v>
      </c>
      <c r="B976" t="s">
        <v>652</v>
      </c>
      <c r="C976">
        <v>0.32300000000000001</v>
      </c>
      <c r="D976">
        <v>-6.9762910206169404E-3</v>
      </c>
      <c r="E976">
        <v>30008</v>
      </c>
      <c r="F976">
        <v>1.59372426987454E-3</v>
      </c>
      <c r="G976" t="s">
        <v>26</v>
      </c>
      <c r="H976" t="s">
        <v>27</v>
      </c>
      <c r="I976" t="s">
        <v>28</v>
      </c>
      <c r="J976" t="s">
        <v>33</v>
      </c>
      <c r="K976" t="s">
        <v>34</v>
      </c>
    </row>
    <row r="977" spans="1:11" x14ac:dyDescent="0.25">
      <c r="A977" t="s">
        <v>580</v>
      </c>
      <c r="B977" t="s">
        <v>652</v>
      </c>
      <c r="C977">
        <v>0.32</v>
      </c>
      <c r="D977">
        <v>6.01586386044866E-3</v>
      </c>
      <c r="E977">
        <v>31025</v>
      </c>
      <c r="F977">
        <v>1.6477371191968E-3</v>
      </c>
      <c r="G977" t="s">
        <v>26</v>
      </c>
      <c r="H977" t="s">
        <v>27</v>
      </c>
      <c r="I977" t="s">
        <v>28</v>
      </c>
      <c r="J977" t="s">
        <v>33</v>
      </c>
      <c r="K977" t="s">
        <v>34</v>
      </c>
    </row>
    <row r="978" spans="1:11" x14ac:dyDescent="0.25">
      <c r="A978" t="s">
        <v>409</v>
      </c>
      <c r="B978" t="s">
        <v>652</v>
      </c>
      <c r="C978">
        <v>0.32</v>
      </c>
      <c r="D978">
        <v>-4.8838889705547202E-3</v>
      </c>
      <c r="E978">
        <v>2240</v>
      </c>
      <c r="F978">
        <v>1.18966354456111E-4</v>
      </c>
      <c r="G978" t="s">
        <v>26</v>
      </c>
      <c r="H978" t="s">
        <v>27</v>
      </c>
      <c r="I978" t="s">
        <v>28</v>
      </c>
      <c r="J978" t="s">
        <v>33</v>
      </c>
      <c r="K978" t="s">
        <v>34</v>
      </c>
    </row>
    <row r="979" spans="1:11" x14ac:dyDescent="0.25">
      <c r="A979" t="s">
        <v>65</v>
      </c>
      <c r="B979" t="s">
        <v>652</v>
      </c>
      <c r="C979">
        <v>0.317</v>
      </c>
      <c r="D979">
        <v>6.2736950377296199E-3</v>
      </c>
      <c r="E979">
        <v>36667</v>
      </c>
      <c r="F979">
        <v>1.9473836244831299E-3</v>
      </c>
      <c r="G979" t="s">
        <v>26</v>
      </c>
      <c r="H979" t="s">
        <v>27</v>
      </c>
      <c r="I979" t="s">
        <v>28</v>
      </c>
      <c r="J979" t="s">
        <v>33</v>
      </c>
      <c r="K979" t="s">
        <v>62</v>
      </c>
    </row>
    <row r="980" spans="1:11" x14ac:dyDescent="0.25">
      <c r="A980" t="s">
        <v>581</v>
      </c>
      <c r="B980" t="s">
        <v>652</v>
      </c>
      <c r="C980">
        <v>0.316</v>
      </c>
      <c r="D980">
        <v>5.4255907644062103E-3</v>
      </c>
      <c r="E980">
        <v>10904</v>
      </c>
      <c r="F980">
        <v>5.7911121829885197E-4</v>
      </c>
      <c r="G980" t="s">
        <v>26</v>
      </c>
      <c r="H980" t="s">
        <v>27</v>
      </c>
      <c r="I980" t="s">
        <v>28</v>
      </c>
      <c r="J980" t="s">
        <v>33</v>
      </c>
      <c r="K980" t="s">
        <v>34</v>
      </c>
    </row>
    <row r="981" spans="1:11" x14ac:dyDescent="0.25">
      <c r="A981" t="s">
        <v>55</v>
      </c>
      <c r="B981" t="s">
        <v>652</v>
      </c>
      <c r="C981">
        <v>0.316</v>
      </c>
      <c r="D981">
        <v>5.0197193354198696E-3</v>
      </c>
      <c r="E981">
        <v>5193</v>
      </c>
      <c r="F981">
        <v>2.75800124415438E-4</v>
      </c>
      <c r="G981" t="s">
        <v>26</v>
      </c>
      <c r="H981" t="s">
        <v>27</v>
      </c>
      <c r="I981" t="s">
        <v>28</v>
      </c>
      <c r="J981" t="s">
        <v>33</v>
      </c>
      <c r="K981" t="s">
        <v>39</v>
      </c>
    </row>
    <row r="982" spans="1:11" x14ac:dyDescent="0.25">
      <c r="A982" t="s">
        <v>241</v>
      </c>
      <c r="B982" t="s">
        <v>652</v>
      </c>
      <c r="C982">
        <v>0.316</v>
      </c>
      <c r="D982">
        <v>6.3191644298455397E-3</v>
      </c>
      <c r="E982">
        <v>4377</v>
      </c>
      <c r="F982">
        <v>2.3246238100642699E-4</v>
      </c>
      <c r="G982" t="s">
        <v>26</v>
      </c>
      <c r="H982" t="s">
        <v>27</v>
      </c>
      <c r="I982" t="s">
        <v>28</v>
      </c>
      <c r="J982" t="s">
        <v>29</v>
      </c>
      <c r="K982" t="s">
        <v>30</v>
      </c>
    </row>
    <row r="983" spans="1:11" x14ac:dyDescent="0.25">
      <c r="A983" t="s">
        <v>353</v>
      </c>
      <c r="B983" t="s">
        <v>652</v>
      </c>
      <c r="C983">
        <v>0.314</v>
      </c>
      <c r="D983">
        <v>6.0684306800649701E-3</v>
      </c>
      <c r="E983">
        <v>18136</v>
      </c>
      <c r="F983">
        <v>9.6320259125715199E-4</v>
      </c>
      <c r="G983" t="s">
        <v>26</v>
      </c>
      <c r="H983" t="s">
        <v>27</v>
      </c>
      <c r="I983" t="s">
        <v>28</v>
      </c>
      <c r="J983" t="s">
        <v>33</v>
      </c>
      <c r="K983" t="s">
        <v>39</v>
      </c>
    </row>
    <row r="984" spans="1:11" x14ac:dyDescent="0.25">
      <c r="A984" t="s">
        <v>419</v>
      </c>
      <c r="B984" t="s">
        <v>652</v>
      </c>
      <c r="C984">
        <v>0.313</v>
      </c>
      <c r="D984">
        <v>-5.9854828138055302E-3</v>
      </c>
      <c r="E984">
        <v>7171</v>
      </c>
      <c r="F984">
        <v>3.8085166419855702E-4</v>
      </c>
      <c r="G984" t="s">
        <v>26</v>
      </c>
      <c r="H984" t="s">
        <v>27</v>
      </c>
      <c r="I984" t="s">
        <v>28</v>
      </c>
      <c r="J984" t="s">
        <v>29</v>
      </c>
      <c r="K984" t="s">
        <v>37</v>
      </c>
    </row>
    <row r="985" spans="1:11" x14ac:dyDescent="0.25">
      <c r="A985" t="s">
        <v>119</v>
      </c>
      <c r="B985" t="s">
        <v>652</v>
      </c>
      <c r="C985">
        <v>0.313</v>
      </c>
      <c r="D985">
        <v>4.3003828554969903E-3</v>
      </c>
      <c r="E985">
        <v>22</v>
      </c>
      <c r="F985">
        <v>1.1684195526939401E-6</v>
      </c>
      <c r="G985" t="s">
        <v>26</v>
      </c>
      <c r="H985" t="s">
        <v>27</v>
      </c>
      <c r="I985" t="s">
        <v>28</v>
      </c>
      <c r="J985" t="s">
        <v>33</v>
      </c>
      <c r="K985" t="s">
        <v>34</v>
      </c>
    </row>
    <row r="986" spans="1:11" x14ac:dyDescent="0.25">
      <c r="A986" t="s">
        <v>389</v>
      </c>
      <c r="B986" t="s">
        <v>652</v>
      </c>
      <c r="C986">
        <v>0.312</v>
      </c>
      <c r="D986">
        <v>5.7833434529506603E-3</v>
      </c>
      <c r="E986">
        <v>71942</v>
      </c>
      <c r="F986">
        <v>3.8208381572685298E-3</v>
      </c>
      <c r="G986" t="s">
        <v>26</v>
      </c>
      <c r="H986" t="s">
        <v>27</v>
      </c>
      <c r="I986" t="s">
        <v>28</v>
      </c>
      <c r="J986" t="s">
        <v>29</v>
      </c>
      <c r="K986" t="s">
        <v>30</v>
      </c>
    </row>
    <row r="987" spans="1:11" x14ac:dyDescent="0.25">
      <c r="A987" t="s">
        <v>100</v>
      </c>
      <c r="B987" t="s">
        <v>652</v>
      </c>
      <c r="C987">
        <v>0.31</v>
      </c>
      <c r="D987">
        <v>4.7642293432927103E-3</v>
      </c>
      <c r="E987">
        <v>1955</v>
      </c>
      <c r="F987">
        <v>1.03830010250757E-4</v>
      </c>
      <c r="G987" t="s">
        <v>26</v>
      </c>
      <c r="H987" t="s">
        <v>27</v>
      </c>
      <c r="I987" t="s">
        <v>28</v>
      </c>
      <c r="J987" t="s">
        <v>29</v>
      </c>
      <c r="K987" t="s">
        <v>39</v>
      </c>
    </row>
    <row r="988" spans="1:11" x14ac:dyDescent="0.25">
      <c r="A988" t="s">
        <v>252</v>
      </c>
      <c r="B988" t="s">
        <v>652</v>
      </c>
      <c r="C988">
        <v>0.308</v>
      </c>
      <c r="D988">
        <v>5.81843924553986E-3</v>
      </c>
      <c r="E988">
        <v>6884</v>
      </c>
      <c r="F988">
        <v>3.6560910003386799E-4</v>
      </c>
      <c r="G988" t="s">
        <v>26</v>
      </c>
      <c r="H988" t="s">
        <v>27</v>
      </c>
      <c r="I988" t="s">
        <v>28</v>
      </c>
      <c r="J988" t="s">
        <v>33</v>
      </c>
      <c r="K988" t="s">
        <v>39</v>
      </c>
    </row>
    <row r="989" spans="1:11" x14ac:dyDescent="0.25">
      <c r="A989" t="s">
        <v>358</v>
      </c>
      <c r="B989" t="s">
        <v>652</v>
      </c>
      <c r="C989">
        <v>0.307</v>
      </c>
      <c r="D989">
        <v>4.1143859708357303E-3</v>
      </c>
      <c r="E989">
        <v>12488</v>
      </c>
      <c r="F989">
        <v>6.6323742609281598E-4</v>
      </c>
      <c r="G989" t="s">
        <v>26</v>
      </c>
      <c r="H989" t="s">
        <v>27</v>
      </c>
      <c r="I989" t="s">
        <v>28</v>
      </c>
      <c r="J989" t="s">
        <v>48</v>
      </c>
      <c r="K989" t="s">
        <v>48</v>
      </c>
    </row>
    <row r="990" spans="1:11" x14ac:dyDescent="0.25">
      <c r="A990" t="s">
        <v>484</v>
      </c>
      <c r="B990" t="s">
        <v>652</v>
      </c>
      <c r="C990">
        <v>0.30599999999999999</v>
      </c>
      <c r="D990">
        <v>4.94559550934564E-3</v>
      </c>
      <c r="E990">
        <v>14519</v>
      </c>
      <c r="F990">
        <v>7.7110379479833401E-4</v>
      </c>
      <c r="G990" t="s">
        <v>26</v>
      </c>
      <c r="H990" t="s">
        <v>27</v>
      </c>
      <c r="I990" t="s">
        <v>28</v>
      </c>
      <c r="J990" t="s">
        <v>33</v>
      </c>
      <c r="K990" t="s">
        <v>37</v>
      </c>
    </row>
    <row r="991" spans="1:11" x14ac:dyDescent="0.25">
      <c r="A991" t="s">
        <v>420</v>
      </c>
      <c r="B991" t="s">
        <v>652</v>
      </c>
      <c r="C991">
        <v>0.30599999999999999</v>
      </c>
      <c r="D991">
        <v>4.5457481132898901E-3</v>
      </c>
      <c r="E991">
        <v>4565</v>
      </c>
      <c r="F991">
        <v>2.4244705718399299E-4</v>
      </c>
      <c r="G991" t="s">
        <v>26</v>
      </c>
      <c r="H991" t="s">
        <v>27</v>
      </c>
      <c r="I991" t="s">
        <v>28</v>
      </c>
      <c r="J991" t="s">
        <v>33</v>
      </c>
      <c r="K991" t="s">
        <v>421</v>
      </c>
    </row>
    <row r="992" spans="1:11" x14ac:dyDescent="0.25">
      <c r="A992" t="s">
        <v>319</v>
      </c>
      <c r="B992" t="s">
        <v>652</v>
      </c>
      <c r="C992">
        <v>0.30399999999999999</v>
      </c>
      <c r="D992">
        <v>7.1942451850476796E-3</v>
      </c>
      <c r="E992">
        <v>464</v>
      </c>
      <c r="F992">
        <v>2.46430305659086E-5</v>
      </c>
      <c r="G992" t="s">
        <v>26</v>
      </c>
      <c r="H992" t="s">
        <v>87</v>
      </c>
      <c r="I992" t="s">
        <v>88</v>
      </c>
      <c r="J992" t="s">
        <v>94</v>
      </c>
      <c r="K992" t="s">
        <v>320</v>
      </c>
    </row>
    <row r="993" spans="1:11" x14ac:dyDescent="0.25">
      <c r="A993" t="s">
        <v>161</v>
      </c>
      <c r="B993" t="s">
        <v>652</v>
      </c>
      <c r="C993">
        <v>0.30299999999999999</v>
      </c>
      <c r="D993">
        <v>-5.4478876248445095E-4</v>
      </c>
      <c r="E993">
        <v>4</v>
      </c>
      <c r="F993">
        <v>2.1243991867162601E-7</v>
      </c>
      <c r="G993" t="s">
        <v>24</v>
      </c>
      <c r="H993" t="s">
        <v>24</v>
      </c>
      <c r="I993" t="s">
        <v>24</v>
      </c>
      <c r="J993" t="s">
        <v>24</v>
      </c>
      <c r="K993" t="s">
        <v>24</v>
      </c>
    </row>
    <row r="994" spans="1:11" x14ac:dyDescent="0.25">
      <c r="A994" t="s">
        <v>345</v>
      </c>
      <c r="B994" t="s">
        <v>652</v>
      </c>
      <c r="C994">
        <v>0.30199999999999999</v>
      </c>
      <c r="D994">
        <v>-8.47130673109154E-4</v>
      </c>
      <c r="E994">
        <v>451</v>
      </c>
      <c r="F994">
        <v>2.3952600830225799E-5</v>
      </c>
      <c r="G994" t="s">
        <v>24</v>
      </c>
      <c r="H994" t="s">
        <v>24</v>
      </c>
      <c r="I994" t="s">
        <v>24</v>
      </c>
      <c r="J994" t="s">
        <v>24</v>
      </c>
      <c r="K994" t="s">
        <v>24</v>
      </c>
    </row>
    <row r="995" spans="1:11" x14ac:dyDescent="0.25">
      <c r="A995" t="s">
        <v>416</v>
      </c>
      <c r="B995" t="s">
        <v>652</v>
      </c>
      <c r="C995">
        <v>0.30099999999999999</v>
      </c>
      <c r="D995">
        <v>4.7348195817567299E-3</v>
      </c>
      <c r="E995">
        <v>10988</v>
      </c>
      <c r="F995">
        <v>5.8357245659095599E-4</v>
      </c>
      <c r="G995" t="s">
        <v>26</v>
      </c>
      <c r="H995" t="s">
        <v>27</v>
      </c>
      <c r="I995" t="s">
        <v>28</v>
      </c>
      <c r="J995" t="s">
        <v>108</v>
      </c>
      <c r="K995" t="s">
        <v>109</v>
      </c>
    </row>
    <row r="996" spans="1:11" x14ac:dyDescent="0.25">
      <c r="A996" t="s">
        <v>509</v>
      </c>
      <c r="B996" t="s">
        <v>652</v>
      </c>
      <c r="C996">
        <v>0.3</v>
      </c>
      <c r="D996">
        <v>5.0376266255052898E-3</v>
      </c>
      <c r="E996">
        <v>7106</v>
      </c>
      <c r="F996">
        <v>3.7739951552014301E-4</v>
      </c>
      <c r="G996" t="s">
        <v>26</v>
      </c>
      <c r="H996" t="s">
        <v>27</v>
      </c>
      <c r="I996" t="s">
        <v>28</v>
      </c>
      <c r="J996" t="s">
        <v>33</v>
      </c>
      <c r="K996" t="s">
        <v>39</v>
      </c>
    </row>
    <row r="997" spans="1:11" x14ac:dyDescent="0.25">
      <c r="A997" t="s">
        <v>379</v>
      </c>
      <c r="B997" t="s">
        <v>652</v>
      </c>
      <c r="C997">
        <v>0.3</v>
      </c>
      <c r="D997">
        <v>4.43255791897159E-3</v>
      </c>
      <c r="E997">
        <v>729</v>
      </c>
      <c r="F997">
        <v>3.8717175177903801E-5</v>
      </c>
      <c r="G997" t="s">
        <v>26</v>
      </c>
      <c r="H997" t="s">
        <v>57</v>
      </c>
      <c r="I997" t="s">
        <v>58</v>
      </c>
      <c r="J997" t="s">
        <v>59</v>
      </c>
      <c r="K997" t="s">
        <v>39</v>
      </c>
    </row>
    <row r="998" spans="1:11" x14ac:dyDescent="0.25">
      <c r="A998" t="s">
        <v>527</v>
      </c>
      <c r="B998" t="s">
        <v>652</v>
      </c>
      <c r="C998">
        <v>0.29899999999999999</v>
      </c>
      <c r="D998">
        <v>-1.7724471439463901E-3</v>
      </c>
      <c r="E998">
        <v>44</v>
      </c>
      <c r="F998">
        <v>2.3368391053878899E-6</v>
      </c>
      <c r="G998" t="s">
        <v>24</v>
      </c>
      <c r="H998" t="s">
        <v>24</v>
      </c>
      <c r="I998" t="s">
        <v>24</v>
      </c>
      <c r="J998" t="s">
        <v>24</v>
      </c>
      <c r="K998" t="s">
        <v>24</v>
      </c>
    </row>
    <row r="999" spans="1:11" x14ac:dyDescent="0.25">
      <c r="A999" t="s">
        <v>270</v>
      </c>
      <c r="B999" t="s">
        <v>652</v>
      </c>
      <c r="C999">
        <v>0.29699999999999999</v>
      </c>
      <c r="D999">
        <v>3.0385135767635502E-3</v>
      </c>
      <c r="E999">
        <v>7294</v>
      </c>
      <c r="F999">
        <v>3.8738419169771001E-4</v>
      </c>
      <c r="G999" t="s">
        <v>26</v>
      </c>
      <c r="H999" t="s">
        <v>27</v>
      </c>
      <c r="I999" t="s">
        <v>28</v>
      </c>
      <c r="J999" t="s">
        <v>48</v>
      </c>
      <c r="K999" t="s">
        <v>48</v>
      </c>
    </row>
    <row r="1000" spans="1:11" x14ac:dyDescent="0.25">
      <c r="A1000" t="s">
        <v>76</v>
      </c>
      <c r="B1000" t="s">
        <v>652</v>
      </c>
      <c r="C1000">
        <v>0.29599999999999999</v>
      </c>
      <c r="D1000">
        <v>6.25127138099671E-3</v>
      </c>
      <c r="E1000">
        <v>3759</v>
      </c>
      <c r="F1000">
        <v>1.9964041357166E-4</v>
      </c>
      <c r="G1000" t="s">
        <v>26</v>
      </c>
      <c r="H1000" t="s">
        <v>27</v>
      </c>
      <c r="I1000" t="s">
        <v>28</v>
      </c>
      <c r="J1000" t="s">
        <v>33</v>
      </c>
      <c r="K1000" t="s">
        <v>37</v>
      </c>
    </row>
    <row r="1001" spans="1:11" x14ac:dyDescent="0.25">
      <c r="A1001" t="s">
        <v>608</v>
      </c>
      <c r="B1001" t="s">
        <v>652</v>
      </c>
      <c r="C1001">
        <v>0.29599999999999999</v>
      </c>
      <c r="D1001">
        <v>-4.7487874364083296E-3</v>
      </c>
      <c r="E1001">
        <v>163</v>
      </c>
      <c r="F1001">
        <v>8.6569266858687604E-6</v>
      </c>
      <c r="G1001" t="s">
        <v>26</v>
      </c>
      <c r="H1001" t="s">
        <v>27</v>
      </c>
      <c r="I1001" t="s">
        <v>28</v>
      </c>
      <c r="J1001" t="s">
        <v>29</v>
      </c>
      <c r="K1001" t="s">
        <v>30</v>
      </c>
    </row>
    <row r="1002" spans="1:11" x14ac:dyDescent="0.25">
      <c r="A1002" t="s">
        <v>142</v>
      </c>
      <c r="B1002" t="s">
        <v>652</v>
      </c>
      <c r="C1002">
        <v>0.29499999999999998</v>
      </c>
      <c r="D1002">
        <v>-5.6164786641134702E-3</v>
      </c>
      <c r="E1002">
        <v>158352</v>
      </c>
      <c r="F1002">
        <v>8.4100715003723302E-3</v>
      </c>
      <c r="G1002" t="s">
        <v>79</v>
      </c>
      <c r="H1002" t="s">
        <v>80</v>
      </c>
      <c r="I1002" t="s">
        <v>81</v>
      </c>
      <c r="J1002" t="s">
        <v>82</v>
      </c>
      <c r="K1002" t="s">
        <v>83</v>
      </c>
    </row>
    <row r="1003" spans="1:11" x14ac:dyDescent="0.25">
      <c r="A1003" t="s">
        <v>309</v>
      </c>
      <c r="B1003" t="s">
        <v>652</v>
      </c>
      <c r="C1003">
        <v>0.29499999999999998</v>
      </c>
      <c r="D1003">
        <v>3.8535769027354398E-3</v>
      </c>
      <c r="E1003">
        <v>19677</v>
      </c>
      <c r="F1003">
        <v>1.0450450699254E-3</v>
      </c>
      <c r="G1003" t="s">
        <v>26</v>
      </c>
      <c r="H1003" t="s">
        <v>27</v>
      </c>
      <c r="I1003" t="s">
        <v>28</v>
      </c>
      <c r="J1003" t="s">
        <v>33</v>
      </c>
      <c r="K1003" t="s">
        <v>34</v>
      </c>
    </row>
    <row r="1004" spans="1:11" x14ac:dyDescent="0.25">
      <c r="A1004" t="s">
        <v>120</v>
      </c>
      <c r="B1004" t="s">
        <v>652</v>
      </c>
      <c r="C1004">
        <v>0.29199999999999998</v>
      </c>
      <c r="D1004">
        <v>3.6282689462296702E-3</v>
      </c>
      <c r="E1004">
        <v>7940</v>
      </c>
      <c r="F1004">
        <v>4.2169323856317697E-4</v>
      </c>
      <c r="G1004" t="s">
        <v>26</v>
      </c>
      <c r="H1004" t="s">
        <v>27</v>
      </c>
      <c r="I1004" t="s">
        <v>28</v>
      </c>
      <c r="J1004" t="s">
        <v>33</v>
      </c>
      <c r="K1004" t="s">
        <v>34</v>
      </c>
    </row>
    <row r="1005" spans="1:11" x14ac:dyDescent="0.25">
      <c r="A1005" t="s">
        <v>495</v>
      </c>
      <c r="B1005" t="s">
        <v>652</v>
      </c>
      <c r="C1005">
        <v>0.29199999999999998</v>
      </c>
      <c r="D1005">
        <v>4.7464500786878897E-3</v>
      </c>
      <c r="E1005">
        <v>7564</v>
      </c>
      <c r="F1005">
        <v>4.0172388620804498E-4</v>
      </c>
      <c r="G1005" t="s">
        <v>26</v>
      </c>
      <c r="H1005" t="s">
        <v>27</v>
      </c>
      <c r="I1005" t="s">
        <v>28</v>
      </c>
      <c r="J1005" t="s">
        <v>29</v>
      </c>
      <c r="K1005" t="s">
        <v>30</v>
      </c>
    </row>
    <row r="1006" spans="1:11" x14ac:dyDescent="0.25">
      <c r="A1006" t="s">
        <v>551</v>
      </c>
      <c r="B1006" t="s">
        <v>652</v>
      </c>
      <c r="C1006">
        <v>0.29199999999999998</v>
      </c>
      <c r="D1006">
        <v>5.2558731576397401E-3</v>
      </c>
      <c r="E1006">
        <v>1233</v>
      </c>
      <c r="F1006">
        <v>6.5484604930528696E-5</v>
      </c>
      <c r="G1006" t="s">
        <v>26</v>
      </c>
      <c r="H1006" t="s">
        <v>27</v>
      </c>
      <c r="I1006" t="s">
        <v>28</v>
      </c>
      <c r="J1006" t="s">
        <v>33</v>
      </c>
      <c r="K1006" t="s">
        <v>34</v>
      </c>
    </row>
    <row r="1007" spans="1:11" x14ac:dyDescent="0.25">
      <c r="A1007" t="s">
        <v>155</v>
      </c>
      <c r="B1007" t="s">
        <v>652</v>
      </c>
      <c r="C1007">
        <v>0.29199999999999998</v>
      </c>
      <c r="D1007">
        <v>-2.9510943192549602E-3</v>
      </c>
      <c r="E1007">
        <v>69</v>
      </c>
      <c r="F1007">
        <v>3.66458859708555E-6</v>
      </c>
      <c r="G1007" t="s">
        <v>24</v>
      </c>
      <c r="H1007" t="s">
        <v>24</v>
      </c>
      <c r="I1007" t="s">
        <v>24</v>
      </c>
      <c r="J1007" t="s">
        <v>24</v>
      </c>
      <c r="K1007" t="s">
        <v>24</v>
      </c>
    </row>
    <row r="1008" spans="1:11" x14ac:dyDescent="0.25">
      <c r="A1008" t="s">
        <v>489</v>
      </c>
      <c r="B1008" t="s">
        <v>652</v>
      </c>
      <c r="C1008">
        <v>0.29099999999999998</v>
      </c>
      <c r="D1008">
        <v>-2.0699123202063902E-3</v>
      </c>
      <c r="E1008">
        <v>1104</v>
      </c>
      <c r="F1008">
        <v>5.86334175533688E-5</v>
      </c>
      <c r="G1008" t="s">
        <v>24</v>
      </c>
      <c r="H1008" t="s">
        <v>24</v>
      </c>
      <c r="I1008" t="s">
        <v>24</v>
      </c>
      <c r="J1008" t="s">
        <v>24</v>
      </c>
      <c r="K1008" t="s">
        <v>24</v>
      </c>
    </row>
    <row r="1009" spans="1:11" x14ac:dyDescent="0.25">
      <c r="A1009" t="s">
        <v>306</v>
      </c>
      <c r="B1009" t="s">
        <v>652</v>
      </c>
      <c r="C1009">
        <v>0.28899999999999998</v>
      </c>
      <c r="D1009">
        <v>4.0301772314054497E-3</v>
      </c>
      <c r="E1009">
        <v>77722</v>
      </c>
      <c r="F1009">
        <v>4.12781383974903E-3</v>
      </c>
      <c r="G1009" t="s">
        <v>26</v>
      </c>
      <c r="H1009" t="s">
        <v>67</v>
      </c>
      <c r="I1009" t="s">
        <v>67</v>
      </c>
      <c r="J1009" t="s">
        <v>67</v>
      </c>
      <c r="K1009" t="s">
        <v>67</v>
      </c>
    </row>
    <row r="1010" spans="1:11" x14ac:dyDescent="0.25">
      <c r="A1010" t="s">
        <v>253</v>
      </c>
      <c r="B1010" t="s">
        <v>652</v>
      </c>
      <c r="C1010">
        <v>0.28899999999999998</v>
      </c>
      <c r="D1010">
        <v>3.8432907475689001E-3</v>
      </c>
      <c r="E1010">
        <v>4395</v>
      </c>
      <c r="F1010">
        <v>2.33418360640449E-4</v>
      </c>
      <c r="G1010" t="s">
        <v>26</v>
      </c>
      <c r="H1010" t="s">
        <v>27</v>
      </c>
      <c r="I1010" t="s">
        <v>28</v>
      </c>
      <c r="J1010" t="s">
        <v>48</v>
      </c>
      <c r="K1010" t="s">
        <v>48</v>
      </c>
    </row>
    <row r="1011" spans="1:11" x14ac:dyDescent="0.25">
      <c r="A1011" t="s">
        <v>200</v>
      </c>
      <c r="B1011" t="s">
        <v>652</v>
      </c>
      <c r="C1011">
        <v>0.28799999999999998</v>
      </c>
      <c r="D1011">
        <v>2.39794477730974E-3</v>
      </c>
      <c r="E1011">
        <v>969</v>
      </c>
      <c r="F1011">
        <v>5.1463570298201403E-5</v>
      </c>
      <c r="G1011" t="s">
        <v>26</v>
      </c>
      <c r="H1011" t="s">
        <v>27</v>
      </c>
      <c r="I1011" t="s">
        <v>28</v>
      </c>
      <c r="J1011" t="s">
        <v>33</v>
      </c>
      <c r="K1011" t="s">
        <v>34</v>
      </c>
    </row>
    <row r="1012" spans="1:11" x14ac:dyDescent="0.25">
      <c r="A1012" t="s">
        <v>146</v>
      </c>
      <c r="B1012" t="s">
        <v>652</v>
      </c>
      <c r="C1012">
        <v>0.28699999999999998</v>
      </c>
      <c r="D1012">
        <v>-1.9835415589404201E-3</v>
      </c>
      <c r="E1012">
        <v>16601</v>
      </c>
      <c r="F1012">
        <v>8.8167877246691595E-4</v>
      </c>
      <c r="G1012" t="s">
        <v>147</v>
      </c>
      <c r="H1012" t="s">
        <v>148</v>
      </c>
      <c r="I1012" t="s">
        <v>149</v>
      </c>
      <c r="J1012" t="s">
        <v>150</v>
      </c>
      <c r="K1012" t="s">
        <v>151</v>
      </c>
    </row>
    <row r="1013" spans="1:11" x14ac:dyDescent="0.25">
      <c r="A1013" t="s">
        <v>129</v>
      </c>
      <c r="B1013" t="s">
        <v>652</v>
      </c>
      <c r="C1013">
        <v>0.28699999999999998</v>
      </c>
      <c r="D1013">
        <v>2.4490730262499202E-3</v>
      </c>
      <c r="E1013">
        <v>13519</v>
      </c>
      <c r="F1013">
        <v>7.1799381513042799E-4</v>
      </c>
      <c r="G1013" t="s">
        <v>26</v>
      </c>
      <c r="H1013" t="s">
        <v>27</v>
      </c>
      <c r="I1013" t="s">
        <v>28</v>
      </c>
      <c r="J1013" t="s">
        <v>29</v>
      </c>
      <c r="K1013" t="s">
        <v>30</v>
      </c>
    </row>
    <row r="1014" spans="1:11" x14ac:dyDescent="0.25">
      <c r="A1014" t="s">
        <v>519</v>
      </c>
      <c r="B1014" t="s">
        <v>652</v>
      </c>
      <c r="C1014">
        <v>0.28699999999999998</v>
      </c>
      <c r="D1014">
        <v>4.4100982590720003E-3</v>
      </c>
      <c r="E1014">
        <v>651</v>
      </c>
      <c r="F1014">
        <v>3.4574596763807103E-5</v>
      </c>
      <c r="G1014" t="s">
        <v>26</v>
      </c>
      <c r="H1014" t="s">
        <v>67</v>
      </c>
      <c r="I1014" t="s">
        <v>67</v>
      </c>
      <c r="J1014" t="s">
        <v>67</v>
      </c>
      <c r="K1014" t="s">
        <v>67</v>
      </c>
    </row>
    <row r="1015" spans="1:11" x14ac:dyDescent="0.25">
      <c r="A1015" t="s">
        <v>570</v>
      </c>
      <c r="B1015" t="s">
        <v>652</v>
      </c>
      <c r="C1015">
        <v>0.28599999999999998</v>
      </c>
      <c r="D1015">
        <v>-3.8680913992464499E-3</v>
      </c>
      <c r="E1015">
        <v>5102</v>
      </c>
      <c r="F1015">
        <v>2.7096711626565899E-4</v>
      </c>
      <c r="G1015" t="s">
        <v>26</v>
      </c>
      <c r="H1015" t="s">
        <v>27</v>
      </c>
      <c r="I1015" t="s">
        <v>28</v>
      </c>
      <c r="J1015" t="s">
        <v>33</v>
      </c>
      <c r="K1015" t="s">
        <v>34</v>
      </c>
    </row>
    <row r="1016" spans="1:11" x14ac:dyDescent="0.25">
      <c r="A1016" t="s">
        <v>74</v>
      </c>
      <c r="B1016" t="s">
        <v>652</v>
      </c>
      <c r="C1016">
        <v>0.28599999999999998</v>
      </c>
      <c r="D1016">
        <v>5.6289767561715004E-3</v>
      </c>
      <c r="E1016">
        <v>4071</v>
      </c>
      <c r="F1016">
        <v>2.1621072722804701E-4</v>
      </c>
      <c r="G1016" t="s">
        <v>26</v>
      </c>
      <c r="H1016" t="s">
        <v>27</v>
      </c>
      <c r="I1016" t="s">
        <v>28</v>
      </c>
      <c r="J1016" t="s">
        <v>33</v>
      </c>
      <c r="K1016" t="s">
        <v>34</v>
      </c>
    </row>
    <row r="1017" spans="1:11" x14ac:dyDescent="0.25">
      <c r="A1017" t="s">
        <v>423</v>
      </c>
      <c r="B1017" t="s">
        <v>652</v>
      </c>
      <c r="C1017">
        <v>0.28499999999999998</v>
      </c>
      <c r="D1017">
        <v>-3.8843683061593301E-3</v>
      </c>
      <c r="E1017">
        <v>5682</v>
      </c>
      <c r="F1017">
        <v>3.01770904473045E-4</v>
      </c>
      <c r="G1017" t="s">
        <v>26</v>
      </c>
      <c r="H1017" t="s">
        <v>27</v>
      </c>
      <c r="I1017" t="s">
        <v>28</v>
      </c>
      <c r="J1017" t="s">
        <v>33</v>
      </c>
      <c r="K1017" t="s">
        <v>34</v>
      </c>
    </row>
    <row r="1018" spans="1:11" x14ac:dyDescent="0.25">
      <c r="A1018" t="s">
        <v>326</v>
      </c>
      <c r="B1018" t="s">
        <v>652</v>
      </c>
      <c r="C1018">
        <v>0.28499999999999998</v>
      </c>
      <c r="D1018">
        <v>1.3483412358305999E-3</v>
      </c>
      <c r="E1018">
        <v>2616</v>
      </c>
      <c r="F1018">
        <v>1.3893570681124299E-4</v>
      </c>
      <c r="G1018" t="s">
        <v>26</v>
      </c>
      <c r="H1018" t="s">
        <v>27</v>
      </c>
      <c r="I1018" t="s">
        <v>28</v>
      </c>
      <c r="J1018" t="s">
        <v>48</v>
      </c>
      <c r="K1018" t="s">
        <v>48</v>
      </c>
    </row>
    <row r="1019" spans="1:11" x14ac:dyDescent="0.25">
      <c r="A1019" t="s">
        <v>584</v>
      </c>
      <c r="B1019" t="s">
        <v>652</v>
      </c>
      <c r="C1019">
        <v>0.28499999999999998</v>
      </c>
      <c r="D1019">
        <v>5.5054947203166098E-3</v>
      </c>
      <c r="E1019">
        <v>1062</v>
      </c>
      <c r="F1019">
        <v>5.64027984073167E-5</v>
      </c>
      <c r="G1019" t="s">
        <v>217</v>
      </c>
      <c r="H1019" t="s">
        <v>217</v>
      </c>
      <c r="I1019" t="s">
        <v>218</v>
      </c>
      <c r="J1019" t="s">
        <v>585</v>
      </c>
      <c r="K1019" t="s">
        <v>586</v>
      </c>
    </row>
    <row r="1020" spans="1:11" x14ac:dyDescent="0.25">
      <c r="A1020" t="s">
        <v>235</v>
      </c>
      <c r="B1020" t="s">
        <v>652</v>
      </c>
      <c r="C1020">
        <v>0.28399999999999997</v>
      </c>
      <c r="D1020">
        <v>4.0340755332808099E-3</v>
      </c>
      <c r="E1020">
        <v>3940</v>
      </c>
      <c r="F1020">
        <v>2.0925331989155201E-4</v>
      </c>
      <c r="G1020" t="s">
        <v>26</v>
      </c>
      <c r="H1020" t="s">
        <v>27</v>
      </c>
      <c r="I1020" t="s">
        <v>28</v>
      </c>
      <c r="J1020" t="s">
        <v>29</v>
      </c>
      <c r="K1020" t="s">
        <v>37</v>
      </c>
    </row>
    <row r="1021" spans="1:11" x14ac:dyDescent="0.25">
      <c r="A1021" t="s">
        <v>468</v>
      </c>
      <c r="B1021" t="s">
        <v>652</v>
      </c>
      <c r="C1021">
        <v>0.28299999999999997</v>
      </c>
      <c r="D1021">
        <v>3.9352366304395399E-3</v>
      </c>
      <c r="E1021">
        <v>2230</v>
      </c>
      <c r="F1021">
        <v>1.1843525465943099E-4</v>
      </c>
      <c r="G1021" t="s">
        <v>26</v>
      </c>
      <c r="H1021" t="s">
        <v>27</v>
      </c>
      <c r="I1021" t="s">
        <v>28</v>
      </c>
      <c r="J1021" t="s">
        <v>33</v>
      </c>
      <c r="K1021" t="s">
        <v>34</v>
      </c>
    </row>
    <row r="1022" spans="1:11" x14ac:dyDescent="0.25">
      <c r="A1022" t="s">
        <v>84</v>
      </c>
      <c r="B1022" t="s">
        <v>652</v>
      </c>
      <c r="C1022">
        <v>0.28000000000000003</v>
      </c>
      <c r="D1022">
        <v>-2.6280103948660102E-3</v>
      </c>
      <c r="E1022">
        <v>4548</v>
      </c>
      <c r="F1022">
        <v>2.4154418752963901E-4</v>
      </c>
      <c r="G1022" t="s">
        <v>26</v>
      </c>
      <c r="H1022" t="s">
        <v>27</v>
      </c>
      <c r="I1022" t="s">
        <v>28</v>
      </c>
      <c r="J1022" t="s">
        <v>33</v>
      </c>
      <c r="K1022" t="s">
        <v>39</v>
      </c>
    </row>
    <row r="1023" spans="1:11" x14ac:dyDescent="0.25">
      <c r="A1023" t="s">
        <v>378</v>
      </c>
      <c r="B1023" t="s">
        <v>652</v>
      </c>
      <c r="C1023">
        <v>0.28000000000000003</v>
      </c>
      <c r="D1023">
        <v>-2.29322117154682E-3</v>
      </c>
      <c r="E1023">
        <v>1077</v>
      </c>
      <c r="F1023">
        <v>5.71994481023353E-5</v>
      </c>
      <c r="G1023" t="s">
        <v>26</v>
      </c>
      <c r="H1023" t="s">
        <v>27</v>
      </c>
      <c r="I1023" t="s">
        <v>28</v>
      </c>
      <c r="J1023" t="s">
        <v>33</v>
      </c>
      <c r="K1023" t="s">
        <v>62</v>
      </c>
    </row>
    <row r="1024" spans="1:11" x14ac:dyDescent="0.25">
      <c r="A1024" t="s">
        <v>66</v>
      </c>
      <c r="B1024" t="s">
        <v>652</v>
      </c>
      <c r="C1024">
        <v>0.27900000000000003</v>
      </c>
      <c r="D1024">
        <v>5.7915496147093099E-4</v>
      </c>
      <c r="E1024">
        <v>15</v>
      </c>
      <c r="F1024">
        <v>7.9664969501859701E-7</v>
      </c>
      <c r="G1024" t="s">
        <v>26</v>
      </c>
      <c r="H1024" t="s">
        <v>67</v>
      </c>
      <c r="I1024" t="s">
        <v>67</v>
      </c>
      <c r="J1024" t="s">
        <v>67</v>
      </c>
      <c r="K1024" t="s">
        <v>67</v>
      </c>
    </row>
    <row r="1025" spans="1:11" x14ac:dyDescent="0.25">
      <c r="A1025" t="s">
        <v>372</v>
      </c>
      <c r="B1025" t="s">
        <v>652</v>
      </c>
      <c r="C1025">
        <v>0.27800000000000002</v>
      </c>
      <c r="D1025">
        <v>3.1256785600464201E-3</v>
      </c>
      <c r="E1025">
        <v>2499</v>
      </c>
      <c r="F1025">
        <v>1.3272183919009801E-4</v>
      </c>
      <c r="G1025" t="s">
        <v>26</v>
      </c>
      <c r="H1025" t="s">
        <v>57</v>
      </c>
      <c r="I1025" t="s">
        <v>58</v>
      </c>
      <c r="J1025" t="s">
        <v>59</v>
      </c>
      <c r="K1025" t="s">
        <v>373</v>
      </c>
    </row>
    <row r="1026" spans="1:11" x14ac:dyDescent="0.25">
      <c r="A1026" t="s">
        <v>387</v>
      </c>
      <c r="B1026" t="s">
        <v>652</v>
      </c>
      <c r="C1026">
        <v>0.27800000000000002</v>
      </c>
      <c r="D1026">
        <v>4.0512302301281503E-3</v>
      </c>
      <c r="E1026">
        <v>2017</v>
      </c>
      <c r="F1026">
        <v>1.0712282899016699E-4</v>
      </c>
      <c r="G1026" t="s">
        <v>26</v>
      </c>
      <c r="H1026" t="s">
        <v>27</v>
      </c>
      <c r="I1026" t="s">
        <v>28</v>
      </c>
      <c r="J1026" t="s">
        <v>29</v>
      </c>
      <c r="K1026" t="s">
        <v>39</v>
      </c>
    </row>
    <row r="1027" spans="1:11" x14ac:dyDescent="0.25">
      <c r="A1027" t="s">
        <v>40</v>
      </c>
      <c r="B1027" t="s">
        <v>652</v>
      </c>
      <c r="C1027">
        <v>0.27700000000000002</v>
      </c>
      <c r="D1027">
        <v>1.4324196858936E-3</v>
      </c>
      <c r="E1027">
        <v>25014</v>
      </c>
      <c r="F1027">
        <v>1.32849303141301E-3</v>
      </c>
      <c r="G1027" t="s">
        <v>26</v>
      </c>
      <c r="H1027" t="s">
        <v>27</v>
      </c>
      <c r="I1027" t="s">
        <v>28</v>
      </c>
      <c r="J1027" t="s">
        <v>33</v>
      </c>
      <c r="K1027" t="s">
        <v>34</v>
      </c>
    </row>
    <row r="1028" spans="1:11" x14ac:dyDescent="0.25">
      <c r="A1028" t="s">
        <v>258</v>
      </c>
      <c r="B1028" t="s">
        <v>652</v>
      </c>
      <c r="C1028">
        <v>0.27700000000000002</v>
      </c>
      <c r="D1028">
        <v>3.2093015684339899E-3</v>
      </c>
      <c r="E1028">
        <v>7589</v>
      </c>
      <c r="F1028">
        <v>4.0305163569974201E-4</v>
      </c>
      <c r="G1028" t="s">
        <v>24</v>
      </c>
      <c r="H1028" t="s">
        <v>24</v>
      </c>
      <c r="I1028" t="s">
        <v>24</v>
      </c>
      <c r="J1028" t="s">
        <v>24</v>
      </c>
      <c r="K1028" t="s">
        <v>24</v>
      </c>
    </row>
    <row r="1029" spans="1:11" x14ac:dyDescent="0.25">
      <c r="A1029" t="s">
        <v>556</v>
      </c>
      <c r="B1029" t="s">
        <v>652</v>
      </c>
      <c r="C1029">
        <v>0.27600000000000002</v>
      </c>
      <c r="D1029">
        <v>5.5438879112932899E-3</v>
      </c>
      <c r="E1029">
        <v>832</v>
      </c>
      <c r="F1029">
        <v>4.4187503083698197E-5</v>
      </c>
      <c r="G1029" t="s">
        <v>26</v>
      </c>
      <c r="H1029" t="s">
        <v>27</v>
      </c>
      <c r="I1029" t="s">
        <v>28</v>
      </c>
      <c r="J1029" t="s">
        <v>29</v>
      </c>
      <c r="K1029" t="s">
        <v>30</v>
      </c>
    </row>
    <row r="1030" spans="1:11" x14ac:dyDescent="0.25">
      <c r="A1030" t="s">
        <v>93</v>
      </c>
      <c r="B1030" t="s">
        <v>652</v>
      </c>
      <c r="C1030">
        <v>0.27600000000000002</v>
      </c>
      <c r="D1030">
        <v>1.67596958136223E-4</v>
      </c>
      <c r="E1030">
        <v>26</v>
      </c>
      <c r="F1030">
        <v>1.3808594713655699E-6</v>
      </c>
      <c r="G1030" t="s">
        <v>26</v>
      </c>
      <c r="H1030" t="s">
        <v>87</v>
      </c>
      <c r="I1030" t="s">
        <v>88</v>
      </c>
      <c r="J1030" t="s">
        <v>94</v>
      </c>
      <c r="K1030" t="s">
        <v>95</v>
      </c>
    </row>
    <row r="1031" spans="1:11" x14ac:dyDescent="0.25">
      <c r="A1031" t="s">
        <v>117</v>
      </c>
      <c r="B1031" t="s">
        <v>652</v>
      </c>
      <c r="C1031">
        <v>0.27500000000000002</v>
      </c>
      <c r="D1031">
        <v>-4.2116260987081896E-3</v>
      </c>
      <c r="E1031">
        <v>9044</v>
      </c>
      <c r="F1031">
        <v>4.8032665611654602E-4</v>
      </c>
      <c r="G1031" t="s">
        <v>26</v>
      </c>
      <c r="H1031" t="s">
        <v>27</v>
      </c>
      <c r="I1031" t="s">
        <v>28</v>
      </c>
      <c r="J1031" t="s">
        <v>48</v>
      </c>
      <c r="K1031" t="s">
        <v>48</v>
      </c>
    </row>
    <row r="1032" spans="1:11" x14ac:dyDescent="0.25">
      <c r="A1032" t="s">
        <v>38</v>
      </c>
      <c r="B1032" t="s">
        <v>652</v>
      </c>
      <c r="C1032">
        <v>0.27500000000000002</v>
      </c>
      <c r="D1032">
        <v>3.3031458370042801E-3</v>
      </c>
      <c r="E1032">
        <v>5357</v>
      </c>
      <c r="F1032">
        <v>2.8451016108097497E-4</v>
      </c>
      <c r="G1032" t="s">
        <v>26</v>
      </c>
      <c r="H1032" t="s">
        <v>27</v>
      </c>
      <c r="I1032" t="s">
        <v>28</v>
      </c>
      <c r="J1032" t="s">
        <v>29</v>
      </c>
      <c r="K1032" t="s">
        <v>39</v>
      </c>
    </row>
    <row r="1033" spans="1:11" x14ac:dyDescent="0.25">
      <c r="A1033" t="s">
        <v>45</v>
      </c>
      <c r="B1033" t="s">
        <v>652</v>
      </c>
      <c r="C1033">
        <v>0.27500000000000002</v>
      </c>
      <c r="D1033">
        <v>-4.9347009248810799E-3</v>
      </c>
      <c r="E1033">
        <v>235</v>
      </c>
      <c r="F1033">
        <v>1.2480845221958E-5</v>
      </c>
      <c r="G1033" t="s">
        <v>26</v>
      </c>
      <c r="H1033" t="s">
        <v>27</v>
      </c>
      <c r="I1033" t="s">
        <v>28</v>
      </c>
      <c r="J1033" t="s">
        <v>29</v>
      </c>
      <c r="K1033" t="s">
        <v>30</v>
      </c>
    </row>
    <row r="1034" spans="1:11" x14ac:dyDescent="0.25">
      <c r="A1034" t="s">
        <v>209</v>
      </c>
      <c r="B1034" t="s">
        <v>652</v>
      </c>
      <c r="C1034">
        <v>0.27400000000000002</v>
      </c>
      <c r="D1034">
        <v>-5.2514581903293901E-5</v>
      </c>
      <c r="E1034">
        <v>169817</v>
      </c>
      <c r="F1034">
        <v>9.0189774172648694E-3</v>
      </c>
      <c r="G1034" t="s">
        <v>26</v>
      </c>
      <c r="H1034" t="s">
        <v>27</v>
      </c>
      <c r="I1034" t="s">
        <v>28</v>
      </c>
      <c r="J1034" t="s">
        <v>29</v>
      </c>
      <c r="K1034" t="s">
        <v>39</v>
      </c>
    </row>
    <row r="1035" spans="1:11" x14ac:dyDescent="0.25">
      <c r="A1035" t="s">
        <v>496</v>
      </c>
      <c r="B1035" t="s">
        <v>652</v>
      </c>
      <c r="C1035">
        <v>0.27400000000000002</v>
      </c>
      <c r="D1035">
        <v>-3.7404511997313999E-3</v>
      </c>
      <c r="E1035">
        <v>5930</v>
      </c>
      <c r="F1035">
        <v>3.1494217943068501E-4</v>
      </c>
      <c r="G1035" t="s">
        <v>26</v>
      </c>
      <c r="H1035" t="s">
        <v>27</v>
      </c>
      <c r="I1035" t="s">
        <v>28</v>
      </c>
      <c r="J1035" t="s">
        <v>29</v>
      </c>
      <c r="K1035" t="s">
        <v>37</v>
      </c>
    </row>
    <row r="1036" spans="1:11" x14ac:dyDescent="0.25">
      <c r="A1036" t="s">
        <v>165</v>
      </c>
      <c r="B1036" t="s">
        <v>652</v>
      </c>
      <c r="C1036">
        <v>0.27400000000000002</v>
      </c>
      <c r="D1036">
        <v>2.0312323051057601E-3</v>
      </c>
      <c r="E1036">
        <v>2303</v>
      </c>
      <c r="F1036">
        <v>1.2231228317518899E-4</v>
      </c>
      <c r="G1036" t="s">
        <v>26</v>
      </c>
      <c r="H1036" t="s">
        <v>27</v>
      </c>
      <c r="I1036" t="s">
        <v>28</v>
      </c>
      <c r="J1036" t="s">
        <v>108</v>
      </c>
      <c r="K1036" t="s">
        <v>109</v>
      </c>
    </row>
    <row r="1037" spans="1:11" x14ac:dyDescent="0.25">
      <c r="A1037" t="s">
        <v>31</v>
      </c>
      <c r="B1037" t="s">
        <v>652</v>
      </c>
      <c r="C1037">
        <v>0.27400000000000002</v>
      </c>
      <c r="D1037">
        <v>4.3708725940322501E-3</v>
      </c>
      <c r="E1037">
        <v>1885</v>
      </c>
      <c r="F1037">
        <v>1.0011231167400399E-4</v>
      </c>
      <c r="G1037" t="s">
        <v>26</v>
      </c>
      <c r="H1037" t="s">
        <v>27</v>
      </c>
      <c r="I1037" t="s">
        <v>28</v>
      </c>
      <c r="J1037" t="s">
        <v>29</v>
      </c>
      <c r="K1037" t="s">
        <v>30</v>
      </c>
    </row>
    <row r="1038" spans="1:11" x14ac:dyDescent="0.25">
      <c r="A1038" t="s">
        <v>169</v>
      </c>
      <c r="B1038" t="s">
        <v>652</v>
      </c>
      <c r="C1038">
        <v>0.27400000000000002</v>
      </c>
      <c r="D1038">
        <v>-3.4508122653469399E-3</v>
      </c>
      <c r="E1038">
        <v>1354</v>
      </c>
      <c r="F1038">
        <v>7.1910912470345397E-5</v>
      </c>
      <c r="G1038" t="s">
        <v>26</v>
      </c>
      <c r="H1038" t="s">
        <v>27</v>
      </c>
      <c r="I1038" t="s">
        <v>28</v>
      </c>
      <c r="J1038" t="s">
        <v>33</v>
      </c>
      <c r="K1038" t="s">
        <v>34</v>
      </c>
    </row>
    <row r="1039" spans="1:11" x14ac:dyDescent="0.25">
      <c r="A1039" t="s">
        <v>214</v>
      </c>
      <c r="B1039" t="s">
        <v>652</v>
      </c>
      <c r="C1039">
        <v>0.27300000000000002</v>
      </c>
      <c r="D1039">
        <v>2.6889830712046002E-3</v>
      </c>
      <c r="E1039">
        <v>136413</v>
      </c>
      <c r="F1039">
        <v>7.2448916564381302E-3</v>
      </c>
      <c r="G1039" t="s">
        <v>26</v>
      </c>
      <c r="H1039" t="s">
        <v>27</v>
      </c>
      <c r="I1039" t="s">
        <v>28</v>
      </c>
      <c r="J1039" t="s">
        <v>29</v>
      </c>
      <c r="K1039" t="s">
        <v>30</v>
      </c>
    </row>
    <row r="1040" spans="1:11" x14ac:dyDescent="0.25">
      <c r="A1040" t="s">
        <v>436</v>
      </c>
      <c r="B1040" t="s">
        <v>652</v>
      </c>
      <c r="C1040">
        <v>0.27300000000000002</v>
      </c>
      <c r="D1040">
        <v>-3.6983083512279499E-3</v>
      </c>
      <c r="E1040">
        <v>10610</v>
      </c>
      <c r="F1040">
        <v>5.63496884276488E-4</v>
      </c>
      <c r="G1040" t="s">
        <v>26</v>
      </c>
      <c r="H1040" t="s">
        <v>27</v>
      </c>
      <c r="I1040" t="s">
        <v>28</v>
      </c>
      <c r="J1040" t="s">
        <v>33</v>
      </c>
      <c r="K1040" t="s">
        <v>34</v>
      </c>
    </row>
    <row r="1041" spans="1:11" x14ac:dyDescent="0.25">
      <c r="A1041" t="s">
        <v>475</v>
      </c>
      <c r="B1041" t="s">
        <v>652</v>
      </c>
      <c r="C1041">
        <v>0.27300000000000002</v>
      </c>
      <c r="D1041">
        <v>-3.8901568476779899E-3</v>
      </c>
      <c r="E1041">
        <v>140</v>
      </c>
      <c r="F1041">
        <v>7.4353971535069104E-6</v>
      </c>
      <c r="G1041" t="s">
        <v>26</v>
      </c>
      <c r="H1041" t="s">
        <v>27</v>
      </c>
      <c r="I1041" t="s">
        <v>28</v>
      </c>
      <c r="J1041" t="s">
        <v>48</v>
      </c>
      <c r="K1041" t="s">
        <v>48</v>
      </c>
    </row>
    <row r="1042" spans="1:11" x14ac:dyDescent="0.25">
      <c r="A1042" t="s">
        <v>523</v>
      </c>
      <c r="B1042" t="s">
        <v>652</v>
      </c>
      <c r="C1042">
        <v>0.27200000000000002</v>
      </c>
      <c r="D1042">
        <v>2.5649424756630399E-3</v>
      </c>
      <c r="E1042">
        <v>33798</v>
      </c>
      <c r="F1042">
        <v>1.7950110928158999E-3</v>
      </c>
      <c r="G1042" t="s">
        <v>26</v>
      </c>
      <c r="H1042" t="s">
        <v>27</v>
      </c>
      <c r="I1042" t="s">
        <v>28</v>
      </c>
      <c r="J1042" t="s">
        <v>29</v>
      </c>
      <c r="K1042" t="s">
        <v>39</v>
      </c>
    </row>
    <row r="1043" spans="1:11" x14ac:dyDescent="0.25">
      <c r="A1043" t="s">
        <v>257</v>
      </c>
      <c r="B1043" t="s">
        <v>652</v>
      </c>
      <c r="C1043">
        <v>0.27200000000000002</v>
      </c>
      <c r="D1043">
        <v>1.9600412424199899E-4</v>
      </c>
      <c r="E1043">
        <v>21216</v>
      </c>
      <c r="F1043">
        <v>1.1267813286343E-3</v>
      </c>
      <c r="G1043" t="s">
        <v>26</v>
      </c>
      <c r="H1043" t="s">
        <v>27</v>
      </c>
      <c r="I1043" t="s">
        <v>28</v>
      </c>
      <c r="J1043" t="s">
        <v>29</v>
      </c>
      <c r="K1043" t="s">
        <v>30</v>
      </c>
    </row>
    <row r="1044" spans="1:11" x14ac:dyDescent="0.25">
      <c r="A1044" t="s">
        <v>452</v>
      </c>
      <c r="B1044" t="s">
        <v>652</v>
      </c>
      <c r="C1044">
        <v>0.27200000000000002</v>
      </c>
      <c r="D1044">
        <v>4.5211029744423297E-3</v>
      </c>
      <c r="E1044">
        <v>5498</v>
      </c>
      <c r="F1044">
        <v>2.9199866821414999E-4</v>
      </c>
      <c r="G1044" t="s">
        <v>26</v>
      </c>
      <c r="H1044" t="s">
        <v>27</v>
      </c>
      <c r="I1044" t="s">
        <v>28</v>
      </c>
      <c r="J1044" t="s">
        <v>33</v>
      </c>
      <c r="K1044" t="s">
        <v>34</v>
      </c>
    </row>
    <row r="1045" spans="1:11" x14ac:dyDescent="0.25">
      <c r="A1045" t="s">
        <v>167</v>
      </c>
      <c r="B1045" t="s">
        <v>652</v>
      </c>
      <c r="C1045">
        <v>0.27100000000000002</v>
      </c>
      <c r="D1045">
        <v>-4.3658412858861399E-3</v>
      </c>
      <c r="E1045">
        <v>1782</v>
      </c>
      <c r="F1045">
        <v>9.4641983768209396E-5</v>
      </c>
      <c r="G1045" t="s">
        <v>26</v>
      </c>
      <c r="H1045" t="s">
        <v>27</v>
      </c>
      <c r="I1045" t="s">
        <v>28</v>
      </c>
      <c r="J1045" t="s">
        <v>33</v>
      </c>
      <c r="K1045" t="s">
        <v>34</v>
      </c>
    </row>
    <row r="1046" spans="1:11" x14ac:dyDescent="0.25">
      <c r="A1046" t="s">
        <v>236</v>
      </c>
      <c r="B1046" t="s">
        <v>652</v>
      </c>
      <c r="C1046">
        <v>0.27</v>
      </c>
      <c r="D1046">
        <v>-3.8985518488567801E-3</v>
      </c>
      <c r="E1046">
        <v>2730</v>
      </c>
      <c r="F1046">
        <v>1.4499024449338499E-4</v>
      </c>
      <c r="G1046" t="s">
        <v>26</v>
      </c>
      <c r="H1046" t="s">
        <v>27</v>
      </c>
      <c r="I1046" t="s">
        <v>28</v>
      </c>
      <c r="J1046" t="s">
        <v>29</v>
      </c>
      <c r="K1046" t="s">
        <v>37</v>
      </c>
    </row>
    <row r="1047" spans="1:11" x14ac:dyDescent="0.25">
      <c r="A1047" t="s">
        <v>222</v>
      </c>
      <c r="B1047" t="s">
        <v>652</v>
      </c>
      <c r="C1047">
        <v>0.27</v>
      </c>
      <c r="D1047">
        <v>4.4685020832119096E-3</v>
      </c>
      <c r="E1047">
        <v>2106</v>
      </c>
      <c r="F1047">
        <v>1.11849617180611E-4</v>
      </c>
      <c r="G1047" t="s">
        <v>26</v>
      </c>
      <c r="H1047" t="s">
        <v>27</v>
      </c>
      <c r="I1047" t="s">
        <v>28</v>
      </c>
      <c r="J1047" t="s">
        <v>33</v>
      </c>
      <c r="K1047" t="s">
        <v>34</v>
      </c>
    </row>
    <row r="1048" spans="1:11" x14ac:dyDescent="0.25">
      <c r="A1048" t="s">
        <v>285</v>
      </c>
      <c r="B1048" t="s">
        <v>652</v>
      </c>
      <c r="C1048">
        <v>0.27</v>
      </c>
      <c r="D1048">
        <v>-3.6881378668901202E-5</v>
      </c>
      <c r="E1048">
        <v>45</v>
      </c>
      <c r="F1048">
        <v>2.3899490850557901E-6</v>
      </c>
      <c r="G1048" t="s">
        <v>24</v>
      </c>
      <c r="H1048" t="s">
        <v>24</v>
      </c>
      <c r="I1048" t="s">
        <v>24</v>
      </c>
      <c r="J1048" t="s">
        <v>24</v>
      </c>
      <c r="K1048" t="s">
        <v>24</v>
      </c>
    </row>
    <row r="1049" spans="1:11" x14ac:dyDescent="0.25">
      <c r="A1049" t="s">
        <v>254</v>
      </c>
      <c r="B1049" t="s">
        <v>652</v>
      </c>
      <c r="C1049">
        <v>0.26900000000000002</v>
      </c>
      <c r="D1049">
        <v>1.04618584735875E-3</v>
      </c>
      <c r="E1049">
        <v>365316</v>
      </c>
      <c r="F1049">
        <v>1.94019253323609E-2</v>
      </c>
      <c r="G1049" t="s">
        <v>24</v>
      </c>
      <c r="H1049" t="s">
        <v>24</v>
      </c>
      <c r="I1049" t="s">
        <v>24</v>
      </c>
      <c r="J1049" t="s">
        <v>24</v>
      </c>
      <c r="K1049" t="s">
        <v>24</v>
      </c>
    </row>
    <row r="1050" spans="1:11" x14ac:dyDescent="0.25">
      <c r="A1050" t="s">
        <v>448</v>
      </c>
      <c r="B1050" t="s">
        <v>652</v>
      </c>
      <c r="C1050">
        <v>0.26900000000000002</v>
      </c>
      <c r="D1050">
        <v>3.45071459758392E-3</v>
      </c>
      <c r="E1050">
        <v>203267</v>
      </c>
      <c r="F1050">
        <v>1.07955062371563E-2</v>
      </c>
      <c r="G1050" t="s">
        <v>26</v>
      </c>
      <c r="H1050" t="s">
        <v>27</v>
      </c>
      <c r="I1050" t="s">
        <v>28</v>
      </c>
      <c r="J1050" t="s">
        <v>33</v>
      </c>
      <c r="K1050" t="s">
        <v>37</v>
      </c>
    </row>
    <row r="1051" spans="1:11" x14ac:dyDescent="0.25">
      <c r="A1051" t="s">
        <v>450</v>
      </c>
      <c r="B1051" t="s">
        <v>652</v>
      </c>
      <c r="C1051">
        <v>0.26900000000000002</v>
      </c>
      <c r="D1051">
        <v>-4.2011275137941702E-3</v>
      </c>
      <c r="E1051">
        <v>25498</v>
      </c>
      <c r="F1051">
        <v>1.3541982615722799E-3</v>
      </c>
      <c r="G1051" t="s">
        <v>26</v>
      </c>
      <c r="H1051" t="s">
        <v>27</v>
      </c>
      <c r="I1051" t="s">
        <v>28</v>
      </c>
      <c r="J1051" t="s">
        <v>33</v>
      </c>
      <c r="K1051" t="s">
        <v>39</v>
      </c>
    </row>
    <row r="1052" spans="1:11" x14ac:dyDescent="0.25">
      <c r="A1052" t="s">
        <v>384</v>
      </c>
      <c r="B1052" t="s">
        <v>652</v>
      </c>
      <c r="C1052">
        <v>0.26900000000000002</v>
      </c>
      <c r="D1052">
        <v>2.3844174322374301E-3</v>
      </c>
      <c r="E1052">
        <v>9754</v>
      </c>
      <c r="F1052">
        <v>5.1803474168076E-4</v>
      </c>
      <c r="G1052" t="s">
        <v>26</v>
      </c>
      <c r="H1052" t="s">
        <v>27</v>
      </c>
      <c r="I1052" t="s">
        <v>28</v>
      </c>
      <c r="J1052" t="s">
        <v>33</v>
      </c>
      <c r="K1052" t="s">
        <v>34</v>
      </c>
    </row>
    <row r="1053" spans="1:11" x14ac:dyDescent="0.25">
      <c r="A1053" t="s">
        <v>98</v>
      </c>
      <c r="B1053" t="s">
        <v>652</v>
      </c>
      <c r="C1053">
        <v>0.26900000000000002</v>
      </c>
      <c r="D1053">
        <v>3.3170072455515E-3</v>
      </c>
      <c r="E1053">
        <v>7288</v>
      </c>
      <c r="F1053">
        <v>3.8706553181970201E-4</v>
      </c>
      <c r="G1053" t="s">
        <v>26</v>
      </c>
      <c r="H1053" t="s">
        <v>27</v>
      </c>
      <c r="I1053" t="s">
        <v>28</v>
      </c>
      <c r="J1053" t="s">
        <v>33</v>
      </c>
      <c r="K1053" t="s">
        <v>99</v>
      </c>
    </row>
    <row r="1054" spans="1:11" x14ac:dyDescent="0.25">
      <c r="A1054" t="s">
        <v>36</v>
      </c>
      <c r="B1054" t="s">
        <v>652</v>
      </c>
      <c r="C1054">
        <v>0.26900000000000002</v>
      </c>
      <c r="D1054">
        <v>3.55100740321693E-3</v>
      </c>
      <c r="E1054">
        <v>1566</v>
      </c>
      <c r="F1054">
        <v>8.3170228159941506E-5</v>
      </c>
      <c r="G1054" t="s">
        <v>26</v>
      </c>
      <c r="H1054" t="s">
        <v>27</v>
      </c>
      <c r="I1054" t="s">
        <v>28</v>
      </c>
      <c r="J1054" t="s">
        <v>33</v>
      </c>
      <c r="K1054" t="s">
        <v>37</v>
      </c>
    </row>
    <row r="1055" spans="1:11" x14ac:dyDescent="0.25">
      <c r="A1055" t="s">
        <v>368</v>
      </c>
      <c r="B1055" t="s">
        <v>652</v>
      </c>
      <c r="C1055">
        <v>0.26800000000000002</v>
      </c>
      <c r="D1055">
        <v>-3.5366442770057298E-3</v>
      </c>
      <c r="E1055">
        <v>23700</v>
      </c>
      <c r="F1055">
        <v>1.25870651812938E-3</v>
      </c>
      <c r="G1055" t="s">
        <v>26</v>
      </c>
      <c r="H1055" t="s">
        <v>27</v>
      </c>
      <c r="I1055" t="s">
        <v>28</v>
      </c>
      <c r="J1055" t="s">
        <v>33</v>
      </c>
      <c r="K1055" t="s">
        <v>34</v>
      </c>
    </row>
    <row r="1056" spans="1:11" x14ac:dyDescent="0.25">
      <c r="A1056" t="s">
        <v>357</v>
      </c>
      <c r="B1056" t="s">
        <v>652</v>
      </c>
      <c r="C1056">
        <v>0.26800000000000002</v>
      </c>
      <c r="D1056">
        <v>-3.5750991905432001E-3</v>
      </c>
      <c r="E1056">
        <v>21423</v>
      </c>
      <c r="F1056">
        <v>1.13777509442556E-3</v>
      </c>
      <c r="G1056" t="s">
        <v>26</v>
      </c>
      <c r="H1056" t="s">
        <v>27</v>
      </c>
      <c r="I1056" t="s">
        <v>28</v>
      </c>
      <c r="J1056" t="s">
        <v>29</v>
      </c>
      <c r="K1056" t="s">
        <v>30</v>
      </c>
    </row>
    <row r="1057" spans="1:11" x14ac:dyDescent="0.25">
      <c r="A1057" t="s">
        <v>355</v>
      </c>
      <c r="B1057" t="s">
        <v>652</v>
      </c>
      <c r="C1057">
        <v>0.26800000000000002</v>
      </c>
      <c r="D1057">
        <v>-3.06178278920886E-3</v>
      </c>
      <c r="E1057">
        <v>2406</v>
      </c>
      <c r="F1057">
        <v>1.2778261108098299E-4</v>
      </c>
      <c r="G1057" t="s">
        <v>26</v>
      </c>
      <c r="H1057" t="s">
        <v>27</v>
      </c>
      <c r="I1057" t="s">
        <v>28</v>
      </c>
      <c r="J1057" t="s">
        <v>108</v>
      </c>
      <c r="K1057" t="s">
        <v>37</v>
      </c>
    </row>
    <row r="1058" spans="1:11" x14ac:dyDescent="0.25">
      <c r="A1058" t="s">
        <v>462</v>
      </c>
      <c r="B1058" t="s">
        <v>652</v>
      </c>
      <c r="C1058">
        <v>0.26800000000000002</v>
      </c>
      <c r="D1058">
        <v>4.5056829459478196E-3</v>
      </c>
      <c r="E1058">
        <v>798</v>
      </c>
      <c r="F1058">
        <v>4.23817637749894E-5</v>
      </c>
      <c r="G1058" t="s">
        <v>26</v>
      </c>
      <c r="H1058" t="s">
        <v>67</v>
      </c>
      <c r="I1058" t="s">
        <v>67</v>
      </c>
      <c r="J1058" t="s">
        <v>67</v>
      </c>
      <c r="K1058" t="s">
        <v>67</v>
      </c>
    </row>
    <row r="1059" spans="1:11" x14ac:dyDescent="0.25">
      <c r="A1059" t="s">
        <v>175</v>
      </c>
      <c r="B1059" t="s">
        <v>652</v>
      </c>
      <c r="C1059">
        <v>0.26800000000000002</v>
      </c>
      <c r="D1059">
        <v>1.7777293767083501E-3</v>
      </c>
      <c r="E1059">
        <v>6</v>
      </c>
      <c r="F1059">
        <v>3.1865987800743902E-7</v>
      </c>
      <c r="G1059" t="s">
        <v>26</v>
      </c>
      <c r="H1059" t="s">
        <v>27</v>
      </c>
      <c r="I1059" t="s">
        <v>28</v>
      </c>
      <c r="J1059" t="s">
        <v>176</v>
      </c>
      <c r="K1059" t="s">
        <v>177</v>
      </c>
    </row>
    <row r="1060" spans="1:11" x14ac:dyDescent="0.25">
      <c r="A1060" t="s">
        <v>566</v>
      </c>
      <c r="B1060" t="s">
        <v>652</v>
      </c>
      <c r="C1060">
        <v>0.26700000000000002</v>
      </c>
      <c r="D1060">
        <v>3.4044501090804099E-3</v>
      </c>
      <c r="E1060">
        <v>198592</v>
      </c>
      <c r="F1060">
        <v>1.0547217082208901E-2</v>
      </c>
      <c r="G1060" t="s">
        <v>26</v>
      </c>
      <c r="H1060" t="s">
        <v>27</v>
      </c>
      <c r="I1060" t="s">
        <v>28</v>
      </c>
      <c r="J1060" t="s">
        <v>33</v>
      </c>
      <c r="K1060" t="s">
        <v>62</v>
      </c>
    </row>
    <row r="1061" spans="1:11" x14ac:dyDescent="0.25">
      <c r="A1061" t="s">
        <v>492</v>
      </c>
      <c r="B1061" t="s">
        <v>652</v>
      </c>
      <c r="C1061">
        <v>0.26700000000000002</v>
      </c>
      <c r="D1061">
        <v>-3.83559435368346E-3</v>
      </c>
      <c r="E1061">
        <v>24430</v>
      </c>
      <c r="F1061">
        <v>1.2974768032869601E-3</v>
      </c>
      <c r="G1061" t="s">
        <v>26</v>
      </c>
      <c r="H1061" t="s">
        <v>27</v>
      </c>
      <c r="I1061" t="s">
        <v>28</v>
      </c>
      <c r="J1061" t="s">
        <v>33</v>
      </c>
      <c r="K1061" t="s">
        <v>34</v>
      </c>
    </row>
    <row r="1062" spans="1:11" x14ac:dyDescent="0.25">
      <c r="A1062" t="s">
        <v>205</v>
      </c>
      <c r="B1062" t="s">
        <v>652</v>
      </c>
      <c r="C1062">
        <v>0.26700000000000002</v>
      </c>
      <c r="D1062">
        <v>3.2799137136558698E-3</v>
      </c>
      <c r="E1062">
        <v>12973</v>
      </c>
      <c r="F1062">
        <v>6.8899576623175098E-4</v>
      </c>
      <c r="G1062" t="s">
        <v>26</v>
      </c>
      <c r="H1062" t="s">
        <v>27</v>
      </c>
      <c r="I1062" t="s">
        <v>28</v>
      </c>
      <c r="J1062" t="s">
        <v>29</v>
      </c>
      <c r="K1062" t="s">
        <v>30</v>
      </c>
    </row>
    <row r="1063" spans="1:11" x14ac:dyDescent="0.25">
      <c r="A1063" t="s">
        <v>597</v>
      </c>
      <c r="B1063" t="s">
        <v>652</v>
      </c>
      <c r="C1063">
        <v>0.26700000000000002</v>
      </c>
      <c r="D1063">
        <v>-1.8056490717188001E-3</v>
      </c>
      <c r="E1063">
        <v>337</v>
      </c>
      <c r="F1063">
        <v>1.78980631480845E-5</v>
      </c>
      <c r="G1063" t="s">
        <v>26</v>
      </c>
      <c r="H1063" t="s">
        <v>27</v>
      </c>
      <c r="I1063" t="s">
        <v>28</v>
      </c>
      <c r="J1063" t="s">
        <v>108</v>
      </c>
      <c r="K1063" t="s">
        <v>37</v>
      </c>
    </row>
    <row r="1064" spans="1:11" x14ac:dyDescent="0.25">
      <c r="A1064" t="s">
        <v>413</v>
      </c>
      <c r="B1064" t="s">
        <v>652</v>
      </c>
      <c r="C1064">
        <v>0.26600000000000001</v>
      </c>
      <c r="D1064">
        <v>-1.26598191489749E-3</v>
      </c>
      <c r="E1064">
        <v>3193</v>
      </c>
      <c r="F1064">
        <v>1.69580165079625E-4</v>
      </c>
      <c r="G1064" t="s">
        <v>26</v>
      </c>
      <c r="H1064" t="s">
        <v>27</v>
      </c>
      <c r="I1064" t="s">
        <v>28</v>
      </c>
      <c r="J1064" t="s">
        <v>29</v>
      </c>
      <c r="K1064" t="s">
        <v>30</v>
      </c>
    </row>
    <row r="1065" spans="1:11" x14ac:dyDescent="0.25">
      <c r="A1065" t="s">
        <v>542</v>
      </c>
      <c r="B1065" t="s">
        <v>652</v>
      </c>
      <c r="C1065">
        <v>0.26600000000000001</v>
      </c>
      <c r="D1065">
        <v>4.4450970571359899E-4</v>
      </c>
      <c r="E1065">
        <v>34</v>
      </c>
      <c r="F1065">
        <v>1.80573930870882E-6</v>
      </c>
      <c r="G1065" t="s">
        <v>26</v>
      </c>
      <c r="H1065" t="s">
        <v>27</v>
      </c>
      <c r="I1065" t="s">
        <v>28</v>
      </c>
      <c r="J1065" t="s">
        <v>33</v>
      </c>
      <c r="K1065" t="s">
        <v>37</v>
      </c>
    </row>
    <row r="1066" spans="1:11" x14ac:dyDescent="0.25">
      <c r="A1066" t="s">
        <v>92</v>
      </c>
      <c r="B1066" t="s">
        <v>652</v>
      </c>
      <c r="C1066">
        <v>0.26500000000000001</v>
      </c>
      <c r="D1066">
        <v>4.6450277532183E-4</v>
      </c>
      <c r="E1066">
        <v>15514</v>
      </c>
      <c r="F1066">
        <v>8.2394822456790097E-4</v>
      </c>
      <c r="G1066" t="s">
        <v>26</v>
      </c>
      <c r="H1066" t="s">
        <v>27</v>
      </c>
      <c r="I1066" t="s">
        <v>28</v>
      </c>
      <c r="J1066" t="s">
        <v>33</v>
      </c>
      <c r="K1066" t="s">
        <v>39</v>
      </c>
    </row>
    <row r="1067" spans="1:11" x14ac:dyDescent="0.25">
      <c r="A1067" t="s">
        <v>408</v>
      </c>
      <c r="B1067" t="s">
        <v>652</v>
      </c>
      <c r="C1067">
        <v>0.26500000000000001</v>
      </c>
      <c r="D1067">
        <v>3.4126239514902399E-3</v>
      </c>
      <c r="E1067">
        <v>8466</v>
      </c>
      <c r="F1067">
        <v>4.4962908786849601E-4</v>
      </c>
      <c r="G1067" t="s">
        <v>217</v>
      </c>
      <c r="H1067" t="s">
        <v>217</v>
      </c>
      <c r="I1067" t="s">
        <v>267</v>
      </c>
      <c r="J1067" t="s">
        <v>268</v>
      </c>
      <c r="K1067" t="s">
        <v>269</v>
      </c>
    </row>
    <row r="1068" spans="1:11" x14ac:dyDescent="0.25">
      <c r="A1068" t="s">
        <v>548</v>
      </c>
      <c r="B1068" t="s">
        <v>652</v>
      </c>
      <c r="C1068">
        <v>0.26500000000000001</v>
      </c>
      <c r="D1068">
        <v>-2.8852531174324001E-3</v>
      </c>
      <c r="E1068">
        <v>2053</v>
      </c>
      <c r="F1068">
        <v>1.09034788258212E-4</v>
      </c>
      <c r="G1068" t="s">
        <v>26</v>
      </c>
      <c r="H1068" t="s">
        <v>67</v>
      </c>
      <c r="I1068" t="s">
        <v>67</v>
      </c>
      <c r="J1068" t="s">
        <v>67</v>
      </c>
      <c r="K1068" t="s">
        <v>67</v>
      </c>
    </row>
    <row r="1069" spans="1:11" x14ac:dyDescent="0.25">
      <c r="A1069" t="s">
        <v>226</v>
      </c>
      <c r="B1069" t="s">
        <v>652</v>
      </c>
      <c r="C1069">
        <v>0.26500000000000001</v>
      </c>
      <c r="D1069">
        <v>-4.0225318008396899E-3</v>
      </c>
      <c r="E1069">
        <v>83</v>
      </c>
      <c r="F1069">
        <v>4.4081283124362402E-6</v>
      </c>
      <c r="G1069" t="s">
        <v>26</v>
      </c>
      <c r="H1069" t="s">
        <v>27</v>
      </c>
      <c r="I1069" t="s">
        <v>28</v>
      </c>
      <c r="J1069" t="s">
        <v>33</v>
      </c>
      <c r="K1069" t="s">
        <v>34</v>
      </c>
    </row>
    <row r="1070" spans="1:11" x14ac:dyDescent="0.25">
      <c r="A1070" t="s">
        <v>447</v>
      </c>
      <c r="B1070" t="s">
        <v>652</v>
      </c>
      <c r="C1070">
        <v>0.26400000000000001</v>
      </c>
      <c r="D1070">
        <v>1.6035157025717801E-3</v>
      </c>
      <c r="E1070">
        <v>184</v>
      </c>
      <c r="F1070">
        <v>9.7722362588947898E-6</v>
      </c>
      <c r="G1070" t="s">
        <v>26</v>
      </c>
      <c r="H1070" t="s">
        <v>27</v>
      </c>
      <c r="I1070" t="s">
        <v>28</v>
      </c>
      <c r="J1070" t="s">
        <v>48</v>
      </c>
      <c r="K1070" t="s">
        <v>48</v>
      </c>
    </row>
    <row r="1071" spans="1:11" x14ac:dyDescent="0.25">
      <c r="A1071" t="s">
        <v>162</v>
      </c>
      <c r="B1071" t="s">
        <v>652</v>
      </c>
      <c r="C1071">
        <v>0.26300000000000001</v>
      </c>
      <c r="D1071">
        <v>1.3228764484814E-4</v>
      </c>
      <c r="E1071">
        <v>192323</v>
      </c>
      <c r="F1071">
        <v>1.02142706196708E-2</v>
      </c>
      <c r="G1071" t="s">
        <v>26</v>
      </c>
      <c r="H1071" t="s">
        <v>27</v>
      </c>
      <c r="I1071" t="s">
        <v>28</v>
      </c>
      <c r="J1071" t="s">
        <v>29</v>
      </c>
      <c r="K1071" t="s">
        <v>39</v>
      </c>
    </row>
    <row r="1072" spans="1:11" x14ac:dyDescent="0.25">
      <c r="A1072" t="s">
        <v>588</v>
      </c>
      <c r="B1072" t="s">
        <v>652</v>
      </c>
      <c r="C1072">
        <v>0.26300000000000001</v>
      </c>
      <c r="D1072">
        <v>2.67042264512376E-3</v>
      </c>
      <c r="E1072">
        <v>91694</v>
      </c>
      <c r="F1072">
        <v>4.8698664756690203E-3</v>
      </c>
      <c r="G1072" t="s">
        <v>26</v>
      </c>
      <c r="H1072" t="s">
        <v>27</v>
      </c>
      <c r="I1072" t="s">
        <v>28</v>
      </c>
      <c r="J1072" t="s">
        <v>33</v>
      </c>
      <c r="K1072" t="s">
        <v>34</v>
      </c>
    </row>
    <row r="1073" spans="1:11" x14ac:dyDescent="0.25">
      <c r="A1073" t="s">
        <v>293</v>
      </c>
      <c r="B1073" t="s">
        <v>652</v>
      </c>
      <c r="C1073">
        <v>0.26300000000000001</v>
      </c>
      <c r="D1073">
        <v>1.7005578570960401E-3</v>
      </c>
      <c r="E1073">
        <v>47654</v>
      </c>
      <c r="F1073">
        <v>2.53090297109442E-3</v>
      </c>
      <c r="G1073" t="s">
        <v>26</v>
      </c>
      <c r="H1073" t="s">
        <v>27</v>
      </c>
      <c r="I1073" t="s">
        <v>28</v>
      </c>
      <c r="J1073" t="s">
        <v>29</v>
      </c>
      <c r="K1073" t="s">
        <v>39</v>
      </c>
    </row>
    <row r="1074" spans="1:11" x14ac:dyDescent="0.25">
      <c r="A1074" t="s">
        <v>128</v>
      </c>
      <c r="B1074" t="s">
        <v>652</v>
      </c>
      <c r="C1074">
        <v>0.26300000000000001</v>
      </c>
      <c r="D1074">
        <v>-8.0625610171032201E-4</v>
      </c>
      <c r="E1074">
        <v>14039</v>
      </c>
      <c r="F1074">
        <v>7.4561100455773903E-4</v>
      </c>
      <c r="G1074" t="s">
        <v>26</v>
      </c>
      <c r="H1074" t="s">
        <v>57</v>
      </c>
      <c r="I1074" t="s">
        <v>58</v>
      </c>
      <c r="J1074" t="s">
        <v>59</v>
      </c>
      <c r="K1074" t="s">
        <v>39</v>
      </c>
    </row>
    <row r="1075" spans="1:11" x14ac:dyDescent="0.25">
      <c r="A1075" t="s">
        <v>125</v>
      </c>
      <c r="B1075" t="s">
        <v>652</v>
      </c>
      <c r="C1075">
        <v>0.26300000000000001</v>
      </c>
      <c r="D1075">
        <v>-1.1351115061004301E-3</v>
      </c>
      <c r="E1075">
        <v>56</v>
      </c>
      <c r="F1075">
        <v>2.9741588614027599E-6</v>
      </c>
      <c r="G1075" t="s">
        <v>79</v>
      </c>
      <c r="H1075" t="s">
        <v>80</v>
      </c>
      <c r="I1075" t="s">
        <v>81</v>
      </c>
      <c r="J1075" t="s">
        <v>649</v>
      </c>
      <c r="K1075" t="s">
        <v>650</v>
      </c>
    </row>
    <row r="1076" spans="1:11" x14ac:dyDescent="0.25">
      <c r="A1076" t="s">
        <v>294</v>
      </c>
      <c r="B1076" t="s">
        <v>652</v>
      </c>
      <c r="C1076">
        <v>0.26200000000000001</v>
      </c>
      <c r="D1076">
        <v>3.6693303474820702E-3</v>
      </c>
      <c r="E1076">
        <v>13130</v>
      </c>
      <c r="F1076">
        <v>6.9733403303961204E-4</v>
      </c>
      <c r="G1076" t="s">
        <v>147</v>
      </c>
      <c r="H1076" t="s">
        <v>295</v>
      </c>
      <c r="I1076" t="s">
        <v>295</v>
      </c>
      <c r="J1076" t="s">
        <v>295</v>
      </c>
      <c r="K1076" t="s">
        <v>295</v>
      </c>
    </row>
    <row r="1077" spans="1:11" x14ac:dyDescent="0.25">
      <c r="A1077" t="s">
        <v>545</v>
      </c>
      <c r="B1077" t="s">
        <v>652</v>
      </c>
      <c r="C1077">
        <v>0.26200000000000001</v>
      </c>
      <c r="D1077">
        <v>-3.2250141837867801E-3</v>
      </c>
      <c r="E1077">
        <v>3811</v>
      </c>
      <c r="F1077">
        <v>2.02402132514392E-4</v>
      </c>
      <c r="G1077" t="s">
        <v>26</v>
      </c>
      <c r="H1077" t="s">
        <v>27</v>
      </c>
      <c r="I1077" t="s">
        <v>28</v>
      </c>
      <c r="J1077" t="s">
        <v>33</v>
      </c>
      <c r="K1077" t="s">
        <v>62</v>
      </c>
    </row>
    <row r="1078" spans="1:11" x14ac:dyDescent="0.25">
      <c r="A1078" t="s">
        <v>440</v>
      </c>
      <c r="B1078" t="s">
        <v>652</v>
      </c>
      <c r="C1078">
        <v>0.26200000000000001</v>
      </c>
      <c r="D1078">
        <v>-6.1475907461860696E-4</v>
      </c>
      <c r="E1078">
        <v>3364</v>
      </c>
      <c r="F1078">
        <v>1.7866197160283699E-4</v>
      </c>
      <c r="G1078" t="s">
        <v>26</v>
      </c>
      <c r="H1078" t="s">
        <v>27</v>
      </c>
      <c r="I1078" t="s">
        <v>28</v>
      </c>
      <c r="J1078" t="s">
        <v>33</v>
      </c>
      <c r="K1078" t="s">
        <v>34</v>
      </c>
    </row>
    <row r="1079" spans="1:11" x14ac:dyDescent="0.25">
      <c r="A1079" t="s">
        <v>50</v>
      </c>
      <c r="B1079" t="s">
        <v>652</v>
      </c>
      <c r="C1079">
        <v>0.26200000000000001</v>
      </c>
      <c r="D1079">
        <v>-3.0946536256669199E-3</v>
      </c>
      <c r="E1079">
        <v>1603</v>
      </c>
      <c r="F1079">
        <v>8.5135297407654104E-5</v>
      </c>
      <c r="G1079" t="s">
        <v>26</v>
      </c>
      <c r="H1079" t="s">
        <v>27</v>
      </c>
      <c r="I1079" t="s">
        <v>28</v>
      </c>
      <c r="J1079" t="s">
        <v>33</v>
      </c>
      <c r="K1079" t="s">
        <v>34</v>
      </c>
    </row>
    <row r="1080" spans="1:11" x14ac:dyDescent="0.25">
      <c r="A1080" t="s">
        <v>457</v>
      </c>
      <c r="B1080" t="s">
        <v>652</v>
      </c>
      <c r="C1080">
        <v>0.26100000000000001</v>
      </c>
      <c r="D1080">
        <v>3.0102939773793999E-3</v>
      </c>
      <c r="E1080">
        <v>31178</v>
      </c>
      <c r="F1080">
        <v>1.6558629460859901E-3</v>
      </c>
      <c r="G1080" t="s">
        <v>26</v>
      </c>
      <c r="H1080" t="s">
        <v>27</v>
      </c>
      <c r="I1080" t="s">
        <v>28</v>
      </c>
      <c r="J1080" t="s">
        <v>33</v>
      </c>
      <c r="K1080" t="s">
        <v>62</v>
      </c>
    </row>
    <row r="1081" spans="1:11" x14ac:dyDescent="0.25">
      <c r="A1081" t="s">
        <v>215</v>
      </c>
      <c r="B1081" t="s">
        <v>652</v>
      </c>
      <c r="C1081">
        <v>0.26100000000000001</v>
      </c>
      <c r="D1081">
        <v>2.7039329652137102E-3</v>
      </c>
      <c r="E1081">
        <v>5417</v>
      </c>
      <c r="F1081">
        <v>2.8769675986104902E-4</v>
      </c>
      <c r="G1081" t="s">
        <v>26</v>
      </c>
      <c r="H1081" t="s">
        <v>27</v>
      </c>
      <c r="I1081" t="s">
        <v>28</v>
      </c>
      <c r="J1081" t="s">
        <v>29</v>
      </c>
      <c r="K1081" t="s">
        <v>39</v>
      </c>
    </row>
    <row r="1082" spans="1:11" x14ac:dyDescent="0.25">
      <c r="A1082" t="s">
        <v>144</v>
      </c>
      <c r="B1082" t="s">
        <v>652</v>
      </c>
      <c r="C1082">
        <v>0.26</v>
      </c>
      <c r="D1082">
        <v>2.7039865544247399E-3</v>
      </c>
      <c r="E1082">
        <v>18454</v>
      </c>
      <c r="F1082">
        <v>9.8009156479154599E-4</v>
      </c>
      <c r="G1082" t="s">
        <v>26</v>
      </c>
      <c r="H1082" t="s">
        <v>27</v>
      </c>
      <c r="I1082" t="s">
        <v>28</v>
      </c>
      <c r="J1082" t="s">
        <v>29</v>
      </c>
      <c r="K1082" t="s">
        <v>30</v>
      </c>
    </row>
    <row r="1083" spans="1:11" x14ac:dyDescent="0.25">
      <c r="A1083" t="s">
        <v>554</v>
      </c>
      <c r="B1083" t="s">
        <v>652</v>
      </c>
      <c r="C1083">
        <v>0.26</v>
      </c>
      <c r="D1083">
        <v>2.7984293190825502E-3</v>
      </c>
      <c r="E1083">
        <v>3507</v>
      </c>
      <c r="F1083">
        <v>1.8625669869534801E-4</v>
      </c>
      <c r="G1083" t="s">
        <v>26</v>
      </c>
      <c r="H1083" t="s">
        <v>27</v>
      </c>
      <c r="I1083" t="s">
        <v>28</v>
      </c>
      <c r="J1083" t="s">
        <v>33</v>
      </c>
      <c r="K1083" t="s">
        <v>34</v>
      </c>
    </row>
    <row r="1084" spans="1:11" x14ac:dyDescent="0.25">
      <c r="A1084" t="s">
        <v>237</v>
      </c>
      <c r="B1084" t="s">
        <v>652</v>
      </c>
      <c r="C1084">
        <v>0.26</v>
      </c>
      <c r="D1084">
        <v>-8.8267979137755402E-4</v>
      </c>
      <c r="E1084">
        <v>1403</v>
      </c>
      <c r="F1084">
        <v>7.4513301474072793E-5</v>
      </c>
      <c r="G1084" t="s">
        <v>26</v>
      </c>
      <c r="H1084" t="s">
        <v>27</v>
      </c>
      <c r="I1084" t="s">
        <v>28</v>
      </c>
      <c r="J1084" t="s">
        <v>33</v>
      </c>
      <c r="K1084" t="s">
        <v>34</v>
      </c>
    </row>
    <row r="1085" spans="1:11" x14ac:dyDescent="0.25">
      <c r="A1085" t="s">
        <v>73</v>
      </c>
      <c r="B1085" t="s">
        <v>652</v>
      </c>
      <c r="C1085">
        <v>0.26</v>
      </c>
      <c r="D1085">
        <v>2.8821313654966898E-3</v>
      </c>
      <c r="E1085">
        <v>756</v>
      </c>
      <c r="F1085">
        <v>4.0151144628937301E-5</v>
      </c>
      <c r="G1085" t="s">
        <v>26</v>
      </c>
      <c r="H1085" t="s">
        <v>27</v>
      </c>
      <c r="I1085" t="s">
        <v>28</v>
      </c>
      <c r="J1085" t="s">
        <v>33</v>
      </c>
      <c r="K1085" t="s">
        <v>37</v>
      </c>
    </row>
    <row r="1086" spans="1:11" x14ac:dyDescent="0.25">
      <c r="A1086" t="s">
        <v>435</v>
      </c>
      <c r="B1086" t="s">
        <v>652</v>
      </c>
      <c r="C1086">
        <v>0.25900000000000001</v>
      </c>
      <c r="D1086">
        <v>2.9598879298721901E-3</v>
      </c>
      <c r="E1086">
        <v>97393</v>
      </c>
      <c r="F1086">
        <v>5.1725402497964203E-3</v>
      </c>
      <c r="G1086" t="s">
        <v>26</v>
      </c>
      <c r="H1086" t="s">
        <v>87</v>
      </c>
      <c r="I1086" t="s">
        <v>88</v>
      </c>
      <c r="J1086" t="s">
        <v>339</v>
      </c>
      <c r="K1086" t="s">
        <v>340</v>
      </c>
    </row>
    <row r="1087" spans="1:11" x14ac:dyDescent="0.25">
      <c r="A1087" t="s">
        <v>427</v>
      </c>
      <c r="B1087" t="s">
        <v>652</v>
      </c>
      <c r="C1087">
        <v>0.25900000000000001</v>
      </c>
      <c r="D1087">
        <v>2.7479065994015402E-3</v>
      </c>
      <c r="E1087">
        <v>39</v>
      </c>
      <c r="F1087">
        <v>2.0712892070483498E-6</v>
      </c>
      <c r="G1087" t="s">
        <v>24</v>
      </c>
      <c r="H1087" t="s">
        <v>24</v>
      </c>
      <c r="I1087" t="s">
        <v>24</v>
      </c>
      <c r="J1087" t="s">
        <v>24</v>
      </c>
      <c r="K1087" t="s">
        <v>24</v>
      </c>
    </row>
    <row r="1088" spans="1:11" x14ac:dyDescent="0.25">
      <c r="A1088" t="s">
        <v>322</v>
      </c>
      <c r="B1088" t="s">
        <v>652</v>
      </c>
      <c r="C1088">
        <v>0.25800000000000001</v>
      </c>
      <c r="D1088">
        <v>6.1021319170054299E-4</v>
      </c>
      <c r="E1088">
        <v>55542</v>
      </c>
      <c r="F1088">
        <v>2.9498344907148599E-3</v>
      </c>
      <c r="G1088" t="s">
        <v>147</v>
      </c>
      <c r="H1088" t="s">
        <v>323</v>
      </c>
      <c r="I1088" t="s">
        <v>324</v>
      </c>
      <c r="J1088" t="s">
        <v>324</v>
      </c>
      <c r="K1088" t="s">
        <v>324</v>
      </c>
    </row>
    <row r="1089" spans="1:11" x14ac:dyDescent="0.25">
      <c r="A1089" t="s">
        <v>552</v>
      </c>
      <c r="B1089" t="s">
        <v>652</v>
      </c>
      <c r="C1089">
        <v>0.25800000000000001</v>
      </c>
      <c r="D1089">
        <v>-2.5477590405753002E-3</v>
      </c>
      <c r="E1089">
        <v>1350</v>
      </c>
      <c r="F1089">
        <v>7.1698472551673793E-5</v>
      </c>
      <c r="G1089" t="s">
        <v>26</v>
      </c>
      <c r="H1089" t="s">
        <v>27</v>
      </c>
      <c r="I1089" t="s">
        <v>28</v>
      </c>
      <c r="J1089" t="s">
        <v>33</v>
      </c>
      <c r="K1089" t="s">
        <v>39</v>
      </c>
    </row>
    <row r="1090" spans="1:11" x14ac:dyDescent="0.25">
      <c r="A1090" t="s">
        <v>449</v>
      </c>
      <c r="B1090" t="s">
        <v>652</v>
      </c>
      <c r="C1090">
        <v>0.25700000000000001</v>
      </c>
      <c r="D1090">
        <v>-3.4770689176415099E-3</v>
      </c>
      <c r="E1090">
        <v>82619</v>
      </c>
      <c r="F1090">
        <v>4.38789341018277E-3</v>
      </c>
      <c r="G1090" t="s">
        <v>26</v>
      </c>
      <c r="H1090" t="s">
        <v>27</v>
      </c>
      <c r="I1090" t="s">
        <v>28</v>
      </c>
      <c r="J1090" t="s">
        <v>29</v>
      </c>
      <c r="K1090" t="s">
        <v>37</v>
      </c>
    </row>
    <row r="1091" spans="1:11" x14ac:dyDescent="0.25">
      <c r="A1091" t="s">
        <v>41</v>
      </c>
      <c r="B1091" t="s">
        <v>652</v>
      </c>
      <c r="C1091">
        <v>0.25700000000000001</v>
      </c>
      <c r="D1091">
        <v>-2.3080218628048601E-3</v>
      </c>
      <c r="E1091">
        <v>46417</v>
      </c>
      <c r="F1091">
        <v>2.4652059262452201E-3</v>
      </c>
      <c r="G1091" t="s">
        <v>26</v>
      </c>
      <c r="H1091" t="s">
        <v>27</v>
      </c>
      <c r="I1091" t="s">
        <v>28</v>
      </c>
      <c r="J1091" t="s">
        <v>33</v>
      </c>
      <c r="K1091" t="s">
        <v>34</v>
      </c>
    </row>
    <row r="1092" spans="1:11" x14ac:dyDescent="0.25">
      <c r="A1092" t="s">
        <v>202</v>
      </c>
      <c r="B1092" t="s">
        <v>652</v>
      </c>
      <c r="C1092">
        <v>0.25600000000000001</v>
      </c>
      <c r="D1092">
        <v>-8.2857203739740903E-4</v>
      </c>
      <c r="E1092">
        <v>609415</v>
      </c>
      <c r="F1092">
        <v>3.2366018259317203E-2</v>
      </c>
      <c r="G1092" t="s">
        <v>79</v>
      </c>
      <c r="H1092" t="s">
        <v>80</v>
      </c>
      <c r="I1092" t="s">
        <v>81</v>
      </c>
      <c r="J1092" t="s">
        <v>649</v>
      </c>
      <c r="K1092" t="s">
        <v>650</v>
      </c>
    </row>
    <row r="1093" spans="1:11" x14ac:dyDescent="0.25">
      <c r="A1093" t="s">
        <v>159</v>
      </c>
      <c r="B1093" t="s">
        <v>652</v>
      </c>
      <c r="C1093">
        <v>0.25600000000000001</v>
      </c>
      <c r="D1093">
        <v>9.3644905512237097E-4</v>
      </c>
      <c r="E1093">
        <v>422609</v>
      </c>
      <c r="F1093">
        <v>2.24447553974743E-2</v>
      </c>
      <c r="G1093" t="s">
        <v>26</v>
      </c>
      <c r="H1093" t="s">
        <v>27</v>
      </c>
      <c r="I1093" t="s">
        <v>28</v>
      </c>
      <c r="J1093" t="s">
        <v>29</v>
      </c>
      <c r="K1093" t="s">
        <v>30</v>
      </c>
    </row>
    <row r="1094" spans="1:11" x14ac:dyDescent="0.25">
      <c r="A1094" t="s">
        <v>404</v>
      </c>
      <c r="B1094" t="s">
        <v>652</v>
      </c>
      <c r="C1094">
        <v>0.25600000000000001</v>
      </c>
      <c r="D1094">
        <v>-2.6122877615719201E-3</v>
      </c>
      <c r="E1094">
        <v>5827</v>
      </c>
      <c r="F1094">
        <v>3.0947185152489098E-4</v>
      </c>
      <c r="G1094" t="s">
        <v>24</v>
      </c>
      <c r="H1094" t="s">
        <v>24</v>
      </c>
      <c r="I1094" t="s">
        <v>24</v>
      </c>
      <c r="J1094" t="s">
        <v>24</v>
      </c>
      <c r="K1094" t="s">
        <v>24</v>
      </c>
    </row>
    <row r="1095" spans="1:11" x14ac:dyDescent="0.25">
      <c r="A1095" t="s">
        <v>505</v>
      </c>
      <c r="B1095" t="s">
        <v>652</v>
      </c>
      <c r="C1095">
        <v>0.25600000000000001</v>
      </c>
      <c r="D1095">
        <v>-8.9760927278712902E-6</v>
      </c>
      <c r="E1095">
        <v>3260</v>
      </c>
      <c r="F1095">
        <v>1.7313853371737499E-4</v>
      </c>
      <c r="G1095" t="s">
        <v>26</v>
      </c>
      <c r="H1095" t="s">
        <v>27</v>
      </c>
      <c r="I1095" t="s">
        <v>28</v>
      </c>
      <c r="J1095" t="s">
        <v>29</v>
      </c>
      <c r="K1095" t="s">
        <v>30</v>
      </c>
    </row>
    <row r="1096" spans="1:11" x14ac:dyDescent="0.25">
      <c r="A1096" t="s">
        <v>194</v>
      </c>
      <c r="B1096" t="s">
        <v>652</v>
      </c>
      <c r="C1096">
        <v>0.25600000000000001</v>
      </c>
      <c r="D1096">
        <v>-1.686253347843E-3</v>
      </c>
      <c r="E1096">
        <v>2296</v>
      </c>
      <c r="F1096">
        <v>1.21940513317513E-4</v>
      </c>
      <c r="G1096" t="s">
        <v>26</v>
      </c>
      <c r="H1096" t="s">
        <v>27</v>
      </c>
      <c r="I1096" t="s">
        <v>28</v>
      </c>
      <c r="J1096" t="s">
        <v>29</v>
      </c>
      <c r="K1096" t="s">
        <v>39</v>
      </c>
    </row>
    <row r="1097" spans="1:11" x14ac:dyDescent="0.25">
      <c r="A1097" t="s">
        <v>97</v>
      </c>
      <c r="B1097" t="s">
        <v>652</v>
      </c>
      <c r="C1097">
        <v>0.25600000000000001</v>
      </c>
      <c r="D1097">
        <v>-4.5066609863690299E-3</v>
      </c>
      <c r="E1097">
        <v>713</v>
      </c>
      <c r="F1097">
        <v>3.7867415503217297E-5</v>
      </c>
      <c r="G1097" t="s">
        <v>26</v>
      </c>
      <c r="H1097" t="s">
        <v>67</v>
      </c>
      <c r="I1097" t="s">
        <v>67</v>
      </c>
      <c r="J1097" t="s">
        <v>67</v>
      </c>
      <c r="K1097" t="s">
        <v>67</v>
      </c>
    </row>
    <row r="1098" spans="1:11" x14ac:dyDescent="0.25">
      <c r="A1098" t="s">
        <v>415</v>
      </c>
      <c r="B1098" t="s">
        <v>652</v>
      </c>
      <c r="C1098">
        <v>0.255</v>
      </c>
      <c r="D1098">
        <v>1.67177004695726E-5</v>
      </c>
      <c r="E1098">
        <v>117022</v>
      </c>
      <c r="F1098">
        <v>6.21503604069775E-3</v>
      </c>
      <c r="G1098" t="s">
        <v>26</v>
      </c>
      <c r="H1098" t="s">
        <v>27</v>
      </c>
      <c r="I1098" t="s">
        <v>28</v>
      </c>
      <c r="J1098" t="s">
        <v>33</v>
      </c>
      <c r="K1098" t="s">
        <v>62</v>
      </c>
    </row>
    <row r="1099" spans="1:11" x14ac:dyDescent="0.25">
      <c r="A1099" t="s">
        <v>143</v>
      </c>
      <c r="B1099" t="s">
        <v>652</v>
      </c>
      <c r="C1099">
        <v>0.255</v>
      </c>
      <c r="D1099">
        <v>-3.4612239484700002E-5</v>
      </c>
      <c r="E1099">
        <v>909</v>
      </c>
      <c r="F1099">
        <v>4.8276971518126997E-5</v>
      </c>
      <c r="G1099" t="s">
        <v>24</v>
      </c>
      <c r="H1099" t="s">
        <v>24</v>
      </c>
      <c r="I1099" t="s">
        <v>24</v>
      </c>
      <c r="J1099" t="s">
        <v>24</v>
      </c>
      <c r="K1099" t="s">
        <v>24</v>
      </c>
    </row>
    <row r="1100" spans="1:11" x14ac:dyDescent="0.25">
      <c r="A1100" t="s">
        <v>183</v>
      </c>
      <c r="B1100" t="s">
        <v>652</v>
      </c>
      <c r="C1100">
        <v>0.254</v>
      </c>
      <c r="D1100">
        <v>1.6798456015989999E-3</v>
      </c>
      <c r="E1100">
        <v>3446971</v>
      </c>
      <c r="F1100">
        <v>0.183068559725863</v>
      </c>
      <c r="G1100" t="s">
        <v>184</v>
      </c>
      <c r="H1100" t="s">
        <v>185</v>
      </c>
      <c r="I1100" t="s">
        <v>186</v>
      </c>
      <c r="J1100" t="s">
        <v>187</v>
      </c>
      <c r="K1100" t="s">
        <v>188</v>
      </c>
    </row>
    <row r="1101" spans="1:11" x14ac:dyDescent="0.25">
      <c r="A1101" t="s">
        <v>35</v>
      </c>
      <c r="B1101" t="s">
        <v>652</v>
      </c>
      <c r="C1101">
        <v>0.254</v>
      </c>
      <c r="D1101">
        <v>-2.7199641859685401E-3</v>
      </c>
      <c r="E1101">
        <v>105177</v>
      </c>
      <c r="F1101">
        <v>5.5859483315313999E-3</v>
      </c>
      <c r="G1101" t="s">
        <v>26</v>
      </c>
      <c r="H1101" t="s">
        <v>27</v>
      </c>
      <c r="I1101" t="s">
        <v>28</v>
      </c>
      <c r="J1101" t="s">
        <v>33</v>
      </c>
      <c r="K1101" t="s">
        <v>34</v>
      </c>
    </row>
    <row r="1102" spans="1:11" x14ac:dyDescent="0.25">
      <c r="A1102" t="s">
        <v>193</v>
      </c>
      <c r="B1102" t="s">
        <v>652</v>
      </c>
      <c r="C1102">
        <v>0.254</v>
      </c>
      <c r="D1102">
        <v>-2.7771473984848001E-3</v>
      </c>
      <c r="E1102">
        <v>13877</v>
      </c>
      <c r="F1102">
        <v>7.3700718785153795E-4</v>
      </c>
      <c r="G1102" t="s">
        <v>26</v>
      </c>
      <c r="H1102" t="s">
        <v>27</v>
      </c>
      <c r="I1102" t="s">
        <v>28</v>
      </c>
      <c r="J1102" t="s">
        <v>33</v>
      </c>
      <c r="K1102" t="s">
        <v>34</v>
      </c>
    </row>
    <row r="1103" spans="1:11" x14ac:dyDescent="0.25">
      <c r="A1103" t="s">
        <v>590</v>
      </c>
      <c r="B1103" t="s">
        <v>652</v>
      </c>
      <c r="C1103">
        <v>0.254</v>
      </c>
      <c r="D1103">
        <v>1.0817376563579E-3</v>
      </c>
      <c r="E1103">
        <v>11536</v>
      </c>
      <c r="F1103">
        <v>6.1267672544896895E-4</v>
      </c>
      <c r="G1103" t="s">
        <v>26</v>
      </c>
      <c r="H1103" t="s">
        <v>27</v>
      </c>
      <c r="I1103" t="s">
        <v>28</v>
      </c>
      <c r="J1103" t="s">
        <v>33</v>
      </c>
      <c r="K1103" t="s">
        <v>39</v>
      </c>
    </row>
    <row r="1104" spans="1:11" x14ac:dyDescent="0.25">
      <c r="A1104" t="s">
        <v>289</v>
      </c>
      <c r="B1104" t="s">
        <v>652</v>
      </c>
      <c r="C1104">
        <v>0.254</v>
      </c>
      <c r="D1104">
        <v>-4.3807090656185904E-3</v>
      </c>
      <c r="E1104">
        <v>7937</v>
      </c>
      <c r="F1104">
        <v>4.2153390862417398E-4</v>
      </c>
      <c r="G1104" t="s">
        <v>26</v>
      </c>
      <c r="H1104" t="s">
        <v>27</v>
      </c>
      <c r="I1104" t="s">
        <v>28</v>
      </c>
      <c r="J1104" t="s">
        <v>33</v>
      </c>
      <c r="K1104" t="s">
        <v>34</v>
      </c>
    </row>
    <row r="1105" spans="1:11" x14ac:dyDescent="0.25">
      <c r="A1105" t="s">
        <v>56</v>
      </c>
      <c r="B1105" t="s">
        <v>652</v>
      </c>
      <c r="C1105">
        <v>0.254</v>
      </c>
      <c r="D1105">
        <v>2.95761776043183E-3</v>
      </c>
      <c r="E1105">
        <v>4592</v>
      </c>
      <c r="F1105">
        <v>2.4388102663502699E-4</v>
      </c>
      <c r="G1105" t="s">
        <v>26</v>
      </c>
      <c r="H1105" t="s">
        <v>57</v>
      </c>
      <c r="I1105" t="s">
        <v>58</v>
      </c>
      <c r="J1105" t="s">
        <v>59</v>
      </c>
      <c r="K1105" t="s">
        <v>39</v>
      </c>
    </row>
    <row r="1106" spans="1:11" x14ac:dyDescent="0.25">
      <c r="A1106" t="s">
        <v>571</v>
      </c>
      <c r="B1106" t="s">
        <v>652</v>
      </c>
      <c r="C1106">
        <v>0.254</v>
      </c>
      <c r="D1106">
        <v>2.7020142844189098E-3</v>
      </c>
      <c r="E1106">
        <v>3247</v>
      </c>
      <c r="F1106">
        <v>1.72448103981692E-4</v>
      </c>
      <c r="G1106" t="s">
        <v>26</v>
      </c>
      <c r="H1106" t="s">
        <v>27</v>
      </c>
      <c r="I1106" t="s">
        <v>28</v>
      </c>
      <c r="J1106" t="s">
        <v>29</v>
      </c>
      <c r="K1106" t="s">
        <v>37</v>
      </c>
    </row>
    <row r="1107" spans="1:11" x14ac:dyDescent="0.25">
      <c r="A1107" t="s">
        <v>105</v>
      </c>
      <c r="B1107" t="s">
        <v>652</v>
      </c>
      <c r="C1107">
        <v>0.254</v>
      </c>
      <c r="D1107">
        <v>2.3121813278436198E-3</v>
      </c>
      <c r="E1107">
        <v>3138</v>
      </c>
      <c r="F1107">
        <v>1.6665911619789101E-4</v>
      </c>
      <c r="G1107" t="s">
        <v>26</v>
      </c>
      <c r="H1107" t="s">
        <v>27</v>
      </c>
      <c r="I1107" t="s">
        <v>28</v>
      </c>
      <c r="J1107" t="s">
        <v>33</v>
      </c>
      <c r="K1107" t="s">
        <v>39</v>
      </c>
    </row>
    <row r="1108" spans="1:11" x14ac:dyDescent="0.25">
      <c r="A1108" t="s">
        <v>363</v>
      </c>
      <c r="B1108" t="s">
        <v>652</v>
      </c>
      <c r="C1108">
        <v>0.253</v>
      </c>
      <c r="D1108">
        <v>2.2758908628128698E-3</v>
      </c>
      <c r="E1108">
        <v>87225</v>
      </c>
      <c r="F1108">
        <v>4.63251797653314E-3</v>
      </c>
      <c r="G1108" t="s">
        <v>26</v>
      </c>
      <c r="H1108" t="s">
        <v>27</v>
      </c>
      <c r="I1108" t="s">
        <v>28</v>
      </c>
      <c r="J1108" t="s">
        <v>48</v>
      </c>
      <c r="K1108" t="s">
        <v>48</v>
      </c>
    </row>
    <row r="1109" spans="1:11" x14ac:dyDescent="0.25">
      <c r="A1109" t="s">
        <v>286</v>
      </c>
      <c r="B1109" t="s">
        <v>652</v>
      </c>
      <c r="C1109">
        <v>0.253</v>
      </c>
      <c r="D1109">
        <v>1.4147273142385999E-3</v>
      </c>
      <c r="E1109">
        <v>21379</v>
      </c>
      <c r="F1109">
        <v>1.1354382553201701E-3</v>
      </c>
      <c r="G1109" t="s">
        <v>26</v>
      </c>
      <c r="H1109" t="s">
        <v>27</v>
      </c>
      <c r="I1109" t="s">
        <v>28</v>
      </c>
      <c r="J1109" t="s">
        <v>29</v>
      </c>
      <c r="K1109" t="s">
        <v>287</v>
      </c>
    </row>
    <row r="1110" spans="1:11" x14ac:dyDescent="0.25">
      <c r="A1110" t="s">
        <v>504</v>
      </c>
      <c r="B1110" t="s">
        <v>652</v>
      </c>
      <c r="C1110">
        <v>0.253</v>
      </c>
      <c r="D1110">
        <v>3.74546496389769E-3</v>
      </c>
      <c r="E1110">
        <v>13514</v>
      </c>
      <c r="F1110">
        <v>7.1772826523208797E-4</v>
      </c>
      <c r="G1110" t="s">
        <v>26</v>
      </c>
      <c r="H1110" t="s">
        <v>27</v>
      </c>
      <c r="I1110" t="s">
        <v>28</v>
      </c>
      <c r="J1110" t="s">
        <v>29</v>
      </c>
      <c r="K1110" t="s">
        <v>37</v>
      </c>
    </row>
    <row r="1111" spans="1:11" x14ac:dyDescent="0.25">
      <c r="A1111" t="s">
        <v>544</v>
      </c>
      <c r="B1111" t="s">
        <v>652</v>
      </c>
      <c r="C1111">
        <v>0.253</v>
      </c>
      <c r="D1111">
        <v>2.5310774066474502E-3</v>
      </c>
      <c r="E1111">
        <v>9886</v>
      </c>
      <c r="F1111">
        <v>5.2504525899692398E-4</v>
      </c>
      <c r="G1111" t="s">
        <v>24</v>
      </c>
      <c r="H1111" t="s">
        <v>24</v>
      </c>
      <c r="I1111" t="s">
        <v>24</v>
      </c>
      <c r="J1111" t="s">
        <v>24</v>
      </c>
      <c r="K1111" t="s">
        <v>24</v>
      </c>
    </row>
    <row r="1112" spans="1:11" x14ac:dyDescent="0.25">
      <c r="A1112" t="s">
        <v>347</v>
      </c>
      <c r="B1112" t="s">
        <v>652</v>
      </c>
      <c r="C1112">
        <v>0.253</v>
      </c>
      <c r="D1112">
        <v>-1.5521163434035999E-3</v>
      </c>
      <c r="E1112">
        <v>51</v>
      </c>
      <c r="F1112">
        <v>2.70860896306323E-6</v>
      </c>
      <c r="G1112" t="s">
        <v>147</v>
      </c>
      <c r="H1112" t="s">
        <v>148</v>
      </c>
      <c r="I1112" t="s">
        <v>348</v>
      </c>
      <c r="J1112" t="s">
        <v>349</v>
      </c>
      <c r="K1112" t="s">
        <v>350</v>
      </c>
    </row>
    <row r="1113" spans="1:11" x14ac:dyDescent="0.25">
      <c r="A1113" t="s">
        <v>106</v>
      </c>
      <c r="B1113" t="s">
        <v>652</v>
      </c>
      <c r="C1113">
        <v>0.253</v>
      </c>
      <c r="D1113">
        <v>-1.2156661048413099E-3</v>
      </c>
      <c r="E1113">
        <v>10</v>
      </c>
      <c r="F1113">
        <v>5.3109979667906503E-7</v>
      </c>
      <c r="G1113" t="s">
        <v>24</v>
      </c>
      <c r="H1113" t="s">
        <v>24</v>
      </c>
      <c r="I1113" t="s">
        <v>24</v>
      </c>
      <c r="J1113" t="s">
        <v>24</v>
      </c>
      <c r="K1113" t="s">
        <v>24</v>
      </c>
    </row>
    <row r="1114" spans="1:11" x14ac:dyDescent="0.25">
      <c r="A1114" t="s">
        <v>60</v>
      </c>
      <c r="B1114" t="s">
        <v>652</v>
      </c>
      <c r="C1114">
        <v>0.252</v>
      </c>
      <c r="D1114">
        <v>-3.1387666356923502E-3</v>
      </c>
      <c r="E1114">
        <v>6233</v>
      </c>
      <c r="F1114">
        <v>3.31034503270061E-4</v>
      </c>
      <c r="G1114" t="s">
        <v>26</v>
      </c>
      <c r="H1114" t="s">
        <v>27</v>
      </c>
      <c r="I1114" t="s">
        <v>28</v>
      </c>
      <c r="J1114" t="s">
        <v>33</v>
      </c>
      <c r="K1114" t="s">
        <v>34</v>
      </c>
    </row>
    <row r="1115" spans="1:11" x14ac:dyDescent="0.25">
      <c r="A1115" t="s">
        <v>342</v>
      </c>
      <c r="B1115" t="s">
        <v>652</v>
      </c>
      <c r="C1115">
        <v>0.252</v>
      </c>
      <c r="D1115">
        <v>2.4356019815160398E-3</v>
      </c>
      <c r="E1115">
        <v>6211</v>
      </c>
      <c r="F1115">
        <v>3.2986608371736703E-4</v>
      </c>
      <c r="G1115" t="s">
        <v>26</v>
      </c>
      <c r="H1115" t="s">
        <v>27</v>
      </c>
      <c r="I1115" t="s">
        <v>28</v>
      </c>
      <c r="J1115" t="s">
        <v>29</v>
      </c>
      <c r="K1115" t="s">
        <v>30</v>
      </c>
    </row>
    <row r="1116" spans="1:11" x14ac:dyDescent="0.25">
      <c r="A1116" t="s">
        <v>386</v>
      </c>
      <c r="B1116" t="s">
        <v>652</v>
      </c>
      <c r="C1116">
        <v>0.252</v>
      </c>
      <c r="D1116">
        <v>-2.7156756816994498E-3</v>
      </c>
      <c r="E1116">
        <v>2080</v>
      </c>
      <c r="F1116">
        <v>1.10468757709245E-4</v>
      </c>
      <c r="G1116" t="s">
        <v>26</v>
      </c>
      <c r="H1116" t="s">
        <v>27</v>
      </c>
      <c r="I1116" t="s">
        <v>28</v>
      </c>
      <c r="J1116" t="s">
        <v>33</v>
      </c>
      <c r="K1116" t="s">
        <v>34</v>
      </c>
    </row>
    <row r="1117" spans="1:11" x14ac:dyDescent="0.25">
      <c r="A1117" t="s">
        <v>391</v>
      </c>
      <c r="B1117" t="s">
        <v>652</v>
      </c>
      <c r="C1117">
        <v>0.251</v>
      </c>
      <c r="D1117">
        <v>-6.9293605601685403E-4</v>
      </c>
      <c r="E1117">
        <v>156427</v>
      </c>
      <c r="F1117">
        <v>8.3078347895116107E-3</v>
      </c>
      <c r="G1117" t="s">
        <v>26</v>
      </c>
      <c r="H1117" t="s">
        <v>27</v>
      </c>
      <c r="I1117" t="s">
        <v>28</v>
      </c>
      <c r="J1117" t="s">
        <v>29</v>
      </c>
      <c r="K1117" t="s">
        <v>287</v>
      </c>
    </row>
    <row r="1118" spans="1:11" x14ac:dyDescent="0.25">
      <c r="A1118" t="s">
        <v>166</v>
      </c>
      <c r="B1118" t="s">
        <v>652</v>
      </c>
      <c r="C1118">
        <v>0.251</v>
      </c>
      <c r="D1118">
        <v>-1.8387638801863799E-3</v>
      </c>
      <c r="E1118">
        <v>150551</v>
      </c>
      <c r="F1118">
        <v>7.9957605489829903E-3</v>
      </c>
      <c r="G1118" t="s">
        <v>26</v>
      </c>
      <c r="H1118" t="s">
        <v>27</v>
      </c>
      <c r="I1118" t="s">
        <v>28</v>
      </c>
      <c r="J1118" t="s">
        <v>33</v>
      </c>
      <c r="K1118" t="s">
        <v>34</v>
      </c>
    </row>
    <row r="1119" spans="1:11" x14ac:dyDescent="0.25">
      <c r="A1119" t="s">
        <v>203</v>
      </c>
      <c r="B1119" t="s">
        <v>652</v>
      </c>
      <c r="C1119">
        <v>0.251</v>
      </c>
      <c r="D1119">
        <v>9.7392254881147804E-4</v>
      </c>
      <c r="E1119">
        <v>19037</v>
      </c>
      <c r="F1119">
        <v>1.0110546829379401E-3</v>
      </c>
      <c r="G1119" t="s">
        <v>26</v>
      </c>
      <c r="H1119" t="s">
        <v>27</v>
      </c>
      <c r="I1119" t="s">
        <v>28</v>
      </c>
      <c r="J1119" t="s">
        <v>33</v>
      </c>
      <c r="K1119" t="s">
        <v>34</v>
      </c>
    </row>
    <row r="1120" spans="1:11" x14ac:dyDescent="0.25">
      <c r="A1120" t="s">
        <v>54</v>
      </c>
      <c r="B1120" t="s">
        <v>652</v>
      </c>
      <c r="C1120">
        <v>0.251</v>
      </c>
      <c r="D1120">
        <v>3.2545336836436499E-3</v>
      </c>
      <c r="E1120">
        <v>16562</v>
      </c>
      <c r="F1120">
        <v>8.7960748325986704E-4</v>
      </c>
      <c r="G1120" t="s">
        <v>26</v>
      </c>
      <c r="H1120" t="s">
        <v>27</v>
      </c>
      <c r="I1120" t="s">
        <v>28</v>
      </c>
      <c r="J1120" t="s">
        <v>33</v>
      </c>
      <c r="K1120" t="s">
        <v>39</v>
      </c>
    </row>
    <row r="1121" spans="1:11" x14ac:dyDescent="0.25">
      <c r="A1121" t="s">
        <v>261</v>
      </c>
      <c r="B1121" t="s">
        <v>652</v>
      </c>
      <c r="C1121">
        <v>0.251</v>
      </c>
      <c r="D1121">
        <v>1.62736904676375E-3</v>
      </c>
      <c r="E1121">
        <v>3781</v>
      </c>
      <c r="F1121">
        <v>2.00808833124354E-4</v>
      </c>
      <c r="G1121" t="s">
        <v>26</v>
      </c>
      <c r="H1121" t="s">
        <v>27</v>
      </c>
      <c r="I1121" t="s">
        <v>28</v>
      </c>
      <c r="J1121" t="s">
        <v>33</v>
      </c>
      <c r="K1121" t="s">
        <v>34</v>
      </c>
    </row>
    <row r="1122" spans="1:11" x14ac:dyDescent="0.25">
      <c r="A1122" t="s">
        <v>156</v>
      </c>
      <c r="B1122" t="s">
        <v>652</v>
      </c>
      <c r="C1122">
        <v>0.251</v>
      </c>
      <c r="D1122">
        <v>1.54866955499172E-3</v>
      </c>
      <c r="E1122">
        <v>28</v>
      </c>
      <c r="F1122">
        <v>1.48707943070138E-6</v>
      </c>
      <c r="G1122" t="s">
        <v>26</v>
      </c>
      <c r="H1122" t="s">
        <v>87</v>
      </c>
      <c r="I1122" t="s">
        <v>88</v>
      </c>
      <c r="J1122" t="s">
        <v>157</v>
      </c>
      <c r="K1122" t="s">
        <v>158</v>
      </c>
    </row>
    <row r="1123" spans="1:11" x14ac:dyDescent="0.25">
      <c r="A1123" t="s">
        <v>273</v>
      </c>
      <c r="B1123" t="s">
        <v>652</v>
      </c>
      <c r="C1123">
        <v>0.25</v>
      </c>
      <c r="D1123">
        <v>-9.7489622075710004E-4</v>
      </c>
      <c r="E1123">
        <v>93611</v>
      </c>
      <c r="F1123">
        <v>4.9716783066923896E-3</v>
      </c>
      <c r="G1123" t="s">
        <v>147</v>
      </c>
      <c r="H1123" t="s">
        <v>274</v>
      </c>
      <c r="I1123" t="s">
        <v>275</v>
      </c>
      <c r="J1123" t="s">
        <v>276</v>
      </c>
      <c r="K1123" t="s">
        <v>277</v>
      </c>
    </row>
    <row r="1124" spans="1:11" x14ac:dyDescent="0.25">
      <c r="A1124" t="s">
        <v>341</v>
      </c>
      <c r="B1124" t="s">
        <v>652</v>
      </c>
      <c r="C1124">
        <v>0.25</v>
      </c>
      <c r="D1124">
        <v>-3.2341303439255898E-3</v>
      </c>
      <c r="E1124">
        <v>74627</v>
      </c>
      <c r="F1124">
        <v>3.9634384526768601E-3</v>
      </c>
      <c r="G1124" t="s">
        <v>26</v>
      </c>
      <c r="H1124" t="s">
        <v>27</v>
      </c>
      <c r="I1124" t="s">
        <v>28</v>
      </c>
      <c r="J1124" t="s">
        <v>33</v>
      </c>
      <c r="K1124" t="s">
        <v>34</v>
      </c>
    </row>
    <row r="1125" spans="1:11" x14ac:dyDescent="0.25">
      <c r="A1125" t="s">
        <v>278</v>
      </c>
      <c r="B1125" t="s">
        <v>652</v>
      </c>
      <c r="C1125">
        <v>0.25</v>
      </c>
      <c r="D1125">
        <v>3.2544677081905498E-4</v>
      </c>
      <c r="E1125">
        <v>68918</v>
      </c>
      <c r="F1125">
        <v>3.6602335787527798E-3</v>
      </c>
      <c r="G1125" t="s">
        <v>26</v>
      </c>
      <c r="H1125" t="s">
        <v>27</v>
      </c>
      <c r="I1125" t="s">
        <v>28</v>
      </c>
      <c r="J1125" t="s">
        <v>29</v>
      </c>
      <c r="K1125" t="s">
        <v>30</v>
      </c>
    </row>
    <row r="1126" spans="1:11" x14ac:dyDescent="0.25">
      <c r="A1126" t="s">
        <v>564</v>
      </c>
      <c r="B1126" t="s">
        <v>652</v>
      </c>
      <c r="C1126">
        <v>0.25</v>
      </c>
      <c r="D1126">
        <v>-3.1258448847373702E-4</v>
      </c>
      <c r="E1126">
        <v>11784</v>
      </c>
      <c r="F1126">
        <v>6.2584800040661E-4</v>
      </c>
      <c r="G1126" t="s">
        <v>26</v>
      </c>
      <c r="H1126" t="s">
        <v>27</v>
      </c>
      <c r="I1126" t="s">
        <v>28</v>
      </c>
      <c r="J1126" t="s">
        <v>108</v>
      </c>
      <c r="K1126" t="s">
        <v>109</v>
      </c>
    </row>
    <row r="1127" spans="1:11" x14ac:dyDescent="0.25">
      <c r="A1127" t="s">
        <v>302</v>
      </c>
      <c r="B1127" t="s">
        <v>652</v>
      </c>
      <c r="C1127">
        <v>0.25</v>
      </c>
      <c r="D1127">
        <v>6.2051555247441298E-4</v>
      </c>
      <c r="E1127">
        <v>6</v>
      </c>
      <c r="F1127">
        <v>3.1865987800743902E-7</v>
      </c>
      <c r="G1127" t="s">
        <v>147</v>
      </c>
      <c r="H1127" t="s">
        <v>148</v>
      </c>
      <c r="I1127" t="s">
        <v>303</v>
      </c>
      <c r="J1127" t="s">
        <v>304</v>
      </c>
      <c r="K1127" t="s">
        <v>305</v>
      </c>
    </row>
    <row r="1128" spans="1:11" x14ac:dyDescent="0.25">
      <c r="A1128" t="s">
        <v>315</v>
      </c>
      <c r="B1128" t="s">
        <v>652</v>
      </c>
      <c r="C1128">
        <v>0.249</v>
      </c>
      <c r="D1128">
        <v>3.6829089755395102E-3</v>
      </c>
      <c r="E1128">
        <v>102296</v>
      </c>
      <c r="F1128">
        <v>5.4329384801081598E-3</v>
      </c>
      <c r="G1128" t="s">
        <v>26</v>
      </c>
      <c r="H1128" t="s">
        <v>27</v>
      </c>
      <c r="I1128" t="s">
        <v>28</v>
      </c>
      <c r="J1128" t="s">
        <v>33</v>
      </c>
      <c r="K1128" t="s">
        <v>34</v>
      </c>
    </row>
    <row r="1129" spans="1:11" x14ac:dyDescent="0.25">
      <c r="A1129" t="s">
        <v>266</v>
      </c>
      <c r="B1129" t="s">
        <v>652</v>
      </c>
      <c r="C1129">
        <v>0.249</v>
      </c>
      <c r="D1129">
        <v>-1.66921072008982E-4</v>
      </c>
      <c r="E1129">
        <v>16151</v>
      </c>
      <c r="F1129">
        <v>8.5777928161635797E-4</v>
      </c>
      <c r="G1129" t="s">
        <v>217</v>
      </c>
      <c r="H1129" t="s">
        <v>217</v>
      </c>
      <c r="I1129" t="s">
        <v>267</v>
      </c>
      <c r="J1129" t="s">
        <v>268</v>
      </c>
      <c r="K1129" t="s">
        <v>269</v>
      </c>
    </row>
    <row r="1130" spans="1:11" x14ac:dyDescent="0.25">
      <c r="A1130" t="s">
        <v>44</v>
      </c>
      <c r="B1130" t="s">
        <v>652</v>
      </c>
      <c r="C1130">
        <v>0.249</v>
      </c>
      <c r="D1130">
        <v>1.1673337542541301E-3</v>
      </c>
      <c r="E1130">
        <v>7341</v>
      </c>
      <c r="F1130">
        <v>3.8988036074210199E-4</v>
      </c>
      <c r="G1130" t="s">
        <v>26</v>
      </c>
      <c r="H1130" t="s">
        <v>27</v>
      </c>
      <c r="I1130" t="s">
        <v>28</v>
      </c>
      <c r="J1130" t="s">
        <v>33</v>
      </c>
      <c r="K1130" t="s">
        <v>34</v>
      </c>
    </row>
    <row r="1131" spans="1:11" x14ac:dyDescent="0.25">
      <c r="A1131" t="s">
        <v>572</v>
      </c>
      <c r="B1131" t="s">
        <v>652</v>
      </c>
      <c r="C1131">
        <v>0.249</v>
      </c>
      <c r="D1131">
        <v>-2.1266002046188702E-3</v>
      </c>
      <c r="E1131">
        <v>5893</v>
      </c>
      <c r="F1131">
        <v>3.1297711018297302E-4</v>
      </c>
      <c r="G1131" t="s">
        <v>26</v>
      </c>
      <c r="H1131" t="s">
        <v>27</v>
      </c>
      <c r="I1131" t="s">
        <v>28</v>
      </c>
      <c r="J1131" t="s">
        <v>29</v>
      </c>
      <c r="K1131" t="s">
        <v>30</v>
      </c>
    </row>
    <row r="1132" spans="1:11" x14ac:dyDescent="0.25">
      <c r="A1132" t="s">
        <v>164</v>
      </c>
      <c r="B1132" t="s">
        <v>652</v>
      </c>
      <c r="C1132">
        <v>0.249</v>
      </c>
      <c r="D1132">
        <v>2.3882852590227E-3</v>
      </c>
      <c r="E1132">
        <v>788</v>
      </c>
      <c r="F1132">
        <v>4.1850663978310302E-5</v>
      </c>
      <c r="G1132" t="s">
        <v>26</v>
      </c>
      <c r="H1132" t="s">
        <v>27</v>
      </c>
      <c r="I1132" t="s">
        <v>28</v>
      </c>
      <c r="J1132" t="s">
        <v>48</v>
      </c>
      <c r="K1132" t="s">
        <v>48</v>
      </c>
    </row>
    <row r="1133" spans="1:11" x14ac:dyDescent="0.25">
      <c r="A1133" t="s">
        <v>196</v>
      </c>
      <c r="B1133" t="s">
        <v>652</v>
      </c>
      <c r="C1133">
        <v>0.248</v>
      </c>
      <c r="D1133">
        <v>-5.6125776329728205E-4</v>
      </c>
      <c r="E1133">
        <v>17271</v>
      </c>
      <c r="F1133">
        <v>9.1726245884441295E-4</v>
      </c>
      <c r="G1133" t="s">
        <v>26</v>
      </c>
      <c r="H1133" t="s">
        <v>27</v>
      </c>
      <c r="I1133" t="s">
        <v>28</v>
      </c>
      <c r="J1133" t="s">
        <v>33</v>
      </c>
      <c r="K1133" t="s">
        <v>34</v>
      </c>
    </row>
    <row r="1134" spans="1:11" x14ac:dyDescent="0.25">
      <c r="A1134" t="s">
        <v>216</v>
      </c>
      <c r="B1134" t="s">
        <v>652</v>
      </c>
      <c r="C1134">
        <v>0.248</v>
      </c>
      <c r="D1134">
        <v>1.14737549616077E-3</v>
      </c>
      <c r="E1134">
        <v>10448</v>
      </c>
      <c r="F1134">
        <v>5.5489306757028703E-4</v>
      </c>
      <c r="G1134" t="s">
        <v>217</v>
      </c>
      <c r="H1134" t="s">
        <v>217</v>
      </c>
      <c r="I1134" t="s">
        <v>218</v>
      </c>
      <c r="J1134" t="s">
        <v>219</v>
      </c>
      <c r="K1134" t="s">
        <v>220</v>
      </c>
    </row>
    <row r="1135" spans="1:11" x14ac:dyDescent="0.25">
      <c r="A1135" t="s">
        <v>433</v>
      </c>
      <c r="B1135" t="s">
        <v>652</v>
      </c>
      <c r="C1135">
        <v>0.248</v>
      </c>
      <c r="D1135">
        <v>2.5973660040087901E-3</v>
      </c>
      <c r="E1135">
        <v>3026</v>
      </c>
      <c r="F1135">
        <v>1.6071079847508501E-4</v>
      </c>
      <c r="G1135" t="s">
        <v>26</v>
      </c>
      <c r="H1135" t="s">
        <v>27</v>
      </c>
      <c r="I1135" t="s">
        <v>28</v>
      </c>
      <c r="J1135" t="s">
        <v>33</v>
      </c>
      <c r="K1135" t="s">
        <v>39</v>
      </c>
    </row>
    <row r="1136" spans="1:11" x14ac:dyDescent="0.25">
      <c r="A1136" t="s">
        <v>102</v>
      </c>
      <c r="B1136" t="s">
        <v>652</v>
      </c>
      <c r="C1136">
        <v>0.248</v>
      </c>
      <c r="D1136">
        <v>-1.5121229794162201E-3</v>
      </c>
      <c r="E1136">
        <v>380</v>
      </c>
      <c r="F1136">
        <v>2.01817922738045E-5</v>
      </c>
      <c r="G1136" t="s">
        <v>26</v>
      </c>
      <c r="H1136" t="s">
        <v>27</v>
      </c>
      <c r="I1136" t="s">
        <v>28</v>
      </c>
      <c r="J1136" t="s">
        <v>29</v>
      </c>
      <c r="K1136" t="s">
        <v>30</v>
      </c>
    </row>
    <row r="1137" spans="1:11" x14ac:dyDescent="0.25">
      <c r="A1137" t="s">
        <v>245</v>
      </c>
      <c r="B1137" t="s">
        <v>652</v>
      </c>
      <c r="C1137">
        <v>0.248</v>
      </c>
      <c r="D1137">
        <v>-8.3887241247352598E-4</v>
      </c>
      <c r="E1137">
        <v>310</v>
      </c>
      <c r="F1137">
        <v>1.6464093697051E-5</v>
      </c>
      <c r="G1137" t="s">
        <v>79</v>
      </c>
      <c r="H1137" t="s">
        <v>80</v>
      </c>
      <c r="I1137" t="s">
        <v>81</v>
      </c>
      <c r="J1137" t="s">
        <v>649</v>
      </c>
      <c r="K1137" t="s">
        <v>650</v>
      </c>
    </row>
    <row r="1138" spans="1:11" x14ac:dyDescent="0.25">
      <c r="A1138" t="s">
        <v>338</v>
      </c>
      <c r="B1138" t="s">
        <v>652</v>
      </c>
      <c r="C1138">
        <v>0.247</v>
      </c>
      <c r="D1138">
        <v>-2.4435095815914399E-5</v>
      </c>
      <c r="E1138">
        <v>77830</v>
      </c>
      <c r="F1138">
        <v>4.1335497175531604E-3</v>
      </c>
      <c r="G1138" t="s">
        <v>26</v>
      </c>
      <c r="H1138" t="s">
        <v>87</v>
      </c>
      <c r="I1138" t="s">
        <v>88</v>
      </c>
      <c r="J1138" t="s">
        <v>339</v>
      </c>
      <c r="K1138" t="s">
        <v>340</v>
      </c>
    </row>
    <row r="1139" spans="1:11" x14ac:dyDescent="0.25">
      <c r="A1139" t="s">
        <v>569</v>
      </c>
      <c r="B1139" t="s">
        <v>652</v>
      </c>
      <c r="C1139">
        <v>0.247</v>
      </c>
      <c r="D1139">
        <v>2.3248537356011399E-3</v>
      </c>
      <c r="E1139">
        <v>35012</v>
      </c>
      <c r="F1139">
        <v>1.85948660813274E-3</v>
      </c>
      <c r="G1139" t="s">
        <v>24</v>
      </c>
      <c r="H1139" t="s">
        <v>24</v>
      </c>
      <c r="I1139" t="s">
        <v>24</v>
      </c>
      <c r="J1139" t="s">
        <v>24</v>
      </c>
      <c r="K1139" t="s">
        <v>24</v>
      </c>
    </row>
    <row r="1140" spans="1:11" x14ac:dyDescent="0.25">
      <c r="A1140" t="s">
        <v>398</v>
      </c>
      <c r="B1140" t="s">
        <v>652</v>
      </c>
      <c r="C1140">
        <v>0.247</v>
      </c>
      <c r="D1140">
        <v>1.5008339478927699E-3</v>
      </c>
      <c r="E1140">
        <v>5365</v>
      </c>
      <c r="F1140">
        <v>2.8493504091831799E-4</v>
      </c>
      <c r="G1140" t="s">
        <v>26</v>
      </c>
      <c r="H1140" t="s">
        <v>27</v>
      </c>
      <c r="I1140" t="s">
        <v>28</v>
      </c>
      <c r="J1140" t="s">
        <v>29</v>
      </c>
      <c r="K1140" t="s">
        <v>30</v>
      </c>
    </row>
    <row r="1141" spans="1:11" x14ac:dyDescent="0.25">
      <c r="A1141" t="s">
        <v>114</v>
      </c>
      <c r="B1141" t="s">
        <v>652</v>
      </c>
      <c r="C1141">
        <v>0.247</v>
      </c>
      <c r="D1141">
        <v>-1.3865932730305101E-3</v>
      </c>
      <c r="E1141">
        <v>321</v>
      </c>
      <c r="F1141">
        <v>1.7048303473397999E-5</v>
      </c>
      <c r="G1141" t="s">
        <v>26</v>
      </c>
      <c r="H1141" t="s">
        <v>27</v>
      </c>
      <c r="I1141" t="s">
        <v>28</v>
      </c>
      <c r="J1141" t="s">
        <v>33</v>
      </c>
      <c r="K1141" t="s">
        <v>62</v>
      </c>
    </row>
    <row r="1142" spans="1:11" x14ac:dyDescent="0.25">
      <c r="A1142" t="s">
        <v>63</v>
      </c>
      <c r="B1142" t="s">
        <v>652</v>
      </c>
      <c r="C1142">
        <v>0.246</v>
      </c>
      <c r="D1142">
        <v>7.6202986249883202E-4</v>
      </c>
      <c r="E1142">
        <v>11427</v>
      </c>
      <c r="F1142">
        <v>6.0688773766516698E-4</v>
      </c>
      <c r="G1142" t="s">
        <v>26</v>
      </c>
      <c r="H1142" t="s">
        <v>27</v>
      </c>
      <c r="I1142" t="s">
        <v>28</v>
      </c>
      <c r="J1142" t="s">
        <v>33</v>
      </c>
      <c r="K1142" t="s">
        <v>34</v>
      </c>
    </row>
    <row r="1143" spans="1:11" x14ac:dyDescent="0.25">
      <c r="A1143" t="s">
        <v>522</v>
      </c>
      <c r="B1143" t="s">
        <v>652</v>
      </c>
      <c r="C1143">
        <v>0.246</v>
      </c>
      <c r="D1143">
        <v>-8.4989909647455598E-4</v>
      </c>
      <c r="E1143">
        <v>6099</v>
      </c>
      <c r="F1143">
        <v>3.2391776599456201E-4</v>
      </c>
      <c r="G1143" t="s">
        <v>26</v>
      </c>
      <c r="H1143" t="s">
        <v>27</v>
      </c>
      <c r="I1143" t="s">
        <v>28</v>
      </c>
      <c r="J1143" t="s">
        <v>29</v>
      </c>
      <c r="K1143" t="s">
        <v>30</v>
      </c>
    </row>
    <row r="1144" spans="1:11" x14ac:dyDescent="0.25">
      <c r="A1144" t="s">
        <v>290</v>
      </c>
      <c r="B1144" t="s">
        <v>652</v>
      </c>
      <c r="C1144">
        <v>0.246</v>
      </c>
      <c r="D1144">
        <v>8.0836775073041603E-4</v>
      </c>
      <c r="E1144">
        <v>955</v>
      </c>
      <c r="F1144">
        <v>5.0720030582850701E-5</v>
      </c>
      <c r="G1144" t="s">
        <v>26</v>
      </c>
      <c r="H1144" t="s">
        <v>27</v>
      </c>
      <c r="I1144" t="s">
        <v>28</v>
      </c>
      <c r="J1144" t="s">
        <v>48</v>
      </c>
      <c r="K1144" t="s">
        <v>48</v>
      </c>
    </row>
    <row r="1145" spans="1:11" x14ac:dyDescent="0.25">
      <c r="A1145" t="s">
        <v>195</v>
      </c>
      <c r="B1145" t="s">
        <v>652</v>
      </c>
      <c r="C1145">
        <v>0.246</v>
      </c>
      <c r="D1145">
        <v>-1.12385427207472E-3</v>
      </c>
      <c r="E1145">
        <v>14</v>
      </c>
      <c r="F1145">
        <v>7.4353971535069104E-7</v>
      </c>
      <c r="G1145" t="s">
        <v>26</v>
      </c>
      <c r="H1145" t="s">
        <v>67</v>
      </c>
      <c r="I1145" t="s">
        <v>67</v>
      </c>
      <c r="J1145" t="s">
        <v>67</v>
      </c>
      <c r="K1145" t="s">
        <v>67</v>
      </c>
    </row>
    <row r="1146" spans="1:11" x14ac:dyDescent="0.25">
      <c r="A1146" t="s">
        <v>168</v>
      </c>
      <c r="B1146" t="s">
        <v>652</v>
      </c>
      <c r="C1146">
        <v>0.245</v>
      </c>
      <c r="D1146">
        <v>-2.3267207503276902E-3</v>
      </c>
      <c r="E1146">
        <v>603611</v>
      </c>
      <c r="F1146">
        <v>3.2057767937324698E-2</v>
      </c>
      <c r="G1146" t="s">
        <v>26</v>
      </c>
      <c r="H1146" t="s">
        <v>27</v>
      </c>
      <c r="I1146" t="s">
        <v>28</v>
      </c>
      <c r="J1146" t="s">
        <v>29</v>
      </c>
      <c r="K1146" t="s">
        <v>30</v>
      </c>
    </row>
    <row r="1147" spans="1:11" x14ac:dyDescent="0.25">
      <c r="A1147" t="s">
        <v>528</v>
      </c>
      <c r="B1147" t="s">
        <v>652</v>
      </c>
      <c r="C1147">
        <v>0.245</v>
      </c>
      <c r="D1147">
        <v>3.11234944768574E-4</v>
      </c>
      <c r="E1147">
        <v>20345</v>
      </c>
      <c r="F1147">
        <v>1.0805225363435601E-3</v>
      </c>
      <c r="G1147" t="s">
        <v>26</v>
      </c>
      <c r="H1147" t="s">
        <v>27</v>
      </c>
      <c r="I1147" t="s">
        <v>28</v>
      </c>
      <c r="J1147" t="s">
        <v>33</v>
      </c>
      <c r="K1147" t="s">
        <v>34</v>
      </c>
    </row>
    <row r="1148" spans="1:11" x14ac:dyDescent="0.25">
      <c r="A1148" t="s">
        <v>47</v>
      </c>
      <c r="B1148" t="s">
        <v>652</v>
      </c>
      <c r="C1148">
        <v>0.245</v>
      </c>
      <c r="D1148">
        <v>3.0773280347208701E-3</v>
      </c>
      <c r="E1148">
        <v>17596</v>
      </c>
      <c r="F1148">
        <v>9.3452320223648205E-4</v>
      </c>
      <c r="G1148" t="s">
        <v>26</v>
      </c>
      <c r="H1148" t="s">
        <v>27</v>
      </c>
      <c r="I1148" t="s">
        <v>28</v>
      </c>
      <c r="J1148" t="s">
        <v>48</v>
      </c>
      <c r="K1148" t="s">
        <v>48</v>
      </c>
    </row>
    <row r="1149" spans="1:11" x14ac:dyDescent="0.25">
      <c r="A1149" t="s">
        <v>228</v>
      </c>
      <c r="B1149" t="s">
        <v>652</v>
      </c>
      <c r="C1149">
        <v>0.245</v>
      </c>
      <c r="D1149">
        <v>1.4847553204327599E-3</v>
      </c>
      <c r="E1149">
        <v>5168</v>
      </c>
      <c r="F1149">
        <v>2.7447237492374098E-4</v>
      </c>
      <c r="G1149" t="s">
        <v>26</v>
      </c>
      <c r="H1149" t="s">
        <v>27</v>
      </c>
      <c r="I1149" t="s">
        <v>28</v>
      </c>
      <c r="J1149" t="s">
        <v>33</v>
      </c>
      <c r="K1149" t="s">
        <v>34</v>
      </c>
    </row>
    <row r="1150" spans="1:11" x14ac:dyDescent="0.25">
      <c r="A1150" t="s">
        <v>411</v>
      </c>
      <c r="B1150" t="s">
        <v>652</v>
      </c>
      <c r="C1150">
        <v>0.245</v>
      </c>
      <c r="D1150">
        <v>4.4359342111907699E-4</v>
      </c>
      <c r="E1150">
        <v>60</v>
      </c>
      <c r="F1150">
        <v>3.1865987800743902E-6</v>
      </c>
      <c r="G1150" t="s">
        <v>26</v>
      </c>
      <c r="H1150" t="s">
        <v>27</v>
      </c>
      <c r="I1150" t="s">
        <v>28</v>
      </c>
      <c r="J1150" t="s">
        <v>48</v>
      </c>
      <c r="K1150" t="s">
        <v>48</v>
      </c>
    </row>
    <row r="1151" spans="1:11" x14ac:dyDescent="0.25">
      <c r="A1151" t="s">
        <v>401</v>
      </c>
      <c r="B1151" t="s">
        <v>652</v>
      </c>
      <c r="C1151">
        <v>0.24399999999999999</v>
      </c>
      <c r="D1151">
        <v>2.2260564055990801E-3</v>
      </c>
      <c r="E1151">
        <v>99063</v>
      </c>
      <c r="F1151">
        <v>5.2612339158418196E-3</v>
      </c>
      <c r="G1151" t="s">
        <v>26</v>
      </c>
      <c r="H1151" t="s">
        <v>27</v>
      </c>
      <c r="I1151" t="s">
        <v>28</v>
      </c>
      <c r="J1151" t="s">
        <v>29</v>
      </c>
      <c r="K1151" t="s">
        <v>30</v>
      </c>
    </row>
    <row r="1152" spans="1:11" x14ac:dyDescent="0.25">
      <c r="A1152" t="s">
        <v>288</v>
      </c>
      <c r="B1152" t="s">
        <v>652</v>
      </c>
      <c r="C1152">
        <v>0.24399999999999999</v>
      </c>
      <c r="D1152">
        <v>2.3782481971070198E-3</v>
      </c>
      <c r="E1152">
        <v>15486</v>
      </c>
      <c r="F1152">
        <v>8.2246114513720003E-4</v>
      </c>
      <c r="G1152" t="s">
        <v>26</v>
      </c>
      <c r="H1152" t="s">
        <v>27</v>
      </c>
      <c r="I1152" t="s">
        <v>28</v>
      </c>
      <c r="J1152" t="s">
        <v>33</v>
      </c>
      <c r="K1152" t="s">
        <v>34</v>
      </c>
    </row>
    <row r="1153" spans="1:11" x14ac:dyDescent="0.25">
      <c r="A1153" t="s">
        <v>565</v>
      </c>
      <c r="B1153" t="s">
        <v>652</v>
      </c>
      <c r="C1153">
        <v>0.24399999999999999</v>
      </c>
      <c r="D1153">
        <v>-1.5984921939658199E-3</v>
      </c>
      <c r="E1153">
        <v>6662</v>
      </c>
      <c r="F1153">
        <v>3.5381868454759297E-4</v>
      </c>
      <c r="G1153" t="s">
        <v>26</v>
      </c>
      <c r="H1153" t="s">
        <v>27</v>
      </c>
      <c r="I1153" t="s">
        <v>28</v>
      </c>
      <c r="J1153" t="s">
        <v>33</v>
      </c>
      <c r="K1153" t="s">
        <v>34</v>
      </c>
    </row>
    <row r="1154" spans="1:11" x14ac:dyDescent="0.25">
      <c r="A1154" t="s">
        <v>224</v>
      </c>
      <c r="B1154" t="s">
        <v>652</v>
      </c>
      <c r="C1154">
        <v>0.24399999999999999</v>
      </c>
      <c r="D1154">
        <v>3.3994209599505498E-3</v>
      </c>
      <c r="E1154">
        <v>4130</v>
      </c>
      <c r="F1154">
        <v>2.19344216028454E-4</v>
      </c>
      <c r="G1154" t="s">
        <v>26</v>
      </c>
      <c r="H1154" t="s">
        <v>27</v>
      </c>
      <c r="I1154" t="s">
        <v>28</v>
      </c>
      <c r="J1154" t="s">
        <v>29</v>
      </c>
      <c r="K1154" t="s">
        <v>30</v>
      </c>
    </row>
    <row r="1155" spans="1:11" x14ac:dyDescent="0.25">
      <c r="A1155" t="s">
        <v>485</v>
      </c>
      <c r="B1155" t="s">
        <v>652</v>
      </c>
      <c r="C1155">
        <v>0.24399999999999999</v>
      </c>
      <c r="D1155">
        <v>1.8834028447792001E-3</v>
      </c>
      <c r="E1155">
        <v>1298</v>
      </c>
      <c r="F1155">
        <v>6.8936753608942603E-5</v>
      </c>
      <c r="G1155" t="s">
        <v>26</v>
      </c>
      <c r="H1155" t="s">
        <v>27</v>
      </c>
      <c r="I1155" t="s">
        <v>28</v>
      </c>
      <c r="J1155" t="s">
        <v>29</v>
      </c>
      <c r="K1155" t="s">
        <v>30</v>
      </c>
    </row>
    <row r="1156" spans="1:11" x14ac:dyDescent="0.25">
      <c r="A1156" t="s">
        <v>491</v>
      </c>
      <c r="B1156" t="s">
        <v>652</v>
      </c>
      <c r="C1156">
        <v>0.24399999999999999</v>
      </c>
      <c r="D1156">
        <v>-5.9737823642932303E-4</v>
      </c>
      <c r="E1156">
        <v>238</v>
      </c>
      <c r="F1156">
        <v>1.2640175160961699E-5</v>
      </c>
      <c r="G1156" t="s">
        <v>26</v>
      </c>
      <c r="H1156" t="s">
        <v>57</v>
      </c>
      <c r="I1156" t="s">
        <v>58</v>
      </c>
      <c r="J1156" t="s">
        <v>59</v>
      </c>
      <c r="K1156" t="s">
        <v>284</v>
      </c>
    </row>
    <row r="1157" spans="1:11" x14ac:dyDescent="0.25">
      <c r="A1157" t="s">
        <v>227</v>
      </c>
      <c r="B1157" t="s">
        <v>652</v>
      </c>
      <c r="C1157">
        <v>0.24299999999999999</v>
      </c>
      <c r="D1157">
        <v>-1.3587034312266999E-3</v>
      </c>
      <c r="E1157">
        <v>87949</v>
      </c>
      <c r="F1157">
        <v>4.6709696018127104E-3</v>
      </c>
      <c r="G1157" t="s">
        <v>79</v>
      </c>
      <c r="H1157" t="s">
        <v>80</v>
      </c>
      <c r="I1157" t="s">
        <v>81</v>
      </c>
      <c r="J1157" t="s">
        <v>649</v>
      </c>
      <c r="K1157" t="s">
        <v>650</v>
      </c>
    </row>
    <row r="1158" spans="1:11" x14ac:dyDescent="0.25">
      <c r="A1158" t="s">
        <v>255</v>
      </c>
      <c r="B1158" t="s">
        <v>652</v>
      </c>
      <c r="C1158">
        <v>0.24299999999999999</v>
      </c>
      <c r="D1158">
        <v>2.7168486728122699E-3</v>
      </c>
      <c r="E1158">
        <v>68101</v>
      </c>
      <c r="F1158">
        <v>3.6168427253640998E-3</v>
      </c>
      <c r="G1158" t="s">
        <v>26</v>
      </c>
      <c r="H1158" t="s">
        <v>27</v>
      </c>
      <c r="I1158" t="s">
        <v>28</v>
      </c>
      <c r="J1158" t="s">
        <v>33</v>
      </c>
      <c r="K1158" t="s">
        <v>39</v>
      </c>
    </row>
    <row r="1159" spans="1:11" x14ac:dyDescent="0.25">
      <c r="A1159" t="s">
        <v>381</v>
      </c>
      <c r="B1159" t="s">
        <v>652</v>
      </c>
      <c r="C1159">
        <v>0.24299999999999999</v>
      </c>
      <c r="D1159">
        <v>1.22919393243133E-3</v>
      </c>
      <c r="E1159">
        <v>28013</v>
      </c>
      <c r="F1159">
        <v>1.48776986043706E-3</v>
      </c>
      <c r="G1159" t="s">
        <v>26</v>
      </c>
      <c r="H1159" t="s">
        <v>27</v>
      </c>
      <c r="I1159" t="s">
        <v>28</v>
      </c>
      <c r="J1159" t="s">
        <v>29</v>
      </c>
      <c r="K1159" t="s">
        <v>39</v>
      </c>
    </row>
    <row r="1160" spans="1:11" x14ac:dyDescent="0.25">
      <c r="A1160" t="s">
        <v>229</v>
      </c>
      <c r="B1160" t="s">
        <v>652</v>
      </c>
      <c r="C1160">
        <v>0.24299999999999999</v>
      </c>
      <c r="D1160">
        <v>-1.7084310578979599E-3</v>
      </c>
      <c r="E1160">
        <v>1745</v>
      </c>
      <c r="F1160">
        <v>9.2676914520496798E-5</v>
      </c>
      <c r="G1160" t="s">
        <v>26</v>
      </c>
      <c r="H1160" t="s">
        <v>27</v>
      </c>
      <c r="I1160" t="s">
        <v>28</v>
      </c>
      <c r="J1160" t="s">
        <v>29</v>
      </c>
      <c r="K1160" t="s">
        <v>30</v>
      </c>
    </row>
    <row r="1161" spans="1:11" x14ac:dyDescent="0.25">
      <c r="A1161" t="s">
        <v>488</v>
      </c>
      <c r="B1161" t="s">
        <v>652</v>
      </c>
      <c r="C1161">
        <v>0.24299999999999999</v>
      </c>
      <c r="D1161">
        <v>-8.4541170318573296E-4</v>
      </c>
      <c r="E1161">
        <v>1398</v>
      </c>
      <c r="F1161">
        <v>7.4247751575733299E-5</v>
      </c>
      <c r="G1161" t="s">
        <v>26</v>
      </c>
      <c r="H1161" t="s">
        <v>27</v>
      </c>
      <c r="I1161" t="s">
        <v>28</v>
      </c>
      <c r="J1161" t="s">
        <v>33</v>
      </c>
      <c r="K1161" t="s">
        <v>34</v>
      </c>
    </row>
    <row r="1162" spans="1:11" x14ac:dyDescent="0.25">
      <c r="A1162" t="s">
        <v>333</v>
      </c>
      <c r="B1162" t="s">
        <v>652</v>
      </c>
      <c r="C1162">
        <v>0.24299999999999999</v>
      </c>
      <c r="D1162">
        <v>-1.4545631275740001E-3</v>
      </c>
      <c r="E1162">
        <v>34</v>
      </c>
      <c r="F1162">
        <v>1.80573930870882E-6</v>
      </c>
      <c r="G1162" t="s">
        <v>79</v>
      </c>
      <c r="H1162" t="s">
        <v>80</v>
      </c>
      <c r="I1162" t="s">
        <v>81</v>
      </c>
      <c r="J1162" t="s">
        <v>82</v>
      </c>
      <c r="K1162" t="s">
        <v>334</v>
      </c>
    </row>
    <row r="1163" spans="1:11" x14ac:dyDescent="0.25">
      <c r="A1163" t="s">
        <v>412</v>
      </c>
      <c r="B1163" t="s">
        <v>652</v>
      </c>
      <c r="C1163">
        <v>0.24199999999999999</v>
      </c>
      <c r="D1163">
        <v>9.7583629587701896E-4</v>
      </c>
      <c r="E1163">
        <v>419947</v>
      </c>
      <c r="F1163">
        <v>2.2303376631598301E-2</v>
      </c>
      <c r="G1163" t="s">
        <v>26</v>
      </c>
      <c r="H1163" t="s">
        <v>87</v>
      </c>
      <c r="I1163" t="s">
        <v>88</v>
      </c>
      <c r="J1163" t="s">
        <v>339</v>
      </c>
      <c r="K1163" t="s">
        <v>340</v>
      </c>
    </row>
    <row r="1164" spans="1:11" x14ac:dyDescent="0.25">
      <c r="A1164" t="s">
        <v>429</v>
      </c>
      <c r="B1164" t="s">
        <v>652</v>
      </c>
      <c r="C1164">
        <v>0.24199999999999999</v>
      </c>
      <c r="D1164">
        <v>2.3361792376832701E-4</v>
      </c>
      <c r="E1164">
        <v>9129</v>
      </c>
      <c r="F1164">
        <v>4.8484100438831801E-4</v>
      </c>
      <c r="G1164" t="s">
        <v>26</v>
      </c>
      <c r="H1164" t="s">
        <v>27</v>
      </c>
      <c r="I1164" t="s">
        <v>28</v>
      </c>
      <c r="J1164" t="s">
        <v>33</v>
      </c>
      <c r="K1164" t="s">
        <v>34</v>
      </c>
    </row>
    <row r="1165" spans="1:11" x14ac:dyDescent="0.25">
      <c r="A1165" t="s">
        <v>246</v>
      </c>
      <c r="B1165" t="s">
        <v>652</v>
      </c>
      <c r="C1165">
        <v>0.24099999999999999</v>
      </c>
      <c r="D1165">
        <v>1.39264068820749E-3</v>
      </c>
      <c r="E1165">
        <v>1064312</v>
      </c>
      <c r="F1165">
        <v>5.6525588680308901E-2</v>
      </c>
      <c r="G1165" t="s">
        <v>79</v>
      </c>
      <c r="H1165" t="s">
        <v>80</v>
      </c>
      <c r="I1165" t="s">
        <v>81</v>
      </c>
      <c r="J1165" t="s">
        <v>247</v>
      </c>
      <c r="K1165" t="s">
        <v>248</v>
      </c>
    </row>
    <row r="1166" spans="1:11" x14ac:dyDescent="0.25">
      <c r="A1166" t="s">
        <v>311</v>
      </c>
      <c r="B1166" t="s">
        <v>652</v>
      </c>
      <c r="C1166">
        <v>0.24099999999999999</v>
      </c>
      <c r="D1166">
        <v>-1.81752960434527E-3</v>
      </c>
      <c r="E1166">
        <v>4839</v>
      </c>
      <c r="F1166">
        <v>2.5699919161299901E-4</v>
      </c>
      <c r="G1166" t="s">
        <v>26</v>
      </c>
      <c r="H1166" t="s">
        <v>27</v>
      </c>
      <c r="I1166" t="s">
        <v>28</v>
      </c>
      <c r="J1166" t="s">
        <v>48</v>
      </c>
      <c r="K1166" t="s">
        <v>48</v>
      </c>
    </row>
    <row r="1167" spans="1:11" x14ac:dyDescent="0.25">
      <c r="A1167" t="s">
        <v>282</v>
      </c>
      <c r="B1167" t="s">
        <v>652</v>
      </c>
      <c r="C1167">
        <v>0.24099999999999999</v>
      </c>
      <c r="D1167">
        <v>1.0711494325569599E-4</v>
      </c>
      <c r="E1167">
        <v>3956</v>
      </c>
      <c r="F1167">
        <v>2.1010307956623799E-4</v>
      </c>
      <c r="G1167" t="s">
        <v>26</v>
      </c>
      <c r="H1167" t="s">
        <v>27</v>
      </c>
      <c r="I1167" t="s">
        <v>28</v>
      </c>
      <c r="J1167" t="s">
        <v>33</v>
      </c>
      <c r="K1167" t="s">
        <v>39</v>
      </c>
    </row>
    <row r="1168" spans="1:11" x14ac:dyDescent="0.25">
      <c r="A1168" t="s">
        <v>461</v>
      </c>
      <c r="B1168" t="s">
        <v>652</v>
      </c>
      <c r="C1168">
        <v>0.24099999999999999</v>
      </c>
      <c r="D1168">
        <v>-1.88802266551345E-3</v>
      </c>
      <c r="E1168">
        <v>1090</v>
      </c>
      <c r="F1168">
        <v>5.7889877838018097E-5</v>
      </c>
      <c r="G1168" t="s">
        <v>26</v>
      </c>
      <c r="H1168" t="s">
        <v>27</v>
      </c>
      <c r="I1168" t="s">
        <v>28</v>
      </c>
      <c r="J1168" t="s">
        <v>29</v>
      </c>
      <c r="K1168" t="s">
        <v>37</v>
      </c>
    </row>
    <row r="1169" spans="1:11" x14ac:dyDescent="0.25">
      <c r="A1169" t="s">
        <v>330</v>
      </c>
      <c r="B1169" t="s">
        <v>652</v>
      </c>
      <c r="C1169">
        <v>0.24099999999999999</v>
      </c>
      <c r="D1169">
        <v>-2.8426319136739498E-3</v>
      </c>
      <c r="E1169">
        <v>84</v>
      </c>
      <c r="F1169">
        <v>4.4612382921041403E-6</v>
      </c>
      <c r="G1169" t="s">
        <v>26</v>
      </c>
      <c r="H1169" t="s">
        <v>27</v>
      </c>
      <c r="I1169" t="s">
        <v>331</v>
      </c>
      <c r="J1169" t="s">
        <v>331</v>
      </c>
      <c r="K1169" t="s">
        <v>331</v>
      </c>
    </row>
    <row r="1170" spans="1:11" x14ac:dyDescent="0.25">
      <c r="A1170" t="s">
        <v>481</v>
      </c>
      <c r="B1170" t="s">
        <v>652</v>
      </c>
      <c r="C1170">
        <v>0.24099999999999999</v>
      </c>
      <c r="D1170">
        <v>-4.0814082323190802E-4</v>
      </c>
      <c r="E1170">
        <v>14</v>
      </c>
      <c r="F1170">
        <v>7.4353971535069104E-7</v>
      </c>
      <c r="G1170" t="s">
        <v>26</v>
      </c>
      <c r="H1170" t="s">
        <v>27</v>
      </c>
      <c r="I1170" t="s">
        <v>28</v>
      </c>
      <c r="J1170" t="s">
        <v>29</v>
      </c>
      <c r="K1170" t="s">
        <v>482</v>
      </c>
    </row>
    <row r="1171" spans="1:11" x14ac:dyDescent="0.25">
      <c r="A1171" t="s">
        <v>249</v>
      </c>
      <c r="B1171" t="s">
        <v>652</v>
      </c>
      <c r="C1171">
        <v>0.24</v>
      </c>
      <c r="D1171">
        <v>2.6719214433166198E-3</v>
      </c>
      <c r="E1171">
        <v>389655</v>
      </c>
      <c r="F1171">
        <v>2.0694569127498098E-2</v>
      </c>
      <c r="G1171" t="s">
        <v>79</v>
      </c>
      <c r="H1171" t="s">
        <v>80</v>
      </c>
      <c r="I1171" t="s">
        <v>81</v>
      </c>
      <c r="J1171" t="s">
        <v>250</v>
      </c>
      <c r="K1171" t="s">
        <v>251</v>
      </c>
    </row>
    <row r="1172" spans="1:11" x14ac:dyDescent="0.25">
      <c r="A1172" t="s">
        <v>364</v>
      </c>
      <c r="B1172" t="s">
        <v>652</v>
      </c>
      <c r="C1172">
        <v>0.24</v>
      </c>
      <c r="D1172">
        <v>6.4342996521632402E-4</v>
      </c>
      <c r="E1172">
        <v>11559</v>
      </c>
      <c r="F1172">
        <v>6.1389825498133095E-4</v>
      </c>
      <c r="G1172" t="s">
        <v>26</v>
      </c>
      <c r="H1172" t="s">
        <v>27</v>
      </c>
      <c r="I1172" t="s">
        <v>28</v>
      </c>
      <c r="J1172" t="s">
        <v>33</v>
      </c>
      <c r="K1172" t="s">
        <v>34</v>
      </c>
    </row>
    <row r="1173" spans="1:11" x14ac:dyDescent="0.25">
      <c r="A1173" t="s">
        <v>103</v>
      </c>
      <c r="B1173" t="s">
        <v>652</v>
      </c>
      <c r="C1173">
        <v>0.24</v>
      </c>
      <c r="D1173">
        <v>2.28796564590446E-3</v>
      </c>
      <c r="E1173">
        <v>1390</v>
      </c>
      <c r="F1173">
        <v>7.3822871738389996E-5</v>
      </c>
      <c r="G1173" t="s">
        <v>26</v>
      </c>
      <c r="H1173" t="s">
        <v>27</v>
      </c>
      <c r="I1173" t="s">
        <v>28</v>
      </c>
      <c r="J1173" t="s">
        <v>29</v>
      </c>
      <c r="K1173" t="s">
        <v>30</v>
      </c>
    </row>
    <row r="1174" spans="1:11" x14ac:dyDescent="0.25">
      <c r="A1174" t="s">
        <v>140</v>
      </c>
      <c r="B1174" t="s">
        <v>652</v>
      </c>
      <c r="C1174">
        <v>0.24</v>
      </c>
      <c r="D1174">
        <v>1.7771203637191499E-3</v>
      </c>
      <c r="E1174">
        <v>915</v>
      </c>
      <c r="F1174">
        <v>4.8595631396134403E-5</v>
      </c>
      <c r="G1174" t="s">
        <v>26</v>
      </c>
      <c r="H1174" t="s">
        <v>27</v>
      </c>
      <c r="I1174" t="s">
        <v>28</v>
      </c>
      <c r="J1174" t="s">
        <v>48</v>
      </c>
      <c r="K1174" t="s">
        <v>48</v>
      </c>
    </row>
    <row r="1175" spans="1:11" x14ac:dyDescent="0.25">
      <c r="A1175" t="s">
        <v>418</v>
      </c>
      <c r="B1175" t="s">
        <v>652</v>
      </c>
      <c r="C1175">
        <v>0.24</v>
      </c>
      <c r="D1175">
        <v>2.01934898106567E-4</v>
      </c>
      <c r="E1175">
        <v>46</v>
      </c>
      <c r="F1175">
        <v>2.4430590647237E-6</v>
      </c>
      <c r="G1175" t="s">
        <v>26</v>
      </c>
      <c r="H1175" t="s">
        <v>27</v>
      </c>
      <c r="I1175" t="s">
        <v>28</v>
      </c>
      <c r="J1175" t="s">
        <v>48</v>
      </c>
      <c r="K1175" t="s">
        <v>48</v>
      </c>
    </row>
    <row r="1176" spans="1:11" x14ac:dyDescent="0.25">
      <c r="A1176" t="s">
        <v>291</v>
      </c>
      <c r="B1176" t="s">
        <v>652</v>
      </c>
      <c r="C1176">
        <v>0.24</v>
      </c>
      <c r="D1176">
        <v>-1.20338019318682E-3</v>
      </c>
      <c r="E1176">
        <v>4</v>
      </c>
      <c r="F1176">
        <v>2.1243991867162601E-7</v>
      </c>
      <c r="G1176" t="s">
        <v>26</v>
      </c>
      <c r="H1176" t="s">
        <v>27</v>
      </c>
      <c r="I1176" t="s">
        <v>28</v>
      </c>
      <c r="J1176" t="s">
        <v>176</v>
      </c>
      <c r="K1176" t="s">
        <v>292</v>
      </c>
    </row>
    <row r="1177" spans="1:11" x14ac:dyDescent="0.25">
      <c r="A1177" t="s">
        <v>337</v>
      </c>
      <c r="B1177" t="s">
        <v>652</v>
      </c>
      <c r="C1177">
        <v>0.23899999999999999</v>
      </c>
      <c r="D1177">
        <v>1.28866069313164E-3</v>
      </c>
      <c r="E1177">
        <v>95178</v>
      </c>
      <c r="F1177">
        <v>5.054901644832E-3</v>
      </c>
      <c r="G1177" t="s">
        <v>26</v>
      </c>
      <c r="H1177" t="s">
        <v>27</v>
      </c>
      <c r="I1177" t="s">
        <v>28</v>
      </c>
      <c r="J1177" t="s">
        <v>29</v>
      </c>
      <c r="K1177" t="s">
        <v>39</v>
      </c>
    </row>
    <row r="1178" spans="1:11" x14ac:dyDescent="0.25">
      <c r="A1178" t="s">
        <v>307</v>
      </c>
      <c r="B1178" t="s">
        <v>652</v>
      </c>
      <c r="C1178">
        <v>0.23899999999999999</v>
      </c>
      <c r="D1178">
        <v>-8.7390444646691097E-4</v>
      </c>
      <c r="E1178">
        <v>48262</v>
      </c>
      <c r="F1178">
        <v>2.5631938387325002E-3</v>
      </c>
      <c r="G1178" t="s">
        <v>26</v>
      </c>
      <c r="H1178" t="s">
        <v>27</v>
      </c>
      <c r="I1178" t="s">
        <v>28</v>
      </c>
      <c r="J1178" t="s">
        <v>29</v>
      </c>
      <c r="K1178" t="s">
        <v>30</v>
      </c>
    </row>
    <row r="1179" spans="1:11" x14ac:dyDescent="0.25">
      <c r="A1179" t="s">
        <v>396</v>
      </c>
      <c r="B1179" t="s">
        <v>652</v>
      </c>
      <c r="C1179">
        <v>0.23899999999999999</v>
      </c>
      <c r="D1179">
        <v>2.9875715729964702E-4</v>
      </c>
      <c r="E1179">
        <v>24869</v>
      </c>
      <c r="F1179">
        <v>1.3207920843611701E-3</v>
      </c>
      <c r="G1179" t="s">
        <v>24</v>
      </c>
      <c r="H1179" t="s">
        <v>24</v>
      </c>
      <c r="I1179" t="s">
        <v>24</v>
      </c>
      <c r="J1179" t="s">
        <v>24</v>
      </c>
      <c r="K1179" t="s">
        <v>24</v>
      </c>
    </row>
    <row r="1180" spans="1:11" x14ac:dyDescent="0.25">
      <c r="A1180" t="s">
        <v>70</v>
      </c>
      <c r="B1180" t="s">
        <v>652</v>
      </c>
      <c r="C1180">
        <v>0.23899999999999999</v>
      </c>
      <c r="D1180">
        <v>4.6553174583874101E-4</v>
      </c>
      <c r="E1180">
        <v>12952</v>
      </c>
      <c r="F1180">
        <v>6.8788045665872503E-4</v>
      </c>
      <c r="G1180" t="s">
        <v>26</v>
      </c>
      <c r="H1180" t="s">
        <v>27</v>
      </c>
      <c r="I1180" t="s">
        <v>28</v>
      </c>
      <c r="J1180" t="s">
        <v>33</v>
      </c>
      <c r="K1180" t="s">
        <v>34</v>
      </c>
    </row>
    <row r="1181" spans="1:11" x14ac:dyDescent="0.25">
      <c r="A1181" t="s">
        <v>403</v>
      </c>
      <c r="B1181" t="s">
        <v>652</v>
      </c>
      <c r="C1181">
        <v>0.23899999999999999</v>
      </c>
      <c r="D1181">
        <v>2.7849541118274701E-3</v>
      </c>
      <c r="E1181">
        <v>8244</v>
      </c>
      <c r="F1181">
        <v>4.3783867238222099E-4</v>
      </c>
      <c r="G1181" t="s">
        <v>26</v>
      </c>
      <c r="H1181" t="s">
        <v>27</v>
      </c>
      <c r="I1181" t="s">
        <v>28</v>
      </c>
      <c r="J1181" t="s">
        <v>29</v>
      </c>
      <c r="K1181" t="s">
        <v>116</v>
      </c>
    </row>
    <row r="1182" spans="1:11" x14ac:dyDescent="0.25">
      <c r="A1182" t="s">
        <v>130</v>
      </c>
      <c r="B1182" t="s">
        <v>652</v>
      </c>
      <c r="C1182">
        <v>0.23899999999999999</v>
      </c>
      <c r="D1182">
        <v>1.2167469991988199E-3</v>
      </c>
      <c r="E1182">
        <v>8127</v>
      </c>
      <c r="F1182">
        <v>4.31624804761076E-4</v>
      </c>
      <c r="G1182" t="s">
        <v>131</v>
      </c>
      <c r="H1182" t="s">
        <v>131</v>
      </c>
      <c r="I1182" t="s">
        <v>132</v>
      </c>
      <c r="J1182" t="s">
        <v>133</v>
      </c>
      <c r="K1182" t="s">
        <v>134</v>
      </c>
    </row>
    <row r="1183" spans="1:11" x14ac:dyDescent="0.25">
      <c r="A1183" t="s">
        <v>525</v>
      </c>
      <c r="B1183" t="s">
        <v>652</v>
      </c>
      <c r="C1183">
        <v>0.23899999999999999</v>
      </c>
      <c r="D1183">
        <v>-3.12695780003079E-3</v>
      </c>
      <c r="E1183">
        <v>2592</v>
      </c>
      <c r="F1183">
        <v>1.3766106729921399E-4</v>
      </c>
      <c r="G1183" t="s">
        <v>26</v>
      </c>
      <c r="H1183" t="s">
        <v>27</v>
      </c>
      <c r="I1183" t="s">
        <v>28</v>
      </c>
      <c r="J1183" t="s">
        <v>29</v>
      </c>
      <c r="K1183" t="s">
        <v>30</v>
      </c>
    </row>
    <row r="1184" spans="1:11" x14ac:dyDescent="0.25">
      <c r="A1184" t="s">
        <v>174</v>
      </c>
      <c r="B1184" t="s">
        <v>652</v>
      </c>
      <c r="C1184">
        <v>0.23899999999999999</v>
      </c>
      <c r="D1184">
        <v>3.2498012182669602E-4</v>
      </c>
      <c r="E1184">
        <v>1339</v>
      </c>
      <c r="F1184">
        <v>7.1114262775326804E-5</v>
      </c>
      <c r="G1184" t="s">
        <v>26</v>
      </c>
      <c r="H1184" t="s">
        <v>27</v>
      </c>
      <c r="I1184" t="s">
        <v>28</v>
      </c>
      <c r="J1184" t="s">
        <v>29</v>
      </c>
      <c r="K1184" t="s">
        <v>30</v>
      </c>
    </row>
    <row r="1185" spans="1:11" x14ac:dyDescent="0.25">
      <c r="A1185" t="s">
        <v>426</v>
      </c>
      <c r="B1185" t="s">
        <v>652</v>
      </c>
      <c r="C1185">
        <v>0.23899999999999999</v>
      </c>
      <c r="D1185">
        <v>-9.4944635008721093E-5</v>
      </c>
      <c r="E1185">
        <v>81</v>
      </c>
      <c r="F1185">
        <v>4.3019083531004297E-6</v>
      </c>
      <c r="G1185" t="s">
        <v>26</v>
      </c>
      <c r="H1185" t="s">
        <v>27</v>
      </c>
      <c r="I1185" t="s">
        <v>28</v>
      </c>
      <c r="J1185" t="s">
        <v>48</v>
      </c>
      <c r="K1185" t="s">
        <v>48</v>
      </c>
    </row>
    <row r="1186" spans="1:11" x14ac:dyDescent="0.25">
      <c r="A1186" t="s">
        <v>332</v>
      </c>
      <c r="B1186" t="s">
        <v>652</v>
      </c>
      <c r="C1186">
        <v>0.23899999999999999</v>
      </c>
      <c r="D1186">
        <v>-7.12831203362906E-6</v>
      </c>
      <c r="E1186">
        <v>29</v>
      </c>
      <c r="F1186">
        <v>1.5401894103692901E-6</v>
      </c>
      <c r="G1186" t="s">
        <v>26</v>
      </c>
      <c r="H1186" t="s">
        <v>27</v>
      </c>
      <c r="I1186" t="s">
        <v>28</v>
      </c>
      <c r="J1186" t="s">
        <v>48</v>
      </c>
      <c r="K1186" t="s">
        <v>48</v>
      </c>
    </row>
    <row r="1187" spans="1:11" x14ac:dyDescent="0.25">
      <c r="A1187" t="s">
        <v>107</v>
      </c>
      <c r="B1187" t="s">
        <v>652</v>
      </c>
      <c r="C1187">
        <v>0.23899999999999999</v>
      </c>
      <c r="D1187">
        <v>1.6990150685491101E-3</v>
      </c>
      <c r="E1187">
        <v>5</v>
      </c>
      <c r="F1187">
        <v>2.6554989833953199E-7</v>
      </c>
      <c r="G1187" t="s">
        <v>26</v>
      </c>
      <c r="H1187" t="s">
        <v>27</v>
      </c>
      <c r="I1187" t="s">
        <v>28</v>
      </c>
      <c r="J1187" t="s">
        <v>108</v>
      </c>
      <c r="K1187" t="s">
        <v>109</v>
      </c>
    </row>
    <row r="1188" spans="1:11" x14ac:dyDescent="0.25">
      <c r="A1188" t="s">
        <v>212</v>
      </c>
      <c r="B1188" t="s">
        <v>652</v>
      </c>
      <c r="C1188">
        <v>0.23799999999999999</v>
      </c>
      <c r="D1188">
        <v>-1.347245181876E-5</v>
      </c>
      <c r="E1188">
        <v>207515</v>
      </c>
      <c r="F1188">
        <v>1.10211174307856E-2</v>
      </c>
      <c r="G1188" t="s">
        <v>26</v>
      </c>
      <c r="H1188" t="s">
        <v>27</v>
      </c>
      <c r="I1188" t="s">
        <v>28</v>
      </c>
      <c r="J1188" t="s">
        <v>213</v>
      </c>
      <c r="K1188" t="s">
        <v>39</v>
      </c>
    </row>
    <row r="1189" spans="1:11" x14ac:dyDescent="0.25">
      <c r="A1189" t="s">
        <v>296</v>
      </c>
      <c r="B1189" t="s">
        <v>652</v>
      </c>
      <c r="C1189">
        <v>0.23799999999999999</v>
      </c>
      <c r="D1189">
        <v>-8.9331189114037703E-4</v>
      </c>
      <c r="E1189">
        <v>12124</v>
      </c>
      <c r="F1189">
        <v>6.4390539349369798E-4</v>
      </c>
      <c r="G1189" t="s">
        <v>26</v>
      </c>
      <c r="H1189" t="s">
        <v>27</v>
      </c>
      <c r="I1189" t="s">
        <v>28</v>
      </c>
      <c r="J1189" t="s">
        <v>33</v>
      </c>
      <c r="K1189" t="s">
        <v>34</v>
      </c>
    </row>
    <row r="1190" spans="1:11" x14ac:dyDescent="0.25">
      <c r="A1190" t="s">
        <v>458</v>
      </c>
      <c r="B1190" t="s">
        <v>652</v>
      </c>
      <c r="C1190">
        <v>0.23799999999999999</v>
      </c>
      <c r="D1190">
        <v>2.9643004100069199E-3</v>
      </c>
      <c r="E1190">
        <v>4051</v>
      </c>
      <c r="F1190">
        <v>2.15148527634689E-4</v>
      </c>
      <c r="G1190" t="s">
        <v>26</v>
      </c>
      <c r="H1190" t="s">
        <v>27</v>
      </c>
      <c r="I1190" t="s">
        <v>28</v>
      </c>
      <c r="J1190" t="s">
        <v>29</v>
      </c>
      <c r="K1190" t="s">
        <v>30</v>
      </c>
    </row>
    <row r="1191" spans="1:11" x14ac:dyDescent="0.25">
      <c r="A1191" t="s">
        <v>359</v>
      </c>
      <c r="B1191" t="s">
        <v>652</v>
      </c>
      <c r="C1191">
        <v>0.23799999999999999</v>
      </c>
      <c r="D1191">
        <v>-4.84367543090982E-4</v>
      </c>
      <c r="E1191">
        <v>3218</v>
      </c>
      <c r="F1191">
        <v>1.7090791457132301E-4</v>
      </c>
      <c r="G1191" t="s">
        <v>26</v>
      </c>
      <c r="H1191" t="s">
        <v>27</v>
      </c>
      <c r="I1191" t="s">
        <v>28</v>
      </c>
      <c r="J1191" t="s">
        <v>33</v>
      </c>
      <c r="K1191" t="s">
        <v>34</v>
      </c>
    </row>
    <row r="1192" spans="1:11" x14ac:dyDescent="0.25">
      <c r="A1192" t="s">
        <v>351</v>
      </c>
      <c r="B1192" t="s">
        <v>652</v>
      </c>
      <c r="C1192">
        <v>0.23699999999999999</v>
      </c>
      <c r="D1192">
        <v>-1.92400189713064E-3</v>
      </c>
      <c r="E1192">
        <v>65070</v>
      </c>
      <c r="F1192">
        <v>3.4558663769906702E-3</v>
      </c>
      <c r="G1192" t="s">
        <v>26</v>
      </c>
      <c r="H1192" t="s">
        <v>57</v>
      </c>
      <c r="I1192" t="s">
        <v>58</v>
      </c>
      <c r="J1192" t="s">
        <v>59</v>
      </c>
      <c r="K1192" t="s">
        <v>352</v>
      </c>
    </row>
    <row r="1193" spans="1:11" x14ac:dyDescent="0.25">
      <c r="A1193" t="s">
        <v>173</v>
      </c>
      <c r="B1193" t="s">
        <v>652</v>
      </c>
      <c r="C1193">
        <v>0.23699999999999999</v>
      </c>
      <c r="D1193">
        <v>1.1003609380982201E-3</v>
      </c>
      <c r="E1193">
        <v>20989</v>
      </c>
      <c r="F1193">
        <v>1.1147253632496901E-3</v>
      </c>
      <c r="G1193" t="s">
        <v>26</v>
      </c>
      <c r="H1193" t="s">
        <v>27</v>
      </c>
      <c r="I1193" t="s">
        <v>28</v>
      </c>
      <c r="J1193" t="s">
        <v>33</v>
      </c>
      <c r="K1193" t="s">
        <v>34</v>
      </c>
    </row>
    <row r="1194" spans="1:11" x14ac:dyDescent="0.25">
      <c r="A1194" t="s">
        <v>517</v>
      </c>
      <c r="B1194" t="s">
        <v>652</v>
      </c>
      <c r="C1194">
        <v>0.23699999999999999</v>
      </c>
      <c r="D1194">
        <v>4.1667739752144101E-4</v>
      </c>
      <c r="E1194">
        <v>8307</v>
      </c>
      <c r="F1194">
        <v>4.4118460110129901E-4</v>
      </c>
      <c r="G1194" t="s">
        <v>26</v>
      </c>
      <c r="H1194" t="s">
        <v>27</v>
      </c>
      <c r="I1194" t="s">
        <v>28</v>
      </c>
      <c r="J1194" t="s">
        <v>33</v>
      </c>
      <c r="K1194" t="s">
        <v>39</v>
      </c>
    </row>
    <row r="1195" spans="1:11" x14ac:dyDescent="0.25">
      <c r="A1195" t="s">
        <v>259</v>
      </c>
      <c r="B1195" t="s">
        <v>652</v>
      </c>
      <c r="C1195">
        <v>0.23699999999999999</v>
      </c>
      <c r="D1195">
        <v>8.9192471949394998E-4</v>
      </c>
      <c r="E1195">
        <v>6368</v>
      </c>
      <c r="F1195">
        <v>3.3820435052522797E-4</v>
      </c>
      <c r="G1195" t="s">
        <v>26</v>
      </c>
      <c r="H1195" t="s">
        <v>87</v>
      </c>
      <c r="I1195" t="s">
        <v>88</v>
      </c>
      <c r="J1195" t="s">
        <v>157</v>
      </c>
      <c r="K1195" t="s">
        <v>158</v>
      </c>
    </row>
    <row r="1196" spans="1:11" x14ac:dyDescent="0.25">
      <c r="A1196" t="s">
        <v>469</v>
      </c>
      <c r="B1196" t="s">
        <v>652</v>
      </c>
      <c r="C1196">
        <v>0.23699999999999999</v>
      </c>
      <c r="D1196">
        <v>3.03931861696018E-3</v>
      </c>
      <c r="E1196">
        <v>1338</v>
      </c>
      <c r="F1196">
        <v>7.10611527956589E-5</v>
      </c>
      <c r="G1196" t="s">
        <v>26</v>
      </c>
      <c r="H1196" t="s">
        <v>464</v>
      </c>
      <c r="I1196" t="s">
        <v>470</v>
      </c>
      <c r="J1196" t="s">
        <v>471</v>
      </c>
      <c r="K1196" t="s">
        <v>471</v>
      </c>
    </row>
    <row r="1197" spans="1:11" x14ac:dyDescent="0.25">
      <c r="A1197" t="s">
        <v>516</v>
      </c>
      <c r="B1197" t="s">
        <v>652</v>
      </c>
      <c r="C1197">
        <v>0.23599999999999999</v>
      </c>
      <c r="D1197">
        <v>1.6837567353675501E-3</v>
      </c>
      <c r="E1197">
        <v>11098</v>
      </c>
      <c r="F1197">
        <v>5.8941455435442599E-4</v>
      </c>
      <c r="G1197" t="s">
        <v>26</v>
      </c>
      <c r="H1197" t="s">
        <v>27</v>
      </c>
      <c r="I1197" t="s">
        <v>28</v>
      </c>
      <c r="J1197" t="s">
        <v>33</v>
      </c>
      <c r="K1197" t="s">
        <v>39</v>
      </c>
    </row>
    <row r="1198" spans="1:11" x14ac:dyDescent="0.25">
      <c r="A1198" t="s">
        <v>536</v>
      </c>
      <c r="B1198" t="s">
        <v>652</v>
      </c>
      <c r="C1198">
        <v>0.23599999999999999</v>
      </c>
      <c r="D1198">
        <v>-9.6700541793877804E-4</v>
      </c>
      <c r="E1198">
        <v>8636</v>
      </c>
      <c r="F1198">
        <v>4.5865778441204E-4</v>
      </c>
      <c r="G1198" t="s">
        <v>26</v>
      </c>
      <c r="H1198" t="s">
        <v>27</v>
      </c>
      <c r="I1198" t="s">
        <v>28</v>
      </c>
      <c r="J1198" t="s">
        <v>33</v>
      </c>
      <c r="K1198" t="s">
        <v>34</v>
      </c>
    </row>
    <row r="1199" spans="1:11" x14ac:dyDescent="0.25">
      <c r="A1199" t="s">
        <v>508</v>
      </c>
      <c r="B1199" t="s">
        <v>652</v>
      </c>
      <c r="C1199">
        <v>0.23599999999999999</v>
      </c>
      <c r="D1199">
        <v>2.51223720674076E-3</v>
      </c>
      <c r="E1199">
        <v>6832</v>
      </c>
      <c r="F1199">
        <v>3.6284738109113702E-4</v>
      </c>
      <c r="G1199" t="s">
        <v>26</v>
      </c>
      <c r="H1199" t="s">
        <v>27</v>
      </c>
      <c r="I1199" t="s">
        <v>28</v>
      </c>
      <c r="J1199" t="s">
        <v>33</v>
      </c>
      <c r="K1199" t="s">
        <v>34</v>
      </c>
    </row>
    <row r="1200" spans="1:11" x14ac:dyDescent="0.25">
      <c r="A1200" t="s">
        <v>547</v>
      </c>
      <c r="B1200" t="s">
        <v>652</v>
      </c>
      <c r="C1200">
        <v>0.23599999999999999</v>
      </c>
      <c r="D1200">
        <v>-2.6148053258696698E-3</v>
      </c>
      <c r="E1200">
        <v>3198</v>
      </c>
      <c r="F1200">
        <v>1.69845714977965E-4</v>
      </c>
      <c r="G1200" t="s">
        <v>26</v>
      </c>
      <c r="H1200" t="s">
        <v>27</v>
      </c>
      <c r="I1200" t="s">
        <v>28</v>
      </c>
      <c r="J1200" t="s">
        <v>33</v>
      </c>
      <c r="K1200" t="s">
        <v>39</v>
      </c>
    </row>
    <row r="1201" spans="1:11" x14ac:dyDescent="0.25">
      <c r="A1201" t="s">
        <v>424</v>
      </c>
      <c r="B1201" t="s">
        <v>652</v>
      </c>
      <c r="C1201">
        <v>0.23599999999999999</v>
      </c>
      <c r="D1201">
        <v>-2.69167054880594E-4</v>
      </c>
      <c r="E1201">
        <v>2174</v>
      </c>
      <c r="F1201">
        <v>1.15461095798029E-4</v>
      </c>
      <c r="G1201" t="s">
        <v>26</v>
      </c>
      <c r="H1201" t="s">
        <v>27</v>
      </c>
      <c r="I1201" t="s">
        <v>28</v>
      </c>
      <c r="J1201" t="s">
        <v>33</v>
      </c>
      <c r="K1201" t="s">
        <v>34</v>
      </c>
    </row>
    <row r="1202" spans="1:11" x14ac:dyDescent="0.25">
      <c r="A1202" t="s">
        <v>301</v>
      </c>
      <c r="B1202" t="s">
        <v>652</v>
      </c>
      <c r="C1202">
        <v>0.23599999999999999</v>
      </c>
      <c r="D1202">
        <v>8.2776133650562696E-4</v>
      </c>
      <c r="E1202">
        <v>1427</v>
      </c>
      <c r="F1202">
        <v>7.5787940986102594E-5</v>
      </c>
      <c r="G1202" t="s">
        <v>26</v>
      </c>
      <c r="H1202" t="s">
        <v>27</v>
      </c>
      <c r="I1202" t="s">
        <v>28</v>
      </c>
      <c r="J1202" t="s">
        <v>29</v>
      </c>
      <c r="K1202" t="s">
        <v>30</v>
      </c>
    </row>
    <row r="1203" spans="1:11" x14ac:dyDescent="0.25">
      <c r="A1203" t="s">
        <v>425</v>
      </c>
      <c r="B1203" t="s">
        <v>652</v>
      </c>
      <c r="C1203">
        <v>0.23599999999999999</v>
      </c>
      <c r="D1203">
        <v>-1.2713864073042899E-3</v>
      </c>
      <c r="E1203">
        <v>294</v>
      </c>
      <c r="F1203">
        <v>1.5614334022364499E-5</v>
      </c>
      <c r="G1203" t="s">
        <v>26</v>
      </c>
      <c r="H1203" t="s">
        <v>27</v>
      </c>
      <c r="I1203" t="s">
        <v>28</v>
      </c>
      <c r="J1203" t="s">
        <v>48</v>
      </c>
      <c r="K1203" t="s">
        <v>48</v>
      </c>
    </row>
    <row r="1204" spans="1:11" x14ac:dyDescent="0.25">
      <c r="A1204" t="s">
        <v>405</v>
      </c>
      <c r="B1204" t="s">
        <v>652</v>
      </c>
      <c r="C1204">
        <v>0.23599999999999999</v>
      </c>
      <c r="D1204">
        <v>1.8183659713288799E-3</v>
      </c>
      <c r="E1204">
        <v>146</v>
      </c>
      <c r="F1204">
        <v>7.7540570315143503E-6</v>
      </c>
      <c r="G1204" t="s">
        <v>26</v>
      </c>
      <c r="H1204" t="s">
        <v>57</v>
      </c>
      <c r="I1204" t="s">
        <v>58</v>
      </c>
      <c r="J1204" t="s">
        <v>59</v>
      </c>
      <c r="K1204" t="s">
        <v>284</v>
      </c>
    </row>
    <row r="1205" spans="1:11" x14ac:dyDescent="0.25">
      <c r="A1205" t="s">
        <v>78</v>
      </c>
      <c r="B1205" t="s">
        <v>652</v>
      </c>
      <c r="C1205">
        <v>0.23599999999999999</v>
      </c>
      <c r="D1205">
        <v>2.8156581119448897E-4</v>
      </c>
      <c r="E1205">
        <v>10</v>
      </c>
      <c r="F1205">
        <v>5.3109979667906503E-7</v>
      </c>
      <c r="G1205" t="s">
        <v>79</v>
      </c>
      <c r="H1205" t="s">
        <v>80</v>
      </c>
      <c r="I1205" t="s">
        <v>81</v>
      </c>
      <c r="J1205" t="s">
        <v>82</v>
      </c>
      <c r="K1205" t="s">
        <v>83</v>
      </c>
    </row>
    <row r="1206" spans="1:11" x14ac:dyDescent="0.25">
      <c r="A1206" t="s">
        <v>466</v>
      </c>
      <c r="B1206" t="s">
        <v>652</v>
      </c>
      <c r="C1206">
        <v>0.23599999999999999</v>
      </c>
      <c r="D1206">
        <v>7.4596433720305303E-4</v>
      </c>
      <c r="E1206">
        <v>8</v>
      </c>
      <c r="F1206">
        <v>4.2487983734325202E-7</v>
      </c>
      <c r="G1206" t="s">
        <v>26</v>
      </c>
      <c r="H1206" t="s">
        <v>27</v>
      </c>
      <c r="I1206" t="s">
        <v>28</v>
      </c>
      <c r="J1206" t="s">
        <v>48</v>
      </c>
      <c r="K1206" t="s">
        <v>48</v>
      </c>
    </row>
    <row r="1207" spans="1:11" x14ac:dyDescent="0.25">
      <c r="A1207" t="s">
        <v>441</v>
      </c>
      <c r="B1207" t="s">
        <v>652</v>
      </c>
      <c r="C1207">
        <v>0.23499999999999999</v>
      </c>
      <c r="D1207">
        <v>-2.6560030776437101E-3</v>
      </c>
      <c r="E1207">
        <v>326892</v>
      </c>
      <c r="F1207">
        <v>1.73612274736013E-2</v>
      </c>
      <c r="G1207" t="s">
        <v>217</v>
      </c>
      <c r="H1207" t="s">
        <v>217</v>
      </c>
      <c r="I1207" t="s">
        <v>442</v>
      </c>
      <c r="J1207" t="s">
        <v>443</v>
      </c>
      <c r="K1207" t="s">
        <v>444</v>
      </c>
    </row>
    <row r="1208" spans="1:11" x14ac:dyDescent="0.25">
      <c r="A1208" t="s">
        <v>455</v>
      </c>
      <c r="B1208" t="s">
        <v>652</v>
      </c>
      <c r="C1208">
        <v>0.23499999999999999</v>
      </c>
      <c r="D1208">
        <v>1.9187922516909501E-4</v>
      </c>
      <c r="E1208">
        <v>134055</v>
      </c>
      <c r="F1208">
        <v>7.1196583243811999E-3</v>
      </c>
      <c r="G1208" t="s">
        <v>26</v>
      </c>
      <c r="H1208" t="s">
        <v>27</v>
      </c>
      <c r="I1208" t="s">
        <v>28</v>
      </c>
      <c r="J1208" t="s">
        <v>33</v>
      </c>
      <c r="K1208" t="s">
        <v>456</v>
      </c>
    </row>
    <row r="1209" spans="1:11" x14ac:dyDescent="0.25">
      <c r="A1209" t="s">
        <v>438</v>
      </c>
      <c r="B1209" t="s">
        <v>652</v>
      </c>
      <c r="C1209">
        <v>0.23499999999999999</v>
      </c>
      <c r="D1209">
        <v>-2.70909710981763E-3</v>
      </c>
      <c r="E1209">
        <v>42326</v>
      </c>
      <c r="F1209">
        <v>2.24793299942381E-3</v>
      </c>
      <c r="G1209" t="s">
        <v>26</v>
      </c>
      <c r="H1209" t="s">
        <v>27</v>
      </c>
      <c r="I1209" t="s">
        <v>28</v>
      </c>
      <c r="J1209" t="s">
        <v>33</v>
      </c>
      <c r="K1209" t="s">
        <v>34</v>
      </c>
    </row>
    <row r="1210" spans="1:11" x14ac:dyDescent="0.25">
      <c r="A1210" t="s">
        <v>467</v>
      </c>
      <c r="B1210" t="s">
        <v>652</v>
      </c>
      <c r="C1210">
        <v>0.23499999999999999</v>
      </c>
      <c r="D1210">
        <v>9.5571685095887802E-4</v>
      </c>
      <c r="E1210">
        <v>30885</v>
      </c>
      <c r="F1210">
        <v>1.64030172204329E-3</v>
      </c>
      <c r="G1210" t="s">
        <v>26</v>
      </c>
      <c r="H1210" t="s">
        <v>27</v>
      </c>
      <c r="I1210" t="s">
        <v>28</v>
      </c>
      <c r="J1210" t="s">
        <v>33</v>
      </c>
      <c r="K1210" t="s">
        <v>34</v>
      </c>
    </row>
    <row r="1211" spans="1:11" x14ac:dyDescent="0.25">
      <c r="A1211" t="s">
        <v>310</v>
      </c>
      <c r="B1211" t="s">
        <v>652</v>
      </c>
      <c r="C1211">
        <v>0.23499999999999999</v>
      </c>
      <c r="D1211">
        <v>3.1640495336036299E-4</v>
      </c>
      <c r="E1211">
        <v>11181</v>
      </c>
      <c r="F1211">
        <v>5.9382268266686199E-4</v>
      </c>
      <c r="G1211" t="s">
        <v>26</v>
      </c>
      <c r="H1211" t="s">
        <v>27</v>
      </c>
      <c r="I1211" t="s">
        <v>28</v>
      </c>
      <c r="J1211" t="s">
        <v>33</v>
      </c>
      <c r="K1211" t="s">
        <v>34</v>
      </c>
    </row>
    <row r="1212" spans="1:11" x14ac:dyDescent="0.25">
      <c r="A1212" t="s">
        <v>317</v>
      </c>
      <c r="B1212" t="s">
        <v>652</v>
      </c>
      <c r="C1212">
        <v>0.23499999999999999</v>
      </c>
      <c r="D1212">
        <v>-1.89625662662302E-3</v>
      </c>
      <c r="E1212">
        <v>9637</v>
      </c>
      <c r="F1212">
        <v>5.1182087405961501E-4</v>
      </c>
      <c r="G1212" t="s">
        <v>26</v>
      </c>
      <c r="H1212" t="s">
        <v>27</v>
      </c>
      <c r="I1212" t="s">
        <v>28</v>
      </c>
      <c r="J1212" t="s">
        <v>33</v>
      </c>
      <c r="K1212" t="s">
        <v>34</v>
      </c>
    </row>
    <row r="1213" spans="1:11" x14ac:dyDescent="0.25">
      <c r="A1213" t="s">
        <v>397</v>
      </c>
      <c r="B1213" t="s">
        <v>652</v>
      </c>
      <c r="C1213">
        <v>0.23499999999999999</v>
      </c>
      <c r="D1213">
        <v>-1.31620725238391E-3</v>
      </c>
      <c r="E1213">
        <v>8238</v>
      </c>
      <c r="F1213">
        <v>4.3752001250421403E-4</v>
      </c>
      <c r="G1213" t="s">
        <v>26</v>
      </c>
      <c r="H1213" t="s">
        <v>27</v>
      </c>
      <c r="I1213" t="s">
        <v>28</v>
      </c>
      <c r="J1213" t="s">
        <v>29</v>
      </c>
      <c r="K1213" t="s">
        <v>37</v>
      </c>
    </row>
    <row r="1214" spans="1:11" x14ac:dyDescent="0.25">
      <c r="A1214" t="s">
        <v>558</v>
      </c>
      <c r="B1214" t="s">
        <v>652</v>
      </c>
      <c r="C1214">
        <v>0.23499999999999999</v>
      </c>
      <c r="D1214">
        <v>2.4199168605514199E-3</v>
      </c>
      <c r="E1214">
        <v>6816</v>
      </c>
      <c r="F1214">
        <v>3.6199762141645098E-4</v>
      </c>
      <c r="G1214" t="s">
        <v>26</v>
      </c>
      <c r="H1214" t="s">
        <v>27</v>
      </c>
      <c r="I1214" t="s">
        <v>28</v>
      </c>
      <c r="J1214" t="s">
        <v>33</v>
      </c>
      <c r="K1214" t="s">
        <v>37</v>
      </c>
    </row>
    <row r="1215" spans="1:11" x14ac:dyDescent="0.25">
      <c r="A1215" t="s">
        <v>260</v>
      </c>
      <c r="B1215" t="s">
        <v>652</v>
      </c>
      <c r="C1215">
        <v>0.23499999999999999</v>
      </c>
      <c r="D1215">
        <v>1.2798613926893201E-3</v>
      </c>
      <c r="E1215">
        <v>6401</v>
      </c>
      <c r="F1215">
        <v>3.3995697985426899E-4</v>
      </c>
      <c r="G1215" t="s">
        <v>26</v>
      </c>
      <c r="H1215" t="s">
        <v>27</v>
      </c>
      <c r="I1215" t="s">
        <v>28</v>
      </c>
      <c r="J1215" t="s">
        <v>29</v>
      </c>
      <c r="K1215" t="s">
        <v>30</v>
      </c>
    </row>
    <row r="1216" spans="1:11" x14ac:dyDescent="0.25">
      <c r="A1216" t="s">
        <v>191</v>
      </c>
      <c r="B1216" t="s">
        <v>652</v>
      </c>
      <c r="C1216">
        <v>0.23499999999999999</v>
      </c>
      <c r="D1216">
        <v>-2.10490119403656E-3</v>
      </c>
      <c r="E1216">
        <v>877</v>
      </c>
      <c r="F1216">
        <v>4.6577452168754003E-5</v>
      </c>
      <c r="G1216" t="s">
        <v>26</v>
      </c>
      <c r="H1216" t="s">
        <v>27</v>
      </c>
      <c r="I1216" t="s">
        <v>28</v>
      </c>
      <c r="J1216" t="s">
        <v>33</v>
      </c>
      <c r="K1216" t="s">
        <v>34</v>
      </c>
    </row>
    <row r="1217" spans="1:11" x14ac:dyDescent="0.25">
      <c r="A1217" t="s">
        <v>595</v>
      </c>
      <c r="B1217" t="s">
        <v>652</v>
      </c>
      <c r="C1217">
        <v>0.23400000000000001</v>
      </c>
      <c r="D1217">
        <v>-1.5044582398481901E-3</v>
      </c>
      <c r="E1217">
        <v>22915</v>
      </c>
      <c r="F1217">
        <v>1.2170151840900801E-3</v>
      </c>
      <c r="G1217" t="s">
        <v>26</v>
      </c>
      <c r="H1217" t="s">
        <v>27</v>
      </c>
      <c r="I1217" t="s">
        <v>28</v>
      </c>
      <c r="J1217" t="s">
        <v>29</v>
      </c>
      <c r="K1217" t="s">
        <v>37</v>
      </c>
    </row>
    <row r="1218" spans="1:11" x14ac:dyDescent="0.25">
      <c r="A1218" t="s">
        <v>445</v>
      </c>
      <c r="B1218" t="s">
        <v>652</v>
      </c>
      <c r="C1218">
        <v>0.23400000000000001</v>
      </c>
      <c r="D1218">
        <v>-2.4441006187330902E-4</v>
      </c>
      <c r="E1218">
        <v>2824</v>
      </c>
      <c r="F1218">
        <v>1.49982582582168E-4</v>
      </c>
      <c r="G1218" t="s">
        <v>26</v>
      </c>
      <c r="H1218" t="s">
        <v>27</v>
      </c>
      <c r="I1218" t="s">
        <v>28</v>
      </c>
      <c r="J1218" t="s">
        <v>33</v>
      </c>
      <c r="K1218" t="s">
        <v>34</v>
      </c>
    </row>
    <row r="1219" spans="1:11" x14ac:dyDescent="0.25">
      <c r="A1219" t="s">
        <v>360</v>
      </c>
      <c r="B1219" t="s">
        <v>652</v>
      </c>
      <c r="C1219">
        <v>0.23400000000000001</v>
      </c>
      <c r="D1219">
        <v>3.5295281137582399E-3</v>
      </c>
      <c r="E1219">
        <v>1263</v>
      </c>
      <c r="F1219">
        <v>6.7077904320565895E-5</v>
      </c>
      <c r="G1219" t="s">
        <v>26</v>
      </c>
      <c r="H1219" t="s">
        <v>27</v>
      </c>
      <c r="I1219" t="s">
        <v>28</v>
      </c>
      <c r="J1219" t="s">
        <v>29</v>
      </c>
      <c r="K1219" t="s">
        <v>116</v>
      </c>
    </row>
    <row r="1220" spans="1:11" x14ac:dyDescent="0.25">
      <c r="A1220" t="s">
        <v>511</v>
      </c>
      <c r="B1220" t="s">
        <v>652</v>
      </c>
      <c r="C1220">
        <v>0.23400000000000001</v>
      </c>
      <c r="D1220">
        <v>1.8286097634979E-3</v>
      </c>
      <c r="E1220">
        <v>578</v>
      </c>
      <c r="F1220">
        <v>3.06975682480499E-5</v>
      </c>
      <c r="G1220" t="s">
        <v>26</v>
      </c>
      <c r="H1220" t="s">
        <v>57</v>
      </c>
      <c r="I1220" t="s">
        <v>58</v>
      </c>
      <c r="J1220" t="s">
        <v>59</v>
      </c>
      <c r="K1220" t="s">
        <v>284</v>
      </c>
    </row>
    <row r="1221" spans="1:11" x14ac:dyDescent="0.25">
      <c r="A1221" t="s">
        <v>271</v>
      </c>
      <c r="B1221" t="s">
        <v>652</v>
      </c>
      <c r="C1221">
        <v>0.23300000000000001</v>
      </c>
      <c r="D1221">
        <v>-3.3155860766193499E-3</v>
      </c>
      <c r="E1221">
        <v>3476</v>
      </c>
      <c r="F1221">
        <v>1.8461028932564299E-4</v>
      </c>
      <c r="G1221" t="s">
        <v>26</v>
      </c>
      <c r="H1221" t="s">
        <v>27</v>
      </c>
      <c r="I1221" t="s">
        <v>28</v>
      </c>
      <c r="J1221" t="s">
        <v>33</v>
      </c>
      <c r="K1221" t="s">
        <v>34</v>
      </c>
    </row>
    <row r="1222" spans="1:11" x14ac:dyDescent="0.25">
      <c r="A1222" t="s">
        <v>75</v>
      </c>
      <c r="B1222" t="s">
        <v>652</v>
      </c>
      <c r="C1222">
        <v>0.23300000000000001</v>
      </c>
      <c r="D1222">
        <v>3.2546656834115499E-3</v>
      </c>
      <c r="E1222">
        <v>1464</v>
      </c>
      <c r="F1222">
        <v>7.7753010233815097E-5</v>
      </c>
      <c r="G1222" t="s">
        <v>26</v>
      </c>
      <c r="H1222" t="s">
        <v>27</v>
      </c>
      <c r="I1222" t="s">
        <v>28</v>
      </c>
      <c r="J1222" t="s">
        <v>33</v>
      </c>
      <c r="K1222" t="s">
        <v>34</v>
      </c>
    </row>
    <row r="1223" spans="1:11" x14ac:dyDescent="0.25">
      <c r="A1223" t="s">
        <v>399</v>
      </c>
      <c r="B1223" t="s">
        <v>652</v>
      </c>
      <c r="C1223">
        <v>0.23300000000000001</v>
      </c>
      <c r="D1223">
        <v>1.09453941881408E-3</v>
      </c>
      <c r="E1223">
        <v>1578</v>
      </c>
      <c r="F1223">
        <v>8.38075479159564E-5</v>
      </c>
      <c r="G1223" t="s">
        <v>24</v>
      </c>
      <c r="H1223" t="s">
        <v>24</v>
      </c>
      <c r="I1223" t="s">
        <v>24</v>
      </c>
      <c r="J1223" t="s">
        <v>24</v>
      </c>
      <c r="K1223" t="s">
        <v>24</v>
      </c>
    </row>
    <row r="1224" spans="1:11" x14ac:dyDescent="0.25">
      <c r="A1224" t="s">
        <v>115</v>
      </c>
      <c r="B1224" t="s">
        <v>652</v>
      </c>
      <c r="C1224">
        <v>0.23200000000000001</v>
      </c>
      <c r="D1224">
        <v>-1.71203924345692E-3</v>
      </c>
      <c r="E1224">
        <v>26096</v>
      </c>
      <c r="F1224">
        <v>1.3859580294136901E-3</v>
      </c>
      <c r="G1224" t="s">
        <v>26</v>
      </c>
      <c r="H1224" t="s">
        <v>27</v>
      </c>
      <c r="I1224" t="s">
        <v>28</v>
      </c>
      <c r="J1224" t="s">
        <v>29</v>
      </c>
      <c r="K1224" t="s">
        <v>116</v>
      </c>
    </row>
    <row r="1225" spans="1:11" x14ac:dyDescent="0.25">
      <c r="A1225" t="s">
        <v>206</v>
      </c>
      <c r="B1225" t="s">
        <v>652</v>
      </c>
      <c r="C1225">
        <v>0.23200000000000001</v>
      </c>
      <c r="D1225">
        <v>9.2239768951602201E-4</v>
      </c>
      <c r="E1225">
        <v>10721</v>
      </c>
      <c r="F1225">
        <v>5.6939209201962505E-4</v>
      </c>
      <c r="G1225" t="s">
        <v>26</v>
      </c>
      <c r="H1225" t="s">
        <v>27</v>
      </c>
      <c r="I1225" t="s">
        <v>28</v>
      </c>
      <c r="J1225" t="s">
        <v>33</v>
      </c>
      <c r="K1225" t="s">
        <v>34</v>
      </c>
    </row>
    <row r="1226" spans="1:11" x14ac:dyDescent="0.25">
      <c r="A1226" t="s">
        <v>53</v>
      </c>
      <c r="B1226" t="s">
        <v>652</v>
      </c>
      <c r="C1226">
        <v>0.23200000000000001</v>
      </c>
      <c r="D1226">
        <v>1.0096907771969599E-3</v>
      </c>
      <c r="E1226">
        <v>8911</v>
      </c>
      <c r="F1226">
        <v>4.7326302882071499E-4</v>
      </c>
      <c r="G1226" t="s">
        <v>26</v>
      </c>
      <c r="H1226" t="s">
        <v>27</v>
      </c>
      <c r="I1226" t="s">
        <v>28</v>
      </c>
      <c r="J1226" t="s">
        <v>33</v>
      </c>
      <c r="K1226" t="s">
        <v>34</v>
      </c>
    </row>
    <row r="1227" spans="1:11" x14ac:dyDescent="0.25">
      <c r="A1227" t="s">
        <v>25</v>
      </c>
      <c r="B1227" t="s">
        <v>652</v>
      </c>
      <c r="C1227">
        <v>0.23200000000000001</v>
      </c>
      <c r="D1227">
        <v>-2.4939180082811999E-3</v>
      </c>
      <c r="E1227">
        <v>7238</v>
      </c>
      <c r="F1227">
        <v>3.8441003283630698E-4</v>
      </c>
      <c r="G1227" t="s">
        <v>26</v>
      </c>
      <c r="H1227" t="s">
        <v>27</v>
      </c>
      <c r="I1227" t="s">
        <v>28</v>
      </c>
      <c r="J1227" t="s">
        <v>29</v>
      </c>
      <c r="K1227" t="s">
        <v>30</v>
      </c>
    </row>
    <row r="1228" spans="1:11" x14ac:dyDescent="0.25">
      <c r="A1228" t="s">
        <v>432</v>
      </c>
      <c r="B1228" t="s">
        <v>652</v>
      </c>
      <c r="C1228">
        <v>0.23200000000000001</v>
      </c>
      <c r="D1228">
        <v>-2.9693825339376602E-3</v>
      </c>
      <c r="E1228">
        <v>4449</v>
      </c>
      <c r="F1228">
        <v>2.36286299542516E-4</v>
      </c>
      <c r="G1228" t="s">
        <v>26</v>
      </c>
      <c r="H1228" t="s">
        <v>27</v>
      </c>
      <c r="I1228" t="s">
        <v>28</v>
      </c>
      <c r="J1228" t="s">
        <v>29</v>
      </c>
      <c r="K1228" t="s">
        <v>30</v>
      </c>
    </row>
    <row r="1229" spans="1:11" x14ac:dyDescent="0.25">
      <c r="A1229" t="s">
        <v>138</v>
      </c>
      <c r="B1229" t="s">
        <v>652</v>
      </c>
      <c r="C1229">
        <v>0.23200000000000001</v>
      </c>
      <c r="D1229">
        <v>-2.1843442462899801E-3</v>
      </c>
      <c r="E1229">
        <v>401</v>
      </c>
      <c r="F1229">
        <v>2.1297101846830499E-5</v>
      </c>
      <c r="G1229" t="s">
        <v>26</v>
      </c>
      <c r="H1229" t="s">
        <v>27</v>
      </c>
      <c r="I1229" t="s">
        <v>28</v>
      </c>
      <c r="J1229" t="s">
        <v>29</v>
      </c>
      <c r="K1229" t="s">
        <v>30</v>
      </c>
    </row>
    <row r="1230" spans="1:11" x14ac:dyDescent="0.25">
      <c r="A1230" t="s">
        <v>298</v>
      </c>
      <c r="B1230" t="s">
        <v>652</v>
      </c>
      <c r="C1230">
        <v>0.23100000000000001</v>
      </c>
      <c r="D1230">
        <v>2.0430566728968299E-5</v>
      </c>
      <c r="E1230">
        <v>2674</v>
      </c>
      <c r="F1230">
        <v>1.4201608563198199E-4</v>
      </c>
      <c r="G1230" t="s">
        <v>26</v>
      </c>
      <c r="H1230" t="s">
        <v>27</v>
      </c>
      <c r="I1230" t="s">
        <v>28</v>
      </c>
      <c r="J1230" t="s">
        <v>33</v>
      </c>
      <c r="K1230" t="s">
        <v>34</v>
      </c>
    </row>
    <row r="1231" spans="1:11" x14ac:dyDescent="0.25">
      <c r="A1231" t="s">
        <v>239</v>
      </c>
      <c r="B1231" t="s">
        <v>652</v>
      </c>
      <c r="C1231">
        <v>0.23</v>
      </c>
      <c r="D1231">
        <v>8.7253883961546403E-4</v>
      </c>
      <c r="E1231">
        <v>157517</v>
      </c>
      <c r="F1231">
        <v>8.3657246673496197E-3</v>
      </c>
      <c r="G1231" t="s">
        <v>26</v>
      </c>
      <c r="H1231" t="s">
        <v>27</v>
      </c>
      <c r="I1231" t="s">
        <v>28</v>
      </c>
      <c r="J1231" t="s">
        <v>29</v>
      </c>
      <c r="K1231" t="s">
        <v>39</v>
      </c>
    </row>
    <row r="1232" spans="1:11" x14ac:dyDescent="0.25">
      <c r="A1232" t="s">
        <v>256</v>
      </c>
      <c r="B1232" t="s">
        <v>652</v>
      </c>
      <c r="C1232">
        <v>0.23</v>
      </c>
      <c r="D1232">
        <v>2.73133339570188E-3</v>
      </c>
      <c r="E1232">
        <v>27748</v>
      </c>
      <c r="F1232">
        <v>1.4736957158250699E-3</v>
      </c>
      <c r="G1232" t="s">
        <v>26</v>
      </c>
      <c r="H1232" t="s">
        <v>27</v>
      </c>
      <c r="I1232" t="s">
        <v>28</v>
      </c>
      <c r="J1232" t="s">
        <v>33</v>
      </c>
      <c r="K1232" t="s">
        <v>34</v>
      </c>
    </row>
    <row r="1233" spans="1:11" x14ac:dyDescent="0.25">
      <c r="A1233" t="s">
        <v>407</v>
      </c>
      <c r="B1233" t="s">
        <v>652</v>
      </c>
      <c r="C1233">
        <v>0.23</v>
      </c>
      <c r="D1233">
        <v>-7.8980311931698495E-4</v>
      </c>
      <c r="E1233">
        <v>14287</v>
      </c>
      <c r="F1233">
        <v>7.5878227951537997E-4</v>
      </c>
      <c r="G1233" t="s">
        <v>26</v>
      </c>
      <c r="H1233" t="s">
        <v>27</v>
      </c>
      <c r="I1233" t="s">
        <v>28</v>
      </c>
      <c r="J1233" t="s">
        <v>29</v>
      </c>
      <c r="K1233" t="s">
        <v>30</v>
      </c>
    </row>
    <row r="1234" spans="1:11" x14ac:dyDescent="0.25">
      <c r="A1234" t="s">
        <v>434</v>
      </c>
      <c r="B1234" t="s">
        <v>652</v>
      </c>
      <c r="C1234">
        <v>0.23</v>
      </c>
      <c r="D1234">
        <v>8.91230716234688E-5</v>
      </c>
      <c r="E1234">
        <v>2236</v>
      </c>
      <c r="F1234">
        <v>1.18753914537439E-4</v>
      </c>
      <c r="G1234" t="s">
        <v>26</v>
      </c>
      <c r="H1234" t="s">
        <v>27</v>
      </c>
      <c r="I1234" t="s">
        <v>28</v>
      </c>
      <c r="J1234" t="s">
        <v>33</v>
      </c>
      <c r="K1234" t="s">
        <v>34</v>
      </c>
    </row>
    <row r="1235" spans="1:11" x14ac:dyDescent="0.25">
      <c r="A1235" t="s">
        <v>395</v>
      </c>
      <c r="B1235" t="s">
        <v>652</v>
      </c>
      <c r="C1235">
        <v>0.22900000000000001</v>
      </c>
      <c r="D1235">
        <v>-2.5200241384603299E-4</v>
      </c>
      <c r="E1235">
        <v>31233</v>
      </c>
      <c r="F1235">
        <v>1.65878399496772E-3</v>
      </c>
      <c r="G1235" t="s">
        <v>26</v>
      </c>
      <c r="H1235" t="s">
        <v>27</v>
      </c>
      <c r="I1235" t="s">
        <v>28</v>
      </c>
      <c r="J1235" t="s">
        <v>29</v>
      </c>
      <c r="K1235" t="s">
        <v>30</v>
      </c>
    </row>
    <row r="1236" spans="1:11" x14ac:dyDescent="0.25">
      <c r="A1236" t="s">
        <v>316</v>
      </c>
      <c r="B1236" t="s">
        <v>652</v>
      </c>
      <c r="C1236">
        <v>0.22900000000000001</v>
      </c>
      <c r="D1236">
        <v>2.4663498926160302E-3</v>
      </c>
      <c r="E1236">
        <v>13095</v>
      </c>
      <c r="F1236">
        <v>6.9547518375123502E-4</v>
      </c>
      <c r="G1236" t="s">
        <v>26</v>
      </c>
      <c r="H1236" t="s">
        <v>27</v>
      </c>
      <c r="I1236" t="s">
        <v>28</v>
      </c>
      <c r="J1236" t="s">
        <v>29</v>
      </c>
      <c r="K1236" t="s">
        <v>287</v>
      </c>
    </row>
    <row r="1237" spans="1:11" x14ac:dyDescent="0.25">
      <c r="A1237" t="s">
        <v>189</v>
      </c>
      <c r="B1237" t="s">
        <v>652</v>
      </c>
      <c r="C1237">
        <v>0.22900000000000001</v>
      </c>
      <c r="D1237">
        <v>1.0853973188776601E-3</v>
      </c>
      <c r="E1237">
        <v>9130</v>
      </c>
      <c r="F1237">
        <v>4.8489411436798598E-4</v>
      </c>
      <c r="G1237" t="s">
        <v>26</v>
      </c>
      <c r="H1237" t="s">
        <v>27</v>
      </c>
      <c r="I1237" t="s">
        <v>28</v>
      </c>
      <c r="J1237" t="s">
        <v>33</v>
      </c>
      <c r="K1237" t="s">
        <v>34</v>
      </c>
    </row>
    <row r="1238" spans="1:11" x14ac:dyDescent="0.25">
      <c r="A1238" t="s">
        <v>520</v>
      </c>
      <c r="B1238" t="s">
        <v>652</v>
      </c>
      <c r="C1238">
        <v>0.22900000000000001</v>
      </c>
      <c r="D1238">
        <v>1.5602002263908699E-3</v>
      </c>
      <c r="E1238">
        <v>1885</v>
      </c>
      <c r="F1238">
        <v>1.0011231167400399E-4</v>
      </c>
      <c r="G1238" t="s">
        <v>217</v>
      </c>
      <c r="H1238" t="s">
        <v>217</v>
      </c>
      <c r="I1238" t="s">
        <v>267</v>
      </c>
      <c r="J1238" t="s">
        <v>521</v>
      </c>
      <c r="K1238" t="s">
        <v>268</v>
      </c>
    </row>
    <row r="1239" spans="1:11" x14ac:dyDescent="0.25">
      <c r="A1239" t="s">
        <v>414</v>
      </c>
      <c r="B1239" t="s">
        <v>652</v>
      </c>
      <c r="C1239">
        <v>0.22900000000000001</v>
      </c>
      <c r="D1239">
        <v>2.3998869840770598E-3</v>
      </c>
      <c r="E1239">
        <v>70</v>
      </c>
      <c r="F1239">
        <v>3.7176985767534501E-6</v>
      </c>
      <c r="G1239" t="s">
        <v>26</v>
      </c>
      <c r="H1239" t="s">
        <v>27</v>
      </c>
      <c r="I1239" t="s">
        <v>28</v>
      </c>
      <c r="J1239" t="s">
        <v>33</v>
      </c>
      <c r="K1239" t="s">
        <v>39</v>
      </c>
    </row>
    <row r="1240" spans="1:11" x14ac:dyDescent="0.25">
      <c r="A1240" t="s">
        <v>180</v>
      </c>
      <c r="B1240" t="s">
        <v>652</v>
      </c>
      <c r="C1240">
        <v>0.22800000000000001</v>
      </c>
      <c r="D1240">
        <v>-8.4858770365582202E-4</v>
      </c>
      <c r="E1240">
        <v>2396605</v>
      </c>
      <c r="F1240">
        <v>0.127283642822003</v>
      </c>
      <c r="G1240" t="s">
        <v>79</v>
      </c>
      <c r="H1240" t="s">
        <v>80</v>
      </c>
      <c r="I1240" t="s">
        <v>81</v>
      </c>
      <c r="J1240" t="s">
        <v>649</v>
      </c>
      <c r="K1240" t="s">
        <v>650</v>
      </c>
    </row>
    <row r="1241" spans="1:11" x14ac:dyDescent="0.25">
      <c r="A1241" t="s">
        <v>606</v>
      </c>
      <c r="B1241" t="s">
        <v>652</v>
      </c>
      <c r="C1241">
        <v>0.22800000000000001</v>
      </c>
      <c r="D1241">
        <v>1.60720156466871E-3</v>
      </c>
      <c r="E1241">
        <v>234303</v>
      </c>
      <c r="F1241">
        <v>1.24438275661295E-2</v>
      </c>
      <c r="G1241" t="s">
        <v>26</v>
      </c>
      <c r="H1241" t="s">
        <v>27</v>
      </c>
      <c r="I1241" t="s">
        <v>28</v>
      </c>
      <c r="J1241" t="s">
        <v>33</v>
      </c>
      <c r="K1241" t="s">
        <v>34</v>
      </c>
    </row>
    <row r="1242" spans="1:11" x14ac:dyDescent="0.25">
      <c r="A1242" t="s">
        <v>546</v>
      </c>
      <c r="B1242" t="s">
        <v>652</v>
      </c>
      <c r="C1242">
        <v>0.22800000000000001</v>
      </c>
      <c r="D1242">
        <v>2.4457253120467098E-3</v>
      </c>
      <c r="E1242">
        <v>7294</v>
      </c>
      <c r="F1242">
        <v>3.8738419169771001E-4</v>
      </c>
      <c r="G1242" t="s">
        <v>26</v>
      </c>
      <c r="H1242" t="s">
        <v>27</v>
      </c>
      <c r="I1242" t="s">
        <v>28</v>
      </c>
      <c r="J1242" t="s">
        <v>29</v>
      </c>
      <c r="K1242" t="s">
        <v>30</v>
      </c>
    </row>
    <row r="1243" spans="1:11" x14ac:dyDescent="0.25">
      <c r="A1243" t="s">
        <v>321</v>
      </c>
      <c r="B1243" t="s">
        <v>652</v>
      </c>
      <c r="C1243">
        <v>0.22800000000000001</v>
      </c>
      <c r="D1243">
        <v>1.6349261488614799E-4</v>
      </c>
      <c r="E1243">
        <v>334</v>
      </c>
      <c r="F1243">
        <v>1.77387332090808E-5</v>
      </c>
      <c r="G1243" t="s">
        <v>26</v>
      </c>
      <c r="H1243" t="s">
        <v>67</v>
      </c>
      <c r="I1243" t="s">
        <v>67</v>
      </c>
      <c r="J1243" t="s">
        <v>67</v>
      </c>
      <c r="K1243" t="s">
        <v>67</v>
      </c>
    </row>
    <row r="1244" spans="1:11" x14ac:dyDescent="0.25">
      <c r="A1244" t="s">
        <v>593</v>
      </c>
      <c r="B1244" t="s">
        <v>652</v>
      </c>
      <c r="C1244">
        <v>0.22800000000000001</v>
      </c>
      <c r="D1244">
        <v>5.4774615752161901E-4</v>
      </c>
      <c r="E1244">
        <v>35</v>
      </c>
      <c r="F1244">
        <v>1.8588492883767299E-6</v>
      </c>
      <c r="G1244" t="s">
        <v>26</v>
      </c>
      <c r="H1244" t="s">
        <v>87</v>
      </c>
      <c r="I1244" t="s">
        <v>88</v>
      </c>
      <c r="J1244" t="s">
        <v>534</v>
      </c>
      <c r="K1244" t="s">
        <v>594</v>
      </c>
    </row>
    <row r="1245" spans="1:11" x14ac:dyDescent="0.25">
      <c r="A1245" t="s">
        <v>68</v>
      </c>
      <c r="B1245" t="s">
        <v>652</v>
      </c>
      <c r="C1245">
        <v>0.22700000000000001</v>
      </c>
      <c r="D1245">
        <v>1.9239838316827799E-3</v>
      </c>
      <c r="E1245">
        <v>16450</v>
      </c>
      <c r="F1245">
        <v>8.7365916553706197E-4</v>
      </c>
      <c r="G1245" t="s">
        <v>26</v>
      </c>
      <c r="H1245" t="s">
        <v>27</v>
      </c>
      <c r="I1245" t="s">
        <v>28</v>
      </c>
      <c r="J1245" t="s">
        <v>29</v>
      </c>
      <c r="K1245" t="s">
        <v>52</v>
      </c>
    </row>
    <row r="1246" spans="1:11" x14ac:dyDescent="0.25">
      <c r="A1246" t="s">
        <v>85</v>
      </c>
      <c r="B1246" t="s">
        <v>652</v>
      </c>
      <c r="C1246">
        <v>0.22700000000000001</v>
      </c>
      <c r="D1246">
        <v>-2.94400946461506E-3</v>
      </c>
      <c r="E1246">
        <v>14325</v>
      </c>
      <c r="F1246">
        <v>7.6080045874275999E-4</v>
      </c>
      <c r="G1246" t="s">
        <v>26</v>
      </c>
      <c r="H1246" t="s">
        <v>27</v>
      </c>
      <c r="I1246" t="s">
        <v>28</v>
      </c>
      <c r="J1246" t="s">
        <v>33</v>
      </c>
      <c r="K1246" t="s">
        <v>34</v>
      </c>
    </row>
    <row r="1247" spans="1:11" x14ac:dyDescent="0.25">
      <c r="A1247" t="s">
        <v>283</v>
      </c>
      <c r="B1247" t="s">
        <v>652</v>
      </c>
      <c r="C1247">
        <v>0.22700000000000001</v>
      </c>
      <c r="D1247">
        <v>-7.5744154516530198E-4</v>
      </c>
      <c r="E1247">
        <v>471</v>
      </c>
      <c r="F1247">
        <v>2.5014800423583999E-5</v>
      </c>
      <c r="G1247" t="s">
        <v>26</v>
      </c>
      <c r="H1247" t="s">
        <v>57</v>
      </c>
      <c r="I1247" t="s">
        <v>58</v>
      </c>
      <c r="J1247" t="s">
        <v>59</v>
      </c>
      <c r="K1247" t="s">
        <v>284</v>
      </c>
    </row>
    <row r="1248" spans="1:11" x14ac:dyDescent="0.25">
      <c r="A1248" t="s">
        <v>512</v>
      </c>
      <c r="B1248" t="s">
        <v>652</v>
      </c>
      <c r="C1248">
        <v>0.22700000000000001</v>
      </c>
      <c r="D1248">
        <v>4.4356798012018902E-4</v>
      </c>
      <c r="E1248">
        <v>9</v>
      </c>
      <c r="F1248">
        <v>4.77989817011158E-7</v>
      </c>
      <c r="G1248" t="s">
        <v>79</v>
      </c>
      <c r="H1248" t="s">
        <v>80</v>
      </c>
      <c r="I1248" t="s">
        <v>81</v>
      </c>
      <c r="J1248" t="s">
        <v>247</v>
      </c>
      <c r="K1248" t="s">
        <v>248</v>
      </c>
    </row>
    <row r="1249" spans="1:11" x14ac:dyDescent="0.25">
      <c r="A1249" t="s">
        <v>385</v>
      </c>
      <c r="B1249" t="s">
        <v>652</v>
      </c>
      <c r="C1249">
        <v>0.22600000000000001</v>
      </c>
      <c r="D1249">
        <v>-2.07504612310927E-5</v>
      </c>
      <c r="E1249">
        <v>2729</v>
      </c>
      <c r="F1249">
        <v>1.4493713451371699E-4</v>
      </c>
      <c r="G1249" t="s">
        <v>26</v>
      </c>
      <c r="H1249" t="s">
        <v>27</v>
      </c>
      <c r="I1249" t="s">
        <v>28</v>
      </c>
      <c r="J1249" t="s">
        <v>29</v>
      </c>
      <c r="K1249" t="s">
        <v>30</v>
      </c>
    </row>
    <row r="1250" spans="1:11" x14ac:dyDescent="0.25">
      <c r="A1250" t="s">
        <v>362</v>
      </c>
      <c r="B1250" t="s">
        <v>652</v>
      </c>
      <c r="C1250">
        <v>0.22600000000000001</v>
      </c>
      <c r="D1250">
        <v>5.7598762582827996E-4</v>
      </c>
      <c r="E1250">
        <v>111</v>
      </c>
      <c r="F1250">
        <v>5.8952077431376197E-6</v>
      </c>
      <c r="G1250" t="s">
        <v>26</v>
      </c>
      <c r="H1250" t="s">
        <v>27</v>
      </c>
      <c r="I1250" t="s">
        <v>28</v>
      </c>
      <c r="J1250" t="s">
        <v>33</v>
      </c>
      <c r="K1250" t="s">
        <v>37</v>
      </c>
    </row>
    <row r="1251" spans="1:11" x14ac:dyDescent="0.25">
      <c r="A1251" t="s">
        <v>335</v>
      </c>
      <c r="B1251" t="s">
        <v>652</v>
      </c>
      <c r="C1251">
        <v>0.22500000000000001</v>
      </c>
      <c r="D1251">
        <v>-6.5569974120047601E-5</v>
      </c>
      <c r="E1251">
        <v>110132</v>
      </c>
      <c r="F1251">
        <v>5.8491082807858802E-3</v>
      </c>
      <c r="G1251" t="s">
        <v>26</v>
      </c>
      <c r="H1251" t="s">
        <v>87</v>
      </c>
      <c r="I1251" t="s">
        <v>88</v>
      </c>
      <c r="J1251" t="s">
        <v>157</v>
      </c>
      <c r="K1251" t="s">
        <v>336</v>
      </c>
    </row>
    <row r="1252" spans="1:11" x14ac:dyDescent="0.25">
      <c r="A1252" t="s">
        <v>192</v>
      </c>
      <c r="B1252" t="s">
        <v>652</v>
      </c>
      <c r="C1252">
        <v>0.22500000000000001</v>
      </c>
      <c r="D1252">
        <v>3.2046765615762401E-4</v>
      </c>
      <c r="E1252">
        <v>22477</v>
      </c>
      <c r="F1252">
        <v>1.1937530129955301E-3</v>
      </c>
      <c r="G1252" t="s">
        <v>26</v>
      </c>
      <c r="H1252" t="s">
        <v>27</v>
      </c>
      <c r="I1252" t="s">
        <v>28</v>
      </c>
      <c r="J1252" t="s">
        <v>33</v>
      </c>
      <c r="K1252" t="s">
        <v>39</v>
      </c>
    </row>
    <row r="1253" spans="1:11" x14ac:dyDescent="0.25">
      <c r="A1253" t="s">
        <v>234</v>
      </c>
      <c r="B1253" t="s">
        <v>652</v>
      </c>
      <c r="C1253">
        <v>0.22500000000000001</v>
      </c>
      <c r="D1253">
        <v>1.49619858590348E-3</v>
      </c>
      <c r="E1253">
        <v>12435</v>
      </c>
      <c r="F1253">
        <v>6.6042259717041698E-4</v>
      </c>
      <c r="G1253" t="s">
        <v>26</v>
      </c>
      <c r="H1253" t="s">
        <v>27</v>
      </c>
      <c r="I1253" t="s">
        <v>28</v>
      </c>
      <c r="J1253" t="s">
        <v>33</v>
      </c>
      <c r="K1253" t="s">
        <v>34</v>
      </c>
    </row>
    <row r="1254" spans="1:11" x14ac:dyDescent="0.25">
      <c r="A1254" t="s">
        <v>451</v>
      </c>
      <c r="B1254" t="s">
        <v>652</v>
      </c>
      <c r="C1254">
        <v>0.22500000000000001</v>
      </c>
      <c r="D1254">
        <v>6.3611604203563695E-4</v>
      </c>
      <c r="E1254">
        <v>10311</v>
      </c>
      <c r="F1254">
        <v>5.47617000355784E-4</v>
      </c>
      <c r="G1254" t="s">
        <v>26</v>
      </c>
      <c r="H1254" t="s">
        <v>27</v>
      </c>
      <c r="I1254" t="s">
        <v>28</v>
      </c>
      <c r="J1254" t="s">
        <v>33</v>
      </c>
      <c r="K1254" t="s">
        <v>34</v>
      </c>
    </row>
    <row r="1255" spans="1:11" x14ac:dyDescent="0.25">
      <c r="A1255" t="s">
        <v>576</v>
      </c>
      <c r="B1255" t="s">
        <v>652</v>
      </c>
      <c r="C1255">
        <v>0.22500000000000001</v>
      </c>
      <c r="D1255">
        <v>2.6261779995609201E-3</v>
      </c>
      <c r="E1255">
        <v>3827</v>
      </c>
      <c r="F1255">
        <v>2.0325189218907801E-4</v>
      </c>
      <c r="G1255" t="s">
        <v>26</v>
      </c>
      <c r="H1255" t="s">
        <v>27</v>
      </c>
      <c r="I1255" t="s">
        <v>28</v>
      </c>
      <c r="J1255" t="s">
        <v>33</v>
      </c>
      <c r="K1255" t="s">
        <v>34</v>
      </c>
    </row>
    <row r="1256" spans="1:11" x14ac:dyDescent="0.25">
      <c r="A1256" t="s">
        <v>499</v>
      </c>
      <c r="B1256" t="s">
        <v>652</v>
      </c>
      <c r="C1256">
        <v>0.22500000000000001</v>
      </c>
      <c r="D1256">
        <v>-1.05923946233643E-3</v>
      </c>
      <c r="E1256">
        <v>1689</v>
      </c>
      <c r="F1256">
        <v>8.9702755659094098E-5</v>
      </c>
      <c r="G1256" t="s">
        <v>26</v>
      </c>
      <c r="H1256" t="s">
        <v>27</v>
      </c>
      <c r="I1256" t="s">
        <v>28</v>
      </c>
      <c r="J1256" t="s">
        <v>29</v>
      </c>
      <c r="K1256" t="s">
        <v>37</v>
      </c>
    </row>
    <row r="1257" spans="1:11" x14ac:dyDescent="0.25">
      <c r="A1257" t="s">
        <v>377</v>
      </c>
      <c r="B1257" t="s">
        <v>652</v>
      </c>
      <c r="C1257">
        <v>0.22500000000000001</v>
      </c>
      <c r="D1257">
        <v>-1.0602729679521201E-3</v>
      </c>
      <c r="E1257">
        <v>1552</v>
      </c>
      <c r="F1257">
        <v>8.2426688444590899E-5</v>
      </c>
      <c r="G1257" t="s">
        <v>26</v>
      </c>
      <c r="H1257" t="s">
        <v>27</v>
      </c>
      <c r="I1257" t="s">
        <v>28</v>
      </c>
      <c r="J1257" t="s">
        <v>33</v>
      </c>
      <c r="K1257" t="s">
        <v>34</v>
      </c>
    </row>
    <row r="1258" spans="1:11" x14ac:dyDescent="0.25">
      <c r="A1258" t="s">
        <v>346</v>
      </c>
      <c r="B1258" t="s">
        <v>652</v>
      </c>
      <c r="C1258">
        <v>0.22500000000000001</v>
      </c>
      <c r="D1258">
        <v>-3.0121449718546098E-3</v>
      </c>
      <c r="E1258">
        <v>444</v>
      </c>
      <c r="F1258">
        <v>2.3580830972550499E-5</v>
      </c>
      <c r="G1258" t="s">
        <v>26</v>
      </c>
      <c r="H1258" t="s">
        <v>67</v>
      </c>
      <c r="I1258" t="s">
        <v>67</v>
      </c>
      <c r="J1258" t="s">
        <v>67</v>
      </c>
      <c r="K1258" t="s">
        <v>67</v>
      </c>
    </row>
    <row r="1259" spans="1:11" x14ac:dyDescent="0.25">
      <c r="A1259" t="s">
        <v>231</v>
      </c>
      <c r="B1259" t="s">
        <v>652</v>
      </c>
      <c r="C1259">
        <v>0.224</v>
      </c>
      <c r="D1259">
        <v>8.7548023768197598E-4</v>
      </c>
      <c r="E1259">
        <v>429801</v>
      </c>
      <c r="F1259">
        <v>2.2826722371245899E-2</v>
      </c>
      <c r="G1259" t="s">
        <v>26</v>
      </c>
      <c r="H1259" t="s">
        <v>27</v>
      </c>
      <c r="I1259" t="s">
        <v>28</v>
      </c>
      <c r="J1259" t="s">
        <v>232</v>
      </c>
      <c r="K1259" t="s">
        <v>233</v>
      </c>
    </row>
    <row r="1260" spans="1:11" x14ac:dyDescent="0.25">
      <c r="A1260" t="s">
        <v>264</v>
      </c>
      <c r="B1260" t="s">
        <v>652</v>
      </c>
      <c r="C1260">
        <v>0.224</v>
      </c>
      <c r="D1260">
        <v>3.2933098545273902E-4</v>
      </c>
      <c r="E1260">
        <v>20366</v>
      </c>
      <c r="F1260">
        <v>1.0816378459165799E-3</v>
      </c>
      <c r="G1260" t="s">
        <v>26</v>
      </c>
      <c r="H1260" t="s">
        <v>27</v>
      </c>
      <c r="I1260" t="s">
        <v>28</v>
      </c>
      <c r="J1260" t="s">
        <v>29</v>
      </c>
      <c r="K1260" t="s">
        <v>37</v>
      </c>
    </row>
    <row r="1261" spans="1:11" x14ac:dyDescent="0.25">
      <c r="A1261" t="s">
        <v>477</v>
      </c>
      <c r="B1261" t="s">
        <v>652</v>
      </c>
      <c r="C1261">
        <v>0.224</v>
      </c>
      <c r="D1261">
        <v>-6.9642105820079704E-5</v>
      </c>
      <c r="E1261">
        <v>12898</v>
      </c>
      <c r="F1261">
        <v>6.85012517756658E-4</v>
      </c>
      <c r="G1261" t="s">
        <v>26</v>
      </c>
      <c r="H1261" t="s">
        <v>27</v>
      </c>
      <c r="I1261" t="s">
        <v>28</v>
      </c>
      <c r="J1261" t="s">
        <v>29</v>
      </c>
      <c r="K1261" t="s">
        <v>37</v>
      </c>
    </row>
    <row r="1262" spans="1:11" x14ac:dyDescent="0.25">
      <c r="A1262" t="s">
        <v>607</v>
      </c>
      <c r="B1262" t="s">
        <v>652</v>
      </c>
      <c r="C1262">
        <v>0.224</v>
      </c>
      <c r="D1262">
        <v>1.9807914396954402E-3</v>
      </c>
      <c r="E1262">
        <v>2766</v>
      </c>
      <c r="F1262">
        <v>1.46902203761429E-4</v>
      </c>
      <c r="G1262" t="s">
        <v>26</v>
      </c>
      <c r="H1262" t="s">
        <v>27</v>
      </c>
      <c r="I1262" t="s">
        <v>28</v>
      </c>
      <c r="J1262" t="s">
        <v>29</v>
      </c>
      <c r="K1262" t="s">
        <v>30</v>
      </c>
    </row>
    <row r="1263" spans="1:11" x14ac:dyDescent="0.25">
      <c r="A1263" t="s">
        <v>201</v>
      </c>
      <c r="B1263" t="s">
        <v>652</v>
      </c>
      <c r="C1263">
        <v>0.224</v>
      </c>
      <c r="D1263">
        <v>-1.9913277015295699E-3</v>
      </c>
      <c r="E1263">
        <v>2272</v>
      </c>
      <c r="F1263">
        <v>1.2066587380548399E-4</v>
      </c>
      <c r="G1263" t="s">
        <v>26</v>
      </c>
      <c r="H1263" t="s">
        <v>27</v>
      </c>
      <c r="I1263" t="s">
        <v>28</v>
      </c>
      <c r="J1263" t="s">
        <v>33</v>
      </c>
      <c r="K1263" t="s">
        <v>34</v>
      </c>
    </row>
    <row r="1264" spans="1:11" x14ac:dyDescent="0.25">
      <c r="A1264" t="s">
        <v>375</v>
      </c>
      <c r="B1264" t="s">
        <v>652</v>
      </c>
      <c r="C1264">
        <v>0.224</v>
      </c>
      <c r="D1264">
        <v>-1.4498709391327299E-3</v>
      </c>
      <c r="E1264">
        <v>2138</v>
      </c>
      <c r="F1264">
        <v>1.1354913652998399E-4</v>
      </c>
      <c r="G1264" t="s">
        <v>26</v>
      </c>
      <c r="H1264" t="s">
        <v>27</v>
      </c>
      <c r="I1264" t="s">
        <v>28</v>
      </c>
      <c r="J1264" t="s">
        <v>48</v>
      </c>
      <c r="K1264" t="s">
        <v>48</v>
      </c>
    </row>
    <row r="1265" spans="1:11" x14ac:dyDescent="0.25">
      <c r="A1265" t="s">
        <v>154</v>
      </c>
      <c r="B1265" t="s">
        <v>652</v>
      </c>
      <c r="C1265">
        <v>0.224</v>
      </c>
      <c r="D1265">
        <v>-1.1152958970170599E-3</v>
      </c>
      <c r="E1265">
        <v>1269</v>
      </c>
      <c r="F1265">
        <v>6.7396564198573294E-5</v>
      </c>
      <c r="G1265" t="s">
        <v>26</v>
      </c>
      <c r="H1265" t="s">
        <v>27</v>
      </c>
      <c r="I1265" t="s">
        <v>28</v>
      </c>
      <c r="J1265" t="s">
        <v>33</v>
      </c>
      <c r="K1265" t="s">
        <v>34</v>
      </c>
    </row>
    <row r="1266" spans="1:11" x14ac:dyDescent="0.25">
      <c r="A1266" t="s">
        <v>170</v>
      </c>
      <c r="B1266" t="s">
        <v>652</v>
      </c>
      <c r="C1266">
        <v>0.223</v>
      </c>
      <c r="D1266">
        <v>-5.4371722922969402E-4</v>
      </c>
      <c r="E1266">
        <v>201873</v>
      </c>
      <c r="F1266">
        <v>1.0721470925499301E-2</v>
      </c>
      <c r="G1266" t="s">
        <v>79</v>
      </c>
      <c r="H1266" t="s">
        <v>80</v>
      </c>
      <c r="I1266" t="s">
        <v>81</v>
      </c>
      <c r="J1266" t="s">
        <v>171</v>
      </c>
      <c r="K1266" t="s">
        <v>172</v>
      </c>
    </row>
    <row r="1267" spans="1:11" x14ac:dyDescent="0.25">
      <c r="A1267" t="s">
        <v>370</v>
      </c>
      <c r="B1267" t="s">
        <v>652</v>
      </c>
      <c r="C1267">
        <v>0.223</v>
      </c>
      <c r="D1267">
        <v>-3.3371889432399198E-3</v>
      </c>
      <c r="E1267">
        <v>4197</v>
      </c>
      <c r="F1267">
        <v>2.2290258466620399E-4</v>
      </c>
      <c r="G1267" t="s">
        <v>26</v>
      </c>
      <c r="H1267" t="s">
        <v>27</v>
      </c>
      <c r="I1267" t="s">
        <v>28</v>
      </c>
      <c r="J1267" t="s">
        <v>33</v>
      </c>
      <c r="K1267" t="s">
        <v>62</v>
      </c>
    </row>
    <row r="1268" spans="1:11" x14ac:dyDescent="0.25">
      <c r="A1268" t="s">
        <v>487</v>
      </c>
      <c r="B1268" t="s">
        <v>652</v>
      </c>
      <c r="C1268">
        <v>0.223</v>
      </c>
      <c r="D1268">
        <v>2.38002915253755E-3</v>
      </c>
      <c r="E1268">
        <v>1949</v>
      </c>
      <c r="F1268">
        <v>1.0351135037275E-4</v>
      </c>
      <c r="G1268" t="s">
        <v>26</v>
      </c>
      <c r="H1268" t="s">
        <v>27</v>
      </c>
      <c r="I1268" t="s">
        <v>28</v>
      </c>
      <c r="J1268" t="s">
        <v>29</v>
      </c>
      <c r="K1268" t="s">
        <v>116</v>
      </c>
    </row>
    <row r="1269" spans="1:11" x14ac:dyDescent="0.25">
      <c r="A1269" t="s">
        <v>279</v>
      </c>
      <c r="B1269" t="s">
        <v>652</v>
      </c>
      <c r="C1269">
        <v>0.223</v>
      </c>
      <c r="D1269">
        <v>9.5011809122919197E-4</v>
      </c>
      <c r="E1269">
        <v>4649</v>
      </c>
      <c r="F1269">
        <v>2.4690829547609699E-4</v>
      </c>
      <c r="G1269" t="s">
        <v>26</v>
      </c>
      <c r="H1269" t="s">
        <v>27</v>
      </c>
      <c r="I1269" t="s">
        <v>28</v>
      </c>
      <c r="J1269" t="s">
        <v>29</v>
      </c>
      <c r="K1269" t="s">
        <v>30</v>
      </c>
    </row>
    <row r="1270" spans="1:11" x14ac:dyDescent="0.25">
      <c r="A1270" t="s">
        <v>550</v>
      </c>
      <c r="B1270" t="s">
        <v>652</v>
      </c>
      <c r="C1270">
        <v>0.223</v>
      </c>
      <c r="D1270">
        <v>-1.41749653171818E-3</v>
      </c>
      <c r="E1270">
        <v>1372</v>
      </c>
      <c r="F1270">
        <v>7.2866892104367703E-5</v>
      </c>
      <c r="G1270" t="s">
        <v>26</v>
      </c>
      <c r="H1270" t="s">
        <v>27</v>
      </c>
      <c r="I1270" t="s">
        <v>28</v>
      </c>
      <c r="J1270" t="s">
        <v>29</v>
      </c>
      <c r="K1270" t="s">
        <v>30</v>
      </c>
    </row>
    <row r="1271" spans="1:11" x14ac:dyDescent="0.25">
      <c r="A1271" t="s">
        <v>515</v>
      </c>
      <c r="B1271" t="s">
        <v>652</v>
      </c>
      <c r="C1271">
        <v>0.223</v>
      </c>
      <c r="D1271">
        <v>-1.84266700789689E-3</v>
      </c>
      <c r="E1271">
        <v>1335</v>
      </c>
      <c r="F1271">
        <v>7.09018228566552E-5</v>
      </c>
      <c r="G1271" t="s">
        <v>26</v>
      </c>
      <c r="H1271" t="s">
        <v>67</v>
      </c>
      <c r="I1271" t="s">
        <v>67</v>
      </c>
      <c r="J1271" t="s">
        <v>67</v>
      </c>
      <c r="K1271" t="s">
        <v>67</v>
      </c>
    </row>
    <row r="1272" spans="1:11" x14ac:dyDescent="0.25">
      <c r="A1272" t="s">
        <v>490</v>
      </c>
      <c r="B1272" t="s">
        <v>652</v>
      </c>
      <c r="C1272">
        <v>0.223</v>
      </c>
      <c r="D1272">
        <v>-8.21472841732928E-4</v>
      </c>
      <c r="E1272">
        <v>776</v>
      </c>
      <c r="F1272">
        <v>4.1213344222295402E-5</v>
      </c>
      <c r="G1272" t="s">
        <v>24</v>
      </c>
      <c r="H1272" t="s">
        <v>24</v>
      </c>
      <c r="I1272" t="s">
        <v>24</v>
      </c>
      <c r="J1272" t="s">
        <v>24</v>
      </c>
      <c r="K1272" t="s">
        <v>24</v>
      </c>
    </row>
    <row r="1273" spans="1:11" x14ac:dyDescent="0.25">
      <c r="A1273" t="s">
        <v>223</v>
      </c>
      <c r="B1273" t="s">
        <v>652</v>
      </c>
      <c r="C1273">
        <v>0.223</v>
      </c>
      <c r="D1273">
        <v>3.0773615897975301E-3</v>
      </c>
      <c r="E1273">
        <v>401</v>
      </c>
      <c r="F1273">
        <v>2.1297101846830499E-5</v>
      </c>
      <c r="G1273" t="s">
        <v>26</v>
      </c>
      <c r="H1273" t="s">
        <v>27</v>
      </c>
      <c r="I1273" t="s">
        <v>28</v>
      </c>
      <c r="J1273" t="s">
        <v>48</v>
      </c>
      <c r="K1273" t="s">
        <v>48</v>
      </c>
    </row>
    <row r="1274" spans="1:11" x14ac:dyDescent="0.25">
      <c r="A1274" t="s">
        <v>538</v>
      </c>
      <c r="B1274" t="s">
        <v>652</v>
      </c>
      <c r="C1274">
        <v>0.223</v>
      </c>
      <c r="D1274">
        <v>-3.7157598240740398E-3</v>
      </c>
      <c r="E1274">
        <v>478</v>
      </c>
      <c r="F1274">
        <v>2.5386570281259299E-5</v>
      </c>
      <c r="G1274" t="s">
        <v>24</v>
      </c>
      <c r="H1274" t="s">
        <v>24</v>
      </c>
      <c r="I1274" t="s">
        <v>24</v>
      </c>
      <c r="J1274" t="s">
        <v>24</v>
      </c>
      <c r="K1274" t="s">
        <v>24</v>
      </c>
    </row>
    <row r="1275" spans="1:11" x14ac:dyDescent="0.25">
      <c r="A1275" t="s">
        <v>265</v>
      </c>
      <c r="B1275" t="s">
        <v>652</v>
      </c>
      <c r="C1275">
        <v>0.222</v>
      </c>
      <c r="D1275">
        <v>-1.20818920449042E-3</v>
      </c>
      <c r="E1275">
        <v>17087</v>
      </c>
      <c r="F1275">
        <v>9.07490222585518E-4</v>
      </c>
      <c r="G1275" t="s">
        <v>26</v>
      </c>
      <c r="H1275" t="s">
        <v>27</v>
      </c>
      <c r="I1275" t="s">
        <v>28</v>
      </c>
      <c r="J1275" t="s">
        <v>33</v>
      </c>
      <c r="K1275" t="s">
        <v>39</v>
      </c>
    </row>
    <row r="1276" spans="1:11" x14ac:dyDescent="0.25">
      <c r="A1276" t="s">
        <v>390</v>
      </c>
      <c r="B1276" t="s">
        <v>652</v>
      </c>
      <c r="C1276">
        <v>0.222</v>
      </c>
      <c r="D1276">
        <v>9.3931704923737498E-4</v>
      </c>
      <c r="E1276">
        <v>7957</v>
      </c>
      <c r="F1276">
        <v>4.2259610821753201E-4</v>
      </c>
      <c r="G1276" t="s">
        <v>26</v>
      </c>
      <c r="H1276" t="s">
        <v>27</v>
      </c>
      <c r="I1276" t="s">
        <v>28</v>
      </c>
      <c r="J1276" t="s">
        <v>213</v>
      </c>
      <c r="K1276" t="s">
        <v>39</v>
      </c>
    </row>
    <row r="1277" spans="1:11" x14ac:dyDescent="0.25">
      <c r="A1277" t="s">
        <v>124</v>
      </c>
      <c r="B1277" t="s">
        <v>652</v>
      </c>
      <c r="C1277">
        <v>0.222</v>
      </c>
      <c r="D1277">
        <v>1.0889732142153499E-3</v>
      </c>
      <c r="E1277">
        <v>2285</v>
      </c>
      <c r="F1277">
        <v>1.2135630354116601E-4</v>
      </c>
      <c r="G1277" t="s">
        <v>26</v>
      </c>
      <c r="H1277" t="s">
        <v>27</v>
      </c>
      <c r="I1277" t="s">
        <v>28</v>
      </c>
      <c r="J1277" t="s">
        <v>29</v>
      </c>
      <c r="K1277" t="s">
        <v>30</v>
      </c>
    </row>
    <row r="1278" spans="1:11" x14ac:dyDescent="0.25">
      <c r="A1278" t="s">
        <v>541</v>
      </c>
      <c r="B1278" t="s">
        <v>652</v>
      </c>
      <c r="C1278">
        <v>0.222</v>
      </c>
      <c r="D1278">
        <v>-7.8962948895926199E-4</v>
      </c>
      <c r="E1278">
        <v>1973</v>
      </c>
      <c r="F1278">
        <v>1.04785989884779E-4</v>
      </c>
      <c r="G1278" t="s">
        <v>26</v>
      </c>
      <c r="H1278" t="s">
        <v>27</v>
      </c>
      <c r="I1278" t="s">
        <v>28</v>
      </c>
      <c r="J1278" t="s">
        <v>48</v>
      </c>
      <c r="K1278" t="s">
        <v>48</v>
      </c>
    </row>
    <row r="1279" spans="1:11" x14ac:dyDescent="0.25">
      <c r="A1279" t="s">
        <v>579</v>
      </c>
      <c r="B1279" t="s">
        <v>652</v>
      </c>
      <c r="C1279">
        <v>0.222</v>
      </c>
      <c r="D1279">
        <v>-3.4901292823201003E-4</v>
      </c>
      <c r="E1279">
        <v>1837</v>
      </c>
      <c r="F1279">
        <v>9.7563032649944205E-5</v>
      </c>
      <c r="G1279" t="s">
        <v>26</v>
      </c>
      <c r="H1279" t="s">
        <v>27</v>
      </c>
      <c r="I1279" t="s">
        <v>28</v>
      </c>
      <c r="J1279" t="s">
        <v>33</v>
      </c>
      <c r="K1279" t="s">
        <v>34</v>
      </c>
    </row>
    <row r="1280" spans="1:11" x14ac:dyDescent="0.25">
      <c r="A1280" t="s">
        <v>51</v>
      </c>
      <c r="B1280" t="s">
        <v>652</v>
      </c>
      <c r="C1280">
        <v>0.222</v>
      </c>
      <c r="D1280">
        <v>1.7894454429263501E-3</v>
      </c>
      <c r="E1280">
        <v>1849</v>
      </c>
      <c r="F1280">
        <v>9.8200352405959098E-5</v>
      </c>
      <c r="G1280" t="s">
        <v>26</v>
      </c>
      <c r="H1280" t="s">
        <v>27</v>
      </c>
      <c r="I1280" t="s">
        <v>28</v>
      </c>
      <c r="J1280" t="s">
        <v>29</v>
      </c>
      <c r="K1280" t="s">
        <v>52</v>
      </c>
    </row>
    <row r="1281" spans="1:11" x14ac:dyDescent="0.25">
      <c r="A1281" t="s">
        <v>591</v>
      </c>
      <c r="B1281" t="s">
        <v>652</v>
      </c>
      <c r="C1281">
        <v>0.222</v>
      </c>
      <c r="D1281">
        <v>-1.9112984800727999E-3</v>
      </c>
      <c r="E1281">
        <v>873</v>
      </c>
      <c r="F1281">
        <v>4.6365012250082399E-5</v>
      </c>
      <c r="G1281" t="s">
        <v>26</v>
      </c>
      <c r="H1281" t="s">
        <v>27</v>
      </c>
      <c r="I1281" t="s">
        <v>28</v>
      </c>
      <c r="J1281" t="s">
        <v>48</v>
      </c>
      <c r="K1281" t="s">
        <v>48</v>
      </c>
    </row>
    <row r="1282" spans="1:11" x14ac:dyDescent="0.25">
      <c r="A1282" t="s">
        <v>281</v>
      </c>
      <c r="B1282" t="s">
        <v>652</v>
      </c>
      <c r="C1282">
        <v>0.221</v>
      </c>
      <c r="D1282">
        <v>1.1249260046657199E-3</v>
      </c>
      <c r="E1282">
        <v>10680</v>
      </c>
      <c r="F1282">
        <v>5.6721458285324095E-4</v>
      </c>
      <c r="G1282" t="s">
        <v>26</v>
      </c>
      <c r="H1282" t="s">
        <v>27</v>
      </c>
      <c r="I1282" t="s">
        <v>28</v>
      </c>
      <c r="J1282" t="s">
        <v>33</v>
      </c>
      <c r="K1282" t="s">
        <v>34</v>
      </c>
    </row>
    <row r="1283" spans="1:11" x14ac:dyDescent="0.25">
      <c r="A1283" t="s">
        <v>601</v>
      </c>
      <c r="B1283" t="s">
        <v>652</v>
      </c>
      <c r="C1283">
        <v>0.221</v>
      </c>
      <c r="D1283">
        <v>2.5271371680322002E-3</v>
      </c>
      <c r="E1283">
        <v>4001</v>
      </c>
      <c r="F1283">
        <v>2.12493028651294E-4</v>
      </c>
      <c r="G1283" t="s">
        <v>26</v>
      </c>
      <c r="H1283" t="s">
        <v>27</v>
      </c>
      <c r="I1283" t="s">
        <v>28</v>
      </c>
      <c r="J1283" t="s">
        <v>29</v>
      </c>
      <c r="K1283" t="s">
        <v>52</v>
      </c>
    </row>
    <row r="1284" spans="1:11" x14ac:dyDescent="0.25">
      <c r="A1284" t="s">
        <v>145</v>
      </c>
      <c r="B1284" t="s">
        <v>652</v>
      </c>
      <c r="C1284">
        <v>0.221</v>
      </c>
      <c r="D1284">
        <v>2.7096557673277001E-3</v>
      </c>
      <c r="E1284">
        <v>3676</v>
      </c>
      <c r="F1284">
        <v>1.95232285259224E-4</v>
      </c>
      <c r="G1284" t="s">
        <v>26</v>
      </c>
      <c r="H1284" t="s">
        <v>27</v>
      </c>
      <c r="I1284" t="s">
        <v>28</v>
      </c>
      <c r="J1284" t="s">
        <v>29</v>
      </c>
      <c r="K1284" t="s">
        <v>30</v>
      </c>
    </row>
    <row r="1285" spans="1:11" x14ac:dyDescent="0.25">
      <c r="A1285" t="s">
        <v>537</v>
      </c>
      <c r="B1285" t="s">
        <v>652</v>
      </c>
      <c r="C1285">
        <v>0.221</v>
      </c>
      <c r="D1285">
        <v>-1.4502849363360701E-4</v>
      </c>
      <c r="E1285">
        <v>1276</v>
      </c>
      <c r="F1285">
        <v>6.7768334056248706E-5</v>
      </c>
      <c r="G1285" t="s">
        <v>26</v>
      </c>
      <c r="H1285" t="s">
        <v>27</v>
      </c>
      <c r="I1285" t="s">
        <v>28</v>
      </c>
      <c r="J1285" t="s">
        <v>48</v>
      </c>
      <c r="K1285" t="s">
        <v>48</v>
      </c>
    </row>
    <row r="1286" spans="1:11" x14ac:dyDescent="0.25">
      <c r="A1286" t="s">
        <v>502</v>
      </c>
      <c r="B1286" t="s">
        <v>652</v>
      </c>
      <c r="C1286">
        <v>0.221</v>
      </c>
      <c r="D1286">
        <v>-2.3398764700957499E-4</v>
      </c>
      <c r="E1286">
        <v>89</v>
      </c>
      <c r="F1286">
        <v>4.72678819044368E-6</v>
      </c>
      <c r="G1286" t="s">
        <v>26</v>
      </c>
      <c r="H1286" t="s">
        <v>27</v>
      </c>
      <c r="I1286" t="s">
        <v>28</v>
      </c>
      <c r="J1286" t="s">
        <v>48</v>
      </c>
      <c r="K1286" t="s">
        <v>48</v>
      </c>
    </row>
    <row r="1287" spans="1:11" x14ac:dyDescent="0.25">
      <c r="A1287" t="s">
        <v>356</v>
      </c>
      <c r="B1287" t="s">
        <v>652</v>
      </c>
      <c r="C1287">
        <v>0.22</v>
      </c>
      <c r="D1287">
        <v>4.5755487381233899E-4</v>
      </c>
      <c r="E1287">
        <v>50050</v>
      </c>
      <c r="F1287">
        <v>2.6581544823787201E-3</v>
      </c>
      <c r="G1287" t="s">
        <v>26</v>
      </c>
      <c r="H1287" t="s">
        <v>27</v>
      </c>
      <c r="I1287" t="s">
        <v>28</v>
      </c>
      <c r="J1287" t="s">
        <v>29</v>
      </c>
      <c r="K1287" t="s">
        <v>30</v>
      </c>
    </row>
    <row r="1288" spans="1:11" x14ac:dyDescent="0.25">
      <c r="A1288" t="s">
        <v>549</v>
      </c>
      <c r="B1288" t="s">
        <v>652</v>
      </c>
      <c r="C1288">
        <v>0.22</v>
      </c>
      <c r="D1288">
        <v>-1.1002724134376899E-3</v>
      </c>
      <c r="E1288">
        <v>1812</v>
      </c>
      <c r="F1288">
        <v>9.6235283158246595E-5</v>
      </c>
      <c r="G1288" t="s">
        <v>26</v>
      </c>
      <c r="H1288" t="s">
        <v>27</v>
      </c>
      <c r="I1288" t="s">
        <v>28</v>
      </c>
      <c r="J1288" t="s">
        <v>29</v>
      </c>
      <c r="K1288" t="s">
        <v>37</v>
      </c>
    </row>
    <row r="1289" spans="1:11" x14ac:dyDescent="0.25">
      <c r="A1289" t="s">
        <v>500</v>
      </c>
      <c r="B1289" t="s">
        <v>652</v>
      </c>
      <c r="C1289">
        <v>0.22</v>
      </c>
      <c r="D1289">
        <v>3.5758842581741398E-4</v>
      </c>
      <c r="E1289">
        <v>1553</v>
      </c>
      <c r="F1289">
        <v>8.2479798424258804E-5</v>
      </c>
      <c r="G1289" t="s">
        <v>26</v>
      </c>
      <c r="H1289" t="s">
        <v>87</v>
      </c>
      <c r="I1289" t="s">
        <v>198</v>
      </c>
      <c r="J1289" t="s">
        <v>243</v>
      </c>
      <c r="K1289" t="s">
        <v>501</v>
      </c>
    </row>
    <row r="1290" spans="1:11" x14ac:dyDescent="0.25">
      <c r="A1290" t="s">
        <v>208</v>
      </c>
      <c r="B1290" t="s">
        <v>652</v>
      </c>
      <c r="C1290">
        <v>0.22</v>
      </c>
      <c r="D1290">
        <v>-6.2569689377995805E-4</v>
      </c>
      <c r="E1290">
        <v>1694</v>
      </c>
      <c r="F1290">
        <v>8.9968305557433607E-5</v>
      </c>
      <c r="G1290" t="s">
        <v>26</v>
      </c>
      <c r="H1290" t="s">
        <v>27</v>
      </c>
      <c r="I1290" t="s">
        <v>28</v>
      </c>
      <c r="J1290" t="s">
        <v>33</v>
      </c>
      <c r="K1290" t="s">
        <v>34</v>
      </c>
    </row>
    <row r="1291" spans="1:11" x14ac:dyDescent="0.25">
      <c r="A1291" t="s">
        <v>567</v>
      </c>
      <c r="B1291" t="s">
        <v>652</v>
      </c>
      <c r="C1291">
        <v>0.219</v>
      </c>
      <c r="D1291">
        <v>-4.8598014619246097E-4</v>
      </c>
      <c r="E1291">
        <v>59986</v>
      </c>
      <c r="F1291">
        <v>3.18585524035904E-3</v>
      </c>
      <c r="G1291" t="s">
        <v>26</v>
      </c>
      <c r="H1291" t="s">
        <v>27</v>
      </c>
      <c r="I1291" t="s">
        <v>28</v>
      </c>
      <c r="J1291" t="s">
        <v>33</v>
      </c>
      <c r="K1291" t="s">
        <v>62</v>
      </c>
    </row>
    <row r="1292" spans="1:11" x14ac:dyDescent="0.25">
      <c r="A1292" t="s">
        <v>153</v>
      </c>
      <c r="B1292" t="s">
        <v>652</v>
      </c>
      <c r="C1292">
        <v>0.219</v>
      </c>
      <c r="D1292">
        <v>-1.0096740288079501E-3</v>
      </c>
      <c r="E1292">
        <v>14428</v>
      </c>
      <c r="F1292">
        <v>7.6627078664855499E-4</v>
      </c>
      <c r="G1292" t="s">
        <v>26</v>
      </c>
      <c r="H1292" t="s">
        <v>27</v>
      </c>
      <c r="I1292" t="s">
        <v>28</v>
      </c>
      <c r="J1292" t="s">
        <v>33</v>
      </c>
      <c r="K1292" t="s">
        <v>62</v>
      </c>
    </row>
    <row r="1293" spans="1:11" x14ac:dyDescent="0.25">
      <c r="A1293" t="s">
        <v>410</v>
      </c>
      <c r="B1293" t="s">
        <v>652</v>
      </c>
      <c r="C1293">
        <v>0.219</v>
      </c>
      <c r="D1293">
        <v>2.25791629785721E-4</v>
      </c>
      <c r="E1293">
        <v>3097</v>
      </c>
      <c r="F1293">
        <v>1.6448160703150599E-4</v>
      </c>
      <c r="G1293" t="s">
        <v>26</v>
      </c>
      <c r="H1293" t="s">
        <v>27</v>
      </c>
      <c r="I1293" t="s">
        <v>28</v>
      </c>
      <c r="J1293" t="s">
        <v>33</v>
      </c>
      <c r="K1293" t="s">
        <v>34</v>
      </c>
    </row>
    <row r="1294" spans="1:11" x14ac:dyDescent="0.25">
      <c r="A1294" t="s">
        <v>459</v>
      </c>
      <c r="B1294" t="s">
        <v>652</v>
      </c>
      <c r="C1294">
        <v>0.219</v>
      </c>
      <c r="D1294">
        <v>-1.7120916497373E-3</v>
      </c>
      <c r="E1294">
        <v>3045</v>
      </c>
      <c r="F1294">
        <v>1.6171988808877499E-4</v>
      </c>
      <c r="G1294" t="s">
        <v>26</v>
      </c>
      <c r="H1294" t="s">
        <v>27</v>
      </c>
      <c r="I1294" t="s">
        <v>28</v>
      </c>
      <c r="J1294" t="s">
        <v>33</v>
      </c>
      <c r="K1294" t="s">
        <v>34</v>
      </c>
    </row>
    <row r="1295" spans="1:11" x14ac:dyDescent="0.25">
      <c r="A1295" t="s">
        <v>555</v>
      </c>
      <c r="B1295" t="s">
        <v>652</v>
      </c>
      <c r="C1295">
        <v>0.219</v>
      </c>
      <c r="D1295">
        <v>5.6193909815712795E-4</v>
      </c>
      <c r="E1295">
        <v>1207</v>
      </c>
      <c r="F1295">
        <v>6.41037454591631E-5</v>
      </c>
      <c r="G1295" t="s">
        <v>26</v>
      </c>
      <c r="H1295" t="s">
        <v>27</v>
      </c>
      <c r="I1295" t="s">
        <v>28</v>
      </c>
      <c r="J1295" t="s">
        <v>29</v>
      </c>
      <c r="K1295" t="s">
        <v>30</v>
      </c>
    </row>
    <row r="1296" spans="1:11" x14ac:dyDescent="0.25">
      <c r="A1296" t="s">
        <v>308</v>
      </c>
      <c r="B1296" t="s">
        <v>652</v>
      </c>
      <c r="C1296">
        <v>0.218</v>
      </c>
      <c r="D1296">
        <v>-3.7739725754184502E-4</v>
      </c>
      <c r="E1296">
        <v>35178</v>
      </c>
      <c r="F1296">
        <v>1.86830286475761E-3</v>
      </c>
      <c r="G1296" t="s">
        <v>26</v>
      </c>
      <c r="H1296" t="s">
        <v>27</v>
      </c>
      <c r="I1296" t="s">
        <v>28</v>
      </c>
      <c r="J1296" t="s">
        <v>48</v>
      </c>
      <c r="K1296" t="s">
        <v>48</v>
      </c>
    </row>
    <row r="1297" spans="1:11" x14ac:dyDescent="0.25">
      <c r="A1297" t="s">
        <v>583</v>
      </c>
      <c r="B1297" t="s">
        <v>652</v>
      </c>
      <c r="C1297">
        <v>0.218</v>
      </c>
      <c r="D1297">
        <v>-2.06294258076962E-4</v>
      </c>
      <c r="E1297">
        <v>27279</v>
      </c>
      <c r="F1297">
        <v>1.44878713536082E-3</v>
      </c>
      <c r="G1297" t="s">
        <v>26</v>
      </c>
      <c r="H1297" t="s">
        <v>27</v>
      </c>
      <c r="I1297" t="s">
        <v>28</v>
      </c>
      <c r="J1297" t="s">
        <v>33</v>
      </c>
      <c r="K1297" t="s">
        <v>34</v>
      </c>
    </row>
    <row r="1298" spans="1:11" x14ac:dyDescent="0.25">
      <c r="A1298" t="s">
        <v>382</v>
      </c>
      <c r="B1298" t="s">
        <v>652</v>
      </c>
      <c r="C1298">
        <v>0.218</v>
      </c>
      <c r="D1298">
        <v>-8.0243598134771804E-4</v>
      </c>
      <c r="E1298">
        <v>16126</v>
      </c>
      <c r="F1298">
        <v>8.5645153212466003E-4</v>
      </c>
      <c r="G1298" t="s">
        <v>26</v>
      </c>
      <c r="H1298" t="s">
        <v>27</v>
      </c>
      <c r="I1298" t="s">
        <v>28</v>
      </c>
      <c r="J1298" t="s">
        <v>29</v>
      </c>
      <c r="K1298" t="s">
        <v>37</v>
      </c>
    </row>
    <row r="1299" spans="1:11" x14ac:dyDescent="0.25">
      <c r="A1299" t="s">
        <v>160</v>
      </c>
      <c r="B1299" t="s">
        <v>652</v>
      </c>
      <c r="C1299">
        <v>0.218</v>
      </c>
      <c r="D1299">
        <v>3.5298452328323102E-4</v>
      </c>
      <c r="E1299">
        <v>12455</v>
      </c>
      <c r="F1299">
        <v>6.6148479676377502E-4</v>
      </c>
      <c r="G1299" t="s">
        <v>24</v>
      </c>
      <c r="H1299" t="s">
        <v>24</v>
      </c>
      <c r="I1299" t="s">
        <v>24</v>
      </c>
      <c r="J1299" t="s">
        <v>24</v>
      </c>
      <c r="K1299" t="s">
        <v>24</v>
      </c>
    </row>
    <row r="1300" spans="1:11" x14ac:dyDescent="0.25">
      <c r="A1300" t="s">
        <v>611</v>
      </c>
      <c r="B1300" t="s">
        <v>652</v>
      </c>
      <c r="C1300">
        <v>0.218</v>
      </c>
      <c r="D1300">
        <v>1.42530235120613E-3</v>
      </c>
      <c r="E1300">
        <v>1710</v>
      </c>
      <c r="F1300">
        <v>9.0818065232120104E-5</v>
      </c>
      <c r="G1300" t="s">
        <v>26</v>
      </c>
      <c r="H1300" t="s">
        <v>27</v>
      </c>
      <c r="I1300" t="s">
        <v>28</v>
      </c>
      <c r="J1300" t="s">
        <v>29</v>
      </c>
      <c r="K1300" t="s">
        <v>30</v>
      </c>
    </row>
    <row r="1301" spans="1:11" x14ac:dyDescent="0.25">
      <c r="A1301" t="s">
        <v>123</v>
      </c>
      <c r="B1301" t="s">
        <v>652</v>
      </c>
      <c r="C1301">
        <v>0.218</v>
      </c>
      <c r="D1301">
        <v>-9.7328602426180997E-4</v>
      </c>
      <c r="E1301">
        <v>1175</v>
      </c>
      <c r="F1301">
        <v>6.2404226109790106E-5</v>
      </c>
      <c r="G1301" t="s">
        <v>26</v>
      </c>
      <c r="H1301" t="s">
        <v>27</v>
      </c>
      <c r="I1301" t="s">
        <v>28</v>
      </c>
      <c r="J1301" t="s">
        <v>33</v>
      </c>
      <c r="K1301" t="s">
        <v>62</v>
      </c>
    </row>
    <row r="1302" spans="1:11" x14ac:dyDescent="0.25">
      <c r="A1302" t="s">
        <v>446</v>
      </c>
      <c r="B1302" t="s">
        <v>652</v>
      </c>
      <c r="C1302">
        <v>0.218</v>
      </c>
      <c r="D1302">
        <v>-2.6557715041709801E-3</v>
      </c>
      <c r="E1302">
        <v>1127</v>
      </c>
      <c r="F1302">
        <v>5.98549470857306E-5</v>
      </c>
      <c r="G1302" t="s">
        <v>26</v>
      </c>
      <c r="H1302" t="s">
        <v>27</v>
      </c>
      <c r="I1302" t="s">
        <v>28</v>
      </c>
      <c r="J1302" t="s">
        <v>29</v>
      </c>
      <c r="K1302" t="s">
        <v>30</v>
      </c>
    </row>
    <row r="1303" spans="1:11" x14ac:dyDescent="0.25">
      <c r="A1303" t="s">
        <v>402</v>
      </c>
      <c r="B1303" t="s">
        <v>652</v>
      </c>
      <c r="C1303">
        <v>0.217</v>
      </c>
      <c r="D1303">
        <v>-8.2996883793914097E-4</v>
      </c>
      <c r="E1303">
        <v>13277</v>
      </c>
      <c r="F1303">
        <v>7.0514120005079402E-4</v>
      </c>
      <c r="G1303" t="s">
        <v>26</v>
      </c>
      <c r="H1303" t="s">
        <v>27</v>
      </c>
      <c r="I1303" t="s">
        <v>28</v>
      </c>
      <c r="J1303" t="s">
        <v>33</v>
      </c>
      <c r="K1303" t="s">
        <v>34</v>
      </c>
    </row>
    <row r="1304" spans="1:11" x14ac:dyDescent="0.25">
      <c r="A1304" t="s">
        <v>371</v>
      </c>
      <c r="B1304" t="s">
        <v>652</v>
      </c>
      <c r="C1304">
        <v>0.217</v>
      </c>
      <c r="D1304">
        <v>-2.6995028968882E-4</v>
      </c>
      <c r="E1304">
        <v>2545</v>
      </c>
      <c r="F1304">
        <v>1.3516489825482199E-4</v>
      </c>
      <c r="G1304" t="s">
        <v>26</v>
      </c>
      <c r="H1304" t="s">
        <v>27</v>
      </c>
      <c r="I1304" t="s">
        <v>28</v>
      </c>
      <c r="J1304" t="s">
        <v>29</v>
      </c>
      <c r="K1304" t="s">
        <v>30</v>
      </c>
    </row>
    <row r="1305" spans="1:11" x14ac:dyDescent="0.25">
      <c r="A1305" t="s">
        <v>312</v>
      </c>
      <c r="B1305" t="s">
        <v>652</v>
      </c>
      <c r="C1305">
        <v>0.217</v>
      </c>
      <c r="D1305">
        <v>3.0731208088884398E-4</v>
      </c>
      <c r="E1305">
        <v>1204</v>
      </c>
      <c r="F1305">
        <v>6.3944415520159401E-5</v>
      </c>
      <c r="G1305" t="s">
        <v>26</v>
      </c>
      <c r="H1305" t="s">
        <v>27</v>
      </c>
      <c r="I1305" t="s">
        <v>28</v>
      </c>
      <c r="J1305" t="s">
        <v>33</v>
      </c>
      <c r="K1305" t="s">
        <v>34</v>
      </c>
    </row>
    <row r="1306" spans="1:11" x14ac:dyDescent="0.25">
      <c r="A1306" t="s">
        <v>361</v>
      </c>
      <c r="B1306" t="s">
        <v>652</v>
      </c>
      <c r="C1306">
        <v>0.217</v>
      </c>
      <c r="D1306">
        <v>4.53491116212556E-4</v>
      </c>
      <c r="E1306">
        <v>1109</v>
      </c>
      <c r="F1306">
        <v>5.8898967451708301E-5</v>
      </c>
      <c r="G1306" t="s">
        <v>26</v>
      </c>
      <c r="H1306" t="s">
        <v>27</v>
      </c>
      <c r="I1306" t="s">
        <v>28</v>
      </c>
      <c r="J1306" t="s">
        <v>48</v>
      </c>
      <c r="K1306" t="s">
        <v>48</v>
      </c>
    </row>
    <row r="1307" spans="1:11" x14ac:dyDescent="0.25">
      <c r="A1307" t="s">
        <v>476</v>
      </c>
      <c r="B1307" t="s">
        <v>652</v>
      </c>
      <c r="C1307">
        <v>0.216</v>
      </c>
      <c r="D1307">
        <v>1.59526432716466E-3</v>
      </c>
      <c r="E1307">
        <v>31135</v>
      </c>
      <c r="F1307">
        <v>1.6535792169602699E-3</v>
      </c>
      <c r="G1307" t="s">
        <v>26</v>
      </c>
      <c r="H1307" t="s">
        <v>27</v>
      </c>
      <c r="I1307" t="s">
        <v>28</v>
      </c>
      <c r="J1307" t="s">
        <v>29</v>
      </c>
      <c r="K1307" t="s">
        <v>37</v>
      </c>
    </row>
    <row r="1308" spans="1:11" x14ac:dyDescent="0.25">
      <c r="A1308" t="s">
        <v>493</v>
      </c>
      <c r="B1308" t="s">
        <v>652</v>
      </c>
      <c r="C1308">
        <v>0.216</v>
      </c>
      <c r="D1308">
        <v>1.53068736676373E-3</v>
      </c>
      <c r="E1308">
        <v>14711</v>
      </c>
      <c r="F1308">
        <v>7.8130091089457197E-4</v>
      </c>
      <c r="G1308" t="s">
        <v>217</v>
      </c>
      <c r="H1308" t="s">
        <v>217</v>
      </c>
      <c r="I1308" t="s">
        <v>267</v>
      </c>
      <c r="J1308" t="s">
        <v>268</v>
      </c>
      <c r="K1308" t="s">
        <v>494</v>
      </c>
    </row>
    <row r="1309" spans="1:11" x14ac:dyDescent="0.25">
      <c r="A1309" t="s">
        <v>530</v>
      </c>
      <c r="B1309" t="s">
        <v>652</v>
      </c>
      <c r="C1309">
        <v>0.216</v>
      </c>
      <c r="D1309">
        <v>-5.7333298293520997E-4</v>
      </c>
      <c r="E1309">
        <v>4597</v>
      </c>
      <c r="F1309">
        <v>2.4414657653336601E-4</v>
      </c>
      <c r="G1309" t="s">
        <v>26</v>
      </c>
      <c r="H1309" t="s">
        <v>27</v>
      </c>
      <c r="I1309" t="s">
        <v>28</v>
      </c>
      <c r="J1309" t="s">
        <v>29</v>
      </c>
      <c r="K1309" t="s">
        <v>30</v>
      </c>
    </row>
    <row r="1310" spans="1:11" x14ac:dyDescent="0.25">
      <c r="A1310" t="s">
        <v>365</v>
      </c>
      <c r="B1310" t="s">
        <v>652</v>
      </c>
      <c r="C1310">
        <v>0.216</v>
      </c>
      <c r="D1310">
        <v>7.01898893788705E-4</v>
      </c>
      <c r="E1310">
        <v>4938</v>
      </c>
      <c r="F1310">
        <v>2.6225707960012202E-4</v>
      </c>
      <c r="G1310" t="s">
        <v>26</v>
      </c>
      <c r="H1310" t="s">
        <v>67</v>
      </c>
      <c r="I1310" t="s">
        <v>67</v>
      </c>
      <c r="J1310" t="s">
        <v>67</v>
      </c>
      <c r="K1310" t="s">
        <v>67</v>
      </c>
    </row>
    <row r="1311" spans="1:11" x14ac:dyDescent="0.25">
      <c r="A1311" t="s">
        <v>486</v>
      </c>
      <c r="B1311" t="s">
        <v>652</v>
      </c>
      <c r="C1311">
        <v>0.216</v>
      </c>
      <c r="D1311">
        <v>1.9212057031142999E-3</v>
      </c>
      <c r="E1311">
        <v>1225</v>
      </c>
      <c r="F1311">
        <v>6.5059725093185406E-5</v>
      </c>
      <c r="G1311" t="s">
        <v>26</v>
      </c>
      <c r="H1311" t="s">
        <v>27</v>
      </c>
      <c r="I1311" t="s">
        <v>28</v>
      </c>
      <c r="J1311" t="s">
        <v>48</v>
      </c>
      <c r="K1311" t="s">
        <v>48</v>
      </c>
    </row>
    <row r="1312" spans="1:11" x14ac:dyDescent="0.25">
      <c r="A1312" t="s">
        <v>589</v>
      </c>
      <c r="B1312" t="s">
        <v>652</v>
      </c>
      <c r="C1312">
        <v>0.216</v>
      </c>
      <c r="D1312">
        <v>4.41085144695608E-4</v>
      </c>
      <c r="E1312">
        <v>213</v>
      </c>
      <c r="F1312">
        <v>1.13124256692641E-5</v>
      </c>
      <c r="G1312" t="s">
        <v>79</v>
      </c>
      <c r="H1312" t="s">
        <v>80</v>
      </c>
      <c r="I1312" t="s">
        <v>81</v>
      </c>
      <c r="J1312" t="s">
        <v>649</v>
      </c>
      <c r="K1312" t="s">
        <v>650</v>
      </c>
    </row>
    <row r="1313" spans="1:11" x14ac:dyDescent="0.25">
      <c r="A1313" t="s">
        <v>136</v>
      </c>
      <c r="B1313" t="s">
        <v>652</v>
      </c>
      <c r="C1313">
        <v>0.215</v>
      </c>
      <c r="D1313">
        <v>-7.4374920061734504E-4</v>
      </c>
      <c r="E1313">
        <v>39956</v>
      </c>
      <c r="F1313">
        <v>2.1220623476108699E-3</v>
      </c>
      <c r="G1313" t="s">
        <v>26</v>
      </c>
      <c r="H1313" t="s">
        <v>57</v>
      </c>
      <c r="I1313" t="s">
        <v>58</v>
      </c>
      <c r="J1313" t="s">
        <v>59</v>
      </c>
      <c r="K1313" t="s">
        <v>39</v>
      </c>
    </row>
    <row r="1314" spans="1:11" x14ac:dyDescent="0.25">
      <c r="A1314" t="s">
        <v>71</v>
      </c>
      <c r="B1314" t="s">
        <v>652</v>
      </c>
      <c r="C1314">
        <v>0.215</v>
      </c>
      <c r="D1314">
        <v>-1.46813040943582E-4</v>
      </c>
      <c r="E1314">
        <v>7473</v>
      </c>
      <c r="F1314">
        <v>3.9689087805826499E-4</v>
      </c>
      <c r="G1314" t="s">
        <v>26</v>
      </c>
      <c r="H1314" t="s">
        <v>27</v>
      </c>
      <c r="I1314" t="s">
        <v>28</v>
      </c>
      <c r="J1314" t="s">
        <v>29</v>
      </c>
      <c r="K1314" t="s">
        <v>39</v>
      </c>
    </row>
    <row r="1315" spans="1:11" x14ac:dyDescent="0.25">
      <c r="A1315" t="s">
        <v>43</v>
      </c>
      <c r="B1315" t="s">
        <v>652</v>
      </c>
      <c r="C1315">
        <v>0.215</v>
      </c>
      <c r="D1315">
        <v>6.8747721099673596E-4</v>
      </c>
      <c r="E1315">
        <v>3328</v>
      </c>
      <c r="F1315">
        <v>1.76750012334793E-4</v>
      </c>
      <c r="G1315" t="s">
        <v>26</v>
      </c>
      <c r="H1315" t="s">
        <v>27</v>
      </c>
      <c r="I1315" t="s">
        <v>28</v>
      </c>
      <c r="J1315" t="s">
        <v>33</v>
      </c>
      <c r="K1315" t="s">
        <v>39</v>
      </c>
    </row>
    <row r="1316" spans="1:11" x14ac:dyDescent="0.25">
      <c r="A1316" t="s">
        <v>578</v>
      </c>
      <c r="B1316" t="s">
        <v>652</v>
      </c>
      <c r="C1316">
        <v>0.215</v>
      </c>
      <c r="D1316">
        <v>-6.7812051539848696E-4</v>
      </c>
      <c r="E1316">
        <v>3222</v>
      </c>
      <c r="F1316">
        <v>1.71120354489995E-4</v>
      </c>
      <c r="G1316" t="s">
        <v>26</v>
      </c>
      <c r="H1316" t="s">
        <v>27</v>
      </c>
      <c r="I1316" t="s">
        <v>28</v>
      </c>
      <c r="J1316" t="s">
        <v>33</v>
      </c>
      <c r="K1316" t="s">
        <v>34</v>
      </c>
    </row>
    <row r="1317" spans="1:11" x14ac:dyDescent="0.25">
      <c r="A1317" t="s">
        <v>110</v>
      </c>
      <c r="B1317" t="s">
        <v>652</v>
      </c>
      <c r="C1317">
        <v>0.215</v>
      </c>
      <c r="D1317">
        <v>5.9686750857836795E-4</v>
      </c>
      <c r="E1317">
        <v>3013</v>
      </c>
      <c r="F1317">
        <v>1.60020368739402E-4</v>
      </c>
      <c r="G1317" t="s">
        <v>26</v>
      </c>
      <c r="H1317" t="s">
        <v>27</v>
      </c>
      <c r="I1317" t="s">
        <v>28</v>
      </c>
      <c r="J1317" t="s">
        <v>33</v>
      </c>
      <c r="K1317" t="s">
        <v>62</v>
      </c>
    </row>
    <row r="1318" spans="1:11" x14ac:dyDescent="0.25">
      <c r="A1318" t="s">
        <v>101</v>
      </c>
      <c r="B1318" t="s">
        <v>652</v>
      </c>
      <c r="C1318">
        <v>0.214</v>
      </c>
      <c r="D1318">
        <v>7.3900252143948501E-4</v>
      </c>
      <c r="E1318">
        <v>9488</v>
      </c>
      <c r="F1318">
        <v>5.0390748708909697E-4</v>
      </c>
      <c r="G1318" t="s">
        <v>26</v>
      </c>
      <c r="H1318" t="s">
        <v>27</v>
      </c>
      <c r="I1318" t="s">
        <v>28</v>
      </c>
      <c r="J1318" t="s">
        <v>29</v>
      </c>
      <c r="K1318" t="s">
        <v>37</v>
      </c>
    </row>
    <row r="1319" spans="1:11" x14ac:dyDescent="0.25">
      <c r="A1319" t="s">
        <v>152</v>
      </c>
      <c r="B1319" t="s">
        <v>652</v>
      </c>
      <c r="C1319">
        <v>0.214</v>
      </c>
      <c r="D1319">
        <v>-1.92603487162146E-3</v>
      </c>
      <c r="E1319">
        <v>3513</v>
      </c>
      <c r="F1319">
        <v>1.86575358573355E-4</v>
      </c>
      <c r="G1319" t="s">
        <v>24</v>
      </c>
      <c r="H1319" t="s">
        <v>24</v>
      </c>
      <c r="I1319" t="s">
        <v>24</v>
      </c>
      <c r="J1319" t="s">
        <v>24</v>
      </c>
      <c r="K1319" t="s">
        <v>24</v>
      </c>
    </row>
    <row r="1320" spans="1:11" x14ac:dyDescent="0.25">
      <c r="A1320" t="s">
        <v>221</v>
      </c>
      <c r="B1320" t="s">
        <v>652</v>
      </c>
      <c r="C1320">
        <v>0.214</v>
      </c>
      <c r="D1320">
        <v>-1.7194582264259801E-3</v>
      </c>
      <c r="E1320">
        <v>2746</v>
      </c>
      <c r="F1320">
        <v>1.45840004168071E-4</v>
      </c>
      <c r="G1320" t="s">
        <v>26</v>
      </c>
      <c r="H1320" t="s">
        <v>27</v>
      </c>
      <c r="I1320" t="s">
        <v>28</v>
      </c>
      <c r="J1320" t="s">
        <v>29</v>
      </c>
      <c r="K1320" t="s">
        <v>39</v>
      </c>
    </row>
    <row r="1321" spans="1:11" x14ac:dyDescent="0.25">
      <c r="A1321" t="s">
        <v>327</v>
      </c>
      <c r="B1321" t="s">
        <v>652</v>
      </c>
      <c r="C1321">
        <v>0.214</v>
      </c>
      <c r="D1321">
        <v>1.82067583466047E-3</v>
      </c>
      <c r="E1321">
        <v>1308</v>
      </c>
      <c r="F1321">
        <v>6.9467853405621701E-5</v>
      </c>
      <c r="G1321" t="s">
        <v>26</v>
      </c>
      <c r="H1321" t="s">
        <v>27</v>
      </c>
      <c r="I1321" t="s">
        <v>28</v>
      </c>
      <c r="J1321" t="s">
        <v>33</v>
      </c>
      <c r="K1321" t="s">
        <v>34</v>
      </c>
    </row>
    <row r="1322" spans="1:11" x14ac:dyDescent="0.25">
      <c r="A1322" t="s">
        <v>262</v>
      </c>
      <c r="B1322" t="s">
        <v>652</v>
      </c>
      <c r="C1322">
        <v>0.214</v>
      </c>
      <c r="D1322">
        <v>6.85447861405457E-4</v>
      </c>
      <c r="E1322">
        <v>1129</v>
      </c>
      <c r="F1322">
        <v>5.9961167045066402E-5</v>
      </c>
      <c r="G1322" t="s">
        <v>26</v>
      </c>
      <c r="H1322" t="s">
        <v>27</v>
      </c>
      <c r="I1322" t="s">
        <v>28</v>
      </c>
      <c r="J1322" t="s">
        <v>108</v>
      </c>
      <c r="K1322" t="s">
        <v>109</v>
      </c>
    </row>
    <row r="1323" spans="1:11" x14ac:dyDescent="0.25">
      <c r="A1323" t="s">
        <v>561</v>
      </c>
      <c r="B1323" t="s">
        <v>652</v>
      </c>
      <c r="C1323">
        <v>0.214</v>
      </c>
      <c r="D1323">
        <v>-5.8403856430553995E-4</v>
      </c>
      <c r="E1323">
        <v>1103</v>
      </c>
      <c r="F1323">
        <v>5.8580307573700902E-5</v>
      </c>
      <c r="G1323" t="s">
        <v>26</v>
      </c>
      <c r="H1323" t="s">
        <v>27</v>
      </c>
      <c r="I1323" t="s">
        <v>28</v>
      </c>
      <c r="J1323" t="s">
        <v>108</v>
      </c>
      <c r="K1323" t="s">
        <v>562</v>
      </c>
    </row>
    <row r="1324" spans="1:11" x14ac:dyDescent="0.25">
      <c r="A1324" t="s">
        <v>600</v>
      </c>
      <c r="B1324" t="s">
        <v>652</v>
      </c>
      <c r="C1324">
        <v>0.21299999999999999</v>
      </c>
      <c r="D1324">
        <v>2.0196509413816601E-4</v>
      </c>
      <c r="E1324">
        <v>31305</v>
      </c>
      <c r="F1324">
        <v>1.6626079135038099E-3</v>
      </c>
      <c r="G1324" t="s">
        <v>26</v>
      </c>
      <c r="H1324" t="s">
        <v>57</v>
      </c>
      <c r="I1324" t="s">
        <v>58</v>
      </c>
      <c r="J1324" t="s">
        <v>59</v>
      </c>
      <c r="K1324" t="s">
        <v>575</v>
      </c>
    </row>
    <row r="1325" spans="1:11" x14ac:dyDescent="0.25">
      <c r="A1325" t="s">
        <v>483</v>
      </c>
      <c r="B1325" t="s">
        <v>652</v>
      </c>
      <c r="C1325">
        <v>0.21299999999999999</v>
      </c>
      <c r="D1325">
        <v>8.2234849179559099E-4</v>
      </c>
      <c r="E1325">
        <v>28902</v>
      </c>
      <c r="F1325">
        <v>1.5349846323618301E-3</v>
      </c>
      <c r="G1325" t="s">
        <v>26</v>
      </c>
      <c r="H1325" t="s">
        <v>27</v>
      </c>
      <c r="I1325" t="s">
        <v>28</v>
      </c>
      <c r="J1325" t="s">
        <v>33</v>
      </c>
      <c r="K1325" t="s">
        <v>34</v>
      </c>
    </row>
    <row r="1326" spans="1:11" x14ac:dyDescent="0.25">
      <c r="A1326" t="s">
        <v>560</v>
      </c>
      <c r="B1326" t="s">
        <v>652</v>
      </c>
      <c r="C1326">
        <v>0.21299999999999999</v>
      </c>
      <c r="D1326">
        <v>6.9573736239793299E-5</v>
      </c>
      <c r="E1326">
        <v>2726</v>
      </c>
      <c r="F1326">
        <v>1.4477780457471299E-4</v>
      </c>
      <c r="G1326" t="s">
        <v>26</v>
      </c>
      <c r="H1326" t="s">
        <v>27</v>
      </c>
      <c r="I1326" t="s">
        <v>28</v>
      </c>
      <c r="J1326" t="s">
        <v>48</v>
      </c>
      <c r="K1326" t="s">
        <v>48</v>
      </c>
    </row>
    <row r="1327" spans="1:11" x14ac:dyDescent="0.25">
      <c r="A1327" t="s">
        <v>498</v>
      </c>
      <c r="B1327" t="s">
        <v>652</v>
      </c>
      <c r="C1327">
        <v>0.21299999999999999</v>
      </c>
      <c r="D1327">
        <v>-1.39956475346205E-3</v>
      </c>
      <c r="E1327">
        <v>2348</v>
      </c>
      <c r="F1327">
        <v>1.24702232260244E-4</v>
      </c>
      <c r="G1327" t="s">
        <v>26</v>
      </c>
      <c r="H1327" t="s">
        <v>27</v>
      </c>
      <c r="I1327" t="s">
        <v>28</v>
      </c>
      <c r="J1327" t="s">
        <v>29</v>
      </c>
      <c r="K1327" t="s">
        <v>37</v>
      </c>
    </row>
    <row r="1328" spans="1:11" x14ac:dyDescent="0.25">
      <c r="A1328" t="s">
        <v>557</v>
      </c>
      <c r="B1328" t="s">
        <v>652</v>
      </c>
      <c r="C1328">
        <v>0.21199999999999999</v>
      </c>
      <c r="D1328">
        <v>6.4935720017201702E-4</v>
      </c>
      <c r="E1328">
        <v>21866</v>
      </c>
      <c r="F1328">
        <v>1.1613028154184399E-3</v>
      </c>
      <c r="G1328" t="s">
        <v>26</v>
      </c>
      <c r="H1328" t="s">
        <v>27</v>
      </c>
      <c r="I1328" t="s">
        <v>28</v>
      </c>
      <c r="J1328" t="s">
        <v>33</v>
      </c>
      <c r="K1328" t="s">
        <v>34</v>
      </c>
    </row>
    <row r="1329" spans="1:11" x14ac:dyDescent="0.25">
      <c r="A1329" t="s">
        <v>563</v>
      </c>
      <c r="B1329" t="s">
        <v>652</v>
      </c>
      <c r="C1329">
        <v>0.21199999999999999</v>
      </c>
      <c r="D1329">
        <v>-5.7529125953501004E-4</v>
      </c>
      <c r="E1329">
        <v>20079</v>
      </c>
      <c r="F1329">
        <v>1.06639528175189E-3</v>
      </c>
      <c r="G1329" t="s">
        <v>26</v>
      </c>
      <c r="H1329" t="s">
        <v>27</v>
      </c>
      <c r="I1329" t="s">
        <v>28</v>
      </c>
      <c r="J1329" t="s">
        <v>33</v>
      </c>
      <c r="K1329" t="s">
        <v>34</v>
      </c>
    </row>
    <row r="1330" spans="1:11" x14ac:dyDescent="0.25">
      <c r="A1330" t="s">
        <v>374</v>
      </c>
      <c r="B1330" t="s">
        <v>652</v>
      </c>
      <c r="C1330">
        <v>0.21199999999999999</v>
      </c>
      <c r="D1330">
        <v>9.6661094129646603E-4</v>
      </c>
      <c r="E1330">
        <v>2354</v>
      </c>
      <c r="F1330">
        <v>1.2502089213825199E-4</v>
      </c>
      <c r="G1330" t="s">
        <v>26</v>
      </c>
      <c r="H1330" t="s">
        <v>27</v>
      </c>
      <c r="I1330" t="s">
        <v>28</v>
      </c>
      <c r="J1330" t="s">
        <v>29</v>
      </c>
      <c r="K1330" t="s">
        <v>30</v>
      </c>
    </row>
    <row r="1331" spans="1:11" x14ac:dyDescent="0.25">
      <c r="A1331" t="s">
        <v>64</v>
      </c>
      <c r="B1331" t="s">
        <v>652</v>
      </c>
      <c r="C1331">
        <v>0.21199999999999999</v>
      </c>
      <c r="D1331">
        <v>6.6673296436118895E-4</v>
      </c>
      <c r="E1331">
        <v>1718</v>
      </c>
      <c r="F1331">
        <v>9.1242945069463298E-5</v>
      </c>
      <c r="G1331" t="s">
        <v>26</v>
      </c>
      <c r="H1331" t="s">
        <v>27</v>
      </c>
      <c r="I1331" t="s">
        <v>28</v>
      </c>
      <c r="J1331" t="s">
        <v>29</v>
      </c>
      <c r="K1331" t="s">
        <v>39</v>
      </c>
    </row>
    <row r="1332" spans="1:11" x14ac:dyDescent="0.25">
      <c r="A1332" t="s">
        <v>77</v>
      </c>
      <c r="B1332" t="s">
        <v>652</v>
      </c>
      <c r="C1332">
        <v>0.21199999999999999</v>
      </c>
      <c r="D1332">
        <v>1.2771622989498201E-3</v>
      </c>
      <c r="E1332">
        <v>1224</v>
      </c>
      <c r="F1332">
        <v>6.5006615113517502E-5</v>
      </c>
      <c r="G1332" t="s">
        <v>26</v>
      </c>
      <c r="H1332" t="s">
        <v>27</v>
      </c>
      <c r="I1332" t="s">
        <v>28</v>
      </c>
      <c r="J1332" t="s">
        <v>29</v>
      </c>
      <c r="K1332" t="s">
        <v>30</v>
      </c>
    </row>
    <row r="1333" spans="1:11" x14ac:dyDescent="0.25">
      <c r="A1333" t="s">
        <v>503</v>
      </c>
      <c r="B1333" t="s">
        <v>652</v>
      </c>
      <c r="C1333">
        <v>0.21199999999999999</v>
      </c>
      <c r="D1333">
        <v>-4.79351783550812E-4</v>
      </c>
      <c r="E1333">
        <v>12</v>
      </c>
      <c r="F1333">
        <v>6.3731975601487803E-7</v>
      </c>
      <c r="G1333" t="s">
        <v>79</v>
      </c>
      <c r="H1333" t="s">
        <v>80</v>
      </c>
      <c r="I1333" t="s">
        <v>81</v>
      </c>
      <c r="J1333" t="s">
        <v>82</v>
      </c>
      <c r="K1333" t="s">
        <v>83</v>
      </c>
    </row>
    <row r="1334" spans="1:11" x14ac:dyDescent="0.25">
      <c r="A1334" t="s">
        <v>539</v>
      </c>
      <c r="B1334" t="s">
        <v>652</v>
      </c>
      <c r="C1334">
        <v>0.21099999999999999</v>
      </c>
      <c r="D1334">
        <v>-2.04857726590467E-3</v>
      </c>
      <c r="E1334">
        <v>13391</v>
      </c>
      <c r="F1334">
        <v>7.1119573773293602E-4</v>
      </c>
      <c r="G1334" t="s">
        <v>26</v>
      </c>
      <c r="H1334" t="s">
        <v>27</v>
      </c>
      <c r="I1334" t="s">
        <v>28</v>
      </c>
      <c r="J1334" t="s">
        <v>29</v>
      </c>
      <c r="K1334" t="s">
        <v>287</v>
      </c>
    </row>
    <row r="1335" spans="1:11" x14ac:dyDescent="0.25">
      <c r="A1335" t="s">
        <v>540</v>
      </c>
      <c r="B1335" t="s">
        <v>652</v>
      </c>
      <c r="C1335">
        <v>0.21099999999999999</v>
      </c>
      <c r="D1335">
        <v>-1.9143201816287799E-3</v>
      </c>
      <c r="E1335">
        <v>11861</v>
      </c>
      <c r="F1335">
        <v>6.2993746884103903E-4</v>
      </c>
      <c r="G1335" t="s">
        <v>26</v>
      </c>
      <c r="H1335" t="s">
        <v>27</v>
      </c>
      <c r="I1335" t="s">
        <v>28</v>
      </c>
      <c r="J1335" t="s">
        <v>33</v>
      </c>
      <c r="K1335" t="s">
        <v>34</v>
      </c>
    </row>
    <row r="1336" spans="1:11" x14ac:dyDescent="0.25">
      <c r="A1336" t="s">
        <v>91</v>
      </c>
      <c r="B1336" t="s">
        <v>652</v>
      </c>
      <c r="C1336">
        <v>0.21099999999999999</v>
      </c>
      <c r="D1336">
        <v>-1.9320873824104999E-4</v>
      </c>
      <c r="E1336">
        <v>6606</v>
      </c>
      <c r="F1336">
        <v>3.5084452568619E-4</v>
      </c>
      <c r="G1336" t="s">
        <v>26</v>
      </c>
      <c r="H1336" t="s">
        <v>67</v>
      </c>
      <c r="I1336" t="s">
        <v>67</v>
      </c>
      <c r="J1336" t="s">
        <v>67</v>
      </c>
      <c r="K1336" t="s">
        <v>67</v>
      </c>
    </row>
    <row r="1337" spans="1:11" x14ac:dyDescent="0.25">
      <c r="A1337" t="s">
        <v>190</v>
      </c>
      <c r="B1337" t="s">
        <v>652</v>
      </c>
      <c r="C1337">
        <v>0.21099999999999999</v>
      </c>
      <c r="D1337">
        <v>7.7133014760932199E-4</v>
      </c>
      <c r="E1337">
        <v>3856</v>
      </c>
      <c r="F1337">
        <v>2.0479208159944701E-4</v>
      </c>
      <c r="G1337" t="s">
        <v>26</v>
      </c>
      <c r="H1337" t="s">
        <v>27</v>
      </c>
      <c r="I1337" t="s">
        <v>28</v>
      </c>
      <c r="J1337" t="s">
        <v>33</v>
      </c>
      <c r="K1337" t="s">
        <v>34</v>
      </c>
    </row>
    <row r="1338" spans="1:11" x14ac:dyDescent="0.25">
      <c r="A1338" t="s">
        <v>297</v>
      </c>
      <c r="B1338" t="s">
        <v>652</v>
      </c>
      <c r="C1338">
        <v>0.21099999999999999</v>
      </c>
      <c r="D1338">
        <v>-2.8570244790613301E-4</v>
      </c>
      <c r="E1338">
        <v>3755</v>
      </c>
      <c r="F1338">
        <v>1.99427973652989E-4</v>
      </c>
      <c r="G1338" t="s">
        <v>26</v>
      </c>
      <c r="H1338" t="s">
        <v>27</v>
      </c>
      <c r="I1338" t="s">
        <v>28</v>
      </c>
      <c r="J1338" t="s">
        <v>29</v>
      </c>
      <c r="K1338" t="s">
        <v>30</v>
      </c>
    </row>
    <row r="1339" spans="1:11" x14ac:dyDescent="0.25">
      <c r="A1339" t="s">
        <v>272</v>
      </c>
      <c r="B1339" t="s">
        <v>652</v>
      </c>
      <c r="C1339">
        <v>0.21099999999999999</v>
      </c>
      <c r="D1339">
        <v>-4.0269719969894599E-5</v>
      </c>
      <c r="E1339">
        <v>2047</v>
      </c>
      <c r="F1339">
        <v>1.0871612838020501E-4</v>
      </c>
      <c r="G1339" t="s">
        <v>26</v>
      </c>
      <c r="H1339" t="s">
        <v>27</v>
      </c>
      <c r="I1339" t="s">
        <v>28</v>
      </c>
      <c r="J1339" t="s">
        <v>33</v>
      </c>
      <c r="K1339" t="s">
        <v>34</v>
      </c>
    </row>
    <row r="1340" spans="1:11" x14ac:dyDescent="0.25">
      <c r="A1340" t="s">
        <v>46</v>
      </c>
      <c r="B1340" t="s">
        <v>652</v>
      </c>
      <c r="C1340">
        <v>0.21</v>
      </c>
      <c r="D1340">
        <v>1.44915379859896E-4</v>
      </c>
      <c r="E1340">
        <v>8661</v>
      </c>
      <c r="F1340">
        <v>4.59985533903738E-4</v>
      </c>
      <c r="G1340" t="s">
        <v>26</v>
      </c>
      <c r="H1340" t="s">
        <v>27</v>
      </c>
      <c r="I1340" t="s">
        <v>28</v>
      </c>
      <c r="J1340" t="s">
        <v>33</v>
      </c>
      <c r="K1340" t="s">
        <v>34</v>
      </c>
    </row>
    <row r="1341" spans="1:11" x14ac:dyDescent="0.25">
      <c r="A1341" t="s">
        <v>104</v>
      </c>
      <c r="B1341" t="s">
        <v>652</v>
      </c>
      <c r="C1341">
        <v>0.21</v>
      </c>
      <c r="D1341">
        <v>-1.2876599185046001E-3</v>
      </c>
      <c r="E1341">
        <v>7166</v>
      </c>
      <c r="F1341">
        <v>3.8058611430021798E-4</v>
      </c>
      <c r="G1341" t="s">
        <v>26</v>
      </c>
      <c r="H1341" t="s">
        <v>27</v>
      </c>
      <c r="I1341" t="s">
        <v>28</v>
      </c>
      <c r="J1341" t="s">
        <v>29</v>
      </c>
      <c r="K1341" t="s">
        <v>37</v>
      </c>
    </row>
    <row r="1342" spans="1:11" x14ac:dyDescent="0.25">
      <c r="A1342" t="s">
        <v>225</v>
      </c>
      <c r="B1342" t="s">
        <v>652</v>
      </c>
      <c r="C1342">
        <v>0.21</v>
      </c>
      <c r="D1342">
        <v>-2.5062499087131601E-4</v>
      </c>
      <c r="E1342">
        <v>101</v>
      </c>
      <c r="F1342">
        <v>5.3641079464585496E-6</v>
      </c>
      <c r="G1342" t="s">
        <v>24</v>
      </c>
      <c r="H1342" t="s">
        <v>24</v>
      </c>
      <c r="I1342" t="s">
        <v>24</v>
      </c>
      <c r="J1342" t="s">
        <v>24</v>
      </c>
      <c r="K1342" t="s">
        <v>24</v>
      </c>
    </row>
    <row r="1343" spans="1:11" x14ac:dyDescent="0.25">
      <c r="A1343" t="s">
        <v>204</v>
      </c>
      <c r="B1343" t="s">
        <v>652</v>
      </c>
      <c r="C1343">
        <v>0.20899999999999999</v>
      </c>
      <c r="D1343">
        <v>9.14991359584485E-4</v>
      </c>
      <c r="E1343">
        <v>15364</v>
      </c>
      <c r="F1343">
        <v>8.1598172761771501E-4</v>
      </c>
      <c r="G1343" t="s">
        <v>26</v>
      </c>
      <c r="H1343" t="s">
        <v>67</v>
      </c>
      <c r="I1343" t="s">
        <v>67</v>
      </c>
      <c r="J1343" t="s">
        <v>67</v>
      </c>
      <c r="K1343" t="s">
        <v>67</v>
      </c>
    </row>
    <row r="1344" spans="1:11" x14ac:dyDescent="0.25">
      <c r="A1344" t="s">
        <v>383</v>
      </c>
      <c r="B1344" t="s">
        <v>652</v>
      </c>
      <c r="C1344">
        <v>0.20899999999999999</v>
      </c>
      <c r="D1344">
        <v>-3.8360832844191702E-4</v>
      </c>
      <c r="E1344">
        <v>15304</v>
      </c>
      <c r="F1344">
        <v>8.1279512883764102E-4</v>
      </c>
      <c r="G1344" t="s">
        <v>24</v>
      </c>
      <c r="H1344" t="s">
        <v>24</v>
      </c>
      <c r="I1344" t="s">
        <v>24</v>
      </c>
      <c r="J1344" t="s">
        <v>24</v>
      </c>
      <c r="K1344" t="s">
        <v>24</v>
      </c>
    </row>
    <row r="1345" spans="1:11" x14ac:dyDescent="0.25">
      <c r="A1345" t="s">
        <v>343</v>
      </c>
      <c r="B1345" t="s">
        <v>652</v>
      </c>
      <c r="C1345">
        <v>0.20899999999999999</v>
      </c>
      <c r="D1345">
        <v>4.8739412174435601E-4</v>
      </c>
      <c r="E1345">
        <v>3880</v>
      </c>
      <c r="F1345">
        <v>2.0606672111147701E-4</v>
      </c>
      <c r="G1345" t="s">
        <v>26</v>
      </c>
      <c r="H1345" t="s">
        <v>27</v>
      </c>
      <c r="I1345" t="s">
        <v>28</v>
      </c>
      <c r="J1345" t="s">
        <v>29</v>
      </c>
      <c r="K1345" t="s">
        <v>30</v>
      </c>
    </row>
    <row r="1346" spans="1:11" x14ac:dyDescent="0.25">
      <c r="A1346" t="s">
        <v>454</v>
      </c>
      <c r="B1346" t="s">
        <v>652</v>
      </c>
      <c r="C1346">
        <v>0.20899999999999999</v>
      </c>
      <c r="D1346">
        <v>-8.11370178283961E-4</v>
      </c>
      <c r="E1346">
        <v>181</v>
      </c>
      <c r="F1346">
        <v>9.6129063198910698E-6</v>
      </c>
      <c r="G1346" t="s">
        <v>26</v>
      </c>
      <c r="H1346" t="s">
        <v>57</v>
      </c>
      <c r="I1346" t="s">
        <v>58</v>
      </c>
      <c r="J1346" t="s">
        <v>59</v>
      </c>
      <c r="K1346" t="s">
        <v>284</v>
      </c>
    </row>
    <row r="1347" spans="1:11" x14ac:dyDescent="0.25">
      <c r="A1347" t="s">
        <v>376</v>
      </c>
      <c r="B1347" t="s">
        <v>652</v>
      </c>
      <c r="C1347">
        <v>0.20799999999999999</v>
      </c>
      <c r="D1347">
        <v>2.7834956284185998E-4</v>
      </c>
      <c r="E1347">
        <v>1826</v>
      </c>
      <c r="F1347">
        <v>9.6978822873597202E-5</v>
      </c>
      <c r="G1347" t="s">
        <v>26</v>
      </c>
      <c r="H1347" t="s">
        <v>27</v>
      </c>
      <c r="I1347" t="s">
        <v>28</v>
      </c>
      <c r="J1347" t="s">
        <v>33</v>
      </c>
      <c r="K1347" t="s">
        <v>34</v>
      </c>
    </row>
    <row r="1348" spans="1:11" x14ac:dyDescent="0.25">
      <c r="A1348" t="s">
        <v>460</v>
      </c>
      <c r="B1348" t="s">
        <v>652</v>
      </c>
      <c r="C1348">
        <v>0.20799999999999999</v>
      </c>
      <c r="D1348">
        <v>2.10839452762485E-3</v>
      </c>
      <c r="E1348">
        <v>1646</v>
      </c>
      <c r="F1348">
        <v>8.7419026533374101E-5</v>
      </c>
      <c r="G1348" t="s">
        <v>26</v>
      </c>
      <c r="H1348" t="s">
        <v>27</v>
      </c>
      <c r="I1348" t="s">
        <v>28</v>
      </c>
      <c r="J1348" t="s">
        <v>48</v>
      </c>
      <c r="K1348" t="s">
        <v>48</v>
      </c>
    </row>
    <row r="1349" spans="1:11" x14ac:dyDescent="0.25">
      <c r="A1349" t="s">
        <v>439</v>
      </c>
      <c r="B1349" t="s">
        <v>652</v>
      </c>
      <c r="C1349">
        <v>0.20699999999999999</v>
      </c>
      <c r="D1349">
        <v>1.2855398191670901E-3</v>
      </c>
      <c r="E1349">
        <v>7076</v>
      </c>
      <c r="F1349">
        <v>3.7580621613010601E-4</v>
      </c>
      <c r="G1349" t="s">
        <v>26</v>
      </c>
      <c r="H1349" t="s">
        <v>27</v>
      </c>
      <c r="I1349" t="s">
        <v>28</v>
      </c>
      <c r="J1349" t="s">
        <v>29</v>
      </c>
      <c r="K1349" t="s">
        <v>30</v>
      </c>
    </row>
    <row r="1350" spans="1:11" x14ac:dyDescent="0.25">
      <c r="A1350" t="s">
        <v>430</v>
      </c>
      <c r="B1350" t="s">
        <v>652</v>
      </c>
      <c r="C1350">
        <v>0.20699999999999999</v>
      </c>
      <c r="D1350">
        <v>8.1218000498531795E-4</v>
      </c>
      <c r="E1350">
        <v>5086</v>
      </c>
      <c r="F1350">
        <v>2.7011735659097198E-4</v>
      </c>
      <c r="G1350" t="s">
        <v>26</v>
      </c>
      <c r="H1350" t="s">
        <v>27</v>
      </c>
      <c r="I1350" t="s">
        <v>28</v>
      </c>
      <c r="J1350" t="s">
        <v>33</v>
      </c>
      <c r="K1350" t="s">
        <v>34</v>
      </c>
    </row>
    <row r="1351" spans="1:11" x14ac:dyDescent="0.25">
      <c r="A1351" t="s">
        <v>328</v>
      </c>
      <c r="B1351" t="s">
        <v>652</v>
      </c>
      <c r="C1351">
        <v>0.20699999999999999</v>
      </c>
      <c r="D1351">
        <v>-5.9597811615658104E-4</v>
      </c>
      <c r="E1351">
        <v>1127</v>
      </c>
      <c r="F1351">
        <v>5.98549470857306E-5</v>
      </c>
      <c r="G1351" t="s">
        <v>26</v>
      </c>
      <c r="H1351" t="s">
        <v>27</v>
      </c>
      <c r="I1351" t="s">
        <v>28</v>
      </c>
      <c r="J1351" t="s">
        <v>33</v>
      </c>
      <c r="K1351" t="s">
        <v>34</v>
      </c>
    </row>
    <row r="1352" spans="1:11" x14ac:dyDescent="0.25">
      <c r="A1352" t="s">
        <v>380</v>
      </c>
      <c r="B1352" t="s">
        <v>652</v>
      </c>
      <c r="C1352">
        <v>0.20599999999999999</v>
      </c>
      <c r="D1352">
        <v>1.3281437945848399E-3</v>
      </c>
      <c r="E1352">
        <v>53264</v>
      </c>
      <c r="F1352">
        <v>2.82884995703137E-3</v>
      </c>
      <c r="G1352" t="s">
        <v>26</v>
      </c>
      <c r="H1352" t="s">
        <v>27</v>
      </c>
      <c r="I1352" t="s">
        <v>28</v>
      </c>
      <c r="J1352" t="s">
        <v>33</v>
      </c>
      <c r="K1352" t="s">
        <v>34</v>
      </c>
    </row>
    <row r="1353" spans="1:11" x14ac:dyDescent="0.25">
      <c r="A1353" t="s">
        <v>568</v>
      </c>
      <c r="B1353" t="s">
        <v>652</v>
      </c>
      <c r="C1353">
        <v>0.20599999999999999</v>
      </c>
      <c r="D1353">
        <v>1.0292422441436999E-3</v>
      </c>
      <c r="E1353">
        <v>9342</v>
      </c>
      <c r="F1353">
        <v>4.9615343005758204E-4</v>
      </c>
      <c r="G1353" t="s">
        <v>26</v>
      </c>
      <c r="H1353" t="s">
        <v>27</v>
      </c>
      <c r="I1353" t="s">
        <v>28</v>
      </c>
      <c r="J1353" t="s">
        <v>33</v>
      </c>
      <c r="K1353" t="s">
        <v>34</v>
      </c>
    </row>
    <row r="1354" spans="1:11" x14ac:dyDescent="0.25">
      <c r="A1354" t="s">
        <v>354</v>
      </c>
      <c r="B1354" t="s">
        <v>652</v>
      </c>
      <c r="C1354">
        <v>0.20599999999999999</v>
      </c>
      <c r="D1354">
        <v>2.6005234569115998E-4</v>
      </c>
      <c r="E1354">
        <v>8860</v>
      </c>
      <c r="F1354">
        <v>4.7055441985765101E-4</v>
      </c>
      <c r="G1354" t="s">
        <v>26</v>
      </c>
      <c r="H1354" t="s">
        <v>87</v>
      </c>
      <c r="I1354" t="s">
        <v>88</v>
      </c>
      <c r="J1354" t="s">
        <v>339</v>
      </c>
      <c r="K1354" t="s">
        <v>340</v>
      </c>
    </row>
    <row r="1355" spans="1:11" x14ac:dyDescent="0.25">
      <c r="A1355" t="s">
        <v>480</v>
      </c>
      <c r="B1355" t="s">
        <v>652</v>
      </c>
      <c r="C1355">
        <v>0.20499999999999999</v>
      </c>
      <c r="D1355">
        <v>-1.10947548698996E-3</v>
      </c>
      <c r="E1355">
        <v>1223</v>
      </c>
      <c r="F1355">
        <v>6.4953505133849598E-5</v>
      </c>
      <c r="G1355" t="s">
        <v>26</v>
      </c>
      <c r="H1355" t="s">
        <v>27</v>
      </c>
      <c r="I1355" t="s">
        <v>28</v>
      </c>
      <c r="J1355" t="s">
        <v>48</v>
      </c>
      <c r="K1355" t="s">
        <v>48</v>
      </c>
    </row>
    <row r="1356" spans="1:11" x14ac:dyDescent="0.25">
      <c r="A1356" t="s">
        <v>478</v>
      </c>
      <c r="B1356" t="s">
        <v>652</v>
      </c>
      <c r="C1356">
        <v>0.20399999999999999</v>
      </c>
      <c r="D1356">
        <v>-1.12406657445374E-3</v>
      </c>
      <c r="E1356">
        <v>3236</v>
      </c>
      <c r="F1356">
        <v>1.7186389420534499E-4</v>
      </c>
      <c r="G1356" t="s">
        <v>26</v>
      </c>
      <c r="H1356" t="s">
        <v>27</v>
      </c>
      <c r="I1356" t="s">
        <v>28</v>
      </c>
      <c r="J1356" t="s">
        <v>48</v>
      </c>
      <c r="K1356" t="s">
        <v>48</v>
      </c>
    </row>
    <row r="1357" spans="1:11" x14ac:dyDescent="0.25">
      <c r="A1357" t="s">
        <v>344</v>
      </c>
      <c r="B1357" t="s">
        <v>652</v>
      </c>
      <c r="C1357">
        <v>0.20399999999999999</v>
      </c>
      <c r="D1357">
        <v>-1.84282560093864E-4</v>
      </c>
      <c r="E1357">
        <v>741</v>
      </c>
      <c r="F1357">
        <v>3.9354494933918701E-5</v>
      </c>
      <c r="G1357" t="s">
        <v>26</v>
      </c>
      <c r="H1357" t="s">
        <v>27</v>
      </c>
      <c r="I1357" t="s">
        <v>28</v>
      </c>
      <c r="J1357" t="s">
        <v>48</v>
      </c>
      <c r="K1357" t="s">
        <v>48</v>
      </c>
    </row>
    <row r="1358" spans="1:11" x14ac:dyDescent="0.25">
      <c r="A1358" t="s">
        <v>238</v>
      </c>
      <c r="B1358" t="s">
        <v>652</v>
      </c>
      <c r="C1358">
        <v>0.20399999999999999</v>
      </c>
      <c r="D1358">
        <v>-1.0689117195940201E-3</v>
      </c>
      <c r="E1358">
        <v>18</v>
      </c>
      <c r="F1358">
        <v>9.5597963402231705E-7</v>
      </c>
      <c r="G1358" t="s">
        <v>26</v>
      </c>
      <c r="H1358" t="s">
        <v>27</v>
      </c>
      <c r="I1358" t="s">
        <v>28</v>
      </c>
      <c r="J1358" t="s">
        <v>29</v>
      </c>
      <c r="K1358" t="s">
        <v>30</v>
      </c>
    </row>
    <row r="1359" spans="1:11" x14ac:dyDescent="0.25">
      <c r="A1359" t="s">
        <v>437</v>
      </c>
      <c r="B1359" t="s">
        <v>652</v>
      </c>
      <c r="C1359">
        <v>0.20300000000000001</v>
      </c>
      <c r="D1359">
        <v>-2.51806176150929E-4</v>
      </c>
      <c r="E1359">
        <v>2690</v>
      </c>
      <c r="F1359">
        <v>1.42865845306668E-4</v>
      </c>
      <c r="G1359" t="s">
        <v>26</v>
      </c>
      <c r="H1359" t="s">
        <v>27</v>
      </c>
      <c r="I1359" t="s">
        <v>28</v>
      </c>
      <c r="J1359" t="s">
        <v>33</v>
      </c>
      <c r="K1359" t="s">
        <v>39</v>
      </c>
    </row>
    <row r="1360" spans="1:11" x14ac:dyDescent="0.25">
      <c r="A1360" t="s">
        <v>137</v>
      </c>
      <c r="B1360" t="s">
        <v>652</v>
      </c>
      <c r="C1360">
        <v>0.20300000000000001</v>
      </c>
      <c r="D1360">
        <v>2.3991850605219699E-4</v>
      </c>
      <c r="E1360">
        <v>1581</v>
      </c>
      <c r="F1360">
        <v>8.3966877854960194E-5</v>
      </c>
      <c r="G1360" t="s">
        <v>26</v>
      </c>
      <c r="H1360" t="s">
        <v>27</v>
      </c>
      <c r="I1360" t="s">
        <v>28</v>
      </c>
      <c r="J1360" t="s">
        <v>33</v>
      </c>
      <c r="K1360" t="s">
        <v>39</v>
      </c>
    </row>
    <row r="1361" spans="1:11" x14ac:dyDescent="0.25">
      <c r="A1361" t="s">
        <v>518</v>
      </c>
      <c r="B1361" t="s">
        <v>652</v>
      </c>
      <c r="C1361">
        <v>0.20300000000000001</v>
      </c>
      <c r="D1361">
        <v>-1.06234222660746E-3</v>
      </c>
      <c r="E1361">
        <v>799</v>
      </c>
      <c r="F1361">
        <v>4.2434873754657298E-5</v>
      </c>
      <c r="G1361" t="s">
        <v>26</v>
      </c>
      <c r="H1361" t="s">
        <v>27</v>
      </c>
      <c r="I1361" t="s">
        <v>28</v>
      </c>
      <c r="J1361" t="s">
        <v>33</v>
      </c>
      <c r="K1361" t="s">
        <v>62</v>
      </c>
    </row>
    <row r="1362" spans="1:11" x14ac:dyDescent="0.25">
      <c r="A1362" t="s">
        <v>526</v>
      </c>
      <c r="B1362" t="s">
        <v>652</v>
      </c>
      <c r="C1362">
        <v>0.20200000000000001</v>
      </c>
      <c r="D1362">
        <v>-2.4756956857452199E-4</v>
      </c>
      <c r="E1362">
        <v>2021</v>
      </c>
      <c r="F1362">
        <v>1.07335268908839E-4</v>
      </c>
      <c r="G1362" t="s">
        <v>26</v>
      </c>
      <c r="H1362" t="s">
        <v>87</v>
      </c>
      <c r="I1362" t="s">
        <v>88</v>
      </c>
      <c r="J1362" t="s">
        <v>157</v>
      </c>
      <c r="K1362" t="s">
        <v>158</v>
      </c>
    </row>
    <row r="1363" spans="1:11" x14ac:dyDescent="0.25">
      <c r="A1363" t="s">
        <v>596</v>
      </c>
      <c r="B1363" t="s">
        <v>652</v>
      </c>
      <c r="C1363">
        <v>0.20100000000000001</v>
      </c>
      <c r="D1363">
        <v>-9.0916546976935002E-4</v>
      </c>
      <c r="E1363">
        <v>13001</v>
      </c>
      <c r="F1363">
        <v>6.9048284566245203E-4</v>
      </c>
      <c r="G1363" t="s">
        <v>26</v>
      </c>
      <c r="H1363" t="s">
        <v>27</v>
      </c>
      <c r="I1363" t="s">
        <v>28</v>
      </c>
      <c r="J1363" t="s">
        <v>29</v>
      </c>
      <c r="K1363" t="s">
        <v>30</v>
      </c>
    </row>
    <row r="1364" spans="1:11" x14ac:dyDescent="0.25">
      <c r="A1364" t="s">
        <v>392</v>
      </c>
      <c r="B1364" t="s">
        <v>652</v>
      </c>
      <c r="C1364">
        <v>0.20100000000000001</v>
      </c>
      <c r="D1364">
        <v>1.8993309117252E-3</v>
      </c>
      <c r="E1364">
        <v>5580</v>
      </c>
      <c r="F1364">
        <v>2.9635368654691802E-4</v>
      </c>
      <c r="G1364" t="s">
        <v>24</v>
      </c>
      <c r="H1364" t="s">
        <v>24</v>
      </c>
      <c r="I1364" t="s">
        <v>24</v>
      </c>
      <c r="J1364" t="s">
        <v>24</v>
      </c>
      <c r="K1364" t="s">
        <v>24</v>
      </c>
    </row>
    <row r="1365" spans="1:11" x14ac:dyDescent="0.25">
      <c r="A1365" t="s">
        <v>122</v>
      </c>
      <c r="B1365" t="s">
        <v>652</v>
      </c>
      <c r="C1365">
        <v>0.20100000000000001</v>
      </c>
      <c r="D1365">
        <v>2.0580138538627499E-5</v>
      </c>
      <c r="E1365">
        <v>5352</v>
      </c>
      <c r="F1365">
        <v>2.84244611182635E-4</v>
      </c>
      <c r="G1365" t="s">
        <v>26</v>
      </c>
      <c r="H1365" t="s">
        <v>27</v>
      </c>
      <c r="I1365" t="s">
        <v>28</v>
      </c>
      <c r="J1365" t="s">
        <v>29</v>
      </c>
      <c r="K1365" t="s">
        <v>37</v>
      </c>
    </row>
    <row r="1366" spans="1:11" x14ac:dyDescent="0.25">
      <c r="A1366" t="s">
        <v>602</v>
      </c>
      <c r="B1366" t="s">
        <v>652</v>
      </c>
      <c r="C1366">
        <v>0.20100000000000001</v>
      </c>
      <c r="D1366">
        <v>7.3990034771011497E-4</v>
      </c>
      <c r="E1366">
        <v>4920</v>
      </c>
      <c r="F1366">
        <v>2.6130109996609998E-4</v>
      </c>
      <c r="G1366" t="s">
        <v>26</v>
      </c>
      <c r="H1366" t="s">
        <v>27</v>
      </c>
      <c r="I1366" t="s">
        <v>28</v>
      </c>
      <c r="J1366" t="s">
        <v>33</v>
      </c>
      <c r="K1366" t="s">
        <v>34</v>
      </c>
    </row>
    <row r="1367" spans="1:11" x14ac:dyDescent="0.25">
      <c r="A1367" t="s">
        <v>182</v>
      </c>
      <c r="B1367" t="s">
        <v>652</v>
      </c>
      <c r="C1367">
        <v>0.20100000000000001</v>
      </c>
      <c r="D1367">
        <v>-5.9139634488882898E-4</v>
      </c>
      <c r="E1367">
        <v>129</v>
      </c>
      <c r="F1367">
        <v>6.8511873771599401E-6</v>
      </c>
      <c r="G1367" t="s">
        <v>79</v>
      </c>
      <c r="H1367" t="s">
        <v>80</v>
      </c>
      <c r="I1367" t="s">
        <v>81</v>
      </c>
      <c r="J1367" t="s">
        <v>82</v>
      </c>
      <c r="K1367" t="s">
        <v>83</v>
      </c>
    </row>
    <row r="1368" spans="1:11" x14ac:dyDescent="0.25">
      <c r="A1368" t="s">
        <v>367</v>
      </c>
      <c r="B1368" t="s">
        <v>652</v>
      </c>
      <c r="C1368">
        <v>0.2</v>
      </c>
      <c r="D1368">
        <v>-2.92081946308442E-4</v>
      </c>
      <c r="E1368">
        <v>27616</v>
      </c>
      <c r="F1368">
        <v>1.46668519850891E-3</v>
      </c>
      <c r="G1368" t="s">
        <v>26</v>
      </c>
      <c r="H1368" t="s">
        <v>27</v>
      </c>
      <c r="I1368" t="s">
        <v>28</v>
      </c>
      <c r="J1368" t="s">
        <v>33</v>
      </c>
      <c r="K1368" t="s">
        <v>34</v>
      </c>
    </row>
    <row r="1369" spans="1:11" x14ac:dyDescent="0.25">
      <c r="A1369" t="s">
        <v>553</v>
      </c>
      <c r="B1369" t="s">
        <v>652</v>
      </c>
      <c r="C1369">
        <v>0.2</v>
      </c>
      <c r="D1369">
        <v>1.6882935960861199E-3</v>
      </c>
      <c r="E1369">
        <v>22251</v>
      </c>
      <c r="F1369">
        <v>1.18175015759059E-3</v>
      </c>
      <c r="G1369" t="s">
        <v>26</v>
      </c>
      <c r="H1369" t="s">
        <v>27</v>
      </c>
      <c r="I1369" t="s">
        <v>28</v>
      </c>
      <c r="J1369" t="s">
        <v>33</v>
      </c>
      <c r="K1369" t="s">
        <v>34</v>
      </c>
    </row>
    <row r="1370" spans="1:11" x14ac:dyDescent="0.25">
      <c r="A1370" t="s">
        <v>417</v>
      </c>
      <c r="B1370" t="s">
        <v>652</v>
      </c>
      <c r="C1370">
        <v>0.2</v>
      </c>
      <c r="D1370">
        <v>1.27186656267607E-3</v>
      </c>
      <c r="E1370">
        <v>1255</v>
      </c>
      <c r="F1370">
        <v>6.6653024483222606E-5</v>
      </c>
      <c r="G1370" t="s">
        <v>26</v>
      </c>
      <c r="H1370" t="s">
        <v>27</v>
      </c>
      <c r="I1370" t="s">
        <v>28</v>
      </c>
      <c r="J1370" t="s">
        <v>33</v>
      </c>
      <c r="K1370" t="s">
        <v>34</v>
      </c>
    </row>
    <row r="1371" spans="1:11" x14ac:dyDescent="0.25">
      <c r="A1371" t="s">
        <v>506</v>
      </c>
      <c r="B1371" t="s">
        <v>652</v>
      </c>
      <c r="C1371">
        <v>0.19900000000000001</v>
      </c>
      <c r="D1371">
        <v>1.0455399259999801E-3</v>
      </c>
      <c r="E1371">
        <v>1321</v>
      </c>
      <c r="F1371">
        <v>7.0158283141304498E-5</v>
      </c>
      <c r="G1371" t="s">
        <v>26</v>
      </c>
      <c r="H1371" t="s">
        <v>27</v>
      </c>
      <c r="I1371" t="s">
        <v>28</v>
      </c>
      <c r="J1371" t="s">
        <v>33</v>
      </c>
      <c r="K1371" t="s">
        <v>34</v>
      </c>
    </row>
    <row r="1372" spans="1:11" x14ac:dyDescent="0.25">
      <c r="A1372" t="s">
        <v>139</v>
      </c>
      <c r="B1372" t="s">
        <v>652</v>
      </c>
      <c r="C1372">
        <v>0.19800000000000001</v>
      </c>
      <c r="D1372">
        <v>-1.2040474772125301E-3</v>
      </c>
      <c r="E1372">
        <v>270440</v>
      </c>
      <c r="F1372">
        <v>1.43630629013886E-2</v>
      </c>
      <c r="G1372" t="s">
        <v>26</v>
      </c>
      <c r="H1372" t="s">
        <v>27</v>
      </c>
      <c r="I1372" t="s">
        <v>28</v>
      </c>
      <c r="J1372" t="s">
        <v>33</v>
      </c>
      <c r="K1372" t="s">
        <v>34</v>
      </c>
    </row>
    <row r="1373" spans="1:11" x14ac:dyDescent="0.25">
      <c r="A1373" t="s">
        <v>369</v>
      </c>
      <c r="B1373" t="s">
        <v>652</v>
      </c>
      <c r="C1373">
        <v>0.19700000000000001</v>
      </c>
      <c r="D1373">
        <v>3.8719553627572002E-4</v>
      </c>
      <c r="E1373">
        <v>7304</v>
      </c>
      <c r="F1373">
        <v>3.8791529149438903E-4</v>
      </c>
      <c r="G1373" t="s">
        <v>26</v>
      </c>
      <c r="H1373" t="s">
        <v>27</v>
      </c>
      <c r="I1373" t="s">
        <v>28</v>
      </c>
      <c r="J1373" t="s">
        <v>29</v>
      </c>
      <c r="K1373" t="s">
        <v>30</v>
      </c>
    </row>
    <row r="1374" spans="1:11" x14ac:dyDescent="0.25">
      <c r="A1374" t="s">
        <v>318</v>
      </c>
      <c r="B1374" t="s">
        <v>652</v>
      </c>
      <c r="C1374">
        <v>0.19700000000000001</v>
      </c>
      <c r="D1374">
        <v>3.6783173014722098E-6</v>
      </c>
      <c r="E1374">
        <v>1872</v>
      </c>
      <c r="F1374">
        <v>9.9421881938320899E-5</v>
      </c>
      <c r="G1374" t="s">
        <v>24</v>
      </c>
      <c r="H1374" t="s">
        <v>24</v>
      </c>
      <c r="I1374" t="s">
        <v>24</v>
      </c>
      <c r="J1374" t="s">
        <v>24</v>
      </c>
      <c r="K1374" t="s">
        <v>24</v>
      </c>
    </row>
    <row r="1375" spans="1:11" x14ac:dyDescent="0.25">
      <c r="A1375" t="s">
        <v>394</v>
      </c>
      <c r="B1375" t="s">
        <v>652</v>
      </c>
      <c r="C1375">
        <v>0.19600000000000001</v>
      </c>
      <c r="D1375">
        <v>6.5642493895299702E-4</v>
      </c>
      <c r="E1375">
        <v>129758</v>
      </c>
      <c r="F1375">
        <v>6.8914447417482098E-3</v>
      </c>
      <c r="G1375" t="s">
        <v>26</v>
      </c>
      <c r="H1375" t="s">
        <v>27</v>
      </c>
      <c r="I1375" t="s">
        <v>28</v>
      </c>
      <c r="J1375" t="s">
        <v>33</v>
      </c>
      <c r="K1375" t="s">
        <v>34</v>
      </c>
    </row>
    <row r="1376" spans="1:11" x14ac:dyDescent="0.25">
      <c r="A1376" t="s">
        <v>532</v>
      </c>
      <c r="B1376" t="s">
        <v>652</v>
      </c>
      <c r="C1376">
        <v>0.19600000000000001</v>
      </c>
      <c r="D1376">
        <v>-1.0169643608949799E-3</v>
      </c>
      <c r="E1376">
        <v>298</v>
      </c>
      <c r="F1376">
        <v>1.58267739410361E-5</v>
      </c>
      <c r="G1376" t="s">
        <v>24</v>
      </c>
      <c r="H1376" t="s">
        <v>24</v>
      </c>
      <c r="I1376" t="s">
        <v>24</v>
      </c>
      <c r="J1376" t="s">
        <v>24</v>
      </c>
      <c r="K1376" t="s">
        <v>24</v>
      </c>
    </row>
    <row r="1377" spans="1:11" x14ac:dyDescent="0.25">
      <c r="A1377" t="s">
        <v>422</v>
      </c>
      <c r="B1377" t="s">
        <v>652</v>
      </c>
      <c r="C1377">
        <v>0.19500000000000001</v>
      </c>
      <c r="D1377">
        <v>-1.88936657987351E-4</v>
      </c>
      <c r="E1377">
        <v>3776</v>
      </c>
      <c r="F1377">
        <v>2.0054328322601501E-4</v>
      </c>
      <c r="G1377" t="s">
        <v>26</v>
      </c>
      <c r="H1377" t="s">
        <v>27</v>
      </c>
      <c r="I1377" t="s">
        <v>28</v>
      </c>
      <c r="J1377" t="s">
        <v>33</v>
      </c>
      <c r="K1377" t="s">
        <v>34</v>
      </c>
    </row>
    <row r="1378" spans="1:11" x14ac:dyDescent="0.25">
      <c r="A1378" t="s">
        <v>599</v>
      </c>
      <c r="B1378" t="s">
        <v>652</v>
      </c>
      <c r="C1378">
        <v>0.19500000000000001</v>
      </c>
      <c r="D1378">
        <v>-5.14105725158009E-4</v>
      </c>
      <c r="E1378">
        <v>2182</v>
      </c>
      <c r="F1378">
        <v>1.15885975635372E-4</v>
      </c>
      <c r="G1378" t="s">
        <v>26</v>
      </c>
      <c r="H1378" t="s">
        <v>27</v>
      </c>
      <c r="I1378" t="s">
        <v>28</v>
      </c>
      <c r="J1378" t="s">
        <v>29</v>
      </c>
      <c r="K1378" t="s">
        <v>30</v>
      </c>
    </row>
    <row r="1379" spans="1:11" x14ac:dyDescent="0.25">
      <c r="A1379" t="s">
        <v>573</v>
      </c>
      <c r="B1379" t="s">
        <v>652</v>
      </c>
      <c r="C1379">
        <v>0.19500000000000001</v>
      </c>
      <c r="D1379">
        <v>-6.3230485538464797E-5</v>
      </c>
      <c r="E1379">
        <v>1189</v>
      </c>
      <c r="F1379">
        <v>6.3147765825140794E-5</v>
      </c>
      <c r="G1379" t="s">
        <v>26</v>
      </c>
      <c r="H1379" t="s">
        <v>27</v>
      </c>
      <c r="I1379" t="s">
        <v>28</v>
      </c>
      <c r="J1379" t="s">
        <v>29</v>
      </c>
      <c r="K1379" t="s">
        <v>37</v>
      </c>
    </row>
    <row r="1380" spans="1:11" x14ac:dyDescent="0.25">
      <c r="A1380" t="s">
        <v>42</v>
      </c>
      <c r="B1380" t="s">
        <v>652</v>
      </c>
      <c r="C1380">
        <v>0.19400000000000001</v>
      </c>
      <c r="D1380">
        <v>-7.82541524708914E-4</v>
      </c>
      <c r="E1380">
        <v>31424</v>
      </c>
      <c r="F1380">
        <v>1.6689280010842901E-3</v>
      </c>
      <c r="G1380" t="s">
        <v>26</v>
      </c>
      <c r="H1380" t="s">
        <v>27</v>
      </c>
      <c r="I1380" t="s">
        <v>28</v>
      </c>
      <c r="J1380" t="s">
        <v>33</v>
      </c>
      <c r="K1380" t="s">
        <v>34</v>
      </c>
    </row>
    <row r="1381" spans="1:11" x14ac:dyDescent="0.25">
      <c r="A1381" t="s">
        <v>533</v>
      </c>
      <c r="B1381" t="s">
        <v>652</v>
      </c>
      <c r="C1381">
        <v>0.19400000000000001</v>
      </c>
      <c r="D1381">
        <v>-1.02706224248764E-3</v>
      </c>
      <c r="E1381">
        <v>200</v>
      </c>
      <c r="F1381">
        <v>1.0621995933581301E-5</v>
      </c>
      <c r="G1381" t="s">
        <v>26</v>
      </c>
      <c r="H1381" t="s">
        <v>87</v>
      </c>
      <c r="I1381" t="s">
        <v>88</v>
      </c>
      <c r="J1381" t="s">
        <v>534</v>
      </c>
      <c r="K1381" t="s">
        <v>535</v>
      </c>
    </row>
    <row r="1382" spans="1:11" x14ac:dyDescent="0.25">
      <c r="A1382" t="s">
        <v>61</v>
      </c>
      <c r="B1382" t="s">
        <v>652</v>
      </c>
      <c r="C1382">
        <v>0.192</v>
      </c>
      <c r="D1382">
        <v>-8.9430099747420295E-4</v>
      </c>
      <c r="E1382">
        <v>42913</v>
      </c>
      <c r="F1382">
        <v>2.2791085574888699E-3</v>
      </c>
      <c r="G1382" t="s">
        <v>26</v>
      </c>
      <c r="H1382" t="s">
        <v>27</v>
      </c>
      <c r="I1382" t="s">
        <v>28</v>
      </c>
      <c r="J1382" t="s">
        <v>33</v>
      </c>
      <c r="K1382" t="s">
        <v>62</v>
      </c>
    </row>
    <row r="1383" spans="1:11" x14ac:dyDescent="0.25">
      <c r="A1383" t="s">
        <v>513</v>
      </c>
      <c r="B1383" t="s">
        <v>652</v>
      </c>
      <c r="C1383">
        <v>0.191</v>
      </c>
      <c r="D1383">
        <v>4.4710539687993402E-5</v>
      </c>
      <c r="E1383">
        <v>30595</v>
      </c>
      <c r="F1383">
        <v>1.6248998279396001E-3</v>
      </c>
      <c r="G1383" t="s">
        <v>26</v>
      </c>
      <c r="H1383" t="s">
        <v>27</v>
      </c>
      <c r="I1383" t="s">
        <v>28</v>
      </c>
      <c r="J1383" t="s">
        <v>33</v>
      </c>
      <c r="K1383" t="s">
        <v>34</v>
      </c>
    </row>
    <row r="1384" spans="1:11" x14ac:dyDescent="0.25">
      <c r="A1384" t="s">
        <v>507</v>
      </c>
      <c r="B1384" t="s">
        <v>652</v>
      </c>
      <c r="C1384">
        <v>0.191</v>
      </c>
      <c r="D1384">
        <v>1.6308657396445999E-3</v>
      </c>
      <c r="E1384">
        <v>10812</v>
      </c>
      <c r="F1384">
        <v>5.7422510016940504E-4</v>
      </c>
      <c r="G1384" t="s">
        <v>26</v>
      </c>
      <c r="H1384" t="s">
        <v>27</v>
      </c>
      <c r="I1384" t="s">
        <v>28</v>
      </c>
      <c r="J1384" t="s">
        <v>33</v>
      </c>
      <c r="K1384" t="s">
        <v>34</v>
      </c>
    </row>
    <row r="1385" spans="1:11" x14ac:dyDescent="0.25">
      <c r="A1385" t="s">
        <v>559</v>
      </c>
      <c r="B1385" t="s">
        <v>652</v>
      </c>
      <c r="C1385">
        <v>0.191</v>
      </c>
      <c r="D1385">
        <v>-3.8824368271504501E-4</v>
      </c>
      <c r="E1385">
        <v>3382</v>
      </c>
      <c r="F1385">
        <v>1.7961795123686E-4</v>
      </c>
      <c r="G1385" t="s">
        <v>24</v>
      </c>
      <c r="H1385" t="s">
        <v>24</v>
      </c>
      <c r="I1385" t="s">
        <v>24</v>
      </c>
      <c r="J1385" t="s">
        <v>24</v>
      </c>
      <c r="K1385" t="s">
        <v>24</v>
      </c>
    </row>
    <row r="1386" spans="1:11" x14ac:dyDescent="0.25">
      <c r="A1386" t="s">
        <v>603</v>
      </c>
      <c r="B1386" t="s">
        <v>652</v>
      </c>
      <c r="C1386">
        <v>0.19</v>
      </c>
      <c r="D1386">
        <v>4.81607153543335E-4</v>
      </c>
      <c r="E1386">
        <v>4761</v>
      </c>
      <c r="F1386">
        <v>2.5285661319890298E-4</v>
      </c>
      <c r="G1386" t="s">
        <v>26</v>
      </c>
      <c r="H1386" t="s">
        <v>27</v>
      </c>
      <c r="I1386" t="s">
        <v>28</v>
      </c>
      <c r="J1386" t="s">
        <v>33</v>
      </c>
      <c r="K1386" t="s">
        <v>34</v>
      </c>
    </row>
    <row r="1387" spans="1:11" x14ac:dyDescent="0.25">
      <c r="A1387" t="s">
        <v>531</v>
      </c>
      <c r="B1387" t="s">
        <v>652</v>
      </c>
      <c r="C1387">
        <v>0.19</v>
      </c>
      <c r="D1387">
        <v>6.0091260371339101E-4</v>
      </c>
      <c r="E1387">
        <v>406</v>
      </c>
      <c r="F1387">
        <v>2.156265174517E-5</v>
      </c>
      <c r="G1387" t="s">
        <v>26</v>
      </c>
      <c r="H1387" t="s">
        <v>27</v>
      </c>
      <c r="I1387" t="s">
        <v>28</v>
      </c>
      <c r="J1387" t="s">
        <v>48</v>
      </c>
      <c r="K1387" t="s">
        <v>48</v>
      </c>
    </row>
    <row r="1388" spans="1:11" x14ac:dyDescent="0.25">
      <c r="A1388" t="s">
        <v>135</v>
      </c>
      <c r="B1388" t="s">
        <v>652</v>
      </c>
      <c r="C1388">
        <v>0.189</v>
      </c>
      <c r="D1388">
        <v>-3.35357030873607E-4</v>
      </c>
      <c r="E1388">
        <v>6738</v>
      </c>
      <c r="F1388">
        <v>3.5785504300235398E-4</v>
      </c>
      <c r="G1388" t="s">
        <v>26</v>
      </c>
      <c r="H1388" t="s">
        <v>27</v>
      </c>
      <c r="I1388" t="s">
        <v>28</v>
      </c>
      <c r="J1388" t="s">
        <v>29</v>
      </c>
      <c r="K1388" t="s">
        <v>30</v>
      </c>
    </row>
    <row r="1389" spans="1:11" x14ac:dyDescent="0.25">
      <c r="A1389" t="s">
        <v>314</v>
      </c>
      <c r="B1389" t="s">
        <v>652</v>
      </c>
      <c r="C1389">
        <v>0.188</v>
      </c>
      <c r="D1389">
        <v>-1.4726488425439699E-3</v>
      </c>
      <c r="E1389">
        <v>145</v>
      </c>
      <c r="F1389">
        <v>7.7009470518464408E-6</v>
      </c>
      <c r="G1389" t="s">
        <v>26</v>
      </c>
      <c r="H1389" t="s">
        <v>57</v>
      </c>
      <c r="I1389" t="s">
        <v>58</v>
      </c>
      <c r="J1389" t="s">
        <v>59</v>
      </c>
      <c r="K1389" t="s">
        <v>284</v>
      </c>
    </row>
    <row r="1390" spans="1:11" x14ac:dyDescent="0.25">
      <c r="A1390" t="s">
        <v>543</v>
      </c>
      <c r="B1390" t="s">
        <v>652</v>
      </c>
      <c r="C1390">
        <v>0.187</v>
      </c>
      <c r="D1390">
        <v>1.39379830696114E-3</v>
      </c>
      <c r="E1390">
        <v>38222</v>
      </c>
      <c r="F1390">
        <v>2.0299696428667199E-3</v>
      </c>
      <c r="G1390" t="s">
        <v>26</v>
      </c>
      <c r="H1390" t="s">
        <v>27</v>
      </c>
      <c r="I1390" t="s">
        <v>28</v>
      </c>
      <c r="J1390" t="s">
        <v>33</v>
      </c>
      <c r="K1390" t="s">
        <v>34</v>
      </c>
    </row>
    <row r="1391" spans="1:11" x14ac:dyDescent="0.25">
      <c r="A1391" t="s">
        <v>210</v>
      </c>
      <c r="B1391" t="s">
        <v>652</v>
      </c>
      <c r="C1391">
        <v>0.187</v>
      </c>
      <c r="D1391">
        <v>-2.6256604528869298E-4</v>
      </c>
      <c r="E1391">
        <v>31796</v>
      </c>
      <c r="F1391">
        <v>1.6886849135207499E-3</v>
      </c>
      <c r="G1391" t="s">
        <v>26</v>
      </c>
      <c r="H1391" t="s">
        <v>27</v>
      </c>
      <c r="I1391" t="s">
        <v>28</v>
      </c>
      <c r="J1391" t="s">
        <v>29</v>
      </c>
      <c r="K1391" t="s">
        <v>52</v>
      </c>
    </row>
    <row r="1392" spans="1:11" x14ac:dyDescent="0.25">
      <c r="A1392" t="s">
        <v>474</v>
      </c>
      <c r="B1392" t="s">
        <v>652</v>
      </c>
      <c r="C1392">
        <v>0.187</v>
      </c>
      <c r="D1392">
        <v>-3.1039790705246001E-4</v>
      </c>
      <c r="E1392">
        <v>2300</v>
      </c>
      <c r="F1392">
        <v>1.2215295323618499E-4</v>
      </c>
      <c r="G1392" t="s">
        <v>26</v>
      </c>
      <c r="H1392" t="s">
        <v>27</v>
      </c>
      <c r="I1392" t="s">
        <v>28</v>
      </c>
      <c r="J1392" t="s">
        <v>33</v>
      </c>
      <c r="K1392" t="s">
        <v>34</v>
      </c>
    </row>
    <row r="1393" spans="1:11" x14ac:dyDescent="0.25">
      <c r="A1393" t="s">
        <v>86</v>
      </c>
      <c r="B1393" t="s">
        <v>652</v>
      </c>
      <c r="C1393">
        <v>0.186</v>
      </c>
      <c r="D1393">
        <v>-1.4886405401775299E-3</v>
      </c>
      <c r="E1393">
        <v>10791</v>
      </c>
      <c r="F1393">
        <v>5.7310979059637898E-4</v>
      </c>
      <c r="G1393" t="s">
        <v>26</v>
      </c>
      <c r="H1393" t="s">
        <v>87</v>
      </c>
      <c r="I1393" t="s">
        <v>88</v>
      </c>
      <c r="J1393" t="s">
        <v>89</v>
      </c>
      <c r="K1393" t="s">
        <v>90</v>
      </c>
    </row>
    <row r="1394" spans="1:11" x14ac:dyDescent="0.25">
      <c r="A1394" t="s">
        <v>112</v>
      </c>
      <c r="B1394" t="s">
        <v>652</v>
      </c>
      <c r="C1394">
        <v>0.186</v>
      </c>
      <c r="D1394">
        <v>3.0598369375425902E-4</v>
      </c>
      <c r="E1394">
        <v>1021</v>
      </c>
      <c r="F1394">
        <v>5.4225289240932498E-5</v>
      </c>
      <c r="G1394" t="s">
        <v>26</v>
      </c>
      <c r="H1394" t="s">
        <v>87</v>
      </c>
      <c r="I1394" t="s">
        <v>88</v>
      </c>
      <c r="J1394" t="s">
        <v>113</v>
      </c>
      <c r="K1394" t="s">
        <v>113</v>
      </c>
    </row>
    <row r="1395" spans="1:11" x14ac:dyDescent="0.25">
      <c r="A1395" t="s">
        <v>121</v>
      </c>
      <c r="B1395" t="s">
        <v>652</v>
      </c>
      <c r="C1395">
        <v>0.184</v>
      </c>
      <c r="D1395">
        <v>1.4609156428464101E-4</v>
      </c>
      <c r="E1395">
        <v>13554</v>
      </c>
      <c r="F1395">
        <v>7.1985266441880404E-4</v>
      </c>
      <c r="G1395" t="s">
        <v>26</v>
      </c>
      <c r="H1395" t="s">
        <v>27</v>
      </c>
      <c r="I1395" t="s">
        <v>28</v>
      </c>
      <c r="J1395" t="s">
        <v>33</v>
      </c>
      <c r="K1395" t="s">
        <v>37</v>
      </c>
    </row>
    <row r="1396" spans="1:11" x14ac:dyDescent="0.25">
      <c r="A1396" t="s">
        <v>598</v>
      </c>
      <c r="B1396" t="s">
        <v>652</v>
      </c>
      <c r="C1396">
        <v>0.184</v>
      </c>
      <c r="D1396">
        <v>7.4470051479850097E-4</v>
      </c>
      <c r="E1396">
        <v>4458</v>
      </c>
      <c r="F1396">
        <v>2.3676428935952699E-4</v>
      </c>
      <c r="G1396" t="s">
        <v>26</v>
      </c>
      <c r="H1396" t="s">
        <v>27</v>
      </c>
      <c r="I1396" t="s">
        <v>28</v>
      </c>
      <c r="J1396" t="s">
        <v>33</v>
      </c>
      <c r="K1396" t="s">
        <v>34</v>
      </c>
    </row>
    <row r="1397" spans="1:11" x14ac:dyDescent="0.25">
      <c r="A1397" t="s">
        <v>141</v>
      </c>
      <c r="B1397" t="s">
        <v>652</v>
      </c>
      <c r="C1397">
        <v>0.184</v>
      </c>
      <c r="D1397">
        <v>-8.1470556465739602E-4</v>
      </c>
      <c r="E1397">
        <v>59</v>
      </c>
      <c r="F1397">
        <v>3.1334888004064799E-6</v>
      </c>
      <c r="G1397" t="s">
        <v>26</v>
      </c>
      <c r="H1397" t="s">
        <v>27</v>
      </c>
      <c r="I1397" t="s">
        <v>28</v>
      </c>
      <c r="J1397" t="s">
        <v>33</v>
      </c>
      <c r="K1397" t="s">
        <v>37</v>
      </c>
    </row>
    <row r="1398" spans="1:11" x14ac:dyDescent="0.25">
      <c r="A1398" t="s">
        <v>524</v>
      </c>
      <c r="B1398" t="s">
        <v>652</v>
      </c>
      <c r="C1398">
        <v>0.183</v>
      </c>
      <c r="D1398">
        <v>4.4473569926958899E-4</v>
      </c>
      <c r="E1398">
        <v>6439</v>
      </c>
      <c r="F1398">
        <v>3.4197515908164998E-4</v>
      </c>
      <c r="G1398" t="s">
        <v>26</v>
      </c>
      <c r="H1398" t="s">
        <v>27</v>
      </c>
      <c r="I1398" t="s">
        <v>28</v>
      </c>
      <c r="J1398" t="s">
        <v>33</v>
      </c>
      <c r="K1398" t="s">
        <v>34</v>
      </c>
    </row>
    <row r="1399" spans="1:11" x14ac:dyDescent="0.25">
      <c r="A1399" t="s">
        <v>577</v>
      </c>
      <c r="B1399" t="s">
        <v>652</v>
      </c>
      <c r="C1399">
        <v>0.183</v>
      </c>
      <c r="D1399">
        <v>3.5628313454807498E-4</v>
      </c>
      <c r="E1399">
        <v>2448</v>
      </c>
      <c r="F1399">
        <v>1.30013230227035E-4</v>
      </c>
      <c r="G1399" t="s">
        <v>26</v>
      </c>
      <c r="H1399" t="s">
        <v>57</v>
      </c>
      <c r="I1399" t="s">
        <v>58</v>
      </c>
      <c r="J1399" t="s">
        <v>59</v>
      </c>
      <c r="K1399" t="s">
        <v>284</v>
      </c>
    </row>
    <row r="1400" spans="1:11" x14ac:dyDescent="0.25">
      <c r="A1400" t="s">
        <v>393</v>
      </c>
      <c r="B1400" t="s">
        <v>652</v>
      </c>
      <c r="C1400">
        <v>0.182</v>
      </c>
      <c r="D1400">
        <v>-1.9419505899668599E-4</v>
      </c>
      <c r="E1400">
        <v>913</v>
      </c>
      <c r="F1400">
        <v>4.8489411436798601E-5</v>
      </c>
      <c r="G1400" t="s">
        <v>26</v>
      </c>
      <c r="H1400" t="s">
        <v>27</v>
      </c>
      <c r="I1400" t="s">
        <v>28</v>
      </c>
      <c r="J1400" t="s">
        <v>232</v>
      </c>
      <c r="K1400" t="s">
        <v>233</v>
      </c>
    </row>
    <row r="1401" spans="1:11" x14ac:dyDescent="0.25">
      <c r="A1401" t="s">
        <v>313</v>
      </c>
      <c r="B1401" t="s">
        <v>652</v>
      </c>
      <c r="C1401">
        <v>0.18099999999999999</v>
      </c>
      <c r="D1401">
        <v>8.3431639923856602E-4</v>
      </c>
      <c r="E1401">
        <v>1161</v>
      </c>
      <c r="F1401">
        <v>6.1660686394439404E-5</v>
      </c>
      <c r="G1401" t="s">
        <v>24</v>
      </c>
      <c r="H1401" t="s">
        <v>24</v>
      </c>
      <c r="I1401" t="s">
        <v>24</v>
      </c>
      <c r="J1401" t="s">
        <v>24</v>
      </c>
      <c r="K1401" t="s">
        <v>24</v>
      </c>
    </row>
    <row r="1402" spans="1:11" x14ac:dyDescent="0.25">
      <c r="A1402" t="s">
        <v>111</v>
      </c>
      <c r="B1402" t="s">
        <v>652</v>
      </c>
      <c r="C1402">
        <v>0.17899999999999999</v>
      </c>
      <c r="D1402">
        <v>-1.9013851451419399E-4</v>
      </c>
      <c r="E1402">
        <v>2794</v>
      </c>
      <c r="F1402">
        <v>1.4838928319213101E-4</v>
      </c>
      <c r="G1402" t="s">
        <v>26</v>
      </c>
      <c r="H1402" t="s">
        <v>27</v>
      </c>
      <c r="I1402" t="s">
        <v>28</v>
      </c>
      <c r="J1402" t="s">
        <v>33</v>
      </c>
      <c r="K1402" t="s">
        <v>34</v>
      </c>
    </row>
    <row r="1403" spans="1:11" x14ac:dyDescent="0.25">
      <c r="A1403" t="s">
        <v>181</v>
      </c>
      <c r="B1403" t="s">
        <v>652</v>
      </c>
      <c r="C1403">
        <v>0.17599999999999999</v>
      </c>
      <c r="D1403">
        <v>7.3425884959186095E-4</v>
      </c>
      <c r="E1403">
        <v>61268</v>
      </c>
      <c r="F1403">
        <v>3.2539422342932902E-3</v>
      </c>
      <c r="G1403" t="s">
        <v>26</v>
      </c>
      <c r="H1403" t="s">
        <v>27</v>
      </c>
      <c r="I1403" t="s">
        <v>28</v>
      </c>
      <c r="J1403" t="s">
        <v>29</v>
      </c>
      <c r="K1403" t="s">
        <v>30</v>
      </c>
    </row>
    <row r="1404" spans="1:11" x14ac:dyDescent="0.25">
      <c r="A1404" t="s">
        <v>325</v>
      </c>
      <c r="B1404" t="s">
        <v>652</v>
      </c>
      <c r="C1404">
        <v>0.17100000000000001</v>
      </c>
      <c r="D1404">
        <v>-1.5681233927992799E-3</v>
      </c>
      <c r="E1404">
        <v>12207</v>
      </c>
      <c r="F1404">
        <v>6.4831352180613397E-4</v>
      </c>
      <c r="G1404" t="s">
        <v>26</v>
      </c>
      <c r="H1404" t="s">
        <v>27</v>
      </c>
      <c r="I1404" t="s">
        <v>28</v>
      </c>
      <c r="J1404" t="s">
        <v>33</v>
      </c>
      <c r="K1404" t="s">
        <v>34</v>
      </c>
    </row>
    <row r="1405" spans="1:11" x14ac:dyDescent="0.25">
      <c r="A1405" t="s">
        <v>178</v>
      </c>
      <c r="B1405" t="s">
        <v>652</v>
      </c>
      <c r="C1405">
        <v>0.16900000000000001</v>
      </c>
      <c r="D1405">
        <v>1.28269151341974E-3</v>
      </c>
      <c r="E1405">
        <v>53</v>
      </c>
      <c r="F1405">
        <v>2.81482892239904E-6</v>
      </c>
      <c r="G1405" t="s">
        <v>79</v>
      </c>
      <c r="H1405" t="s">
        <v>80</v>
      </c>
      <c r="I1405" t="s">
        <v>81</v>
      </c>
      <c r="J1405" t="s">
        <v>179</v>
      </c>
      <c r="K1405" t="s">
        <v>179</v>
      </c>
    </row>
    <row r="1406" spans="1:11" x14ac:dyDescent="0.25">
      <c r="A1406" t="s">
        <v>510</v>
      </c>
      <c r="B1406" t="s">
        <v>652</v>
      </c>
      <c r="C1406">
        <v>0.16600000000000001</v>
      </c>
      <c r="D1406">
        <v>-3.7137949508606201E-4</v>
      </c>
      <c r="E1406">
        <v>5477</v>
      </c>
      <c r="F1406">
        <v>2.9088335864112399E-4</v>
      </c>
      <c r="G1406" t="s">
        <v>26</v>
      </c>
      <c r="H1406" t="s">
        <v>27</v>
      </c>
      <c r="I1406" t="s">
        <v>28</v>
      </c>
      <c r="J1406" t="s">
        <v>33</v>
      </c>
      <c r="K1406" t="s">
        <v>34</v>
      </c>
    </row>
    <row r="1407" spans="1:11" x14ac:dyDescent="0.25">
      <c r="A1407" t="s">
        <v>609</v>
      </c>
      <c r="B1407" t="s">
        <v>652</v>
      </c>
      <c r="C1407">
        <v>0.16300000000000001</v>
      </c>
      <c r="D1407">
        <v>-3.4304554622431398E-4</v>
      </c>
      <c r="E1407">
        <v>268510</v>
      </c>
      <c r="F1407">
        <v>1.42605606406296E-2</v>
      </c>
      <c r="G1407" t="s">
        <v>79</v>
      </c>
      <c r="H1407" t="s">
        <v>80</v>
      </c>
      <c r="I1407" t="s">
        <v>81</v>
      </c>
      <c r="J1407" t="s">
        <v>247</v>
      </c>
      <c r="K1407" t="s">
        <v>610</v>
      </c>
    </row>
    <row r="1408" spans="1:11" x14ac:dyDescent="0.25">
      <c r="A1408" t="s">
        <v>263</v>
      </c>
      <c r="B1408" t="s">
        <v>652</v>
      </c>
      <c r="C1408">
        <v>0.158</v>
      </c>
      <c r="D1408">
        <v>6.6951156164940604E-4</v>
      </c>
      <c r="E1408">
        <v>28697</v>
      </c>
      <c r="F1408">
        <v>1.5240970865299101E-3</v>
      </c>
      <c r="G1408" t="s">
        <v>26</v>
      </c>
      <c r="H1408" t="s">
        <v>27</v>
      </c>
      <c r="I1408" t="s">
        <v>28</v>
      </c>
      <c r="J1408" t="s">
        <v>33</v>
      </c>
      <c r="K1408" t="s">
        <v>62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zoomScaleNormal="100" workbookViewId="0"/>
  </sheetViews>
  <sheetFormatPr defaultColWidth="8.5703125" defaultRowHeight="15" x14ac:dyDescent="0.25"/>
  <cols>
    <col min="1" max="1" width="8.85546875" style="3" customWidth="1"/>
    <col min="2" max="2" width="13.28515625" style="3" customWidth="1"/>
    <col min="3" max="3" width="12.85546875" style="3" customWidth="1"/>
    <col min="4" max="4" width="12.5703125" style="3" customWidth="1"/>
  </cols>
  <sheetData>
    <row r="1" spans="1:4" x14ac:dyDescent="0.25">
      <c r="A1" s="3" t="s">
        <v>653</v>
      </c>
      <c r="B1" s="3" t="s">
        <v>654</v>
      </c>
      <c r="C1" s="3" t="s">
        <v>655</v>
      </c>
      <c r="D1" s="3" t="s">
        <v>656</v>
      </c>
    </row>
    <row r="2" spans="1:4" x14ac:dyDescent="0.25">
      <c r="A2" s="3" t="s">
        <v>657</v>
      </c>
      <c r="B2" s="3">
        <v>2.5000000000000001E-2</v>
      </c>
      <c r="C2" s="3">
        <v>0.94634146341463299</v>
      </c>
      <c r="D2" s="3">
        <v>5.3658536585365901E-2</v>
      </c>
    </row>
    <row r="3" spans="1:4" x14ac:dyDescent="0.25">
      <c r="A3" s="3" t="s">
        <v>658</v>
      </c>
      <c r="B3" s="3">
        <v>7.4999999999999997E-2</v>
      </c>
      <c r="C3" s="3">
        <v>0.89690721649484495</v>
      </c>
      <c r="D3" s="3">
        <v>0.10309278350515499</v>
      </c>
    </row>
    <row r="4" spans="1:4" x14ac:dyDescent="0.25">
      <c r="A4" s="3" t="s">
        <v>659</v>
      </c>
      <c r="B4" s="3">
        <v>0.125</v>
      </c>
      <c r="C4" s="3">
        <v>0.88950276243093795</v>
      </c>
      <c r="D4" s="3">
        <v>0.110497237569061</v>
      </c>
    </row>
    <row r="5" spans="1:4" x14ac:dyDescent="0.25">
      <c r="A5" s="3" t="s">
        <v>660</v>
      </c>
      <c r="B5" s="3">
        <v>0.17499999999999999</v>
      </c>
      <c r="C5" s="3">
        <v>0.88500000000000001</v>
      </c>
      <c r="D5" s="3">
        <v>0.115</v>
      </c>
    </row>
    <row r="6" spans="1:4" x14ac:dyDescent="0.25">
      <c r="A6" s="3" t="s">
        <v>661</v>
      </c>
      <c r="B6" s="3">
        <v>0.22500000000000001</v>
      </c>
      <c r="C6" s="3">
        <v>0.871165644171779</v>
      </c>
      <c r="D6" s="3">
        <v>0.128834355828221</v>
      </c>
    </row>
    <row r="7" spans="1:4" x14ac:dyDescent="0.25">
      <c r="A7" s="3" t="s">
        <v>662</v>
      </c>
      <c r="B7" s="3">
        <v>0.27500000000000002</v>
      </c>
      <c r="C7" s="3">
        <v>0.81463414634146303</v>
      </c>
      <c r="D7" s="3">
        <v>0.185365853658537</v>
      </c>
    </row>
    <row r="8" spans="1:4" x14ac:dyDescent="0.25">
      <c r="A8" s="3" t="s">
        <v>663</v>
      </c>
      <c r="B8" s="3">
        <v>0.32500000000000001</v>
      </c>
      <c r="C8" s="3">
        <v>0.77826086956521701</v>
      </c>
      <c r="D8" s="3">
        <v>0.22173913043478299</v>
      </c>
    </row>
    <row r="9" spans="1:4" x14ac:dyDescent="0.25">
      <c r="A9" s="3" t="s">
        <v>664</v>
      </c>
      <c r="B9" s="3">
        <v>0.375</v>
      </c>
      <c r="C9" s="3">
        <v>0.72330097087378498</v>
      </c>
      <c r="D9" s="3">
        <v>0.27669902912621402</v>
      </c>
    </row>
    <row r="10" spans="1:4" x14ac:dyDescent="0.25">
      <c r="A10" s="3" t="s">
        <v>665</v>
      </c>
      <c r="B10" s="3">
        <v>0.42499999999999999</v>
      </c>
      <c r="C10" s="3">
        <v>0.74</v>
      </c>
      <c r="D10" s="3">
        <v>0.26</v>
      </c>
    </row>
    <row r="11" spans="1:4" x14ac:dyDescent="0.25">
      <c r="A11" s="3" t="s">
        <v>666</v>
      </c>
      <c r="B11" s="3">
        <v>0.47499999999999998</v>
      </c>
      <c r="C11" s="3">
        <v>0.70560747663551404</v>
      </c>
      <c r="D11" s="3">
        <v>0.29439252336448601</v>
      </c>
    </row>
    <row r="12" spans="1:4" x14ac:dyDescent="0.25">
      <c r="A12" s="3" t="s">
        <v>667</v>
      </c>
      <c r="B12" s="3">
        <v>0.52500000000000002</v>
      </c>
      <c r="C12" s="3">
        <v>0.64893617021276495</v>
      </c>
      <c r="D12" s="3">
        <v>0.35106382978723399</v>
      </c>
    </row>
    <row r="13" spans="1:4" x14ac:dyDescent="0.25">
      <c r="A13" s="3" t="s">
        <v>668</v>
      </c>
      <c r="B13" s="3">
        <v>0.57499999999999896</v>
      </c>
      <c r="C13" s="3">
        <v>0.63981042654028397</v>
      </c>
      <c r="D13" s="3">
        <v>0.36018957345971597</v>
      </c>
    </row>
    <row r="14" spans="1:4" x14ac:dyDescent="0.25">
      <c r="A14" s="3" t="s">
        <v>669</v>
      </c>
      <c r="B14" s="3">
        <v>0.625</v>
      </c>
      <c r="C14" s="3">
        <v>0.54634146341463397</v>
      </c>
      <c r="D14" s="3">
        <v>0.45365853658536598</v>
      </c>
    </row>
    <row r="15" spans="1:4" x14ac:dyDescent="0.25">
      <c r="A15" s="3" t="s">
        <v>670</v>
      </c>
      <c r="B15" s="3">
        <v>0.67500000000000004</v>
      </c>
      <c r="C15" s="3">
        <v>0.66326530612244905</v>
      </c>
      <c r="D15" s="3">
        <v>0.33673469387755101</v>
      </c>
    </row>
    <row r="16" spans="1:4" x14ac:dyDescent="0.25">
      <c r="A16" s="3" t="s">
        <v>671</v>
      </c>
      <c r="B16" s="3">
        <v>0.72499999999999998</v>
      </c>
      <c r="C16" s="3">
        <v>0.52232142857142905</v>
      </c>
      <c r="D16" s="3">
        <v>0.47767857142857101</v>
      </c>
    </row>
    <row r="17" spans="1:4" x14ac:dyDescent="0.25">
      <c r="A17" s="3" t="s">
        <v>672</v>
      </c>
      <c r="B17" s="3">
        <v>0.77500000000000002</v>
      </c>
      <c r="C17" s="3">
        <v>0.50216450216450204</v>
      </c>
      <c r="D17" s="3">
        <v>0.49783549783549802</v>
      </c>
    </row>
    <row r="18" spans="1:4" x14ac:dyDescent="0.25">
      <c r="A18" s="3" t="s">
        <v>673</v>
      </c>
      <c r="B18" s="3">
        <v>0.82499999999999996</v>
      </c>
      <c r="C18" s="3">
        <v>0.49740932642487001</v>
      </c>
      <c r="D18" s="3">
        <v>0.50259067357512999</v>
      </c>
    </row>
    <row r="19" spans="1:4" x14ac:dyDescent="0.25">
      <c r="A19" s="3" t="s">
        <v>674</v>
      </c>
      <c r="B19" s="3">
        <v>0.875</v>
      </c>
      <c r="C19" s="3">
        <v>0.52356020942408399</v>
      </c>
      <c r="D19" s="3">
        <v>0.47643979057591601</v>
      </c>
    </row>
    <row r="20" spans="1:4" x14ac:dyDescent="0.25">
      <c r="A20" s="3" t="s">
        <v>675</v>
      </c>
      <c r="B20" s="3">
        <v>0.92500000000000004</v>
      </c>
      <c r="C20" s="3">
        <v>0.41436464088397801</v>
      </c>
      <c r="D20" s="3">
        <v>0.58563535911602205</v>
      </c>
    </row>
    <row r="21" spans="1:4" x14ac:dyDescent="0.25">
      <c r="A21" s="3" t="s">
        <v>676</v>
      </c>
      <c r="B21" s="3">
        <v>0.97499999999999998</v>
      </c>
      <c r="C21" s="3">
        <v>0.47</v>
      </c>
      <c r="D21" s="3">
        <v>0.53</v>
      </c>
    </row>
    <row r="22" spans="1:4" x14ac:dyDescent="0.25">
      <c r="A22" s="3" t="s">
        <v>677</v>
      </c>
      <c r="B22" s="3">
        <v>1.0249999999999999</v>
      </c>
      <c r="C22" s="3">
        <v>0.42328042328042298</v>
      </c>
      <c r="D22" s="3">
        <v>0.57671957671957697</v>
      </c>
    </row>
    <row r="23" spans="1:4" x14ac:dyDescent="0.25">
      <c r="A23" s="3" t="s">
        <v>678</v>
      </c>
      <c r="B23" s="3">
        <v>1.075</v>
      </c>
      <c r="C23" s="3">
        <v>0.40865384615384598</v>
      </c>
      <c r="D23" s="3">
        <v>0.59134615384615397</v>
      </c>
    </row>
    <row r="24" spans="1:4" x14ac:dyDescent="0.25">
      <c r="A24" s="3" t="s">
        <v>679</v>
      </c>
      <c r="B24" s="3">
        <v>1.125</v>
      </c>
      <c r="C24" s="3">
        <v>0.395238095238095</v>
      </c>
      <c r="D24" s="3">
        <v>0.60476190476190494</v>
      </c>
    </row>
    <row r="25" spans="1:4" x14ac:dyDescent="0.25">
      <c r="A25" s="3" t="s">
        <v>680</v>
      </c>
      <c r="B25" s="3">
        <v>1.175</v>
      </c>
      <c r="C25" s="3">
        <v>0.40816326530612201</v>
      </c>
      <c r="D25" s="3">
        <v>0.59183673469387799</v>
      </c>
    </row>
    <row r="26" spans="1:4" x14ac:dyDescent="0.25">
      <c r="A26" s="3" t="s">
        <v>681</v>
      </c>
      <c r="B26" s="3">
        <v>1.2250000000000001</v>
      </c>
      <c r="C26" s="3">
        <v>0.34499999999999997</v>
      </c>
      <c r="D26" s="3">
        <v>0.65500000000000003</v>
      </c>
    </row>
    <row r="27" spans="1:4" x14ac:dyDescent="0.25">
      <c r="A27" s="3" t="s">
        <v>682</v>
      </c>
      <c r="B27" s="3">
        <v>1.2749999999999999</v>
      </c>
      <c r="C27" s="3">
        <v>0.30456852791878197</v>
      </c>
      <c r="D27" s="3">
        <v>0.69543147208121803</v>
      </c>
    </row>
    <row r="28" spans="1:4" x14ac:dyDescent="0.25">
      <c r="A28" s="3" t="s">
        <v>683</v>
      </c>
      <c r="B28" s="3">
        <v>1.325</v>
      </c>
      <c r="C28" s="3">
        <v>0.30653266331658302</v>
      </c>
      <c r="D28" s="3">
        <v>0.69346733668341698</v>
      </c>
    </row>
    <row r="29" spans="1:4" x14ac:dyDescent="0.25">
      <c r="A29" s="3" t="s">
        <v>684</v>
      </c>
      <c r="B29" s="3">
        <v>1.375</v>
      </c>
      <c r="C29" s="3">
        <v>0.34319526627218899</v>
      </c>
      <c r="D29" s="3">
        <v>0.65680473372781101</v>
      </c>
    </row>
    <row r="30" spans="1:4" x14ac:dyDescent="0.25">
      <c r="A30" s="3" t="s">
        <v>685</v>
      </c>
      <c r="B30" s="3">
        <v>1.425</v>
      </c>
      <c r="C30" s="3">
        <v>0.30964467005076102</v>
      </c>
      <c r="D30" s="3">
        <v>0.69035532994923898</v>
      </c>
    </row>
    <row r="31" spans="1:4" x14ac:dyDescent="0.25">
      <c r="A31" s="3" t="s">
        <v>686</v>
      </c>
      <c r="B31" s="3">
        <v>1.4750000000000001</v>
      </c>
      <c r="C31" s="3">
        <v>0.28431372549019601</v>
      </c>
      <c r="D31" s="3">
        <v>0.71568627450980404</v>
      </c>
    </row>
    <row r="32" spans="1:4" x14ac:dyDescent="0.25">
      <c r="A32" s="3" t="s">
        <v>687</v>
      </c>
      <c r="B32" s="3">
        <v>1.5249999999999999</v>
      </c>
      <c r="C32" s="3">
        <v>0.199134199134199</v>
      </c>
      <c r="D32" s="3">
        <v>0.80086580086580095</v>
      </c>
    </row>
    <row r="33" spans="1:4" x14ac:dyDescent="0.25">
      <c r="A33" s="3" t="s">
        <v>688</v>
      </c>
      <c r="B33" s="3">
        <v>1.575</v>
      </c>
      <c r="C33" s="3">
        <v>0.27536231884057999</v>
      </c>
      <c r="D33" s="3">
        <v>0.72463768115941996</v>
      </c>
    </row>
    <row r="34" spans="1:4" x14ac:dyDescent="0.25">
      <c r="A34" s="3" t="s">
        <v>689</v>
      </c>
      <c r="B34" s="3">
        <v>1.625</v>
      </c>
      <c r="C34" s="3">
        <v>0.29949238578680198</v>
      </c>
      <c r="D34" s="3">
        <v>0.70050761421319696</v>
      </c>
    </row>
    <row r="35" spans="1:4" x14ac:dyDescent="0.25">
      <c r="A35" s="3" t="s">
        <v>690</v>
      </c>
      <c r="B35" s="3">
        <v>1.675</v>
      </c>
      <c r="C35" s="3">
        <v>0.22748815165876801</v>
      </c>
      <c r="D35" s="3">
        <v>0.77251184834123199</v>
      </c>
    </row>
    <row r="36" spans="1:4" x14ac:dyDescent="0.25">
      <c r="A36" s="3" t="s">
        <v>691</v>
      </c>
      <c r="B36" s="3">
        <v>1.7250000000000001</v>
      </c>
      <c r="C36" s="3">
        <v>0.226130653266332</v>
      </c>
      <c r="D36" s="3">
        <v>0.77386934673366803</v>
      </c>
    </row>
    <row r="37" spans="1:4" x14ac:dyDescent="0.25">
      <c r="A37" s="3" t="s">
        <v>692</v>
      </c>
      <c r="B37" s="3">
        <v>1.7749999999999999</v>
      </c>
      <c r="C37" s="3">
        <v>0.24873096446700499</v>
      </c>
      <c r="D37" s="3">
        <v>0.75126903553299396</v>
      </c>
    </row>
    <row r="38" spans="1:4" x14ac:dyDescent="0.25">
      <c r="A38" s="3" t="s">
        <v>693</v>
      </c>
      <c r="B38" s="3">
        <v>1.825</v>
      </c>
      <c r="C38" s="3">
        <v>0.20689655172413801</v>
      </c>
      <c r="D38" s="3">
        <v>0.79310344827586099</v>
      </c>
    </row>
    <row r="39" spans="1:4" x14ac:dyDescent="0.25">
      <c r="A39" s="3" t="s">
        <v>694</v>
      </c>
      <c r="B39" s="3">
        <v>1.875</v>
      </c>
      <c r="C39" s="3">
        <v>0.216931216931217</v>
      </c>
      <c r="D39" s="3">
        <v>0.78306878306878303</v>
      </c>
    </row>
    <row r="40" spans="1:4" x14ac:dyDescent="0.25">
      <c r="A40" s="3" t="s">
        <v>695</v>
      </c>
      <c r="B40" s="3">
        <v>1.925</v>
      </c>
      <c r="C40" s="3">
        <v>0.20942408376963401</v>
      </c>
      <c r="D40" s="3">
        <v>0.79057591623036605</v>
      </c>
    </row>
    <row r="41" spans="1:4" x14ac:dyDescent="0.25">
      <c r="A41" s="3" t="s">
        <v>696</v>
      </c>
      <c r="B41" s="3">
        <v>1.9750000000000001</v>
      </c>
      <c r="C41" s="3">
        <v>0.25966850828729299</v>
      </c>
      <c r="D41" s="3">
        <v>0.74033149171270596</v>
      </c>
    </row>
    <row r="42" spans="1:4" x14ac:dyDescent="0.25">
      <c r="A42" s="3" t="s">
        <v>697</v>
      </c>
      <c r="B42" s="3">
        <v>2.0249999999999999</v>
      </c>
      <c r="C42" s="3">
        <v>0.23394495412843999</v>
      </c>
      <c r="D42" s="3">
        <v>0.76605504587156004</v>
      </c>
    </row>
    <row r="43" spans="1:4" x14ac:dyDescent="0.25">
      <c r="A43" s="3" t="s">
        <v>698</v>
      </c>
      <c r="B43" s="3">
        <v>2.0750000000000002</v>
      </c>
      <c r="C43" s="3">
        <v>0.14285714285714299</v>
      </c>
      <c r="D43" s="3">
        <v>0.85714285714285698</v>
      </c>
    </row>
    <row r="44" spans="1:4" x14ac:dyDescent="0.25">
      <c r="A44" s="3" t="s">
        <v>699</v>
      </c>
      <c r="B44" s="3">
        <v>2.125</v>
      </c>
      <c r="C44" s="3">
        <v>0.209302325581395</v>
      </c>
      <c r="D44" s="3">
        <v>0.79069767441860495</v>
      </c>
    </row>
    <row r="45" spans="1:4" x14ac:dyDescent="0.25">
      <c r="A45" s="3" t="s">
        <v>700</v>
      </c>
      <c r="B45" s="3">
        <v>2.1749999999999998</v>
      </c>
      <c r="C45" s="3">
        <v>0.17318435754189901</v>
      </c>
      <c r="D45" s="3">
        <v>0.82681564245810102</v>
      </c>
    </row>
    <row r="46" spans="1:4" x14ac:dyDescent="0.25">
      <c r="A46" s="3" t="s">
        <v>701</v>
      </c>
      <c r="B46" s="3">
        <v>2.2250000000000001</v>
      </c>
      <c r="C46" s="3">
        <v>0.14572864321608001</v>
      </c>
      <c r="D46" s="3">
        <v>0.85427135678391997</v>
      </c>
    </row>
    <row r="47" spans="1:4" x14ac:dyDescent="0.25">
      <c r="A47" s="3" t="s">
        <v>702</v>
      </c>
      <c r="B47" s="3">
        <v>2.2749999999999999</v>
      </c>
      <c r="C47" s="3">
        <v>0.15228426395939099</v>
      </c>
      <c r="D47" s="3">
        <v>0.84771573604060901</v>
      </c>
    </row>
    <row r="48" spans="1:4" x14ac:dyDescent="0.25">
      <c r="A48" s="3" t="s">
        <v>703</v>
      </c>
      <c r="B48" s="3">
        <v>2.3250000000000002</v>
      </c>
      <c r="C48" s="3">
        <v>0.129943502824859</v>
      </c>
      <c r="D48" s="3">
        <v>0.870056497175141</v>
      </c>
    </row>
    <row r="49" spans="1:4" x14ac:dyDescent="0.25">
      <c r="A49" s="3" t="s">
        <v>704</v>
      </c>
      <c r="B49" s="3">
        <v>2.375</v>
      </c>
      <c r="C49" s="3">
        <v>0.11734693877551</v>
      </c>
      <c r="D49" s="3">
        <v>0.88265306122449005</v>
      </c>
    </row>
    <row r="50" spans="1:4" x14ac:dyDescent="0.25">
      <c r="A50" s="3" t="s">
        <v>705</v>
      </c>
      <c r="B50" s="3">
        <v>2.4249999999999998</v>
      </c>
      <c r="C50" s="3">
        <v>0.13106796116504901</v>
      </c>
      <c r="D50" s="3">
        <v>0.86893203883494996</v>
      </c>
    </row>
    <row r="51" spans="1:4" x14ac:dyDescent="0.25">
      <c r="A51" s="3" t="s">
        <v>706</v>
      </c>
      <c r="B51" s="3">
        <v>2.4750000000000001</v>
      </c>
      <c r="C51" s="3">
        <v>0.15196078431372501</v>
      </c>
      <c r="D51" s="3">
        <v>0.84803921568627405</v>
      </c>
    </row>
    <row r="52" spans="1:4" x14ac:dyDescent="0.25">
      <c r="A52" s="3" t="s">
        <v>707</v>
      </c>
      <c r="B52" s="3">
        <v>2.5249999999999999</v>
      </c>
      <c r="C52" s="3">
        <v>0.12871287128712899</v>
      </c>
      <c r="D52" s="3">
        <v>0.87128712871286995</v>
      </c>
    </row>
    <row r="53" spans="1:4" x14ac:dyDescent="0.25">
      <c r="A53" s="3" t="s">
        <v>708</v>
      </c>
      <c r="B53" s="3">
        <v>2.5750000000000002</v>
      </c>
      <c r="C53" s="3">
        <v>0.116822429906542</v>
      </c>
      <c r="D53" s="3">
        <v>0.88317757009345699</v>
      </c>
    </row>
    <row r="54" spans="1:4" x14ac:dyDescent="0.25">
      <c r="A54" s="3" t="s">
        <v>709</v>
      </c>
      <c r="B54" s="3">
        <v>2.625</v>
      </c>
      <c r="C54" s="3">
        <v>9.4339622641509399E-2</v>
      </c>
      <c r="D54" s="3">
        <v>0.90566037735849103</v>
      </c>
    </row>
    <row r="55" spans="1:4" x14ac:dyDescent="0.25">
      <c r="A55" s="3" t="s">
        <v>710</v>
      </c>
      <c r="B55" s="3">
        <v>2.6749999999999998</v>
      </c>
      <c r="C55" s="3">
        <v>8.8235294117647106E-2</v>
      </c>
      <c r="D55" s="3">
        <v>0.91176470588235303</v>
      </c>
    </row>
    <row r="56" spans="1:4" x14ac:dyDescent="0.25">
      <c r="A56" s="3" t="s">
        <v>711</v>
      </c>
      <c r="B56" s="3">
        <v>2.7250000000000001</v>
      </c>
      <c r="C56" s="3">
        <v>9.5959595959595995E-2</v>
      </c>
      <c r="D56" s="3">
        <v>0.90404040404040398</v>
      </c>
    </row>
    <row r="57" spans="1:4" x14ac:dyDescent="0.25">
      <c r="A57" s="3" t="s">
        <v>712</v>
      </c>
      <c r="B57" s="3">
        <v>2.7749999999999999</v>
      </c>
      <c r="C57" s="3">
        <v>0.103603603603604</v>
      </c>
      <c r="D57" s="3">
        <v>0.89639639639639601</v>
      </c>
    </row>
    <row r="58" spans="1:4" x14ac:dyDescent="0.25">
      <c r="A58" s="3" t="s">
        <v>713</v>
      </c>
      <c r="B58" s="3">
        <v>2.8250000000000002</v>
      </c>
      <c r="C58" s="3">
        <v>9.8522167487684706E-2</v>
      </c>
      <c r="D58" s="3">
        <v>0.90147783251231395</v>
      </c>
    </row>
    <row r="59" spans="1:4" x14ac:dyDescent="0.25">
      <c r="A59" s="3" t="s">
        <v>714</v>
      </c>
      <c r="B59" s="3">
        <v>2.875</v>
      </c>
      <c r="C59" s="3">
        <v>0.109004739336493</v>
      </c>
      <c r="D59" s="3">
        <v>0.89099526066350698</v>
      </c>
    </row>
    <row r="60" spans="1:4" x14ac:dyDescent="0.25">
      <c r="A60" s="3" t="s">
        <v>715</v>
      </c>
      <c r="B60" s="3">
        <v>2.9249999999999998</v>
      </c>
      <c r="C60" s="3">
        <v>8.4821428571428603E-2</v>
      </c>
      <c r="D60" s="3">
        <v>0.91517857142856995</v>
      </c>
    </row>
    <row r="61" spans="1:4" x14ac:dyDescent="0.25">
      <c r="A61" s="3" t="s">
        <v>716</v>
      </c>
      <c r="B61" s="3">
        <v>2.9750000000000001</v>
      </c>
      <c r="C61" s="3">
        <v>0.1</v>
      </c>
      <c r="D61" s="3">
        <v>0.9</v>
      </c>
    </row>
    <row r="62" spans="1:4" x14ac:dyDescent="0.25">
      <c r="A62" s="3" t="s">
        <v>717</v>
      </c>
      <c r="B62" s="3">
        <v>3.0249999999999999</v>
      </c>
      <c r="C62" s="3">
        <v>0.109947643979058</v>
      </c>
      <c r="D62" s="3">
        <v>0.89005235602094201</v>
      </c>
    </row>
    <row r="63" spans="1:4" x14ac:dyDescent="0.25">
      <c r="A63" s="3" t="s">
        <v>718</v>
      </c>
      <c r="B63" s="3">
        <v>3.0750000000000002</v>
      </c>
      <c r="C63" s="3">
        <v>0.13471502590673601</v>
      </c>
      <c r="D63" s="3">
        <v>0.86528497409326399</v>
      </c>
    </row>
    <row r="64" spans="1:4" x14ac:dyDescent="0.25">
      <c r="A64" s="3" t="s">
        <v>719</v>
      </c>
      <c r="B64" s="3">
        <v>3.125</v>
      </c>
      <c r="C64" s="3">
        <v>5.3811659192825101E-2</v>
      </c>
      <c r="D64" s="3">
        <v>0.94618834080717396</v>
      </c>
    </row>
    <row r="65" spans="1:4" x14ac:dyDescent="0.25">
      <c r="A65" s="3" t="s">
        <v>720</v>
      </c>
      <c r="B65" s="3">
        <v>3.1749999999999998</v>
      </c>
      <c r="C65" s="3">
        <v>9.0909090909090898E-2</v>
      </c>
      <c r="D65" s="3">
        <v>0.90909090909090895</v>
      </c>
    </row>
    <row r="66" spans="1:4" x14ac:dyDescent="0.25">
      <c r="A66" s="3" t="s">
        <v>721</v>
      </c>
      <c r="B66" s="3">
        <v>3.2250000000000001</v>
      </c>
      <c r="C66" s="3">
        <v>6.3414634146341506E-2</v>
      </c>
      <c r="D66" s="3">
        <v>0.93658536585365904</v>
      </c>
    </row>
    <row r="67" spans="1:4" x14ac:dyDescent="0.25">
      <c r="A67" s="3" t="s">
        <v>722</v>
      </c>
      <c r="B67" s="3">
        <v>3.2749999999999999</v>
      </c>
      <c r="C67" s="3">
        <v>6.6037735849056603E-2</v>
      </c>
      <c r="D67" s="3">
        <v>0.93396226415094297</v>
      </c>
    </row>
    <row r="68" spans="1:4" x14ac:dyDescent="0.25">
      <c r="A68" s="3" t="s">
        <v>723</v>
      </c>
      <c r="B68" s="3">
        <v>3.3250000000000002</v>
      </c>
      <c r="C68" s="3">
        <v>7.5675675675675694E-2</v>
      </c>
      <c r="D68" s="3">
        <v>0.92432432432432399</v>
      </c>
    </row>
    <row r="69" spans="1:4" x14ac:dyDescent="0.25">
      <c r="A69" s="3" t="s">
        <v>724</v>
      </c>
      <c r="B69" s="3">
        <v>3.375</v>
      </c>
      <c r="C69" s="3">
        <v>0.102564102564103</v>
      </c>
      <c r="D69" s="3">
        <v>0.89743589743589702</v>
      </c>
    </row>
    <row r="70" spans="1:4" x14ac:dyDescent="0.25">
      <c r="A70" s="3" t="s">
        <v>725</v>
      </c>
      <c r="B70" s="3">
        <v>3.4249999999999998</v>
      </c>
      <c r="C70" s="3">
        <v>6.1611374407582901E-2</v>
      </c>
      <c r="D70" s="3">
        <v>0.93838862559241698</v>
      </c>
    </row>
    <row r="71" spans="1:4" x14ac:dyDescent="0.25">
      <c r="A71" s="3" t="s">
        <v>726</v>
      </c>
      <c r="B71" s="3">
        <v>3.4750000000000001</v>
      </c>
      <c r="C71" s="3">
        <v>3.3653846153846201E-2</v>
      </c>
      <c r="D71" s="3">
        <v>0.96634615384615297</v>
      </c>
    </row>
    <row r="72" spans="1:4" x14ac:dyDescent="0.25">
      <c r="A72" s="3" t="s">
        <v>727</v>
      </c>
      <c r="B72" s="3">
        <v>3.5249999999999999</v>
      </c>
      <c r="C72" s="3">
        <v>3.6649214659685903E-2</v>
      </c>
      <c r="D72" s="3">
        <v>0.96335078534031404</v>
      </c>
    </row>
    <row r="73" spans="1:4" x14ac:dyDescent="0.25">
      <c r="A73" s="3" t="s">
        <v>728</v>
      </c>
      <c r="B73" s="3">
        <v>3.5750000000000002</v>
      </c>
      <c r="C73" s="3">
        <v>3.1578947368421102E-2</v>
      </c>
      <c r="D73" s="3">
        <v>0.96842105263157896</v>
      </c>
    </row>
    <row r="74" spans="1:4" x14ac:dyDescent="0.25">
      <c r="A74" s="3" t="s">
        <v>729</v>
      </c>
      <c r="B74" s="3">
        <v>3.625</v>
      </c>
      <c r="C74" s="3">
        <v>2.9126213592233E-2</v>
      </c>
      <c r="D74" s="3">
        <v>0.970873786407767</v>
      </c>
    </row>
    <row r="75" spans="1:4" x14ac:dyDescent="0.25">
      <c r="A75" s="3" t="s">
        <v>730</v>
      </c>
      <c r="B75" s="3">
        <v>3.6749999999999901</v>
      </c>
      <c r="C75" s="3">
        <v>4.1884816753926697E-2</v>
      </c>
      <c r="D75" s="3">
        <v>0.95811518324607303</v>
      </c>
    </row>
    <row r="76" spans="1:4" x14ac:dyDescent="0.25">
      <c r="A76" s="3" t="s">
        <v>731</v>
      </c>
      <c r="B76" s="3">
        <v>3.7249999999999899</v>
      </c>
      <c r="C76" s="3">
        <v>3.03030303030303E-2</v>
      </c>
      <c r="D76" s="3">
        <v>0.96969696969696895</v>
      </c>
    </row>
    <row r="77" spans="1:4" x14ac:dyDescent="0.25">
      <c r="A77" s="3" t="s">
        <v>732</v>
      </c>
      <c r="B77" s="3">
        <v>3.7749999999999901</v>
      </c>
      <c r="C77" s="3">
        <v>5.6994818652849701E-2</v>
      </c>
      <c r="D77" s="3">
        <v>0.94300518134714895</v>
      </c>
    </row>
    <row r="78" spans="1:4" x14ac:dyDescent="0.25">
      <c r="A78" s="3" t="s">
        <v>733</v>
      </c>
      <c r="B78" s="3">
        <v>3.82499999999999</v>
      </c>
      <c r="C78" s="3">
        <v>3.5175879396984903E-2</v>
      </c>
      <c r="D78" s="3">
        <v>0.96482412060301503</v>
      </c>
    </row>
    <row r="79" spans="1:4" x14ac:dyDescent="0.25">
      <c r="A79" s="3" t="s">
        <v>734</v>
      </c>
      <c r="B79" s="3">
        <v>3.8749999999999898</v>
      </c>
      <c r="C79" s="3">
        <v>4.95049504950495E-2</v>
      </c>
      <c r="D79" s="3">
        <v>0.95049504950495001</v>
      </c>
    </row>
    <row r="80" spans="1:4" x14ac:dyDescent="0.25">
      <c r="A80" s="3" t="s">
        <v>735</v>
      </c>
      <c r="B80" s="3">
        <v>3.9249999999999901</v>
      </c>
      <c r="C80" s="3">
        <v>4.2780748663101602E-2</v>
      </c>
      <c r="D80" s="3">
        <v>0.957219251336898</v>
      </c>
    </row>
    <row r="81" spans="1:4" x14ac:dyDescent="0.25">
      <c r="A81" s="3" t="s">
        <v>736</v>
      </c>
      <c r="B81" s="3">
        <v>3.9749999999999899</v>
      </c>
      <c r="C81" s="3">
        <v>5.31914893617021E-2</v>
      </c>
      <c r="D81" s="3">
        <v>0.94680851063829696</v>
      </c>
    </row>
    <row r="82" spans="1:4" x14ac:dyDescent="0.25">
      <c r="A82" s="3" t="s">
        <v>737</v>
      </c>
      <c r="B82" s="3">
        <v>4.0249999999999897</v>
      </c>
      <c r="C82" s="3">
        <v>3.6529680365296802E-2</v>
      </c>
      <c r="D82" s="3">
        <v>0.96347031963470298</v>
      </c>
    </row>
    <row r="83" spans="1:4" x14ac:dyDescent="0.25">
      <c r="A83" s="3" t="s">
        <v>738</v>
      </c>
      <c r="B83" s="3">
        <v>4.0749999999999904</v>
      </c>
      <c r="C83" s="3">
        <v>4.8387096774193498E-2</v>
      </c>
      <c r="D83" s="3">
        <v>0.95161290322580605</v>
      </c>
    </row>
    <row r="84" spans="1:4" x14ac:dyDescent="0.25">
      <c r="A84" s="3" t="s">
        <v>739</v>
      </c>
      <c r="B84" s="3">
        <v>4.1249999999999902</v>
      </c>
      <c r="C84" s="3">
        <v>4.7846889952153103E-2</v>
      </c>
      <c r="D84" s="3">
        <v>0.95215311004784697</v>
      </c>
    </row>
    <row r="85" spans="1:4" x14ac:dyDescent="0.25">
      <c r="A85" s="3" t="s">
        <v>740</v>
      </c>
      <c r="B85" s="3">
        <v>4.1749999999999901</v>
      </c>
      <c r="C85" s="3">
        <v>3.5353535353535401E-2</v>
      </c>
      <c r="D85" s="3">
        <v>0.96464646464646497</v>
      </c>
    </row>
    <row r="86" spans="1:4" x14ac:dyDescent="0.25">
      <c r="A86" s="3" t="s">
        <v>741</v>
      </c>
      <c r="B86" s="3">
        <v>4.2249999999999899</v>
      </c>
      <c r="C86" s="3">
        <v>5.8252427184466E-2</v>
      </c>
      <c r="D86" s="3">
        <v>0.94174757281553401</v>
      </c>
    </row>
    <row r="87" spans="1:4" x14ac:dyDescent="0.25">
      <c r="A87" s="3" t="s">
        <v>742</v>
      </c>
      <c r="B87" s="3">
        <v>4.2749999999999897</v>
      </c>
      <c r="C87" s="3">
        <v>3.8251366120218601E-2</v>
      </c>
      <c r="D87" s="3">
        <v>0.96174863387978105</v>
      </c>
    </row>
    <row r="88" spans="1:4" x14ac:dyDescent="0.25">
      <c r="A88" s="3" t="s">
        <v>743</v>
      </c>
      <c r="B88" s="3">
        <v>4.3249999999999904</v>
      </c>
      <c r="C88" s="3">
        <v>3.20855614973262E-2</v>
      </c>
      <c r="D88" s="3">
        <v>0.967914438502674</v>
      </c>
    </row>
    <row r="89" spans="1:4" x14ac:dyDescent="0.25">
      <c r="A89" s="3" t="s">
        <v>744</v>
      </c>
      <c r="B89" s="3">
        <v>4.3749999999999902</v>
      </c>
      <c r="C89" s="3">
        <v>3.125E-2</v>
      </c>
      <c r="D89" s="3">
        <v>0.96875</v>
      </c>
    </row>
    <row r="90" spans="1:4" x14ac:dyDescent="0.25">
      <c r="A90" s="3" t="s">
        <v>745</v>
      </c>
      <c r="B90" s="3">
        <v>4.4249999999999901</v>
      </c>
      <c r="C90" s="3">
        <v>3.0769230769230799E-2</v>
      </c>
      <c r="D90" s="3">
        <v>0.96923076923076901</v>
      </c>
    </row>
    <row r="91" spans="1:4" x14ac:dyDescent="0.25">
      <c r="A91" s="3" t="s">
        <v>746</v>
      </c>
      <c r="B91" s="3">
        <v>4.4749999999999899</v>
      </c>
      <c r="C91" s="3">
        <v>2.1857923497267801E-2</v>
      </c>
      <c r="D91" s="3">
        <v>0.97814207650273199</v>
      </c>
    </row>
    <row r="92" spans="1:4" x14ac:dyDescent="0.25">
      <c r="A92" s="3" t="s">
        <v>747</v>
      </c>
      <c r="B92" s="3">
        <v>4.5249999999999897</v>
      </c>
      <c r="C92" s="3">
        <v>1.34529147982063E-2</v>
      </c>
      <c r="D92" s="3">
        <v>0.98654708520179402</v>
      </c>
    </row>
    <row r="93" spans="1:4" x14ac:dyDescent="0.25">
      <c r="A93" s="3" t="s">
        <v>748</v>
      </c>
      <c r="B93" s="3">
        <v>4.5749999999999904</v>
      </c>
      <c r="C93" s="14">
        <v>9.9502487562189105E-3</v>
      </c>
      <c r="D93" s="3">
        <v>0.99004975124378103</v>
      </c>
    </row>
    <row r="94" spans="1:4" x14ac:dyDescent="0.25">
      <c r="A94" s="3" t="s">
        <v>749</v>
      </c>
      <c r="B94" s="3">
        <v>4.6249999999999902</v>
      </c>
      <c r="C94" s="3">
        <v>1.58730158730159E-2</v>
      </c>
      <c r="D94" s="3">
        <v>0.98412698412698396</v>
      </c>
    </row>
    <row r="95" spans="1:4" x14ac:dyDescent="0.25">
      <c r="A95" s="3" t="s">
        <v>750</v>
      </c>
      <c r="B95" s="3">
        <v>4.6749999999999901</v>
      </c>
      <c r="C95" s="14">
        <v>4.5454545454545496E-3</v>
      </c>
      <c r="D95" s="3">
        <v>0.99545454545454504</v>
      </c>
    </row>
    <row r="96" spans="1:4" x14ac:dyDescent="0.25">
      <c r="A96" s="3" t="s">
        <v>751</v>
      </c>
      <c r="B96" s="3">
        <v>4.7249999999999899</v>
      </c>
      <c r="C96" s="3">
        <v>1.02040816326531E-2</v>
      </c>
      <c r="D96" s="3">
        <v>0.98979591836734704</v>
      </c>
    </row>
    <row r="97" spans="1:4" x14ac:dyDescent="0.25">
      <c r="A97" s="3" t="s">
        <v>752</v>
      </c>
      <c r="B97" s="3">
        <v>4.7749999999999897</v>
      </c>
      <c r="C97" s="3">
        <v>1.8957345971564E-2</v>
      </c>
      <c r="D97" s="3">
        <v>0.98104265402843605</v>
      </c>
    </row>
    <row r="98" spans="1:4" x14ac:dyDescent="0.25">
      <c r="A98" s="3" t="s">
        <v>753</v>
      </c>
      <c r="B98" s="3">
        <v>4.8249999999999904</v>
      </c>
      <c r="C98" s="3">
        <v>1.7142857142857099E-2</v>
      </c>
      <c r="D98" s="3">
        <v>0.98285714285714298</v>
      </c>
    </row>
    <row r="99" spans="1:4" x14ac:dyDescent="0.25">
      <c r="A99" s="3" t="s">
        <v>754</v>
      </c>
      <c r="B99" s="3">
        <v>4.8749999999999902</v>
      </c>
      <c r="C99" s="3">
        <v>2.1052631578947399E-2</v>
      </c>
      <c r="D99" s="3">
        <v>0.97894736842105301</v>
      </c>
    </row>
    <row r="100" spans="1:4" x14ac:dyDescent="0.25">
      <c r="A100" s="3" t="s">
        <v>755</v>
      </c>
      <c r="B100" s="3">
        <v>4.9249999999999901</v>
      </c>
      <c r="C100" s="3">
        <v>2.1739130434782601E-2</v>
      </c>
      <c r="D100" s="3">
        <v>0.97826086956521696</v>
      </c>
    </row>
    <row r="101" spans="1:4" x14ac:dyDescent="0.25">
      <c r="A101" s="3" t="s">
        <v>756</v>
      </c>
      <c r="B101" s="3">
        <v>4.9749999999999899</v>
      </c>
      <c r="C101" s="3">
        <v>1.0928961748633901E-2</v>
      </c>
      <c r="D101" s="3">
        <v>0.989071038251365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2A</vt:lpstr>
      <vt:lpstr>Figure 2B</vt:lpstr>
      <vt:lpstr>Figure 3A</vt:lpstr>
      <vt:lpstr>Figure 3B</vt:lpstr>
      <vt:lpstr>Figure 4</vt:lpstr>
      <vt:lpstr>Figure 5</vt:lpstr>
      <vt:lpstr>Fig S1</vt:lpstr>
      <vt:lpstr>Fig S2</vt:lpstr>
      <vt:lpstr>Fig S3</vt:lpstr>
      <vt:lpstr>Fig S4</vt:lpstr>
      <vt:lpstr>Fig S5</vt:lpstr>
    </vt:vector>
  </TitlesOfParts>
  <Company>Health Canada - Santé Cana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ve Brooks</dc:creator>
  <dc:description/>
  <cp:lastModifiedBy>Steve Brooks</cp:lastModifiedBy>
  <cp:revision>1</cp:revision>
  <dcterms:created xsi:type="dcterms:W3CDTF">2022-02-09T19:34:59Z</dcterms:created>
  <dcterms:modified xsi:type="dcterms:W3CDTF">2022-04-07T14:53:56Z</dcterms:modified>
  <dc:language>en-CA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Health Canada - Santé Canada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